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530"/>
  <workbookPr/>
  <mc:AlternateContent xmlns:mc="http://schemas.openxmlformats.org/markup-compatibility/2006">
    <mc:Choice Requires="x15">
      <x15ac:absPath xmlns:x15ac="http://schemas.microsoft.com/office/spreadsheetml/2010/11/ac" url="D:\课题相关\manuscript\Figure final\"/>
    </mc:Choice>
  </mc:AlternateContent>
  <xr:revisionPtr revIDLastSave="0" documentId="13_ncr:1_{6F0BCCDE-CD1E-4C49-93F4-88A0A8175783}" xr6:coauthVersionLast="46" xr6:coauthVersionMax="46" xr10:uidLastSave="{00000000-0000-0000-0000-000000000000}"/>
  <bookViews>
    <workbookView xWindow="-110" yWindow="-110" windowWidth="38620" windowHeight="21220" xr2:uid="{00000000-000D-0000-FFFF-FFFF00000000}"/>
  </bookViews>
  <sheets>
    <sheet name="proteinGroups" sheetId="1" r:id="rId1"/>
  </sheets>
  <definedNames>
    <definedName name="_xlnm._FilterDatabase" localSheetId="0" hidden="1">proteinGroups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40" i="1" l="1"/>
  <c r="AB40" i="1" s="1"/>
  <c r="X40" i="1"/>
  <c r="W40" i="1"/>
  <c r="Y40" i="1" s="1"/>
  <c r="AA40" i="1" s="1"/>
  <c r="Z788" i="1" l="1"/>
  <c r="Z416" i="1" l="1"/>
  <c r="AB416" i="1" s="1"/>
  <c r="Z461" i="1"/>
  <c r="AB461" i="1" s="1"/>
  <c r="Z129" i="1"/>
  <c r="AB129" i="1" s="1"/>
  <c r="Z703" i="1"/>
  <c r="AB703" i="1" s="1"/>
  <c r="Z822" i="1"/>
  <c r="AB822" i="1" s="1"/>
  <c r="Z971" i="1"/>
  <c r="AB971" i="1" s="1"/>
  <c r="Z602" i="1"/>
  <c r="AB602" i="1" s="1"/>
  <c r="Z717" i="1"/>
  <c r="AB717" i="1" s="1"/>
  <c r="Z506" i="1"/>
  <c r="AB506" i="1" s="1"/>
  <c r="Z730" i="1"/>
  <c r="AB730" i="1" s="1"/>
  <c r="Z369" i="1"/>
  <c r="AB369" i="1" s="1"/>
  <c r="Z499" i="1"/>
  <c r="AB499" i="1" s="1"/>
  <c r="Z674" i="1"/>
  <c r="AB674" i="1" s="1"/>
  <c r="Z882" i="1"/>
  <c r="AB882" i="1" s="1"/>
  <c r="Z122" i="1"/>
  <c r="AB122" i="1" s="1"/>
  <c r="Z667" i="1"/>
  <c r="AB667" i="1" s="1"/>
  <c r="Z130" i="1"/>
  <c r="AB130" i="1" s="1"/>
  <c r="Z968" i="1"/>
  <c r="AB968" i="1" s="1"/>
  <c r="Z360" i="1"/>
  <c r="AB360" i="1" s="1"/>
  <c r="Z131" i="1"/>
  <c r="AB131" i="1" s="1"/>
  <c r="Z774" i="1"/>
  <c r="AB774" i="1" s="1"/>
  <c r="Z409" i="1"/>
  <c r="AB409" i="1" s="1"/>
  <c r="Z22" i="1"/>
  <c r="AB22" i="1" s="1"/>
  <c r="Z484" i="1"/>
  <c r="AB484" i="1" s="1"/>
  <c r="Z348" i="1"/>
  <c r="AB348" i="1" s="1"/>
  <c r="Z660" i="1"/>
  <c r="AB660" i="1" s="1"/>
  <c r="Z649" i="1"/>
  <c r="AB649" i="1" s="1"/>
  <c r="Z377" i="1"/>
  <c r="AB377" i="1" s="1"/>
  <c r="Z729" i="1"/>
  <c r="AB729" i="1" s="1"/>
  <c r="Z939" i="1"/>
  <c r="AB939" i="1" s="1"/>
  <c r="Z270" i="1"/>
  <c r="AB270" i="1" s="1"/>
  <c r="Z545" i="1"/>
  <c r="AB545" i="1" s="1"/>
  <c r="Z27" i="1"/>
  <c r="AB27" i="1" s="1"/>
  <c r="Z782" i="1"/>
  <c r="AB782" i="1" s="1"/>
  <c r="Z657" i="1"/>
  <c r="AB657" i="1" s="1"/>
  <c r="Z464" i="1"/>
  <c r="AB464" i="1" s="1"/>
  <c r="Z911" i="1"/>
  <c r="AB911" i="1" s="1"/>
  <c r="Z625" i="1"/>
  <c r="AB625" i="1" s="1"/>
  <c r="Z525" i="1"/>
  <c r="AB525" i="1" s="1"/>
  <c r="Z229" i="1"/>
  <c r="AB229" i="1" s="1"/>
  <c r="Z320" i="1"/>
  <c r="AB320" i="1" s="1"/>
  <c r="Z945" i="1"/>
  <c r="AB945" i="1" s="1"/>
  <c r="Z619" i="1"/>
  <c r="AB619" i="1" s="1"/>
  <c r="Z408" i="1"/>
  <c r="AB408" i="1" s="1"/>
  <c r="Z786" i="1"/>
  <c r="AB786" i="1" s="1"/>
  <c r="Z700" i="1"/>
  <c r="AB700" i="1" s="1"/>
  <c r="Z629" i="1"/>
  <c r="AB629" i="1" s="1"/>
  <c r="Z572" i="1"/>
  <c r="AB572" i="1" s="1"/>
  <c r="Z800" i="1"/>
  <c r="AB800" i="1" s="1"/>
  <c r="Z953" i="1"/>
  <c r="AB953" i="1" s="1"/>
  <c r="Z740" i="1"/>
  <c r="AB740" i="1" s="1"/>
  <c r="Z51" i="1"/>
  <c r="AB51" i="1" s="1"/>
  <c r="Z875" i="1"/>
  <c r="AB875" i="1" s="1"/>
  <c r="Z668" i="1"/>
  <c r="AB668" i="1" s="1"/>
  <c r="Z751" i="1"/>
  <c r="AB751" i="1" s="1"/>
  <c r="Z881" i="1"/>
  <c r="AB881" i="1" s="1"/>
  <c r="Z456" i="1"/>
  <c r="AB456" i="1" s="1"/>
  <c r="Z652" i="1"/>
  <c r="AB652" i="1" s="1"/>
  <c r="Z816" i="1"/>
  <c r="AB816" i="1" s="1"/>
  <c r="Z861" i="1"/>
  <c r="AB861" i="1" s="1"/>
  <c r="Z148" i="1"/>
  <c r="AB148" i="1" s="1"/>
  <c r="Z519" i="1"/>
  <c r="AB519" i="1" s="1"/>
  <c r="Z859" i="1"/>
  <c r="AB859" i="1" s="1"/>
  <c r="Z689" i="1"/>
  <c r="AB689" i="1" s="1"/>
  <c r="Z425" i="1"/>
  <c r="AB425" i="1" s="1"/>
  <c r="Z384" i="1"/>
  <c r="AB384" i="1" s="1"/>
  <c r="Z382" i="1"/>
  <c r="AB382" i="1" s="1"/>
  <c r="Z701" i="1"/>
  <c r="AB701" i="1" s="1"/>
  <c r="Z691" i="1"/>
  <c r="AB691" i="1" s="1"/>
  <c r="Z227" i="1"/>
  <c r="AB227" i="1" s="1"/>
  <c r="Z784" i="1"/>
  <c r="AB784" i="1" s="1"/>
  <c r="Z555" i="1"/>
  <c r="AB555" i="1" s="1"/>
  <c r="Z839" i="1"/>
  <c r="AB839" i="1" s="1"/>
  <c r="Z563" i="1"/>
  <c r="AB563" i="1" s="1"/>
  <c r="Z631" i="1"/>
  <c r="AB631" i="1" s="1"/>
  <c r="Z260" i="1"/>
  <c r="AB260" i="1" s="1"/>
  <c r="Z510" i="1"/>
  <c r="AB510" i="1" s="1"/>
  <c r="Z658" i="1"/>
  <c r="AB658" i="1" s="1"/>
  <c r="Z664" i="1"/>
  <c r="AB664" i="1" s="1"/>
  <c r="Z52" i="1"/>
  <c r="AB52" i="1" s="1"/>
  <c r="Z523" i="1"/>
  <c r="AB523" i="1" s="1"/>
  <c r="Z459" i="1"/>
  <c r="AB459" i="1" s="1"/>
  <c r="Z901" i="1"/>
  <c r="AB901" i="1" s="1"/>
  <c r="Z74" i="1"/>
  <c r="AB74" i="1" s="1"/>
  <c r="Z622" i="1"/>
  <c r="AB622" i="1" s="1"/>
  <c r="Z632" i="1"/>
  <c r="AB632" i="1" s="1"/>
  <c r="Z591" i="1"/>
  <c r="AB591" i="1" s="1"/>
  <c r="Z509" i="1"/>
  <c r="AB509" i="1" s="1"/>
  <c r="Z913" i="1"/>
  <c r="AB913" i="1" s="1"/>
  <c r="Z341" i="1"/>
  <c r="AB341" i="1" s="1"/>
  <c r="Z661" i="1"/>
  <c r="AB661" i="1" s="1"/>
  <c r="Z504" i="1"/>
  <c r="AB504" i="1" s="1"/>
  <c r="Z799" i="1"/>
  <c r="AB799" i="1" s="1"/>
  <c r="Z521" i="1"/>
  <c r="AB521" i="1" s="1"/>
  <c r="Z773" i="1"/>
  <c r="AB773" i="1" s="1"/>
  <c r="Z455" i="1"/>
  <c r="AB455" i="1" s="1"/>
  <c r="Z21" i="1"/>
  <c r="AB21" i="1" s="1"/>
  <c r="Z921" i="1"/>
  <c r="AB921" i="1" s="1"/>
  <c r="Z88" i="1"/>
  <c r="AB88" i="1" s="1"/>
  <c r="Z474" i="1"/>
  <c r="AB474" i="1" s="1"/>
  <c r="Z574" i="1"/>
  <c r="AB574" i="1" s="1"/>
  <c r="Z451" i="1"/>
  <c r="AB451" i="1" s="1"/>
  <c r="Z294" i="1"/>
  <c r="AB294" i="1" s="1"/>
  <c r="Z218" i="1"/>
  <c r="AB218" i="1" s="1"/>
  <c r="Z592" i="1"/>
  <c r="AB592" i="1" s="1"/>
  <c r="Z615" i="1"/>
  <c r="AB615" i="1" s="1"/>
  <c r="Z35" i="1"/>
  <c r="AB35" i="1" s="1"/>
  <c r="Z607" i="1"/>
  <c r="AB607" i="1" s="1"/>
  <c r="Z282" i="1"/>
  <c r="AB282" i="1" s="1"/>
  <c r="Z211" i="1"/>
  <c r="AB211" i="1" s="1"/>
  <c r="Z422" i="1"/>
  <c r="AB422" i="1" s="1"/>
  <c r="Z47" i="1"/>
  <c r="AB47" i="1" s="1"/>
  <c r="Z529" i="1"/>
  <c r="AB529" i="1" s="1"/>
  <c r="Z809" i="1"/>
  <c r="AB809" i="1" s="1"/>
  <c r="Z601" i="1"/>
  <c r="AB601" i="1" s="1"/>
  <c r="Z557" i="1"/>
  <c r="AB557" i="1" s="1"/>
  <c r="Z637" i="1"/>
  <c r="AB637" i="1" s="1"/>
  <c r="Z483" i="1"/>
  <c r="AB483" i="1" s="1"/>
  <c r="Z469" i="1"/>
  <c r="AB469" i="1" s="1"/>
  <c r="Z803" i="1"/>
  <c r="AB803" i="1" s="1"/>
  <c r="Z724" i="1"/>
  <c r="AB724" i="1" s="1"/>
  <c r="Z605" i="1"/>
  <c r="AB605" i="1" s="1"/>
  <c r="Z831" i="1"/>
  <c r="AB831" i="1" s="1"/>
  <c r="Z475" i="1"/>
  <c r="AB475" i="1" s="1"/>
  <c r="Z707" i="1"/>
  <c r="AB707" i="1" s="1"/>
  <c r="Z759" i="1"/>
  <c r="AB759" i="1" s="1"/>
  <c r="Z870" i="1"/>
  <c r="AB870" i="1" s="1"/>
  <c r="Z11" i="1"/>
  <c r="AB11" i="1" s="1"/>
  <c r="Z497" i="1"/>
  <c r="AB497" i="1" s="1"/>
  <c r="Z67" i="1"/>
  <c r="AB67" i="1" s="1"/>
  <c r="Z727" i="1"/>
  <c r="AB727" i="1" s="1"/>
  <c r="Z526" i="1"/>
  <c r="AB526" i="1" s="1"/>
  <c r="Z794" i="1"/>
  <c r="AB794" i="1" s="1"/>
  <c r="Z325" i="1"/>
  <c r="AB325" i="1" s="1"/>
  <c r="Z699" i="1"/>
  <c r="AB699" i="1" s="1"/>
  <c r="Z330" i="1"/>
  <c r="AB330" i="1" s="1"/>
  <c r="Z541" i="1"/>
  <c r="AB541" i="1" s="1"/>
  <c r="Z299" i="1"/>
  <c r="AB299" i="1" s="1"/>
  <c r="Z589" i="1"/>
  <c r="AB589" i="1" s="1"/>
  <c r="Z403" i="1"/>
  <c r="AB403" i="1" s="1"/>
  <c r="Z141" i="1"/>
  <c r="AB141" i="1" s="1"/>
  <c r="Z680" i="1"/>
  <c r="AB680" i="1" s="1"/>
  <c r="Z507" i="1"/>
  <c r="AB507" i="1" s="1"/>
  <c r="Z907" i="1"/>
  <c r="AB907" i="1" s="1"/>
  <c r="Z314" i="1"/>
  <c r="AB314" i="1" s="1"/>
  <c r="Z731" i="1"/>
  <c r="AB731" i="1" s="1"/>
  <c r="Z897" i="1"/>
  <c r="AB897" i="1" s="1"/>
  <c r="Z465" i="1"/>
  <c r="AB465" i="1" s="1"/>
  <c r="Z636" i="1"/>
  <c r="AB636" i="1" s="1"/>
  <c r="Z692" i="1"/>
  <c r="AB692" i="1" s="1"/>
  <c r="Z192" i="1"/>
  <c r="AB192" i="1" s="1"/>
  <c r="Z670" i="1"/>
  <c r="AB670" i="1" s="1"/>
  <c r="Z530" i="1"/>
  <c r="AB530" i="1" s="1"/>
  <c r="Z823" i="1"/>
  <c r="AB823" i="1" s="1"/>
  <c r="Z857" i="1"/>
  <c r="AB857" i="1" s="1"/>
  <c r="Z202" i="1"/>
  <c r="AB202" i="1" s="1"/>
  <c r="Z712" i="1"/>
  <c r="AB712" i="1" s="1"/>
  <c r="Z546" i="1"/>
  <c r="AB546" i="1" s="1"/>
  <c r="Z880" i="1"/>
  <c r="AB880" i="1" s="1"/>
  <c r="Z889" i="1"/>
  <c r="AB889" i="1" s="1"/>
  <c r="Z772" i="1"/>
  <c r="AB772" i="1" s="1"/>
  <c r="Z609" i="1"/>
  <c r="AB609" i="1" s="1"/>
  <c r="Z257" i="1"/>
  <c r="AB257" i="1" s="1"/>
  <c r="Z941" i="1"/>
  <c r="AB941" i="1" s="1"/>
  <c r="Z832" i="1"/>
  <c r="AB832" i="1" s="1"/>
  <c r="Z24" i="1"/>
  <c r="AB24" i="1" s="1"/>
  <c r="Z640" i="1"/>
  <c r="AB640" i="1" s="1"/>
  <c r="Z650" i="1"/>
  <c r="AB650" i="1" s="1"/>
  <c r="Z216" i="1"/>
  <c r="AB216" i="1" s="1"/>
  <c r="Z573" i="1"/>
  <c r="AB573" i="1" s="1"/>
  <c r="Z241" i="1"/>
  <c r="AB241" i="1" s="1"/>
  <c r="Z663" i="1"/>
  <c r="AB663" i="1" s="1"/>
  <c r="Z797" i="1"/>
  <c r="AB797" i="1" s="1"/>
  <c r="Z579" i="1"/>
  <c r="AB579" i="1" s="1"/>
  <c r="Z620" i="1"/>
  <c r="AB620" i="1" s="1"/>
  <c r="Z488" i="1"/>
  <c r="AB488" i="1" s="1"/>
  <c r="Z375" i="1"/>
  <c r="AB375" i="1" s="1"/>
  <c r="Z611" i="1"/>
  <c r="AB611" i="1" s="1"/>
  <c r="Z315" i="1"/>
  <c r="AB315" i="1" s="1"/>
  <c r="Z569" i="1"/>
  <c r="AB569" i="1" s="1"/>
  <c r="Z512" i="1"/>
  <c r="AB512" i="1" s="1"/>
  <c r="Z393" i="1"/>
  <c r="AB393" i="1" s="1"/>
  <c r="Z351" i="1"/>
  <c r="AB351" i="1" s="1"/>
  <c r="Z34" i="1"/>
  <c r="AB34" i="1" s="1"/>
  <c r="Z900" i="1"/>
  <c r="AB900" i="1" s="1"/>
  <c r="Z73" i="1"/>
  <c r="AB73" i="1" s="1"/>
  <c r="Z358" i="1"/>
  <c r="AB358" i="1" s="1"/>
  <c r="Z291" i="1"/>
  <c r="AB291" i="1" s="1"/>
  <c r="Z278" i="1"/>
  <c r="AB278" i="1" s="1"/>
  <c r="Z723" i="1"/>
  <c r="AB723" i="1" s="1"/>
  <c r="Z793" i="1"/>
  <c r="AB793" i="1" s="1"/>
  <c r="Z532" i="1"/>
  <c r="AB532" i="1" s="1"/>
  <c r="Z513" i="1"/>
  <c r="AB513" i="1" s="1"/>
  <c r="Z533" i="1"/>
  <c r="AB533" i="1" s="1"/>
  <c r="Z522" i="1"/>
  <c r="AB522" i="1" s="1"/>
  <c r="Z63" i="1"/>
  <c r="AB63" i="1" s="1"/>
  <c r="Z570" i="1"/>
  <c r="AB570" i="1" s="1"/>
  <c r="Z253" i="1"/>
  <c r="AB253" i="1" s="1"/>
  <c r="Z874" i="1"/>
  <c r="AB874" i="1" s="1"/>
  <c r="Z686" i="1"/>
  <c r="AB686" i="1" s="1"/>
  <c r="Z580" i="1"/>
  <c r="AB580" i="1" s="1"/>
  <c r="Z553" i="1"/>
  <c r="AB553" i="1" s="1"/>
  <c r="Z335" i="1"/>
  <c r="AB335" i="1" s="1"/>
  <c r="Z232" i="1"/>
  <c r="AB232" i="1" s="1"/>
  <c r="Z856" i="1"/>
  <c r="AB856" i="1" s="1"/>
  <c r="Z305" i="1"/>
  <c r="AB305" i="1" s="1"/>
  <c r="Z306" i="1"/>
  <c r="AB306" i="1" s="1"/>
  <c r="Z887" i="1"/>
  <c r="AB887" i="1" s="1"/>
  <c r="Z354" i="1"/>
  <c r="AB354" i="1" s="1"/>
  <c r="Z571" i="1"/>
  <c r="AB571" i="1" s="1"/>
  <c r="Z651" i="1"/>
  <c r="AB651" i="1" s="1"/>
  <c r="Z917" i="1"/>
  <c r="AB917" i="1" s="1"/>
  <c r="Z118" i="1"/>
  <c r="AB118" i="1" s="1"/>
  <c r="Z550" i="1"/>
  <c r="AB550" i="1" s="1"/>
  <c r="Z127" i="1"/>
  <c r="AB127" i="1" s="1"/>
  <c r="Z482" i="1"/>
  <c r="AB482" i="1" s="1"/>
  <c r="Z952" i="1"/>
  <c r="AB952" i="1" s="1"/>
  <c r="Z612" i="1"/>
  <c r="AB612" i="1" s="1"/>
  <c r="Z471" i="1"/>
  <c r="AB471" i="1" s="1"/>
  <c r="Z626" i="1"/>
  <c r="AB626" i="1" s="1"/>
  <c r="Z285" i="1"/>
  <c r="AB285" i="1" s="1"/>
  <c r="Z951" i="1"/>
  <c r="AB951" i="1" s="1"/>
  <c r="Z312" i="1"/>
  <c r="AB312" i="1" s="1"/>
  <c r="Z400" i="1"/>
  <c r="AB400" i="1" s="1"/>
  <c r="Z444" i="1"/>
  <c r="AB444" i="1" s="1"/>
  <c r="Z323" i="1"/>
  <c r="AB323" i="1" s="1"/>
  <c r="Z468" i="1"/>
  <c r="AB468" i="1" s="1"/>
  <c r="Z470" i="1"/>
  <c r="AB470" i="1" s="1"/>
  <c r="Z583" i="1"/>
  <c r="AB583" i="1" s="1"/>
  <c r="Z584" i="1"/>
  <c r="AB584" i="1" s="1"/>
  <c r="Z991" i="1"/>
  <c r="AB991" i="1" s="1"/>
  <c r="Z976" i="1"/>
  <c r="AB976" i="1" s="1"/>
  <c r="Z633" i="1"/>
  <c r="AB633" i="1" s="1"/>
  <c r="Z489" i="1"/>
  <c r="AB489" i="1" s="1"/>
  <c r="Z344" i="1"/>
  <c r="AB344" i="1" s="1"/>
  <c r="Z336" i="1"/>
  <c r="AB336" i="1" s="1"/>
  <c r="Z755" i="1"/>
  <c r="AB755" i="1" s="1"/>
  <c r="Z453" i="1"/>
  <c r="AB453" i="1" s="1"/>
  <c r="Z321" i="1"/>
  <c r="AB321" i="1" s="1"/>
  <c r="Z621" i="1"/>
  <c r="AB621" i="1" s="1"/>
  <c r="Z201" i="1"/>
  <c r="AB201" i="1" s="1"/>
  <c r="Z389" i="1"/>
  <c r="AB389" i="1" s="1"/>
  <c r="Z666" i="1"/>
  <c r="AB666" i="1" s="1"/>
  <c r="Z585" i="1"/>
  <c r="AB585" i="1" s="1"/>
  <c r="Z708" i="1"/>
  <c r="AB708" i="1" s="1"/>
  <c r="Z671" i="1"/>
  <c r="AB671" i="1" s="1"/>
  <c r="Z554" i="1"/>
  <c r="AB554" i="1" s="1"/>
  <c r="Z990" i="1"/>
  <c r="AB990" i="1" s="1"/>
  <c r="Z980" i="1"/>
  <c r="AB980" i="1" s="1"/>
  <c r="Z39" i="1"/>
  <c r="AB39" i="1" s="1"/>
  <c r="Z119" i="1"/>
  <c r="AB119" i="1" s="1"/>
  <c r="Z690" i="1"/>
  <c r="AB690" i="1" s="1"/>
  <c r="Z843" i="1"/>
  <c r="AB843" i="1" s="1"/>
  <c r="Z231" i="1"/>
  <c r="AB231" i="1" s="1"/>
  <c r="Z790" i="1"/>
  <c r="AB790" i="1" s="1"/>
  <c r="Z561" i="1"/>
  <c r="AB561" i="1" s="1"/>
  <c r="Z516" i="1"/>
  <c r="AB516" i="1" s="1"/>
  <c r="Z290" i="1"/>
  <c r="AB290" i="1" s="1"/>
  <c r="Z203" i="1"/>
  <c r="AB203" i="1" s="1"/>
  <c r="Z476" i="1"/>
  <c r="AB476" i="1" s="1"/>
  <c r="Z514" i="1"/>
  <c r="AB514" i="1" s="1"/>
  <c r="Z783" i="1"/>
  <c r="AB783" i="1" s="1"/>
  <c r="Z45" i="1"/>
  <c r="AB45" i="1" s="1"/>
  <c r="Z13" i="1"/>
  <c r="AB13" i="1" s="1"/>
  <c r="Z722" i="1"/>
  <c r="AB722" i="1" s="1"/>
  <c r="Z970" i="1"/>
  <c r="AB970" i="1" s="1"/>
  <c r="Z383" i="1"/>
  <c r="AB383" i="1" s="1"/>
  <c r="Z94" i="1"/>
  <c r="AB94" i="1" s="1"/>
  <c r="Z269" i="1"/>
  <c r="AB269" i="1" s="1"/>
  <c r="Z80" i="1"/>
  <c r="AB80" i="1" s="1"/>
  <c r="Z656" i="1"/>
  <c r="AB656" i="1" s="1"/>
  <c r="Z152" i="1"/>
  <c r="AB152" i="1" s="1"/>
  <c r="Z286" i="1"/>
  <c r="AB286" i="1" s="1"/>
  <c r="Z693" i="1"/>
  <c r="AB693" i="1" s="1"/>
  <c r="Z524" i="1"/>
  <c r="AB524" i="1" s="1"/>
  <c r="Z801" i="1"/>
  <c r="AB801" i="1" s="1"/>
  <c r="Z76" i="1"/>
  <c r="AB76" i="1" s="1"/>
  <c r="Z445" i="1"/>
  <c r="AB445" i="1" s="1"/>
  <c r="Z55" i="1"/>
  <c r="AB55" i="1" s="1"/>
  <c r="Z898" i="1"/>
  <c r="AB898" i="1" s="1"/>
  <c r="Z339" i="1"/>
  <c r="AB339" i="1" s="1"/>
  <c r="Z283" i="1"/>
  <c r="AB283" i="1" s="1"/>
  <c r="Z167" i="1"/>
  <c r="AB167" i="1" s="1"/>
  <c r="Z721" i="1"/>
  <c r="AB721" i="1" s="1"/>
  <c r="Z183" i="1"/>
  <c r="AB183" i="1" s="1"/>
  <c r="Z841" i="1"/>
  <c r="AB841" i="1" s="1"/>
  <c r="Z366" i="1"/>
  <c r="AB366" i="1" s="1"/>
  <c r="Z568" i="1"/>
  <c r="AB568" i="1" s="1"/>
  <c r="Z492" i="1"/>
  <c r="AB492" i="1" s="1"/>
  <c r="Z84" i="1"/>
  <c r="AB84" i="1" s="1"/>
  <c r="Z279" i="1"/>
  <c r="AB279" i="1" s="1"/>
  <c r="Z235" i="1"/>
  <c r="AB235" i="1" s="1"/>
  <c r="Z578" i="1"/>
  <c r="AB578" i="1" s="1"/>
  <c r="Z19" i="1"/>
  <c r="AB19" i="1" s="1"/>
  <c r="Z481" i="1"/>
  <c r="AB481" i="1" s="1"/>
  <c r="Z914" i="1"/>
  <c r="AB914" i="1" s="1"/>
  <c r="Z895" i="1"/>
  <c r="AB895" i="1" s="1"/>
  <c r="Z963" i="1"/>
  <c r="AB963" i="1" s="1"/>
  <c r="Z406" i="1"/>
  <c r="AB406" i="1" s="1"/>
  <c r="Z106" i="1"/>
  <c r="AB106" i="1" s="1"/>
  <c r="Z17" i="1"/>
  <c r="AB17" i="1" s="1"/>
  <c r="Z438" i="1"/>
  <c r="AB438" i="1" s="1"/>
  <c r="Z830" i="1"/>
  <c r="AB830" i="1" s="1"/>
  <c r="Z836" i="1"/>
  <c r="AB836" i="1" s="1"/>
  <c r="Z599" i="1"/>
  <c r="AB599" i="1" s="1"/>
  <c r="Z352" i="1"/>
  <c r="AB352" i="1" s="1"/>
  <c r="Z479" i="1"/>
  <c r="AB479" i="1" s="1"/>
  <c r="Z56" i="1"/>
  <c r="AB56" i="1" s="1"/>
  <c r="Z854" i="1"/>
  <c r="AB854" i="1" s="1"/>
  <c r="Z277" i="1"/>
  <c r="AB277" i="1" s="1"/>
  <c r="Z9" i="1"/>
  <c r="AB9" i="1" s="1"/>
  <c r="Z505" i="1"/>
  <c r="AB505" i="1" s="1"/>
  <c r="Z362" i="1"/>
  <c r="AB362" i="1" s="1"/>
  <c r="Z739" i="1"/>
  <c r="AB739" i="1" s="1"/>
  <c r="Z78" i="1"/>
  <c r="AB78" i="1" s="1"/>
  <c r="Z191" i="1"/>
  <c r="AB191" i="1" s="1"/>
  <c r="Z121" i="1"/>
  <c r="AB121" i="1" s="1"/>
  <c r="Z173" i="1"/>
  <c r="AB173" i="1" s="1"/>
  <c r="Z762" i="1"/>
  <c r="AB762" i="1" s="1"/>
  <c r="Z838" i="1"/>
  <c r="AB838" i="1" s="1"/>
  <c r="Z179" i="1"/>
  <c r="AB179" i="1" s="1"/>
  <c r="Z436" i="1"/>
  <c r="AB436" i="1" s="1"/>
  <c r="Z872" i="1"/>
  <c r="AB872" i="1" s="1"/>
  <c r="Z458" i="1"/>
  <c r="AB458" i="1" s="1"/>
  <c r="Z79" i="1"/>
  <c r="AB79" i="1" s="1"/>
  <c r="Z264" i="1"/>
  <c r="AB264" i="1" s="1"/>
  <c r="Z719" i="1"/>
  <c r="AB719" i="1" s="1"/>
  <c r="Z356" i="1"/>
  <c r="AB356" i="1" s="1"/>
  <c r="Z958" i="1"/>
  <c r="AB958" i="1" s="1"/>
  <c r="Z349" i="1"/>
  <c r="AB349" i="1" s="1"/>
  <c r="Z44" i="1"/>
  <c r="AB44" i="1" s="1"/>
  <c r="Z737" i="1"/>
  <c r="AB737" i="1" s="1"/>
  <c r="Z414" i="1"/>
  <c r="AB414" i="1" s="1"/>
  <c r="Z744" i="1"/>
  <c r="AB744" i="1" s="1"/>
  <c r="Z429" i="1"/>
  <c r="AB429" i="1" s="1"/>
  <c r="Z575" i="1"/>
  <c r="AB575" i="1" s="1"/>
  <c r="Z220" i="1"/>
  <c r="AB220" i="1" s="1"/>
  <c r="Z23" i="1"/>
  <c r="AB23" i="1" s="1"/>
  <c r="Z446" i="1"/>
  <c r="AB446" i="1" s="1"/>
  <c r="Z867" i="1"/>
  <c r="AB867" i="1" s="1"/>
  <c r="Z725" i="1"/>
  <c r="AB725" i="1" s="1"/>
  <c r="Z62" i="1"/>
  <c r="AB62" i="1" s="1"/>
  <c r="Z544" i="1"/>
  <c r="AB544" i="1" s="1"/>
  <c r="Z207" i="1"/>
  <c r="AB207" i="1" s="1"/>
  <c r="Z259" i="1"/>
  <c r="AB259" i="1" s="1"/>
  <c r="Z518" i="1"/>
  <c r="AB518" i="1" s="1"/>
  <c r="Z53" i="1"/>
  <c r="AB53" i="1" s="1"/>
  <c r="Z18" i="1"/>
  <c r="AB18" i="1" s="1"/>
  <c r="Z401" i="1"/>
  <c r="AB401" i="1" s="1"/>
  <c r="Z284" i="1"/>
  <c r="AB284" i="1" s="1"/>
  <c r="Z407" i="1"/>
  <c r="AB407" i="1" s="1"/>
  <c r="Z732" i="1"/>
  <c r="AB732" i="1" s="1"/>
  <c r="Z704" i="1"/>
  <c r="AB704" i="1" s="1"/>
  <c r="Z933" i="1"/>
  <c r="AB933" i="1" s="1"/>
  <c r="Z817" i="1"/>
  <c r="AB817" i="1" s="1"/>
  <c r="Z503" i="1"/>
  <c r="AB503" i="1" s="1"/>
  <c r="Z988" i="1"/>
  <c r="AB988" i="1" s="1"/>
  <c r="Z678" i="1"/>
  <c r="AB678" i="1" s="1"/>
  <c r="Z597" i="1"/>
  <c r="AB597" i="1" s="1"/>
  <c r="Z222" i="1"/>
  <c r="AB222" i="1" s="1"/>
  <c r="Z303" i="1"/>
  <c r="AB303" i="1" s="1"/>
  <c r="Z884" i="1"/>
  <c r="AB884" i="1" s="1"/>
  <c r="Z909" i="1"/>
  <c r="AB909" i="1" s="1"/>
  <c r="Z877" i="1"/>
  <c r="AB877" i="1" s="1"/>
  <c r="Z204" i="1"/>
  <c r="AB204" i="1" s="1"/>
  <c r="Z381" i="1"/>
  <c r="AB381" i="1" s="1"/>
  <c r="Z398" i="1"/>
  <c r="AB398" i="1" s="1"/>
  <c r="Z947" i="1"/>
  <c r="AB947" i="1" s="1"/>
  <c r="Z109" i="1"/>
  <c r="AB109" i="1" s="1"/>
  <c r="Z274" i="1"/>
  <c r="AB274" i="1" s="1"/>
  <c r="Z893" i="1"/>
  <c r="AB893" i="1" s="1"/>
  <c r="Z673" i="1"/>
  <c r="AB673" i="1" s="1"/>
  <c r="Z695" i="1"/>
  <c r="AB695" i="1" s="1"/>
  <c r="Z975" i="1"/>
  <c r="AB975" i="1" s="1"/>
  <c r="Z395" i="1"/>
  <c r="AB395" i="1" s="1"/>
  <c r="Z844" i="1"/>
  <c r="AB844" i="1" s="1"/>
  <c r="Z463" i="1"/>
  <c r="AB463" i="1" s="1"/>
  <c r="Z500" i="1"/>
  <c r="AB500" i="1" s="1"/>
  <c r="Z147" i="1"/>
  <c r="AB147" i="1" s="1"/>
  <c r="Z208" i="1"/>
  <c r="AB208" i="1" s="1"/>
  <c r="Z346" i="1"/>
  <c r="AB346" i="1" s="1"/>
  <c r="Z515" i="1"/>
  <c r="AB515" i="1" s="1"/>
  <c r="Z250" i="1"/>
  <c r="AB250" i="1" s="1"/>
  <c r="Z412" i="1"/>
  <c r="AB412" i="1" s="1"/>
  <c r="Z424" i="1"/>
  <c r="AB424" i="1" s="1"/>
  <c r="Z603" i="1"/>
  <c r="AB603" i="1" s="1"/>
  <c r="Z441" i="1"/>
  <c r="AB441" i="1" s="1"/>
  <c r="Z244" i="1"/>
  <c r="AB244" i="1" s="1"/>
  <c r="Z627" i="1"/>
  <c r="AB627" i="1" s="1"/>
  <c r="Z276" i="1"/>
  <c r="AB276" i="1" s="1"/>
  <c r="Z694" i="1"/>
  <c r="AB694" i="1" s="1"/>
  <c r="Z883" i="1"/>
  <c r="AB883" i="1" s="1"/>
  <c r="Z126" i="1"/>
  <c r="AB126" i="1" s="1"/>
  <c r="Z247" i="1"/>
  <c r="AB247" i="1" s="1"/>
  <c r="Z225" i="1"/>
  <c r="AB225" i="1" s="1"/>
  <c r="Z850" i="1"/>
  <c r="AB850" i="1" s="1"/>
  <c r="Z450" i="1"/>
  <c r="AB450" i="1" s="1"/>
  <c r="Z879" i="1"/>
  <c r="AB879" i="1" s="1"/>
  <c r="Z604" i="1"/>
  <c r="AB604" i="1" s="1"/>
  <c r="Z858" i="1"/>
  <c r="AB858" i="1" s="1"/>
  <c r="Z159" i="1"/>
  <c r="AB159" i="1" s="1"/>
  <c r="Z391" i="1"/>
  <c r="AB391" i="1" s="1"/>
  <c r="Z936" i="1"/>
  <c r="AB936" i="1" s="1"/>
  <c r="Z487" i="1"/>
  <c r="AB487" i="1" s="1"/>
  <c r="Z679" i="1"/>
  <c r="AB679" i="1" s="1"/>
  <c r="Z643" i="1"/>
  <c r="AB643" i="1" s="1"/>
  <c r="Z825" i="1"/>
  <c r="AB825" i="1" s="1"/>
  <c r="Z770" i="1"/>
  <c r="AB770" i="1" s="1"/>
  <c r="Z350" i="1"/>
  <c r="AB350" i="1" s="1"/>
  <c r="Z313" i="1"/>
  <c r="AB313" i="1" s="1"/>
  <c r="Z608" i="1"/>
  <c r="AB608" i="1" s="1"/>
  <c r="Z177" i="1"/>
  <c r="AB177" i="1" s="1"/>
  <c r="Z984" i="1"/>
  <c r="AB984" i="1" s="1"/>
  <c r="Z613" i="1"/>
  <c r="AB613" i="1" s="1"/>
  <c r="Z535" i="1"/>
  <c r="AB535" i="1" s="1"/>
  <c r="Z338" i="1"/>
  <c r="AB338" i="1" s="1"/>
  <c r="Z437" i="1"/>
  <c r="AB437" i="1" s="1"/>
  <c r="Z110" i="1"/>
  <c r="AB110" i="1" s="1"/>
  <c r="Z926" i="1"/>
  <c r="AB926" i="1" s="1"/>
  <c r="Z69" i="1"/>
  <c r="AB69" i="1" s="1"/>
  <c r="Z811" i="1"/>
  <c r="AB811" i="1" s="1"/>
  <c r="Z263" i="1"/>
  <c r="AB263" i="1" s="1"/>
  <c r="Z967" i="1"/>
  <c r="AB967" i="1" s="1"/>
  <c r="Z33" i="1"/>
  <c r="AB33" i="1" s="1"/>
  <c r="Z734" i="1"/>
  <c r="AB734" i="1" s="1"/>
  <c r="Z466" i="1"/>
  <c r="AB466" i="1" s="1"/>
  <c r="Z223" i="1"/>
  <c r="AB223" i="1" s="1"/>
  <c r="Z655" i="1"/>
  <c r="AB655" i="1" s="1"/>
  <c r="Z10" i="1"/>
  <c r="AB10" i="1" s="1"/>
  <c r="Z821" i="1"/>
  <c r="AB821" i="1" s="1"/>
  <c r="Z675" i="1"/>
  <c r="AB675" i="1" s="1"/>
  <c r="Z254" i="1"/>
  <c r="AB254" i="1" s="1"/>
  <c r="Z795" i="1"/>
  <c r="AB795" i="1" s="1"/>
  <c r="Z682" i="1"/>
  <c r="AB682" i="1" s="1"/>
  <c r="Z648" i="1"/>
  <c r="AB648" i="1" s="1"/>
  <c r="Z885" i="1"/>
  <c r="AB885" i="1" s="1"/>
  <c r="Z359" i="1"/>
  <c r="AB359" i="1" s="1"/>
  <c r="Z778" i="1"/>
  <c r="AB778" i="1" s="1"/>
  <c r="Z194" i="1"/>
  <c r="AB194" i="1" s="1"/>
  <c r="Z756" i="1"/>
  <c r="AB756" i="1" s="1"/>
  <c r="Z536" i="1"/>
  <c r="AB536" i="1" s="1"/>
  <c r="Z295" i="1"/>
  <c r="AB295" i="1" s="1"/>
  <c r="Z814" i="1"/>
  <c r="AB814" i="1" s="1"/>
  <c r="Z702" i="1"/>
  <c r="AB702" i="1" s="1"/>
  <c r="Z852" i="1"/>
  <c r="AB852" i="1" s="1"/>
  <c r="Z560" i="1"/>
  <c r="AB560" i="1" s="1"/>
  <c r="Z558" i="1"/>
  <c r="AB558" i="1" s="1"/>
  <c r="Z462" i="1"/>
  <c r="AB462" i="1" s="1"/>
  <c r="Z989" i="1"/>
  <c r="AB989" i="1" s="1"/>
  <c r="Z808" i="1"/>
  <c r="AB808" i="1" s="1"/>
  <c r="Z452" i="1"/>
  <c r="AB452" i="1" s="1"/>
  <c r="Z30" i="1"/>
  <c r="AB30" i="1" s="1"/>
  <c r="Z677" i="1"/>
  <c r="AB677" i="1" s="1"/>
  <c r="Z428" i="1"/>
  <c r="AB428" i="1" s="1"/>
  <c r="Z378" i="1"/>
  <c r="AB378" i="1" s="1"/>
  <c r="Z332" i="1"/>
  <c r="AB332" i="1" s="1"/>
  <c r="Z501" i="1"/>
  <c r="AB501" i="1" s="1"/>
  <c r="Z837" i="1"/>
  <c r="AB837" i="1" s="1"/>
  <c r="Z184" i="1"/>
  <c r="AB184" i="1" s="1"/>
  <c r="Z847" i="1"/>
  <c r="AB847" i="1" s="1"/>
  <c r="Z477" i="1"/>
  <c r="AB477" i="1" s="1"/>
  <c r="Z162" i="1"/>
  <c r="AB162" i="1" s="1"/>
  <c r="Z659" i="1"/>
  <c r="AB659" i="1" s="1"/>
  <c r="Z683" i="1"/>
  <c r="AB683" i="1" s="1"/>
  <c r="Z761" i="1"/>
  <c r="AB761" i="1" s="1"/>
  <c r="Z16" i="1"/>
  <c r="AB16" i="1" s="1"/>
  <c r="Z748" i="1"/>
  <c r="AB748" i="1" s="1"/>
  <c r="Z137" i="1"/>
  <c r="AB137" i="1" s="1"/>
  <c r="Z142" i="1"/>
  <c r="AB142" i="1" s="1"/>
  <c r="Z166" i="1"/>
  <c r="AB166" i="1" s="1"/>
  <c r="Z758" i="1"/>
  <c r="AB758" i="1" s="1"/>
  <c r="Z421" i="1"/>
  <c r="AB421" i="1" s="1"/>
  <c r="Z373" i="1"/>
  <c r="AB373" i="1" s="1"/>
  <c r="Z849" i="1"/>
  <c r="AB849" i="1" s="1"/>
  <c r="Z653" i="1"/>
  <c r="AB653" i="1" s="1"/>
  <c r="Z851" i="1"/>
  <c r="AB851" i="1" s="1"/>
  <c r="Z112" i="1"/>
  <c r="AB112" i="1" s="1"/>
  <c r="Z242" i="1"/>
  <c r="AB242" i="1" s="1"/>
  <c r="Z302" i="1"/>
  <c r="AB302" i="1" s="1"/>
  <c r="Z556" i="1"/>
  <c r="AB556" i="1" s="1"/>
  <c r="Z684" i="1"/>
  <c r="AB684" i="1" s="1"/>
  <c r="Z29" i="1"/>
  <c r="AB29" i="1" s="1"/>
  <c r="Z248" i="1"/>
  <c r="AB248" i="1" s="1"/>
  <c r="Z138" i="1"/>
  <c r="AB138" i="1" s="1"/>
  <c r="Z928" i="1"/>
  <c r="AB928" i="1" s="1"/>
  <c r="Z267" i="1"/>
  <c r="AB267" i="1" s="1"/>
  <c r="Z929" i="1"/>
  <c r="AB929" i="1" s="1"/>
  <c r="Z537" i="1"/>
  <c r="AB537" i="1" s="1"/>
  <c r="Z735" i="1"/>
  <c r="AB735" i="1" s="1"/>
  <c r="Z934" i="1"/>
  <c r="AB934" i="1" s="1"/>
  <c r="Z394" i="1"/>
  <c r="AB394" i="1" s="1"/>
  <c r="Z733" i="1"/>
  <c r="AB733" i="1" s="1"/>
  <c r="Z779" i="1"/>
  <c r="AB779" i="1" s="1"/>
  <c r="Z92" i="1"/>
  <c r="AB92" i="1" s="1"/>
  <c r="Z419" i="1"/>
  <c r="AB419" i="1" s="1"/>
  <c r="Z600" i="1"/>
  <c r="AB600" i="1" s="1"/>
  <c r="Z645" i="1"/>
  <c r="AB645" i="1" s="1"/>
  <c r="Z798" i="1"/>
  <c r="AB798" i="1" s="1"/>
  <c r="Z238" i="1"/>
  <c r="AB238" i="1" s="1"/>
  <c r="Z343" i="1"/>
  <c r="AB343" i="1" s="1"/>
  <c r="Z720" i="1"/>
  <c r="AB720" i="1" s="1"/>
  <c r="Z511" i="1"/>
  <c r="AB511" i="1" s="1"/>
  <c r="Z103" i="1"/>
  <c r="AB103" i="1" s="1"/>
  <c r="Z681" i="1"/>
  <c r="AB681" i="1" s="1"/>
  <c r="Z329" i="1"/>
  <c r="AB329" i="1" s="1"/>
  <c r="Z240" i="1"/>
  <c r="AB240" i="1" s="1"/>
  <c r="Z534" i="1"/>
  <c r="AB534" i="1" s="1"/>
  <c r="Z623" i="1"/>
  <c r="AB623" i="1" s="1"/>
  <c r="Z251" i="1"/>
  <c r="AB251" i="1" s="1"/>
  <c r="Z239" i="1"/>
  <c r="AB239" i="1" s="1"/>
  <c r="Z845" i="1"/>
  <c r="AB845" i="1" s="1"/>
  <c r="Z374" i="1"/>
  <c r="AB374" i="1" s="1"/>
  <c r="Z176" i="1"/>
  <c r="AB176" i="1" s="1"/>
  <c r="Z187" i="1"/>
  <c r="AB187" i="1" s="1"/>
  <c r="Z59" i="1"/>
  <c r="AB59" i="1" s="1"/>
  <c r="Z367" i="1"/>
  <c r="AB367" i="1" s="1"/>
  <c r="Z82" i="1"/>
  <c r="AB82" i="1" s="1"/>
  <c r="Z490" i="1"/>
  <c r="AB490" i="1" s="1"/>
  <c r="Z197" i="1"/>
  <c r="AB197" i="1" s="1"/>
  <c r="Z198" i="1"/>
  <c r="AB198" i="1" s="1"/>
  <c r="Z87" i="1"/>
  <c r="AB87" i="1" s="1"/>
  <c r="Z261" i="1"/>
  <c r="AB261" i="1" s="1"/>
  <c r="Z706" i="1"/>
  <c r="AB706" i="1" s="1"/>
  <c r="Z787" i="1"/>
  <c r="AB787" i="1" s="1"/>
  <c r="Z151" i="1"/>
  <c r="AB151" i="1" s="1"/>
  <c r="Z193" i="1"/>
  <c r="AB193" i="1" s="1"/>
  <c r="Z979" i="1"/>
  <c r="AB979" i="1" s="1"/>
  <c r="Z97" i="1"/>
  <c r="AB97" i="1" s="1"/>
  <c r="Z8" i="1"/>
  <c r="AB8" i="1" s="1"/>
  <c r="Z927" i="1"/>
  <c r="AB927" i="1" s="1"/>
  <c r="Z587" i="1"/>
  <c r="AB587" i="1" s="1"/>
  <c r="Z165" i="1"/>
  <c r="AB165" i="1" s="1"/>
  <c r="Z327" i="1"/>
  <c r="AB327" i="1" s="1"/>
  <c r="Z780" i="1"/>
  <c r="AB780" i="1" s="1"/>
  <c r="Z768" i="1"/>
  <c r="AB768" i="1" s="1"/>
  <c r="Z954" i="1"/>
  <c r="AB954" i="1" s="1"/>
  <c r="Z696" i="1"/>
  <c r="AB696" i="1" s="1"/>
  <c r="Z528" i="1"/>
  <c r="AB528" i="1" s="1"/>
  <c r="Z785" i="1"/>
  <c r="AB785" i="1" s="1"/>
  <c r="Z969" i="1"/>
  <c r="AB969" i="1" s="1"/>
  <c r="Z965" i="1"/>
  <c r="AB965" i="1" s="1"/>
  <c r="Z829" i="1"/>
  <c r="AB829" i="1" s="1"/>
  <c r="Z175" i="1"/>
  <c r="AB175" i="1" s="1"/>
  <c r="Z161" i="1"/>
  <c r="AB161" i="1" s="1"/>
  <c r="Z771" i="1"/>
  <c r="AB771" i="1" s="1"/>
  <c r="Z404" i="1"/>
  <c r="AB404" i="1" s="1"/>
  <c r="Z614" i="1"/>
  <c r="AB614" i="1" s="1"/>
  <c r="Z628" i="1"/>
  <c r="AB628" i="1" s="1"/>
  <c r="Z189" i="1"/>
  <c r="AB189" i="1" s="1"/>
  <c r="Z711" i="1"/>
  <c r="AB711" i="1" s="1"/>
  <c r="Z411" i="1"/>
  <c r="AB411" i="1" s="1"/>
  <c r="Z41" i="1"/>
  <c r="AB41" i="1" s="1"/>
  <c r="Z156" i="1"/>
  <c r="AB156" i="1" s="1"/>
  <c r="Z754" i="1"/>
  <c r="AB754" i="1" s="1"/>
  <c r="Z766" i="1"/>
  <c r="AB766" i="1" s="1"/>
  <c r="Z331" i="1"/>
  <c r="AB331" i="1" s="1"/>
  <c r="Z931" i="1"/>
  <c r="AB931" i="1" s="1"/>
  <c r="Z357" i="1"/>
  <c r="AB357" i="1" s="1"/>
  <c r="Z271" i="1"/>
  <c r="AB271" i="1" s="1"/>
  <c r="Z170" i="1"/>
  <c r="AB170" i="1" s="1"/>
  <c r="Z174" i="1"/>
  <c r="AB174" i="1" s="1"/>
  <c r="Z741" i="1"/>
  <c r="AB741" i="1" s="1"/>
  <c r="Z950" i="1"/>
  <c r="AB950" i="1" s="1"/>
  <c r="Z104" i="1"/>
  <c r="AB104" i="1" s="1"/>
  <c r="Z564" i="1"/>
  <c r="AB564" i="1" s="1"/>
  <c r="Z745" i="1"/>
  <c r="AB745" i="1" s="1"/>
  <c r="Z983" i="1"/>
  <c r="AB983" i="1" s="1"/>
  <c r="Z153" i="1"/>
  <c r="AB153" i="1" s="1"/>
  <c r="Z48" i="1"/>
  <c r="AB48" i="1" s="1"/>
  <c r="Z878" i="1"/>
  <c r="AB878" i="1" s="1"/>
  <c r="Z986" i="1"/>
  <c r="AB986" i="1" s="1"/>
  <c r="Z418" i="1"/>
  <c r="AB418" i="1" s="1"/>
  <c r="Z157" i="1"/>
  <c r="AB157" i="1" s="1"/>
  <c r="Z595" i="1"/>
  <c r="AB595" i="1" s="1"/>
  <c r="Z228" i="1"/>
  <c r="AB228" i="1" s="1"/>
  <c r="Z57" i="1"/>
  <c r="AB57" i="1" s="1"/>
  <c r="Z610" i="1"/>
  <c r="AB610" i="1" s="1"/>
  <c r="Z765" i="1"/>
  <c r="AB765" i="1" s="1"/>
  <c r="Z915" i="1"/>
  <c r="AB915" i="1" s="1"/>
  <c r="Z345" i="1"/>
  <c r="AB345" i="1" s="1"/>
  <c r="Z439" i="1"/>
  <c r="AB439" i="1" s="1"/>
  <c r="Z846" i="1"/>
  <c r="AB846" i="1" s="1"/>
  <c r="Z769" i="1"/>
  <c r="AB769" i="1" s="1"/>
  <c r="Z230" i="1"/>
  <c r="AB230" i="1" s="1"/>
  <c r="Z210" i="1"/>
  <c r="AB210" i="1" s="1"/>
  <c r="Z763" i="1"/>
  <c r="AB763" i="1" s="1"/>
  <c r="Z14" i="1"/>
  <c r="AB14" i="1" s="1"/>
  <c r="Z399" i="1"/>
  <c r="AB399" i="1" s="1"/>
  <c r="Z415" i="1"/>
  <c r="AB415" i="1" s="1"/>
  <c r="Z896" i="1"/>
  <c r="AB896" i="1" s="1"/>
  <c r="Z960" i="1"/>
  <c r="AB960" i="1" s="1"/>
  <c r="Z726" i="1"/>
  <c r="AB726" i="1" s="1"/>
  <c r="Z447" i="1"/>
  <c r="AB447" i="1" s="1"/>
  <c r="Z757" i="1"/>
  <c r="AB757" i="1" s="1"/>
  <c r="Z145" i="1"/>
  <c r="AB145" i="1" s="1"/>
  <c r="Z943" i="1"/>
  <c r="AB943" i="1" s="1"/>
  <c r="Z866" i="1"/>
  <c r="AB866" i="1" s="1"/>
  <c r="Z634" i="1"/>
  <c r="AB634" i="1" s="1"/>
  <c r="Z566" i="1"/>
  <c r="AB566" i="1" s="1"/>
  <c r="Z108" i="1"/>
  <c r="AB108" i="1" s="1"/>
  <c r="Z213" i="1"/>
  <c r="AB213" i="1" s="1"/>
  <c r="Z66" i="1"/>
  <c r="AB66" i="1" s="1"/>
  <c r="Z426" i="1"/>
  <c r="AB426" i="1" s="1"/>
  <c r="Z543" i="1"/>
  <c r="AB543" i="1" s="1"/>
  <c r="Z281" i="1"/>
  <c r="AB281" i="1" s="1"/>
  <c r="Z828" i="1"/>
  <c r="AB828" i="1" s="1"/>
  <c r="Z2" i="1"/>
  <c r="AB2" i="1" s="1"/>
  <c r="Z205" i="1"/>
  <c r="AB205" i="1" s="1"/>
  <c r="Z842" i="1"/>
  <c r="AB842" i="1" s="1"/>
  <c r="Z258" i="1"/>
  <c r="AB258" i="1" s="1"/>
  <c r="Z25" i="1"/>
  <c r="AB25" i="1" s="1"/>
  <c r="Z775" i="1"/>
  <c r="AB775" i="1" s="1"/>
  <c r="Z214" i="1"/>
  <c r="AB214" i="1" s="1"/>
  <c r="Z297" i="1"/>
  <c r="AB297" i="1" s="1"/>
  <c r="Z562" i="1"/>
  <c r="AB562" i="1" s="1"/>
  <c r="Z190" i="1"/>
  <c r="AB190" i="1" s="1"/>
  <c r="Z820" i="1"/>
  <c r="AB820" i="1" s="1"/>
  <c r="Z948" i="1"/>
  <c r="AB948" i="1" s="1"/>
  <c r="Z347" i="1"/>
  <c r="AB347" i="1" s="1"/>
  <c r="Z698" i="1"/>
  <c r="AB698" i="1" s="1"/>
  <c r="Z117" i="1"/>
  <c r="AB117" i="1" s="1"/>
  <c r="Z565" i="1"/>
  <c r="AB565" i="1" s="1"/>
  <c r="Z185" i="1"/>
  <c r="AB185" i="1" s="1"/>
  <c r="Z918" i="1"/>
  <c r="AB918" i="1" s="1"/>
  <c r="Z124" i="1"/>
  <c r="AB124" i="1" s="1"/>
  <c r="Z272" i="1"/>
  <c r="AB272" i="1" s="1"/>
  <c r="Z340" i="1"/>
  <c r="AB340" i="1" s="1"/>
  <c r="Z819" i="1"/>
  <c r="AB819" i="1" s="1"/>
  <c r="Z36" i="1"/>
  <c r="AB36" i="1" s="1"/>
  <c r="Z217" i="1"/>
  <c r="AB217" i="1" s="1"/>
  <c r="Z496" i="1"/>
  <c r="AB496" i="1" s="1"/>
  <c r="Z709" i="1"/>
  <c r="AB709" i="1" s="1"/>
  <c r="Z442" i="1"/>
  <c r="AB442" i="1" s="1"/>
  <c r="Z480" i="1"/>
  <c r="AB480" i="1" s="1"/>
  <c r="Z12" i="1"/>
  <c r="AB12" i="1" s="1"/>
  <c r="Z355" i="1"/>
  <c r="AB355" i="1" s="1"/>
  <c r="Z910" i="1"/>
  <c r="AB910" i="1" s="1"/>
  <c r="Z155" i="1"/>
  <c r="AB155" i="1" s="1"/>
  <c r="Z938" i="1"/>
  <c r="AB938" i="1" s="1"/>
  <c r="Z891" i="1"/>
  <c r="AB891" i="1" s="1"/>
  <c r="Z485" i="1"/>
  <c r="AB485" i="1" s="1"/>
  <c r="Z834" i="1"/>
  <c r="AB834" i="1" s="1"/>
  <c r="Z252" i="1"/>
  <c r="AB252" i="1" s="1"/>
  <c r="Z64" i="1"/>
  <c r="AB64" i="1" s="1"/>
  <c r="Z435" i="1"/>
  <c r="AB435" i="1" s="1"/>
  <c r="Z924" i="1"/>
  <c r="AB924" i="1" s="1"/>
  <c r="Z978" i="1"/>
  <c r="AB978" i="1" s="1"/>
  <c r="Z440" i="1"/>
  <c r="AB440" i="1" s="1"/>
  <c r="Z982" i="1"/>
  <c r="AB982" i="1" s="1"/>
  <c r="Z255" i="1"/>
  <c r="AB255" i="1" s="1"/>
  <c r="Z486" i="1"/>
  <c r="AB486" i="1" s="1"/>
  <c r="Z478" i="1"/>
  <c r="AB478" i="1" s="1"/>
  <c r="Z688" i="1"/>
  <c r="AB688" i="1" s="1"/>
  <c r="Z32" i="1"/>
  <c r="AB32" i="1" s="1"/>
  <c r="Z957" i="1"/>
  <c r="AB957" i="1" s="1"/>
  <c r="Z520" i="1"/>
  <c r="AB520" i="1" s="1"/>
  <c r="Z164" i="1"/>
  <c r="AB164" i="1" s="1"/>
  <c r="Z728" i="1"/>
  <c r="AB728" i="1" s="1"/>
  <c r="Z588" i="1"/>
  <c r="AB588" i="1" s="1"/>
  <c r="Z233" i="1"/>
  <c r="AB233" i="1" s="1"/>
  <c r="Z753" i="1"/>
  <c r="AB753" i="1" s="1"/>
  <c r="Z114" i="1"/>
  <c r="AB114" i="1" s="1"/>
  <c r="Z810" i="1"/>
  <c r="AB810" i="1" s="1"/>
  <c r="Z871" i="1"/>
  <c r="AB871" i="1" s="1"/>
  <c r="Z420" i="1"/>
  <c r="AB420" i="1" s="1"/>
  <c r="Z385" i="1"/>
  <c r="AB385" i="1" s="1"/>
  <c r="Z334" i="1"/>
  <c r="AB334" i="1" s="1"/>
  <c r="Z662" i="1"/>
  <c r="AB662" i="1" s="1"/>
  <c r="Z3" i="1"/>
  <c r="AB3" i="1" s="1"/>
  <c r="Z182" i="1"/>
  <c r="AB182" i="1" s="1"/>
  <c r="Z413" i="1"/>
  <c r="AB413" i="1" s="1"/>
  <c r="Z353" i="1"/>
  <c r="AB353" i="1" s="1"/>
  <c r="Z594" i="1"/>
  <c r="AB594" i="1" s="1"/>
  <c r="Z855" i="1"/>
  <c r="AB855" i="1" s="1"/>
  <c r="Z178" i="1"/>
  <c r="AB178" i="1" s="1"/>
  <c r="Z873" i="1"/>
  <c r="AB873" i="1" s="1"/>
  <c r="Z379" i="1"/>
  <c r="AB379" i="1" s="1"/>
  <c r="Z647" i="1"/>
  <c r="AB647" i="1" s="1"/>
  <c r="Z15" i="1"/>
  <c r="AB15" i="1" s="1"/>
  <c r="Z287" i="1"/>
  <c r="AB287" i="1" s="1"/>
  <c r="Z987" i="1"/>
  <c r="AB987" i="1" s="1"/>
  <c r="Z317" i="1"/>
  <c r="AB317" i="1" s="1"/>
  <c r="Z81" i="1"/>
  <c r="AB81" i="1" s="1"/>
  <c r="Z752" i="1"/>
  <c r="AB752" i="1" s="1"/>
  <c r="Z457" i="1"/>
  <c r="AB457" i="1" s="1"/>
  <c r="Z827" i="1"/>
  <c r="AB827" i="1" s="1"/>
  <c r="Z288" i="1"/>
  <c r="AB288" i="1" s="1"/>
  <c r="Z308" i="1"/>
  <c r="AB308" i="1" s="1"/>
  <c r="Z736" i="1"/>
  <c r="AB736" i="1" s="1"/>
  <c r="Z962" i="1"/>
  <c r="AB962" i="1" s="1"/>
  <c r="Z747" i="1"/>
  <c r="AB747" i="1" s="1"/>
  <c r="Z100" i="1"/>
  <c r="AB100" i="1" s="1"/>
  <c r="Z598" i="1"/>
  <c r="AB598" i="1" s="1"/>
  <c r="Z922" i="1"/>
  <c r="AB922" i="1" s="1"/>
  <c r="Z644" i="1"/>
  <c r="AB644" i="1" s="1"/>
  <c r="Z133" i="1"/>
  <c r="AB133" i="1" s="1"/>
  <c r="Z443" i="1"/>
  <c r="AB443" i="1" s="1"/>
  <c r="Z20" i="1"/>
  <c r="AB20" i="1" s="1"/>
  <c r="Z912" i="1"/>
  <c r="AB912" i="1" s="1"/>
  <c r="Z195" i="1"/>
  <c r="AB195" i="1" s="1"/>
  <c r="Z833" i="1"/>
  <c r="AB833" i="1" s="1"/>
  <c r="Z71" i="1"/>
  <c r="AB71" i="1" s="1"/>
  <c r="Z449" i="1"/>
  <c r="AB449" i="1" s="1"/>
  <c r="Z268" i="1"/>
  <c r="AB268" i="1" s="1"/>
  <c r="Z491" i="1"/>
  <c r="AB491" i="1" s="1"/>
  <c r="Z392" i="1"/>
  <c r="AB392" i="1" s="1"/>
  <c r="Z307" i="1"/>
  <c r="AB307" i="1" s="1"/>
  <c r="Z49" i="1"/>
  <c r="AB49" i="1" s="1"/>
  <c r="Z942" i="1"/>
  <c r="AB942" i="1" s="1"/>
  <c r="Z654" i="1"/>
  <c r="AB654" i="1" s="1"/>
  <c r="Z517" i="1"/>
  <c r="AB517" i="1" s="1"/>
  <c r="Z624" i="1"/>
  <c r="AB624" i="1" s="1"/>
  <c r="Z925" i="1"/>
  <c r="AB925" i="1" s="1"/>
  <c r="Z304" i="1"/>
  <c r="AB304" i="1" s="1"/>
  <c r="Z582" i="1"/>
  <c r="AB582" i="1" s="1"/>
  <c r="Z472" i="1"/>
  <c r="AB472" i="1" s="1"/>
  <c r="Z246" i="1"/>
  <c r="AB246" i="1" s="1"/>
  <c r="Z396" i="1"/>
  <c r="AB396" i="1" s="1"/>
  <c r="Z547" i="1"/>
  <c r="AB547" i="1" s="1"/>
  <c r="Z892" i="1"/>
  <c r="AB892" i="1" s="1"/>
  <c r="Z209" i="1"/>
  <c r="AB209" i="1" s="1"/>
  <c r="Z113" i="1"/>
  <c r="AB113" i="1" s="1"/>
  <c r="Z749" i="1"/>
  <c r="AB749" i="1" s="1"/>
  <c r="Z37" i="1"/>
  <c r="AB37" i="1" s="1"/>
  <c r="Z767" i="1"/>
  <c r="AB767" i="1" s="1"/>
  <c r="Z864" i="1"/>
  <c r="AB864" i="1" s="1"/>
  <c r="Z363" i="1"/>
  <c r="AB363" i="1" s="1"/>
  <c r="Z206" i="1"/>
  <c r="AB206" i="1" s="1"/>
  <c r="Z38" i="1"/>
  <c r="AB38" i="1" s="1"/>
  <c r="Z940" i="1"/>
  <c r="AB940" i="1" s="1"/>
  <c r="Z397" i="1"/>
  <c r="AB397" i="1" s="1"/>
  <c r="Z713" i="1"/>
  <c r="AB713" i="1" s="1"/>
  <c r="Z916" i="1"/>
  <c r="AB916" i="1" s="1"/>
  <c r="Z433" i="1"/>
  <c r="AB433" i="1" s="1"/>
  <c r="Z371" i="1"/>
  <c r="AB371" i="1" s="1"/>
  <c r="Z473" i="1"/>
  <c r="AB473" i="1" s="1"/>
  <c r="Z813" i="1"/>
  <c r="AB813" i="1" s="1"/>
  <c r="Z144" i="1"/>
  <c r="AB144" i="1" s="1"/>
  <c r="Z840" i="1"/>
  <c r="AB840" i="1" s="1"/>
  <c r="Z552" i="1"/>
  <c r="AB552" i="1" s="1"/>
  <c r="Z46" i="1"/>
  <c r="AB46" i="1" s="1"/>
  <c r="Z548" i="1"/>
  <c r="AB548" i="1" s="1"/>
  <c r="Z946" i="1"/>
  <c r="AB946" i="1" s="1"/>
  <c r="Z266" i="1"/>
  <c r="AB266" i="1" s="1"/>
  <c r="Z42" i="1"/>
  <c r="AB42" i="1" s="1"/>
  <c r="Z61" i="1"/>
  <c r="AB61" i="1" s="1"/>
  <c r="Z791" i="1"/>
  <c r="AB791" i="1" s="1"/>
  <c r="Z365" i="1"/>
  <c r="AB365" i="1" s="1"/>
  <c r="Z181" i="1"/>
  <c r="AB181" i="1" s="1"/>
  <c r="Z705" i="1"/>
  <c r="AB705" i="1" s="1"/>
  <c r="Z590" i="1"/>
  <c r="AB590" i="1" s="1"/>
  <c r="Z876" i="1"/>
  <c r="AB876" i="1" s="1"/>
  <c r="Z115" i="1"/>
  <c r="AB115" i="1" s="1"/>
  <c r="Z72" i="1"/>
  <c r="AB72" i="1" s="1"/>
  <c r="Z4" i="1"/>
  <c r="AB4" i="1" s="1"/>
  <c r="Z802" i="1"/>
  <c r="AB802" i="1" s="1"/>
  <c r="Z328" i="1"/>
  <c r="AB328" i="1" s="1"/>
  <c r="Z90" i="1"/>
  <c r="AB90" i="1" s="1"/>
  <c r="Z160" i="1"/>
  <c r="AB160" i="1" s="1"/>
  <c r="Z333" i="1"/>
  <c r="AB333" i="1" s="1"/>
  <c r="Z136" i="1"/>
  <c r="AB136" i="1" s="1"/>
  <c r="Z549" i="1"/>
  <c r="AB549" i="1" s="1"/>
  <c r="Z316" i="1"/>
  <c r="AB316" i="1" s="1"/>
  <c r="Z539" i="1"/>
  <c r="AB539" i="1" s="1"/>
  <c r="Z427" i="1"/>
  <c r="AB427" i="1" s="1"/>
  <c r="Z342" i="1"/>
  <c r="AB342" i="1" s="1"/>
  <c r="Z815" i="1"/>
  <c r="AB815" i="1" s="1"/>
  <c r="Z716" i="1"/>
  <c r="AB716" i="1" s="1"/>
  <c r="Z776" i="1"/>
  <c r="AB776" i="1" s="1"/>
  <c r="Z417" i="1"/>
  <c r="AB417" i="1" s="1"/>
  <c r="Z796" i="1"/>
  <c r="AB796" i="1" s="1"/>
  <c r="Z402" i="1"/>
  <c r="AB402" i="1" s="1"/>
  <c r="Z310" i="1"/>
  <c r="AB310" i="1" s="1"/>
  <c r="Z540" i="1"/>
  <c r="AB540" i="1" s="1"/>
  <c r="Z140" i="1"/>
  <c r="AB140" i="1" s="1"/>
  <c r="Z804" i="1"/>
  <c r="AB804" i="1" s="1"/>
  <c r="Z237" i="1"/>
  <c r="AB237" i="1" s="1"/>
  <c r="Z646" i="1"/>
  <c r="AB646" i="1" s="1"/>
  <c r="Z380" i="1"/>
  <c r="AB380" i="1" s="1"/>
  <c r="Z431" i="1"/>
  <c r="AB431" i="1" s="1"/>
  <c r="Z410" i="1"/>
  <c r="AB410" i="1" s="1"/>
  <c r="Z298" i="1"/>
  <c r="AB298" i="1" s="1"/>
  <c r="Z919" i="1"/>
  <c r="AB919" i="1" s="1"/>
  <c r="Z143" i="1"/>
  <c r="AB143" i="1" s="1"/>
  <c r="Z89" i="1"/>
  <c r="AB89" i="1" s="1"/>
  <c r="Z91" i="1"/>
  <c r="AB91" i="1" s="1"/>
  <c r="Z139" i="1"/>
  <c r="AB139" i="1" s="1"/>
  <c r="Z908" i="1"/>
  <c r="AB908" i="1" s="1"/>
  <c r="Z974" i="1"/>
  <c r="AB974" i="1" s="1"/>
  <c r="Z718" i="1"/>
  <c r="AB718" i="1" s="1"/>
  <c r="Z863" i="1"/>
  <c r="AB863" i="1" s="1"/>
  <c r="Z835" i="1"/>
  <c r="AB835" i="1" s="1"/>
  <c r="Z966" i="1"/>
  <c r="AB966" i="1" s="1"/>
  <c r="Z116" i="1"/>
  <c r="AB116" i="1" s="1"/>
  <c r="Z888" i="1"/>
  <c r="AB888" i="1" s="1"/>
  <c r="Z807" i="1"/>
  <c r="AB807" i="1" s="1"/>
  <c r="Z296" i="1"/>
  <c r="AB296" i="1" s="1"/>
  <c r="Z95" i="1"/>
  <c r="AB95" i="1" s="1"/>
  <c r="Z697" i="1"/>
  <c r="AB697" i="1" s="1"/>
  <c r="Z956" i="1"/>
  <c r="AB956" i="1" s="1"/>
  <c r="Z300" i="1"/>
  <c r="AB300" i="1" s="1"/>
  <c r="Z617" i="1"/>
  <c r="AB617" i="1" s="1"/>
  <c r="Z125" i="1"/>
  <c r="AB125" i="1" s="1"/>
  <c r="Z789" i="1"/>
  <c r="AB789" i="1" s="1"/>
  <c r="Z75" i="1"/>
  <c r="AB75" i="1" s="1"/>
  <c r="Z102" i="1"/>
  <c r="AB102" i="1" s="1"/>
  <c r="Z28" i="1"/>
  <c r="AB28" i="1" s="1"/>
  <c r="Z83" i="1"/>
  <c r="AB83" i="1" s="1"/>
  <c r="Z923" i="1"/>
  <c r="AB923" i="1" s="1"/>
  <c r="Z101" i="1"/>
  <c r="AB101" i="1" s="1"/>
  <c r="Z434" i="1"/>
  <c r="AB434" i="1" s="1"/>
  <c r="Z154" i="1"/>
  <c r="AB154" i="1" s="1"/>
  <c r="Z58" i="1"/>
  <c r="AB58" i="1" s="1"/>
  <c r="Z955" i="1"/>
  <c r="AB955" i="1" s="1"/>
  <c r="Z869" i="1"/>
  <c r="AB869" i="1" s="1"/>
  <c r="Z906" i="1"/>
  <c r="AB906" i="1" s="1"/>
  <c r="Z531" i="1"/>
  <c r="AB531" i="1" s="1"/>
  <c r="Z890" i="1"/>
  <c r="AB890" i="1" s="1"/>
  <c r="Z715" i="1"/>
  <c r="AB715" i="1" s="1"/>
  <c r="Z494" i="1"/>
  <c r="AB494" i="1" s="1"/>
  <c r="Z256" i="1"/>
  <c r="AB256" i="1" s="1"/>
  <c r="Z750" i="1"/>
  <c r="AB750" i="1" s="1"/>
  <c r="Z894" i="1"/>
  <c r="AB894" i="1" s="1"/>
  <c r="Z865" i="1"/>
  <c r="AB865" i="1" s="1"/>
  <c r="Z508" i="1"/>
  <c r="AB508" i="1" s="1"/>
  <c r="Z669" i="1"/>
  <c r="AB669" i="1" s="1"/>
  <c r="Z454" i="1"/>
  <c r="AB454" i="1" s="1"/>
  <c r="Z985" i="1"/>
  <c r="AB985" i="1" s="1"/>
  <c r="Z372" i="1"/>
  <c r="AB372" i="1" s="1"/>
  <c r="Z792" i="1"/>
  <c r="AB792" i="1" s="1"/>
  <c r="Z324" i="1"/>
  <c r="AB324" i="1" s="1"/>
  <c r="Z935" i="1"/>
  <c r="AB935" i="1" s="1"/>
  <c r="Z68" i="1"/>
  <c r="AB68" i="1" s="1"/>
  <c r="Z886" i="1"/>
  <c r="AB886" i="1" s="1"/>
  <c r="Z618" i="1"/>
  <c r="AB618" i="1" s="1"/>
  <c r="Z824" i="1"/>
  <c r="AB824" i="1" s="1"/>
  <c r="Z495" i="1"/>
  <c r="AB495" i="1" s="1"/>
  <c r="Z243" i="1"/>
  <c r="AB243" i="1" s="1"/>
  <c r="Z806" i="1"/>
  <c r="AB806" i="1" s="1"/>
  <c r="Z132" i="1"/>
  <c r="AB132" i="1" s="1"/>
  <c r="Z265" i="1"/>
  <c r="AB265" i="1" s="1"/>
  <c r="Z949" i="1"/>
  <c r="AB949" i="1" s="1"/>
  <c r="Z567" i="1"/>
  <c r="AB567" i="1" s="1"/>
  <c r="Z186" i="1"/>
  <c r="AB186" i="1" s="1"/>
  <c r="Z111" i="1"/>
  <c r="AB111" i="1" s="1"/>
  <c r="Z542" i="1"/>
  <c r="AB542" i="1" s="1"/>
  <c r="Z576" i="1"/>
  <c r="AB576" i="1" s="1"/>
  <c r="Z710" i="1"/>
  <c r="AB710" i="1" s="1"/>
  <c r="Z219" i="1"/>
  <c r="AB219" i="1" s="1"/>
  <c r="Z150" i="1"/>
  <c r="AB150" i="1" s="1"/>
  <c r="Z5" i="1"/>
  <c r="AB5" i="1" s="1"/>
  <c r="Z903" i="1"/>
  <c r="AB903" i="1" s="1"/>
  <c r="Z226" i="1"/>
  <c r="AB226" i="1" s="1"/>
  <c r="Z99" i="1"/>
  <c r="AB99" i="1" s="1"/>
  <c r="Z642" i="1"/>
  <c r="AB642" i="1" s="1"/>
  <c r="Z293" i="1"/>
  <c r="AB293" i="1" s="1"/>
  <c r="Z309" i="1"/>
  <c r="AB309" i="1" s="1"/>
  <c r="Z868" i="1"/>
  <c r="AB868" i="1" s="1"/>
  <c r="Z262" i="1"/>
  <c r="AB262" i="1" s="1"/>
  <c r="Z577" i="1"/>
  <c r="AB577" i="1" s="1"/>
  <c r="Z777" i="1"/>
  <c r="AB777" i="1" s="1"/>
  <c r="Z65" i="1"/>
  <c r="AB65" i="1" s="1"/>
  <c r="Z812" i="1"/>
  <c r="AB812" i="1" s="1"/>
  <c r="Z319" i="1"/>
  <c r="AB319" i="1" s="1"/>
  <c r="Z273" i="1"/>
  <c r="AB273" i="1" s="1"/>
  <c r="Z818" i="1"/>
  <c r="AB818" i="1" s="1"/>
  <c r="Z120" i="1"/>
  <c r="AB120" i="1" s="1"/>
  <c r="Z6" i="1"/>
  <c r="AB6" i="1" s="1"/>
  <c r="Z630" i="1"/>
  <c r="AB630" i="1" s="1"/>
  <c r="Z96" i="1"/>
  <c r="AB96" i="1" s="1"/>
  <c r="Z234" i="1"/>
  <c r="AB234" i="1" s="1"/>
  <c r="Z638" i="1"/>
  <c r="AB638" i="1" s="1"/>
  <c r="Z760" i="1"/>
  <c r="AB760" i="1" s="1"/>
  <c r="Z559" i="1"/>
  <c r="AB559" i="1" s="1"/>
  <c r="Z764" i="1"/>
  <c r="AB764" i="1" s="1"/>
  <c r="Z596" i="1"/>
  <c r="AB596" i="1" s="1"/>
  <c r="Z467" i="1"/>
  <c r="AB467" i="1" s="1"/>
  <c r="Z292" i="1"/>
  <c r="AB292" i="1" s="1"/>
  <c r="Z123" i="1"/>
  <c r="AB123" i="1" s="1"/>
  <c r="Z860" i="1"/>
  <c r="AB860" i="1" s="1"/>
  <c r="Z460" i="1"/>
  <c r="AB460" i="1" s="1"/>
  <c r="Z853" i="1"/>
  <c r="AB853" i="1" s="1"/>
  <c r="Z337" i="1"/>
  <c r="AB337" i="1" s="1"/>
  <c r="Z714" i="1"/>
  <c r="AB714" i="1" s="1"/>
  <c r="Z390" i="1"/>
  <c r="AB390" i="1" s="1"/>
  <c r="Z311" i="1"/>
  <c r="AB311" i="1" s="1"/>
  <c r="Z904" i="1"/>
  <c r="AB904" i="1" s="1"/>
  <c r="Z920" i="1"/>
  <c r="AB920" i="1" s="1"/>
  <c r="Z180" i="1"/>
  <c r="AB180" i="1" s="1"/>
  <c r="Z146" i="1"/>
  <c r="AB146" i="1" s="1"/>
  <c r="Z322" i="1"/>
  <c r="AB322" i="1" s="1"/>
  <c r="Z70" i="1"/>
  <c r="AB70" i="1" s="1"/>
  <c r="Z606" i="1"/>
  <c r="AB606" i="1" s="1"/>
  <c r="Z635" i="1"/>
  <c r="AB635" i="1" s="1"/>
  <c r="Z848" i="1"/>
  <c r="AB848" i="1" s="1"/>
  <c r="Z370" i="1"/>
  <c r="AB370" i="1" s="1"/>
  <c r="Z196" i="1"/>
  <c r="AB196" i="1" s="1"/>
  <c r="Z43" i="1"/>
  <c r="AB43" i="1" s="1"/>
  <c r="Z60" i="1"/>
  <c r="AB60" i="1" s="1"/>
  <c r="Z236" i="1"/>
  <c r="AB236" i="1" s="1"/>
  <c r="Z245" i="1"/>
  <c r="AB245" i="1" s="1"/>
  <c r="Z224" i="1"/>
  <c r="AB224" i="1" s="1"/>
  <c r="Z899" i="1"/>
  <c r="AB899" i="1" s="1"/>
  <c r="Z964" i="1"/>
  <c r="AB964" i="1" s="1"/>
  <c r="Z746" i="1"/>
  <c r="AB746" i="1" s="1"/>
  <c r="Z687" i="1"/>
  <c r="AB687" i="1" s="1"/>
  <c r="Z93" i="1"/>
  <c r="AB93" i="1" s="1"/>
  <c r="Z930" i="1"/>
  <c r="AB930" i="1" s="1"/>
  <c r="Z959" i="1"/>
  <c r="AB959" i="1" s="1"/>
  <c r="Z527" i="1"/>
  <c r="AB527" i="1" s="1"/>
  <c r="Z961" i="1"/>
  <c r="AB961" i="1" s="1"/>
  <c r="Z805" i="1"/>
  <c r="AB805" i="1" s="1"/>
  <c r="Z31" i="1"/>
  <c r="AB31" i="1" s="1"/>
  <c r="Z158" i="1"/>
  <c r="AB158" i="1" s="1"/>
  <c r="Z301" i="1"/>
  <c r="AB301" i="1" s="1"/>
  <c r="Z932" i="1"/>
  <c r="AB932" i="1" s="1"/>
  <c r="Z318" i="1"/>
  <c r="AB318" i="1" s="1"/>
  <c r="Z85" i="1"/>
  <c r="AB85" i="1" s="1"/>
  <c r="Z685" i="1"/>
  <c r="AB685" i="1" s="1"/>
  <c r="Z973" i="1"/>
  <c r="AB973" i="1" s="1"/>
  <c r="Z128" i="1"/>
  <c r="AB128" i="1" s="1"/>
  <c r="Z249" i="1"/>
  <c r="AB249" i="1" s="1"/>
  <c r="Z361" i="1"/>
  <c r="AB361" i="1" s="1"/>
  <c r="Z538" i="1"/>
  <c r="AB538" i="1" s="1"/>
  <c r="Z992" i="1"/>
  <c r="AB992" i="1" s="1"/>
  <c r="Z905" i="1"/>
  <c r="AB905" i="1" s="1"/>
  <c r="Z50" i="1"/>
  <c r="AB50" i="1" s="1"/>
  <c r="Z826" i="1"/>
  <c r="AB826" i="1" s="1"/>
  <c r="Z902" i="1"/>
  <c r="AB902" i="1" s="1"/>
  <c r="Z742" i="1"/>
  <c r="AB742" i="1" s="1"/>
  <c r="Z781" i="1"/>
  <c r="AB781" i="1" s="1"/>
  <c r="Z672" i="1"/>
  <c r="AB672" i="1" s="1"/>
  <c r="Z105" i="1"/>
  <c r="AB105" i="1" s="1"/>
  <c r="Z405" i="1"/>
  <c r="AB405" i="1" s="1"/>
  <c r="Z977" i="1"/>
  <c r="AB977" i="1" s="1"/>
  <c r="Z981" i="1"/>
  <c r="AB981" i="1" s="1"/>
  <c r="Z862" i="1"/>
  <c r="AB862" i="1" s="1"/>
  <c r="Z212" i="1"/>
  <c r="AB212" i="1" s="1"/>
  <c r="Z430" i="1"/>
  <c r="AB430" i="1" s="1"/>
  <c r="Z432" i="1"/>
  <c r="AB432" i="1" s="1"/>
  <c r="Z107" i="1"/>
  <c r="AB107" i="1" s="1"/>
  <c r="Z551" i="1"/>
  <c r="AB551" i="1" s="1"/>
  <c r="Z221" i="1"/>
  <c r="AB221" i="1" s="1"/>
  <c r="Z665" i="1"/>
  <c r="AB665" i="1" s="1"/>
  <c r="Z134" i="1"/>
  <c r="AB134" i="1" s="1"/>
  <c r="Z326" i="1"/>
  <c r="AB326" i="1" s="1"/>
  <c r="Z423" i="1"/>
  <c r="AB423" i="1" s="1"/>
  <c r="Z289" i="1"/>
  <c r="AB289" i="1" s="1"/>
  <c r="Z7" i="1"/>
  <c r="AB7" i="1" s="1"/>
  <c r="Z98" i="1"/>
  <c r="AB98" i="1" s="1"/>
  <c r="Z54" i="1"/>
  <c r="AB54" i="1" s="1"/>
  <c r="Z163" i="1"/>
  <c r="AB163" i="1" s="1"/>
  <c r="Z639" i="1"/>
  <c r="AB639" i="1" s="1"/>
  <c r="Z376" i="1"/>
  <c r="AB376" i="1" s="1"/>
  <c r="Z738" i="1"/>
  <c r="AB738" i="1" s="1"/>
  <c r="Z275" i="1"/>
  <c r="AB275" i="1" s="1"/>
  <c r="Z944" i="1"/>
  <c r="AB944" i="1" s="1"/>
  <c r="Z172" i="1"/>
  <c r="AB172" i="1" s="1"/>
  <c r="Z593" i="1"/>
  <c r="AB593" i="1" s="1"/>
  <c r="Z387" i="1"/>
  <c r="AB387" i="1" s="1"/>
  <c r="Z169" i="1"/>
  <c r="AB169" i="1" s="1"/>
  <c r="Z743" i="1"/>
  <c r="AB743" i="1" s="1"/>
  <c r="Z502" i="1"/>
  <c r="AB502" i="1" s="1"/>
  <c r="Z386" i="1"/>
  <c r="AB386" i="1" s="1"/>
  <c r="Z280" i="1"/>
  <c r="AB280" i="1" s="1"/>
  <c r="Z188" i="1"/>
  <c r="AB188" i="1" s="1"/>
  <c r="Z581" i="1"/>
  <c r="AB581" i="1" s="1"/>
  <c r="Z199" i="1"/>
  <c r="AB199" i="1" s="1"/>
  <c r="Z168" i="1"/>
  <c r="AB168" i="1" s="1"/>
  <c r="Z493" i="1"/>
  <c r="AB493" i="1" s="1"/>
  <c r="Z86" i="1"/>
  <c r="AB86" i="1" s="1"/>
  <c r="Z26" i="1"/>
  <c r="AB26" i="1" s="1"/>
  <c r="Z215" i="1"/>
  <c r="AB215" i="1" s="1"/>
  <c r="Z77" i="1"/>
  <c r="AB77" i="1" s="1"/>
  <c r="Z368" i="1"/>
  <c r="AB368" i="1" s="1"/>
  <c r="Z641" i="1"/>
  <c r="AB641" i="1" s="1"/>
  <c r="Z200" i="1"/>
  <c r="AB200" i="1" s="1"/>
  <c r="Z135" i="1"/>
  <c r="AB135" i="1" s="1"/>
  <c r="Z972" i="1"/>
  <c r="AB972" i="1" s="1"/>
  <c r="Z616" i="1"/>
  <c r="AB616" i="1" s="1"/>
  <c r="Z937" i="1"/>
  <c r="AB937" i="1" s="1"/>
  <c r="Z388" i="1"/>
  <c r="AB388" i="1" s="1"/>
  <c r="Z498" i="1"/>
  <c r="AB498" i="1" s="1"/>
  <c r="Z171" i="1"/>
  <c r="AB171" i="1" s="1"/>
  <c r="Z364" i="1"/>
  <c r="AB364" i="1" s="1"/>
  <c r="Z448" i="1"/>
  <c r="AB448" i="1" s="1"/>
  <c r="Z676" i="1"/>
  <c r="AB676" i="1" s="1"/>
  <c r="Z586" i="1"/>
  <c r="AB586" i="1" s="1"/>
  <c r="Z149" i="1"/>
  <c r="AB149" i="1" s="1"/>
  <c r="AB788" i="1"/>
  <c r="X416" i="1"/>
  <c r="X461" i="1"/>
  <c r="X129" i="1"/>
  <c r="X703" i="1"/>
  <c r="X822" i="1"/>
  <c r="X971" i="1"/>
  <c r="X602" i="1"/>
  <c r="X717" i="1"/>
  <c r="X506" i="1"/>
  <c r="X730" i="1"/>
  <c r="X369" i="1"/>
  <c r="X499" i="1"/>
  <c r="X674" i="1"/>
  <c r="X882" i="1"/>
  <c r="X122" i="1"/>
  <c r="X667" i="1"/>
  <c r="X130" i="1"/>
  <c r="X968" i="1"/>
  <c r="X360" i="1"/>
  <c r="X131" i="1"/>
  <c r="X774" i="1"/>
  <c r="X409" i="1"/>
  <c r="X22" i="1"/>
  <c r="X484" i="1"/>
  <c r="X348" i="1"/>
  <c r="X660" i="1"/>
  <c r="X649" i="1"/>
  <c r="X377" i="1"/>
  <c r="X729" i="1"/>
  <c r="X939" i="1"/>
  <c r="X270" i="1"/>
  <c r="X545" i="1"/>
  <c r="X27" i="1"/>
  <c r="X782" i="1"/>
  <c r="X657" i="1"/>
  <c r="X464" i="1"/>
  <c r="X911" i="1"/>
  <c r="X625" i="1"/>
  <c r="X525" i="1"/>
  <c r="X229" i="1"/>
  <c r="X320" i="1"/>
  <c r="X945" i="1"/>
  <c r="X619" i="1"/>
  <c r="X408" i="1"/>
  <c r="X786" i="1"/>
  <c r="X700" i="1"/>
  <c r="X629" i="1"/>
  <c r="X572" i="1"/>
  <c r="X800" i="1"/>
  <c r="X953" i="1"/>
  <c r="X740" i="1"/>
  <c r="X51" i="1"/>
  <c r="X875" i="1"/>
  <c r="X668" i="1"/>
  <c r="X751" i="1"/>
  <c r="X881" i="1"/>
  <c r="X456" i="1"/>
  <c r="X652" i="1"/>
  <c r="X816" i="1"/>
  <c r="X861" i="1"/>
  <c r="X148" i="1"/>
  <c r="X519" i="1"/>
  <c r="X859" i="1"/>
  <c r="X689" i="1"/>
  <c r="X425" i="1"/>
  <c r="X384" i="1"/>
  <c r="X382" i="1"/>
  <c r="X701" i="1"/>
  <c r="X691" i="1"/>
  <c r="X227" i="1"/>
  <c r="X784" i="1"/>
  <c r="X555" i="1"/>
  <c r="X839" i="1"/>
  <c r="X563" i="1"/>
  <c r="X631" i="1"/>
  <c r="X260" i="1"/>
  <c r="X510" i="1"/>
  <c r="X658" i="1"/>
  <c r="X664" i="1"/>
  <c r="X52" i="1"/>
  <c r="X523" i="1"/>
  <c r="X459" i="1"/>
  <c r="X901" i="1"/>
  <c r="X74" i="1"/>
  <c r="X622" i="1"/>
  <c r="X632" i="1"/>
  <c r="X591" i="1"/>
  <c r="X509" i="1"/>
  <c r="X913" i="1"/>
  <c r="X341" i="1"/>
  <c r="X661" i="1"/>
  <c r="X504" i="1"/>
  <c r="X799" i="1"/>
  <c r="X521" i="1"/>
  <c r="X773" i="1"/>
  <c r="X455" i="1"/>
  <c r="X21" i="1"/>
  <c r="X921" i="1"/>
  <c r="X88" i="1"/>
  <c r="X474" i="1"/>
  <c r="X574" i="1"/>
  <c r="X451" i="1"/>
  <c r="X294" i="1"/>
  <c r="X218" i="1"/>
  <c r="X592" i="1"/>
  <c r="X615" i="1"/>
  <c r="X35" i="1"/>
  <c r="X607" i="1"/>
  <c r="X282" i="1"/>
  <c r="X211" i="1"/>
  <c r="X422" i="1"/>
  <c r="X47" i="1"/>
  <c r="X529" i="1"/>
  <c r="X809" i="1"/>
  <c r="X601" i="1"/>
  <c r="X557" i="1"/>
  <c r="X637" i="1"/>
  <c r="X483" i="1"/>
  <c r="X469" i="1"/>
  <c r="X803" i="1"/>
  <c r="X724" i="1"/>
  <c r="X605" i="1"/>
  <c r="X831" i="1"/>
  <c r="X475" i="1"/>
  <c r="X707" i="1"/>
  <c r="X759" i="1"/>
  <c r="X870" i="1"/>
  <c r="X11" i="1"/>
  <c r="X497" i="1"/>
  <c r="X67" i="1"/>
  <c r="X727" i="1"/>
  <c r="X526" i="1"/>
  <c r="X794" i="1"/>
  <c r="X325" i="1"/>
  <c r="X699" i="1"/>
  <c r="X330" i="1"/>
  <c r="X541" i="1"/>
  <c r="X299" i="1"/>
  <c r="X589" i="1"/>
  <c r="X403" i="1"/>
  <c r="X141" i="1"/>
  <c r="X680" i="1"/>
  <c r="X507" i="1"/>
  <c r="X907" i="1"/>
  <c r="X314" i="1"/>
  <c r="X731" i="1"/>
  <c r="X897" i="1"/>
  <c r="X465" i="1"/>
  <c r="X636" i="1"/>
  <c r="X692" i="1"/>
  <c r="X192" i="1"/>
  <c r="X670" i="1"/>
  <c r="X530" i="1"/>
  <c r="X823" i="1"/>
  <c r="X857" i="1"/>
  <c r="X202" i="1"/>
  <c r="X712" i="1"/>
  <c r="X546" i="1"/>
  <c r="X880" i="1"/>
  <c r="X889" i="1"/>
  <c r="X772" i="1"/>
  <c r="X609" i="1"/>
  <c r="X257" i="1"/>
  <c r="X941" i="1"/>
  <c r="X832" i="1"/>
  <c r="X24" i="1"/>
  <c r="X640" i="1"/>
  <c r="X650" i="1"/>
  <c r="X216" i="1"/>
  <c r="X573" i="1"/>
  <c r="X241" i="1"/>
  <c r="X663" i="1"/>
  <c r="X797" i="1"/>
  <c r="X579" i="1"/>
  <c r="X620" i="1"/>
  <c r="X488" i="1"/>
  <c r="X375" i="1"/>
  <c r="X611" i="1"/>
  <c r="X315" i="1"/>
  <c r="X569" i="1"/>
  <c r="X512" i="1"/>
  <c r="X393" i="1"/>
  <c r="X351" i="1"/>
  <c r="X34" i="1"/>
  <c r="X900" i="1"/>
  <c r="X73" i="1"/>
  <c r="X358" i="1"/>
  <c r="X291" i="1"/>
  <c r="X278" i="1"/>
  <c r="X723" i="1"/>
  <c r="X793" i="1"/>
  <c r="X532" i="1"/>
  <c r="X513" i="1"/>
  <c r="X533" i="1"/>
  <c r="X522" i="1"/>
  <c r="X63" i="1"/>
  <c r="X570" i="1"/>
  <c r="X253" i="1"/>
  <c r="X874" i="1"/>
  <c r="X686" i="1"/>
  <c r="X580" i="1"/>
  <c r="X553" i="1"/>
  <c r="X335" i="1"/>
  <c r="X232" i="1"/>
  <c r="X856" i="1"/>
  <c r="X305" i="1"/>
  <c r="X306" i="1"/>
  <c r="X887" i="1"/>
  <c r="X354" i="1"/>
  <c r="X571" i="1"/>
  <c r="X651" i="1"/>
  <c r="X917" i="1"/>
  <c r="X118" i="1"/>
  <c r="X550" i="1"/>
  <c r="X127" i="1"/>
  <c r="X482" i="1"/>
  <c r="X952" i="1"/>
  <c r="X612" i="1"/>
  <c r="X471" i="1"/>
  <c r="X626" i="1"/>
  <c r="X285" i="1"/>
  <c r="X951" i="1"/>
  <c r="X312" i="1"/>
  <c r="X400" i="1"/>
  <c r="X444" i="1"/>
  <c r="X323" i="1"/>
  <c r="X468" i="1"/>
  <c r="X470" i="1"/>
  <c r="X583" i="1"/>
  <c r="X584" i="1"/>
  <c r="X991" i="1"/>
  <c r="X976" i="1"/>
  <c r="X633" i="1"/>
  <c r="X489" i="1"/>
  <c r="X344" i="1"/>
  <c r="X336" i="1"/>
  <c r="X755" i="1"/>
  <c r="X453" i="1"/>
  <c r="X321" i="1"/>
  <c r="X621" i="1"/>
  <c r="X201" i="1"/>
  <c r="X389" i="1"/>
  <c r="X666" i="1"/>
  <c r="X585" i="1"/>
  <c r="X708" i="1"/>
  <c r="X671" i="1"/>
  <c r="X554" i="1"/>
  <c r="X990" i="1"/>
  <c r="X980" i="1"/>
  <c r="X39" i="1"/>
  <c r="X119" i="1"/>
  <c r="X690" i="1"/>
  <c r="X843" i="1"/>
  <c r="X231" i="1"/>
  <c r="X790" i="1"/>
  <c r="X561" i="1"/>
  <c r="X516" i="1"/>
  <c r="X290" i="1"/>
  <c r="X203" i="1"/>
  <c r="X476" i="1"/>
  <c r="X514" i="1"/>
  <c r="X783" i="1"/>
  <c r="X45" i="1"/>
  <c r="X13" i="1"/>
  <c r="X722" i="1"/>
  <c r="X970" i="1"/>
  <c r="X383" i="1"/>
  <c r="X94" i="1"/>
  <c r="X269" i="1"/>
  <c r="X80" i="1"/>
  <c r="X656" i="1"/>
  <c r="X152" i="1"/>
  <c r="X286" i="1"/>
  <c r="X693" i="1"/>
  <c r="X524" i="1"/>
  <c r="X801" i="1"/>
  <c r="X76" i="1"/>
  <c r="X445" i="1"/>
  <c r="X55" i="1"/>
  <c r="X898" i="1"/>
  <c r="X339" i="1"/>
  <c r="X283" i="1"/>
  <c r="X167" i="1"/>
  <c r="X721" i="1"/>
  <c r="X183" i="1"/>
  <c r="X841" i="1"/>
  <c r="X366" i="1"/>
  <c r="X568" i="1"/>
  <c r="X492" i="1"/>
  <c r="X84" i="1"/>
  <c r="X279" i="1"/>
  <c r="X235" i="1"/>
  <c r="X578" i="1"/>
  <c r="X19" i="1"/>
  <c r="X481" i="1"/>
  <c r="X914" i="1"/>
  <c r="X895" i="1"/>
  <c r="X963" i="1"/>
  <c r="X406" i="1"/>
  <c r="X106" i="1"/>
  <c r="X17" i="1"/>
  <c r="X438" i="1"/>
  <c r="X830" i="1"/>
  <c r="X836" i="1"/>
  <c r="X599" i="1"/>
  <c r="X352" i="1"/>
  <c r="X479" i="1"/>
  <c r="X56" i="1"/>
  <c r="X854" i="1"/>
  <c r="X277" i="1"/>
  <c r="X9" i="1"/>
  <c r="X505" i="1"/>
  <c r="X362" i="1"/>
  <c r="X739" i="1"/>
  <c r="X78" i="1"/>
  <c r="X191" i="1"/>
  <c r="X121" i="1"/>
  <c r="X173" i="1"/>
  <c r="X762" i="1"/>
  <c r="X838" i="1"/>
  <c r="X179" i="1"/>
  <c r="X436" i="1"/>
  <c r="X872" i="1"/>
  <c r="X458" i="1"/>
  <c r="X79" i="1"/>
  <c r="X264" i="1"/>
  <c r="X719" i="1"/>
  <c r="X356" i="1"/>
  <c r="X958" i="1"/>
  <c r="X349" i="1"/>
  <c r="X44" i="1"/>
  <c r="X737" i="1"/>
  <c r="X414" i="1"/>
  <c r="X744" i="1"/>
  <c r="X429" i="1"/>
  <c r="X575" i="1"/>
  <c r="X220" i="1"/>
  <c r="X23" i="1"/>
  <c r="X446" i="1"/>
  <c r="X867" i="1"/>
  <c r="X725" i="1"/>
  <c r="X62" i="1"/>
  <c r="X544" i="1"/>
  <c r="X207" i="1"/>
  <c r="X259" i="1"/>
  <c r="X518" i="1"/>
  <c r="X53" i="1"/>
  <c r="X18" i="1"/>
  <c r="X401" i="1"/>
  <c r="X284" i="1"/>
  <c r="X407" i="1"/>
  <c r="X732" i="1"/>
  <c r="X704" i="1"/>
  <c r="X933" i="1"/>
  <c r="X817" i="1"/>
  <c r="X503" i="1"/>
  <c r="X988" i="1"/>
  <c r="X678" i="1"/>
  <c r="X597" i="1"/>
  <c r="X222" i="1"/>
  <c r="X303" i="1"/>
  <c r="X884" i="1"/>
  <c r="X909" i="1"/>
  <c r="X877" i="1"/>
  <c r="X204" i="1"/>
  <c r="X381" i="1"/>
  <c r="X398" i="1"/>
  <c r="X947" i="1"/>
  <c r="X109" i="1"/>
  <c r="X274" i="1"/>
  <c r="X893" i="1"/>
  <c r="X673" i="1"/>
  <c r="X695" i="1"/>
  <c r="X975" i="1"/>
  <c r="X395" i="1"/>
  <c r="X844" i="1"/>
  <c r="X463" i="1"/>
  <c r="X500" i="1"/>
  <c r="X147" i="1"/>
  <c r="X208" i="1"/>
  <c r="X346" i="1"/>
  <c r="X515" i="1"/>
  <c r="X250" i="1"/>
  <c r="X412" i="1"/>
  <c r="X424" i="1"/>
  <c r="X603" i="1"/>
  <c r="X441" i="1"/>
  <c r="X244" i="1"/>
  <c r="X627" i="1"/>
  <c r="X276" i="1"/>
  <c r="X694" i="1"/>
  <c r="X883" i="1"/>
  <c r="X126" i="1"/>
  <c r="X247" i="1"/>
  <c r="X225" i="1"/>
  <c r="X850" i="1"/>
  <c r="X450" i="1"/>
  <c r="X879" i="1"/>
  <c r="X604" i="1"/>
  <c r="X858" i="1"/>
  <c r="X159" i="1"/>
  <c r="X391" i="1"/>
  <c r="X936" i="1"/>
  <c r="X487" i="1"/>
  <c r="X679" i="1"/>
  <c r="X643" i="1"/>
  <c r="X825" i="1"/>
  <c r="X770" i="1"/>
  <c r="X350" i="1"/>
  <c r="X313" i="1"/>
  <c r="X608" i="1"/>
  <c r="X177" i="1"/>
  <c r="X984" i="1"/>
  <c r="X613" i="1"/>
  <c r="X535" i="1"/>
  <c r="X338" i="1"/>
  <c r="X437" i="1"/>
  <c r="X110" i="1"/>
  <c r="X926" i="1"/>
  <c r="X69" i="1"/>
  <c r="X811" i="1"/>
  <c r="X263" i="1"/>
  <c r="X967" i="1"/>
  <c r="X33" i="1"/>
  <c r="X734" i="1"/>
  <c r="X466" i="1"/>
  <c r="X223" i="1"/>
  <c r="X655" i="1"/>
  <c r="X10" i="1"/>
  <c r="X821" i="1"/>
  <c r="X675" i="1"/>
  <c r="X254" i="1"/>
  <c r="X795" i="1"/>
  <c r="X682" i="1"/>
  <c r="X648" i="1"/>
  <c r="X885" i="1"/>
  <c r="X359" i="1"/>
  <c r="X778" i="1"/>
  <c r="X194" i="1"/>
  <c r="X756" i="1"/>
  <c r="X536" i="1"/>
  <c r="X295" i="1"/>
  <c r="X814" i="1"/>
  <c r="X702" i="1"/>
  <c r="X852" i="1"/>
  <c r="X560" i="1"/>
  <c r="X558" i="1"/>
  <c r="X462" i="1"/>
  <c r="X989" i="1"/>
  <c r="X808" i="1"/>
  <c r="X452" i="1"/>
  <c r="X30" i="1"/>
  <c r="X677" i="1"/>
  <c r="X428" i="1"/>
  <c r="X378" i="1"/>
  <c r="X332" i="1"/>
  <c r="X501" i="1"/>
  <c r="X837" i="1"/>
  <c r="X184" i="1"/>
  <c r="X847" i="1"/>
  <c r="X477" i="1"/>
  <c r="X162" i="1"/>
  <c r="X659" i="1"/>
  <c r="X683" i="1"/>
  <c r="X761" i="1"/>
  <c r="X16" i="1"/>
  <c r="X748" i="1"/>
  <c r="X137" i="1"/>
  <c r="X142" i="1"/>
  <c r="X166" i="1"/>
  <c r="X758" i="1"/>
  <c r="X421" i="1"/>
  <c r="X373" i="1"/>
  <c r="X849" i="1"/>
  <c r="X653" i="1"/>
  <c r="X851" i="1"/>
  <c r="X112" i="1"/>
  <c r="X242" i="1"/>
  <c r="X302" i="1"/>
  <c r="X556" i="1"/>
  <c r="X684" i="1"/>
  <c r="X29" i="1"/>
  <c r="X248" i="1"/>
  <c r="X138" i="1"/>
  <c r="X928" i="1"/>
  <c r="X267" i="1"/>
  <c r="X929" i="1"/>
  <c r="X537" i="1"/>
  <c r="X735" i="1"/>
  <c r="X934" i="1"/>
  <c r="X394" i="1"/>
  <c r="X733" i="1"/>
  <c r="X779" i="1"/>
  <c r="X92" i="1"/>
  <c r="X419" i="1"/>
  <c r="X600" i="1"/>
  <c r="X645" i="1"/>
  <c r="X798" i="1"/>
  <c r="X238" i="1"/>
  <c r="X343" i="1"/>
  <c r="X720" i="1"/>
  <c r="X511" i="1"/>
  <c r="X103" i="1"/>
  <c r="X681" i="1"/>
  <c r="X329" i="1"/>
  <c r="X240" i="1"/>
  <c r="X534" i="1"/>
  <c r="X623" i="1"/>
  <c r="X251" i="1"/>
  <c r="X239" i="1"/>
  <c r="X845" i="1"/>
  <c r="X374" i="1"/>
  <c r="X176" i="1"/>
  <c r="X187" i="1"/>
  <c r="X59" i="1"/>
  <c r="X367" i="1"/>
  <c r="X82" i="1"/>
  <c r="X490" i="1"/>
  <c r="X197" i="1"/>
  <c r="X198" i="1"/>
  <c r="X87" i="1"/>
  <c r="X261" i="1"/>
  <c r="X706" i="1"/>
  <c r="X787" i="1"/>
  <c r="X151" i="1"/>
  <c r="X193" i="1"/>
  <c r="X979" i="1"/>
  <c r="X97" i="1"/>
  <c r="X8" i="1"/>
  <c r="X927" i="1"/>
  <c r="X587" i="1"/>
  <c r="X165" i="1"/>
  <c r="X327" i="1"/>
  <c r="X780" i="1"/>
  <c r="X768" i="1"/>
  <c r="X954" i="1"/>
  <c r="X696" i="1"/>
  <c r="X528" i="1"/>
  <c r="X785" i="1"/>
  <c r="X969" i="1"/>
  <c r="X965" i="1"/>
  <c r="X829" i="1"/>
  <c r="X175" i="1"/>
  <c r="X161" i="1"/>
  <c r="X771" i="1"/>
  <c r="X404" i="1"/>
  <c r="X614" i="1"/>
  <c r="X628" i="1"/>
  <c r="X189" i="1"/>
  <c r="X711" i="1"/>
  <c r="X411" i="1"/>
  <c r="X41" i="1"/>
  <c r="X156" i="1"/>
  <c r="X754" i="1"/>
  <c r="X766" i="1"/>
  <c r="X331" i="1"/>
  <c r="X931" i="1"/>
  <c r="X357" i="1"/>
  <c r="X271" i="1"/>
  <c r="X170" i="1"/>
  <c r="X174" i="1"/>
  <c r="X741" i="1"/>
  <c r="X950" i="1"/>
  <c r="X104" i="1"/>
  <c r="X564" i="1"/>
  <c r="X745" i="1"/>
  <c r="X983" i="1"/>
  <c r="X153" i="1"/>
  <c r="X48" i="1"/>
  <c r="X878" i="1"/>
  <c r="X986" i="1"/>
  <c r="X418" i="1"/>
  <c r="X157" i="1"/>
  <c r="X595" i="1"/>
  <c r="X228" i="1"/>
  <c r="X57" i="1"/>
  <c r="X610" i="1"/>
  <c r="X765" i="1"/>
  <c r="X915" i="1"/>
  <c r="X345" i="1"/>
  <c r="X439" i="1"/>
  <c r="X846" i="1"/>
  <c r="X769" i="1"/>
  <c r="X230" i="1"/>
  <c r="X210" i="1"/>
  <c r="X763" i="1"/>
  <c r="X14" i="1"/>
  <c r="X399" i="1"/>
  <c r="X415" i="1"/>
  <c r="X896" i="1"/>
  <c r="X960" i="1"/>
  <c r="X726" i="1"/>
  <c r="X447" i="1"/>
  <c r="X757" i="1"/>
  <c r="X145" i="1"/>
  <c r="X943" i="1"/>
  <c r="X866" i="1"/>
  <c r="X634" i="1"/>
  <c r="X566" i="1"/>
  <c r="X108" i="1"/>
  <c r="X213" i="1"/>
  <c r="X66" i="1"/>
  <c r="X426" i="1"/>
  <c r="X543" i="1"/>
  <c r="X281" i="1"/>
  <c r="X828" i="1"/>
  <c r="X2" i="1"/>
  <c r="X205" i="1"/>
  <c r="X842" i="1"/>
  <c r="X258" i="1"/>
  <c r="X25" i="1"/>
  <c r="X775" i="1"/>
  <c r="X214" i="1"/>
  <c r="X297" i="1"/>
  <c r="X562" i="1"/>
  <c r="X190" i="1"/>
  <c r="X820" i="1"/>
  <c r="X948" i="1"/>
  <c r="X347" i="1"/>
  <c r="X698" i="1"/>
  <c r="X117" i="1"/>
  <c r="X565" i="1"/>
  <c r="X185" i="1"/>
  <c r="X918" i="1"/>
  <c r="X124" i="1"/>
  <c r="X272" i="1"/>
  <c r="X340" i="1"/>
  <c r="X819" i="1"/>
  <c r="X36" i="1"/>
  <c r="X217" i="1"/>
  <c r="X496" i="1"/>
  <c r="X709" i="1"/>
  <c r="X442" i="1"/>
  <c r="X480" i="1"/>
  <c r="X12" i="1"/>
  <c r="X355" i="1"/>
  <c r="X910" i="1"/>
  <c r="X155" i="1"/>
  <c r="X938" i="1"/>
  <c r="X891" i="1"/>
  <c r="X485" i="1"/>
  <c r="X834" i="1"/>
  <c r="X252" i="1"/>
  <c r="X64" i="1"/>
  <c r="X435" i="1"/>
  <c r="X924" i="1"/>
  <c r="X978" i="1"/>
  <c r="X440" i="1"/>
  <c r="X982" i="1"/>
  <c r="X255" i="1"/>
  <c r="X486" i="1"/>
  <c r="X478" i="1"/>
  <c r="X688" i="1"/>
  <c r="X32" i="1"/>
  <c r="X957" i="1"/>
  <c r="X520" i="1"/>
  <c r="X164" i="1"/>
  <c r="X728" i="1"/>
  <c r="X588" i="1"/>
  <c r="X233" i="1"/>
  <c r="X753" i="1"/>
  <c r="X114" i="1"/>
  <c r="X810" i="1"/>
  <c r="X871" i="1"/>
  <c r="X420" i="1"/>
  <c r="X385" i="1"/>
  <c r="X334" i="1"/>
  <c r="X662" i="1"/>
  <c r="X3" i="1"/>
  <c r="X182" i="1"/>
  <c r="X413" i="1"/>
  <c r="X353" i="1"/>
  <c r="X594" i="1"/>
  <c r="X855" i="1"/>
  <c r="X178" i="1"/>
  <c r="X873" i="1"/>
  <c r="X379" i="1"/>
  <c r="X647" i="1"/>
  <c r="X15" i="1"/>
  <c r="X287" i="1"/>
  <c r="X987" i="1"/>
  <c r="X317" i="1"/>
  <c r="X81" i="1"/>
  <c r="X752" i="1"/>
  <c r="X457" i="1"/>
  <c r="X827" i="1"/>
  <c r="X288" i="1"/>
  <c r="X308" i="1"/>
  <c r="X736" i="1"/>
  <c r="X962" i="1"/>
  <c r="X747" i="1"/>
  <c r="X100" i="1"/>
  <c r="X598" i="1"/>
  <c r="X922" i="1"/>
  <c r="X644" i="1"/>
  <c r="X133" i="1"/>
  <c r="X443" i="1"/>
  <c r="X20" i="1"/>
  <c r="X912" i="1"/>
  <c r="X195" i="1"/>
  <c r="X833" i="1"/>
  <c r="X71" i="1"/>
  <c r="X449" i="1"/>
  <c r="X268" i="1"/>
  <c r="X491" i="1"/>
  <c r="X392" i="1"/>
  <c r="X307" i="1"/>
  <c r="X49" i="1"/>
  <c r="X942" i="1"/>
  <c r="X654" i="1"/>
  <c r="X517" i="1"/>
  <c r="X624" i="1"/>
  <c r="X925" i="1"/>
  <c r="X304" i="1"/>
  <c r="X582" i="1"/>
  <c r="X472" i="1"/>
  <c r="X246" i="1"/>
  <c r="X396" i="1"/>
  <c r="X547" i="1"/>
  <c r="X892" i="1"/>
  <c r="X209" i="1"/>
  <c r="X113" i="1"/>
  <c r="X749" i="1"/>
  <c r="X37" i="1"/>
  <c r="X767" i="1"/>
  <c r="X864" i="1"/>
  <c r="X363" i="1"/>
  <c r="X206" i="1"/>
  <c r="X38" i="1"/>
  <c r="X940" i="1"/>
  <c r="X397" i="1"/>
  <c r="X713" i="1"/>
  <c r="X916" i="1"/>
  <c r="X433" i="1"/>
  <c r="X371" i="1"/>
  <c r="X473" i="1"/>
  <c r="X813" i="1"/>
  <c r="X144" i="1"/>
  <c r="X840" i="1"/>
  <c r="X552" i="1"/>
  <c r="X46" i="1"/>
  <c r="X548" i="1"/>
  <c r="X946" i="1"/>
  <c r="X266" i="1"/>
  <c r="X42" i="1"/>
  <c r="X61" i="1"/>
  <c r="X791" i="1"/>
  <c r="X365" i="1"/>
  <c r="X181" i="1"/>
  <c r="X705" i="1"/>
  <c r="X590" i="1"/>
  <c r="X876" i="1"/>
  <c r="X115" i="1"/>
  <c r="X72" i="1"/>
  <c r="X4" i="1"/>
  <c r="X802" i="1"/>
  <c r="X328" i="1"/>
  <c r="X90" i="1"/>
  <c r="X160" i="1"/>
  <c r="X333" i="1"/>
  <c r="X136" i="1"/>
  <c r="X549" i="1"/>
  <c r="X316" i="1"/>
  <c r="X539" i="1"/>
  <c r="X427" i="1"/>
  <c r="X342" i="1"/>
  <c r="X815" i="1"/>
  <c r="X716" i="1"/>
  <c r="X776" i="1"/>
  <c r="X417" i="1"/>
  <c r="X796" i="1"/>
  <c r="X402" i="1"/>
  <c r="X310" i="1"/>
  <c r="X540" i="1"/>
  <c r="X140" i="1"/>
  <c r="X804" i="1"/>
  <c r="X237" i="1"/>
  <c r="X646" i="1"/>
  <c r="X380" i="1"/>
  <c r="X431" i="1"/>
  <c r="X410" i="1"/>
  <c r="X298" i="1"/>
  <c r="X919" i="1"/>
  <c r="X143" i="1"/>
  <c r="X89" i="1"/>
  <c r="X91" i="1"/>
  <c r="X139" i="1"/>
  <c r="X908" i="1"/>
  <c r="X974" i="1"/>
  <c r="X718" i="1"/>
  <c r="X863" i="1"/>
  <c r="X835" i="1"/>
  <c r="X966" i="1"/>
  <c r="X116" i="1"/>
  <c r="X888" i="1"/>
  <c r="X807" i="1"/>
  <c r="X296" i="1"/>
  <c r="X95" i="1"/>
  <c r="X697" i="1"/>
  <c r="X956" i="1"/>
  <c r="X300" i="1"/>
  <c r="X617" i="1"/>
  <c r="X125" i="1"/>
  <c r="X789" i="1"/>
  <c r="X75" i="1"/>
  <c r="X102" i="1"/>
  <c r="X28" i="1"/>
  <c r="X83" i="1"/>
  <c r="X923" i="1"/>
  <c r="X101" i="1"/>
  <c r="X434" i="1"/>
  <c r="X154" i="1"/>
  <c r="X58" i="1"/>
  <c r="X955" i="1"/>
  <c r="X869" i="1"/>
  <c r="X906" i="1"/>
  <c r="X531" i="1"/>
  <c r="X890" i="1"/>
  <c r="X715" i="1"/>
  <c r="X494" i="1"/>
  <c r="X256" i="1"/>
  <c r="X750" i="1"/>
  <c r="X894" i="1"/>
  <c r="X865" i="1"/>
  <c r="X508" i="1"/>
  <c r="X669" i="1"/>
  <c r="X454" i="1"/>
  <c r="X985" i="1"/>
  <c r="X372" i="1"/>
  <c r="X792" i="1"/>
  <c r="X324" i="1"/>
  <c r="X935" i="1"/>
  <c r="X68" i="1"/>
  <c r="X886" i="1"/>
  <c r="X618" i="1"/>
  <c r="X824" i="1"/>
  <c r="X495" i="1"/>
  <c r="X243" i="1"/>
  <c r="X806" i="1"/>
  <c r="X132" i="1"/>
  <c r="X265" i="1"/>
  <c r="X949" i="1"/>
  <c r="X567" i="1"/>
  <c r="X186" i="1"/>
  <c r="X111" i="1"/>
  <c r="X542" i="1"/>
  <c r="X576" i="1"/>
  <c r="X710" i="1"/>
  <c r="X219" i="1"/>
  <c r="X150" i="1"/>
  <c r="X5" i="1"/>
  <c r="X903" i="1"/>
  <c r="X226" i="1"/>
  <c r="X99" i="1"/>
  <c r="X642" i="1"/>
  <c r="X293" i="1"/>
  <c r="X309" i="1"/>
  <c r="X868" i="1"/>
  <c r="X262" i="1"/>
  <c r="X577" i="1"/>
  <c r="X777" i="1"/>
  <c r="X65" i="1"/>
  <c r="X812" i="1"/>
  <c r="X319" i="1"/>
  <c r="X273" i="1"/>
  <c r="X818" i="1"/>
  <c r="X120" i="1"/>
  <c r="X6" i="1"/>
  <c r="X630" i="1"/>
  <c r="X96" i="1"/>
  <c r="X234" i="1"/>
  <c r="X638" i="1"/>
  <c r="X760" i="1"/>
  <c r="X559" i="1"/>
  <c r="X764" i="1"/>
  <c r="X596" i="1"/>
  <c r="X467" i="1"/>
  <c r="X292" i="1"/>
  <c r="X123" i="1"/>
  <c r="X860" i="1"/>
  <c r="X460" i="1"/>
  <c r="X853" i="1"/>
  <c r="X337" i="1"/>
  <c r="X714" i="1"/>
  <c r="X390" i="1"/>
  <c r="X311" i="1"/>
  <c r="X904" i="1"/>
  <c r="X920" i="1"/>
  <c r="X180" i="1"/>
  <c r="X146" i="1"/>
  <c r="X322" i="1"/>
  <c r="X70" i="1"/>
  <c r="X606" i="1"/>
  <c r="X635" i="1"/>
  <c r="X848" i="1"/>
  <c r="X370" i="1"/>
  <c r="X196" i="1"/>
  <c r="X43" i="1"/>
  <c r="X60" i="1"/>
  <c r="X236" i="1"/>
  <c r="X245" i="1"/>
  <c r="X224" i="1"/>
  <c r="X899" i="1"/>
  <c r="X964" i="1"/>
  <c r="X746" i="1"/>
  <c r="X687" i="1"/>
  <c r="X93" i="1"/>
  <c r="X930" i="1"/>
  <c r="X959" i="1"/>
  <c r="X527" i="1"/>
  <c r="X961" i="1"/>
  <c r="X805" i="1"/>
  <c r="X31" i="1"/>
  <c r="X158" i="1"/>
  <c r="X301" i="1"/>
  <c r="X932" i="1"/>
  <c r="X318" i="1"/>
  <c r="X85" i="1"/>
  <c r="X685" i="1"/>
  <c r="X973" i="1"/>
  <c r="X128" i="1"/>
  <c r="X249" i="1"/>
  <c r="X361" i="1"/>
  <c r="X538" i="1"/>
  <c r="X992" i="1"/>
  <c r="X905" i="1"/>
  <c r="X50" i="1"/>
  <c r="X826" i="1"/>
  <c r="X902" i="1"/>
  <c r="X742" i="1"/>
  <c r="X781" i="1"/>
  <c r="X672" i="1"/>
  <c r="X105" i="1"/>
  <c r="X405" i="1"/>
  <c r="X977" i="1"/>
  <c r="X981" i="1"/>
  <c r="X862" i="1"/>
  <c r="X212" i="1"/>
  <c r="X430" i="1"/>
  <c r="X432" i="1"/>
  <c r="X107" i="1"/>
  <c r="X551" i="1"/>
  <c r="X221" i="1"/>
  <c r="X665" i="1"/>
  <c r="X134" i="1"/>
  <c r="X326" i="1"/>
  <c r="X423" i="1"/>
  <c r="X289" i="1"/>
  <c r="X7" i="1"/>
  <c r="X98" i="1"/>
  <c r="X54" i="1"/>
  <c r="X163" i="1"/>
  <c r="X639" i="1"/>
  <c r="X376" i="1"/>
  <c r="X738" i="1"/>
  <c r="X275" i="1"/>
  <c r="X944" i="1"/>
  <c r="X172" i="1"/>
  <c r="X593" i="1"/>
  <c r="X387" i="1"/>
  <c r="X169" i="1"/>
  <c r="X743" i="1"/>
  <c r="X502" i="1"/>
  <c r="X386" i="1"/>
  <c r="X280" i="1"/>
  <c r="X188" i="1"/>
  <c r="X581" i="1"/>
  <c r="X199" i="1"/>
  <c r="X168" i="1"/>
  <c r="X493" i="1"/>
  <c r="X86" i="1"/>
  <c r="X26" i="1"/>
  <c r="X215" i="1"/>
  <c r="X77" i="1"/>
  <c r="X368" i="1"/>
  <c r="X641" i="1"/>
  <c r="X200" i="1"/>
  <c r="X135" i="1"/>
  <c r="X972" i="1"/>
  <c r="X616" i="1"/>
  <c r="X937" i="1"/>
  <c r="X388" i="1"/>
  <c r="X498" i="1"/>
  <c r="X171" i="1"/>
  <c r="X364" i="1"/>
  <c r="X448" i="1"/>
  <c r="X676" i="1"/>
  <c r="X586" i="1"/>
  <c r="X149" i="1"/>
  <c r="W416" i="1"/>
  <c r="W461" i="1"/>
  <c r="W129" i="1"/>
  <c r="Y129" i="1" s="1"/>
  <c r="AA129" i="1" s="1"/>
  <c r="W703" i="1"/>
  <c r="W822" i="1"/>
  <c r="W971" i="1"/>
  <c r="W602" i="1"/>
  <c r="W717" i="1"/>
  <c r="W506" i="1"/>
  <c r="W730" i="1"/>
  <c r="W369" i="1"/>
  <c r="W499" i="1"/>
  <c r="W674" i="1"/>
  <c r="W882" i="1"/>
  <c r="W122" i="1"/>
  <c r="W667" i="1"/>
  <c r="W130" i="1"/>
  <c r="W968" i="1"/>
  <c r="W360" i="1"/>
  <c r="Y360" i="1" s="1"/>
  <c r="AA360" i="1" s="1"/>
  <c r="W131" i="1"/>
  <c r="W774" i="1"/>
  <c r="W409" i="1"/>
  <c r="W22" i="1"/>
  <c r="W484" i="1"/>
  <c r="W348" i="1"/>
  <c r="W660" i="1"/>
  <c r="W649" i="1"/>
  <c r="Y649" i="1" s="1"/>
  <c r="AA649" i="1" s="1"/>
  <c r="W377" i="1"/>
  <c r="W729" i="1"/>
  <c r="W939" i="1"/>
  <c r="W270" i="1"/>
  <c r="W545" i="1"/>
  <c r="W27" i="1"/>
  <c r="W782" i="1"/>
  <c r="W657" i="1"/>
  <c r="W464" i="1"/>
  <c r="W911" i="1"/>
  <c r="W625" i="1"/>
  <c r="W525" i="1"/>
  <c r="W229" i="1"/>
  <c r="W320" i="1"/>
  <c r="W945" i="1"/>
  <c r="W619" i="1"/>
  <c r="Y619" i="1" s="1"/>
  <c r="AA619" i="1" s="1"/>
  <c r="W408" i="1"/>
  <c r="W786" i="1"/>
  <c r="W700" i="1"/>
  <c r="W629" i="1"/>
  <c r="W572" i="1"/>
  <c r="W800" i="1"/>
  <c r="W953" i="1"/>
  <c r="W740" i="1"/>
  <c r="Y740" i="1" s="1"/>
  <c r="AA740" i="1" s="1"/>
  <c r="W51" i="1"/>
  <c r="W875" i="1"/>
  <c r="W668" i="1"/>
  <c r="W751" i="1"/>
  <c r="W881" i="1"/>
  <c r="W456" i="1"/>
  <c r="W652" i="1"/>
  <c r="W816" i="1"/>
  <c r="W861" i="1"/>
  <c r="W148" i="1"/>
  <c r="W519" i="1"/>
  <c r="W859" i="1"/>
  <c r="W689" i="1"/>
  <c r="W425" i="1"/>
  <c r="W384" i="1"/>
  <c r="W382" i="1"/>
  <c r="Y382" i="1" s="1"/>
  <c r="AA382" i="1" s="1"/>
  <c r="W701" i="1"/>
  <c r="W691" i="1"/>
  <c r="W227" i="1"/>
  <c r="W784" i="1"/>
  <c r="W555" i="1"/>
  <c r="W839" i="1"/>
  <c r="W563" i="1"/>
  <c r="W631" i="1"/>
  <c r="Y631" i="1" s="1"/>
  <c r="AA631" i="1" s="1"/>
  <c r="W260" i="1"/>
  <c r="W510" i="1"/>
  <c r="W658" i="1"/>
  <c r="W664" i="1"/>
  <c r="W52" i="1"/>
  <c r="W523" i="1"/>
  <c r="W459" i="1"/>
  <c r="W901" i="1"/>
  <c r="W74" i="1"/>
  <c r="W622" i="1"/>
  <c r="W632" i="1"/>
  <c r="W591" i="1"/>
  <c r="W509" i="1"/>
  <c r="W913" i="1"/>
  <c r="W341" i="1"/>
  <c r="W661" i="1"/>
  <c r="Y661" i="1" s="1"/>
  <c r="AA661" i="1" s="1"/>
  <c r="W504" i="1"/>
  <c r="W799" i="1"/>
  <c r="W521" i="1"/>
  <c r="W773" i="1"/>
  <c r="W455" i="1"/>
  <c r="W21" i="1"/>
  <c r="W921" i="1"/>
  <c r="W88" i="1"/>
  <c r="Y88" i="1" s="1"/>
  <c r="AA88" i="1" s="1"/>
  <c r="W474" i="1"/>
  <c r="W574" i="1"/>
  <c r="W451" i="1"/>
  <c r="W294" i="1"/>
  <c r="W218" i="1"/>
  <c r="W592" i="1"/>
  <c r="W615" i="1"/>
  <c r="W35" i="1"/>
  <c r="W607" i="1"/>
  <c r="W282" i="1"/>
  <c r="W211" i="1"/>
  <c r="W422" i="1"/>
  <c r="W47" i="1"/>
  <c r="W529" i="1"/>
  <c r="W809" i="1"/>
  <c r="W601" i="1"/>
  <c r="Y601" i="1" s="1"/>
  <c r="AA601" i="1" s="1"/>
  <c r="W557" i="1"/>
  <c r="W637" i="1"/>
  <c r="W483" i="1"/>
  <c r="W469" i="1"/>
  <c r="W803" i="1"/>
  <c r="W724" i="1"/>
  <c r="W605" i="1"/>
  <c r="W831" i="1"/>
  <c r="Y831" i="1" s="1"/>
  <c r="AA831" i="1" s="1"/>
  <c r="W475" i="1"/>
  <c r="W707" i="1"/>
  <c r="W759" i="1"/>
  <c r="W870" i="1"/>
  <c r="W11" i="1"/>
  <c r="W497" i="1"/>
  <c r="W67" i="1"/>
  <c r="W727" i="1"/>
  <c r="W526" i="1"/>
  <c r="W794" i="1"/>
  <c r="W325" i="1"/>
  <c r="W699" i="1"/>
  <c r="W330" i="1"/>
  <c r="W541" i="1"/>
  <c r="W299" i="1"/>
  <c r="W589" i="1"/>
  <c r="Y589" i="1" s="1"/>
  <c r="AA589" i="1" s="1"/>
  <c r="W403" i="1"/>
  <c r="W141" i="1"/>
  <c r="W680" i="1"/>
  <c r="W507" i="1"/>
  <c r="W907" i="1"/>
  <c r="W314" i="1"/>
  <c r="W731" i="1"/>
  <c r="W897" i="1"/>
  <c r="Y897" i="1" s="1"/>
  <c r="AA897" i="1" s="1"/>
  <c r="W465" i="1"/>
  <c r="W636" i="1"/>
  <c r="W692" i="1"/>
  <c r="W192" i="1"/>
  <c r="W670" i="1"/>
  <c r="W530" i="1"/>
  <c r="W823" i="1"/>
  <c r="W857" i="1"/>
  <c r="W202" i="1"/>
  <c r="W712" i="1"/>
  <c r="W546" i="1"/>
  <c r="W880" i="1"/>
  <c r="W889" i="1"/>
  <c r="W772" i="1"/>
  <c r="W609" i="1"/>
  <c r="W257" i="1"/>
  <c r="Y257" i="1" s="1"/>
  <c r="AA257" i="1" s="1"/>
  <c r="W941" i="1"/>
  <c r="W832" i="1"/>
  <c r="W24" i="1"/>
  <c r="W640" i="1"/>
  <c r="W650" i="1"/>
  <c r="W216" i="1"/>
  <c r="W573" i="1"/>
  <c r="W241" i="1"/>
  <c r="Y241" i="1" s="1"/>
  <c r="AA241" i="1" s="1"/>
  <c r="W663" i="1"/>
  <c r="W797" i="1"/>
  <c r="W579" i="1"/>
  <c r="W620" i="1"/>
  <c r="W488" i="1"/>
  <c r="W375" i="1"/>
  <c r="W611" i="1"/>
  <c r="W315" i="1"/>
  <c r="W569" i="1"/>
  <c r="W512" i="1"/>
  <c r="W393" i="1"/>
  <c r="W351" i="1"/>
  <c r="W34" i="1"/>
  <c r="W900" i="1"/>
  <c r="W73" i="1"/>
  <c r="W358" i="1"/>
  <c r="Y358" i="1" s="1"/>
  <c r="AA358" i="1" s="1"/>
  <c r="W291" i="1"/>
  <c r="W278" i="1"/>
  <c r="W723" i="1"/>
  <c r="W793" i="1"/>
  <c r="W532" i="1"/>
  <c r="W513" i="1"/>
  <c r="W533" i="1"/>
  <c r="W522" i="1"/>
  <c r="Y522" i="1" s="1"/>
  <c r="AA522" i="1" s="1"/>
  <c r="W63" i="1"/>
  <c r="W570" i="1"/>
  <c r="W253" i="1"/>
  <c r="W874" i="1"/>
  <c r="W686" i="1"/>
  <c r="W580" i="1"/>
  <c r="W553" i="1"/>
  <c r="W335" i="1"/>
  <c r="W232" i="1"/>
  <c r="W856" i="1"/>
  <c r="W305" i="1"/>
  <c r="W306" i="1"/>
  <c r="W887" i="1"/>
  <c r="W354" i="1"/>
  <c r="W571" i="1"/>
  <c r="W651" i="1"/>
  <c r="Y651" i="1" s="1"/>
  <c r="AA651" i="1" s="1"/>
  <c r="W917" i="1"/>
  <c r="W118" i="1"/>
  <c r="W550" i="1"/>
  <c r="W127" i="1"/>
  <c r="W482" i="1"/>
  <c r="W952" i="1"/>
  <c r="W612" i="1"/>
  <c r="W471" i="1"/>
  <c r="Y471" i="1" s="1"/>
  <c r="AA471" i="1" s="1"/>
  <c r="W626" i="1"/>
  <c r="W285" i="1"/>
  <c r="W951" i="1"/>
  <c r="W312" i="1"/>
  <c r="W400" i="1"/>
  <c r="W444" i="1"/>
  <c r="W323" i="1"/>
  <c r="W468" i="1"/>
  <c r="W470" i="1"/>
  <c r="W583" i="1"/>
  <c r="W584" i="1"/>
  <c r="W991" i="1"/>
  <c r="W976" i="1"/>
  <c r="W633" i="1"/>
  <c r="W489" i="1"/>
  <c r="W344" i="1"/>
  <c r="Y344" i="1" s="1"/>
  <c r="AA344" i="1" s="1"/>
  <c r="W336" i="1"/>
  <c r="W755" i="1"/>
  <c r="W453" i="1"/>
  <c r="W321" i="1"/>
  <c r="W621" i="1"/>
  <c r="W201" i="1"/>
  <c r="W389" i="1"/>
  <c r="W666" i="1"/>
  <c r="Y666" i="1" s="1"/>
  <c r="AA666" i="1" s="1"/>
  <c r="W585" i="1"/>
  <c r="W708" i="1"/>
  <c r="W671" i="1"/>
  <c r="W554" i="1"/>
  <c r="W990" i="1"/>
  <c r="W980" i="1"/>
  <c r="W39" i="1"/>
  <c r="W119" i="1"/>
  <c r="W690" i="1"/>
  <c r="W843" i="1"/>
  <c r="W231" i="1"/>
  <c r="W790" i="1"/>
  <c r="W561" i="1"/>
  <c r="W516" i="1"/>
  <c r="W290" i="1"/>
  <c r="W203" i="1"/>
  <c r="Y203" i="1" s="1"/>
  <c r="AA203" i="1" s="1"/>
  <c r="W476" i="1"/>
  <c r="W514" i="1"/>
  <c r="W783" i="1"/>
  <c r="W45" i="1"/>
  <c r="W13" i="1"/>
  <c r="W722" i="1"/>
  <c r="W970" i="1"/>
  <c r="W383" i="1"/>
  <c r="Y383" i="1" s="1"/>
  <c r="AA383" i="1" s="1"/>
  <c r="W94" i="1"/>
  <c r="W269" i="1"/>
  <c r="W80" i="1"/>
  <c r="W656" i="1"/>
  <c r="W152" i="1"/>
  <c r="W286" i="1"/>
  <c r="W693" i="1"/>
  <c r="W524" i="1"/>
  <c r="W801" i="1"/>
  <c r="W76" i="1"/>
  <c r="W445" i="1"/>
  <c r="W55" i="1"/>
  <c r="W898" i="1"/>
  <c r="W339" i="1"/>
  <c r="W283" i="1"/>
  <c r="W167" i="1"/>
  <c r="Y167" i="1" s="1"/>
  <c r="AA167" i="1" s="1"/>
  <c r="W721" i="1"/>
  <c r="W183" i="1"/>
  <c r="W841" i="1"/>
  <c r="W366" i="1"/>
  <c r="W568" i="1"/>
  <c r="W492" i="1"/>
  <c r="W84" i="1"/>
  <c r="W279" i="1"/>
  <c r="Y279" i="1" s="1"/>
  <c r="AA279" i="1" s="1"/>
  <c r="W235" i="1"/>
  <c r="W578" i="1"/>
  <c r="W19" i="1"/>
  <c r="W481" i="1"/>
  <c r="W914" i="1"/>
  <c r="W895" i="1"/>
  <c r="W963" i="1"/>
  <c r="W406" i="1"/>
  <c r="W106" i="1"/>
  <c r="W17" i="1"/>
  <c r="W438" i="1"/>
  <c r="W830" i="1"/>
  <c r="W836" i="1"/>
  <c r="W599" i="1"/>
  <c r="W352" i="1"/>
  <c r="W479" i="1"/>
  <c r="Y479" i="1" s="1"/>
  <c r="AA479" i="1" s="1"/>
  <c r="W56" i="1"/>
  <c r="W854" i="1"/>
  <c r="W277" i="1"/>
  <c r="W9" i="1"/>
  <c r="W505" i="1"/>
  <c r="W362" i="1"/>
  <c r="W739" i="1"/>
  <c r="W78" i="1"/>
  <c r="Y78" i="1" s="1"/>
  <c r="AA78" i="1" s="1"/>
  <c r="W191" i="1"/>
  <c r="W121" i="1"/>
  <c r="W173" i="1"/>
  <c r="W762" i="1"/>
  <c r="W838" i="1"/>
  <c r="W179" i="1"/>
  <c r="W436" i="1"/>
  <c r="W872" i="1"/>
  <c r="W458" i="1"/>
  <c r="W79" i="1"/>
  <c r="W264" i="1"/>
  <c r="W719" i="1"/>
  <c r="W356" i="1"/>
  <c r="W958" i="1"/>
  <c r="W349" i="1"/>
  <c r="W44" i="1"/>
  <c r="Y44" i="1" s="1"/>
  <c r="AA44" i="1" s="1"/>
  <c r="W737" i="1"/>
  <c r="W414" i="1"/>
  <c r="W744" i="1"/>
  <c r="W429" i="1"/>
  <c r="W575" i="1"/>
  <c r="W220" i="1"/>
  <c r="W23" i="1"/>
  <c r="W446" i="1"/>
  <c r="Y446" i="1" s="1"/>
  <c r="AA446" i="1" s="1"/>
  <c r="W867" i="1"/>
  <c r="W725" i="1"/>
  <c r="W62" i="1"/>
  <c r="W544" i="1"/>
  <c r="W207" i="1"/>
  <c r="W259" i="1"/>
  <c r="W518" i="1"/>
  <c r="W53" i="1"/>
  <c r="W18" i="1"/>
  <c r="W401" i="1"/>
  <c r="W284" i="1"/>
  <c r="W407" i="1"/>
  <c r="W732" i="1"/>
  <c r="W704" i="1"/>
  <c r="W933" i="1"/>
  <c r="W817" i="1"/>
  <c r="Y817" i="1" s="1"/>
  <c r="AA817" i="1" s="1"/>
  <c r="W503" i="1"/>
  <c r="W988" i="1"/>
  <c r="W678" i="1"/>
  <c r="W597" i="1"/>
  <c r="W222" i="1"/>
  <c r="W303" i="1"/>
  <c r="W884" i="1"/>
  <c r="W909" i="1"/>
  <c r="Y909" i="1" s="1"/>
  <c r="AA909" i="1" s="1"/>
  <c r="W877" i="1"/>
  <c r="W204" i="1"/>
  <c r="W381" i="1"/>
  <c r="W398" i="1"/>
  <c r="W947" i="1"/>
  <c r="W109" i="1"/>
  <c r="W274" i="1"/>
  <c r="W893" i="1"/>
  <c r="W673" i="1"/>
  <c r="W695" i="1"/>
  <c r="W975" i="1"/>
  <c r="W395" i="1"/>
  <c r="W844" i="1"/>
  <c r="W463" i="1"/>
  <c r="W500" i="1"/>
  <c r="W147" i="1"/>
  <c r="Y147" i="1" s="1"/>
  <c r="AA147" i="1" s="1"/>
  <c r="W208" i="1"/>
  <c r="W346" i="1"/>
  <c r="W515" i="1"/>
  <c r="W250" i="1"/>
  <c r="W412" i="1"/>
  <c r="W424" i="1"/>
  <c r="W603" i="1"/>
  <c r="W441" i="1"/>
  <c r="Y441" i="1" s="1"/>
  <c r="AA441" i="1" s="1"/>
  <c r="W244" i="1"/>
  <c r="W627" i="1"/>
  <c r="W276" i="1"/>
  <c r="W694" i="1"/>
  <c r="W883" i="1"/>
  <c r="W126" i="1"/>
  <c r="W247" i="1"/>
  <c r="W225" i="1"/>
  <c r="W850" i="1"/>
  <c r="W450" i="1"/>
  <c r="W879" i="1"/>
  <c r="W604" i="1"/>
  <c r="W858" i="1"/>
  <c r="W159" i="1"/>
  <c r="W391" i="1"/>
  <c r="W936" i="1"/>
  <c r="Y936" i="1" s="1"/>
  <c r="AA936" i="1" s="1"/>
  <c r="W487" i="1"/>
  <c r="W679" i="1"/>
  <c r="W643" i="1"/>
  <c r="W825" i="1"/>
  <c r="W770" i="1"/>
  <c r="W350" i="1"/>
  <c r="W313" i="1"/>
  <c r="W608" i="1"/>
  <c r="Y608" i="1" s="1"/>
  <c r="AA608" i="1" s="1"/>
  <c r="W177" i="1"/>
  <c r="W984" i="1"/>
  <c r="W613" i="1"/>
  <c r="W535" i="1"/>
  <c r="W338" i="1"/>
  <c r="W437" i="1"/>
  <c r="W110" i="1"/>
  <c r="W926" i="1"/>
  <c r="W69" i="1"/>
  <c r="W811" i="1"/>
  <c r="W263" i="1"/>
  <c r="W967" i="1"/>
  <c r="W33" i="1"/>
  <c r="W734" i="1"/>
  <c r="W466" i="1"/>
  <c r="W223" i="1"/>
  <c r="Y223" i="1" s="1"/>
  <c r="AA223" i="1" s="1"/>
  <c r="W655" i="1"/>
  <c r="W10" i="1"/>
  <c r="W821" i="1"/>
  <c r="W675" i="1"/>
  <c r="W254" i="1"/>
  <c r="W795" i="1"/>
  <c r="W682" i="1"/>
  <c r="W648" i="1"/>
  <c r="Y648" i="1" s="1"/>
  <c r="AA648" i="1" s="1"/>
  <c r="W885" i="1"/>
  <c r="W359" i="1"/>
  <c r="W778" i="1"/>
  <c r="W194" i="1"/>
  <c r="W756" i="1"/>
  <c r="W536" i="1"/>
  <c r="W295" i="1"/>
  <c r="W814" i="1"/>
  <c r="W702" i="1"/>
  <c r="W852" i="1"/>
  <c r="W560" i="1"/>
  <c r="W558" i="1"/>
  <c r="W462" i="1"/>
  <c r="W989" i="1"/>
  <c r="W808" i="1"/>
  <c r="W452" i="1"/>
  <c r="Y452" i="1" s="1"/>
  <c r="AA452" i="1" s="1"/>
  <c r="W30" i="1"/>
  <c r="W677" i="1"/>
  <c r="W428" i="1"/>
  <c r="W378" i="1"/>
  <c r="W332" i="1"/>
  <c r="W501" i="1"/>
  <c r="W837" i="1"/>
  <c r="W184" i="1"/>
  <c r="Y184" i="1" s="1"/>
  <c r="AA184" i="1" s="1"/>
  <c r="W847" i="1"/>
  <c r="W477" i="1"/>
  <c r="W162" i="1"/>
  <c r="W659" i="1"/>
  <c r="W683" i="1"/>
  <c r="W761" i="1"/>
  <c r="W16" i="1"/>
  <c r="W748" i="1"/>
  <c r="W137" i="1"/>
  <c r="W142" i="1"/>
  <c r="W166" i="1"/>
  <c r="W758" i="1"/>
  <c r="W421" i="1"/>
  <c r="W373" i="1"/>
  <c r="W849" i="1"/>
  <c r="W653" i="1"/>
  <c r="Y653" i="1" s="1"/>
  <c r="AA653" i="1" s="1"/>
  <c r="W851" i="1"/>
  <c r="W112" i="1"/>
  <c r="W242" i="1"/>
  <c r="W302" i="1"/>
  <c r="W556" i="1"/>
  <c r="W684" i="1"/>
  <c r="W29" i="1"/>
  <c r="W248" i="1"/>
  <c r="Y248" i="1" s="1"/>
  <c r="AA248" i="1" s="1"/>
  <c r="W138" i="1"/>
  <c r="W928" i="1"/>
  <c r="W267" i="1"/>
  <c r="W929" i="1"/>
  <c r="W537" i="1"/>
  <c r="W735" i="1"/>
  <c r="W934" i="1"/>
  <c r="W394" i="1"/>
  <c r="W733" i="1"/>
  <c r="W779" i="1"/>
  <c r="W92" i="1"/>
  <c r="W419" i="1"/>
  <c r="W600" i="1"/>
  <c r="W645" i="1"/>
  <c r="W798" i="1"/>
  <c r="W238" i="1"/>
  <c r="Y238" i="1" s="1"/>
  <c r="AA238" i="1" s="1"/>
  <c r="W343" i="1"/>
  <c r="W720" i="1"/>
  <c r="W511" i="1"/>
  <c r="W103" i="1"/>
  <c r="W681" i="1"/>
  <c r="W329" i="1"/>
  <c r="W240" i="1"/>
  <c r="W534" i="1"/>
  <c r="Y534" i="1" s="1"/>
  <c r="AA534" i="1" s="1"/>
  <c r="W623" i="1"/>
  <c r="W251" i="1"/>
  <c r="W239" i="1"/>
  <c r="W845" i="1"/>
  <c r="W374" i="1"/>
  <c r="W176" i="1"/>
  <c r="W187" i="1"/>
  <c r="W59" i="1"/>
  <c r="W367" i="1"/>
  <c r="W82" i="1"/>
  <c r="W490" i="1"/>
  <c r="W197" i="1"/>
  <c r="W198" i="1"/>
  <c r="W87" i="1"/>
  <c r="W261" i="1"/>
  <c r="W706" i="1"/>
  <c r="W787" i="1"/>
  <c r="W151" i="1"/>
  <c r="W193" i="1"/>
  <c r="W979" i="1"/>
  <c r="W97" i="1"/>
  <c r="W8" i="1"/>
  <c r="W927" i="1"/>
  <c r="W587" i="1"/>
  <c r="W165" i="1"/>
  <c r="W327" i="1"/>
  <c r="W780" i="1"/>
  <c r="W768" i="1"/>
  <c r="W954" i="1"/>
  <c r="W696" i="1"/>
  <c r="W528" i="1"/>
  <c r="W785" i="1"/>
  <c r="W969" i="1"/>
  <c r="W965" i="1"/>
  <c r="W829" i="1"/>
  <c r="W175" i="1"/>
  <c r="W161" i="1"/>
  <c r="W771" i="1"/>
  <c r="W404" i="1"/>
  <c r="W614" i="1"/>
  <c r="W628" i="1"/>
  <c r="W189" i="1"/>
  <c r="W711" i="1"/>
  <c r="W411" i="1"/>
  <c r="W41" i="1"/>
  <c r="W156" i="1"/>
  <c r="W754" i="1"/>
  <c r="W766" i="1"/>
  <c r="W331" i="1"/>
  <c r="W931" i="1"/>
  <c r="W357" i="1"/>
  <c r="W271" i="1"/>
  <c r="W170" i="1"/>
  <c r="W174" i="1"/>
  <c r="W741" i="1"/>
  <c r="W950" i="1"/>
  <c r="W104" i="1"/>
  <c r="W564" i="1"/>
  <c r="W745" i="1"/>
  <c r="W983" i="1"/>
  <c r="W153" i="1"/>
  <c r="W48" i="1"/>
  <c r="W878" i="1"/>
  <c r="W986" i="1"/>
  <c r="W418" i="1"/>
  <c r="W157" i="1"/>
  <c r="W595" i="1"/>
  <c r="W228" i="1"/>
  <c r="W57" i="1"/>
  <c r="W610" i="1"/>
  <c r="W765" i="1"/>
  <c r="W915" i="1"/>
  <c r="W345" i="1"/>
  <c r="W439" i="1"/>
  <c r="W846" i="1"/>
  <c r="W769" i="1"/>
  <c r="W230" i="1"/>
  <c r="W210" i="1"/>
  <c r="W763" i="1"/>
  <c r="W14" i="1"/>
  <c r="W399" i="1"/>
  <c r="W415" i="1"/>
  <c r="W896" i="1"/>
  <c r="W960" i="1"/>
  <c r="W726" i="1"/>
  <c r="W447" i="1"/>
  <c r="W757" i="1"/>
  <c r="W145" i="1"/>
  <c r="W943" i="1"/>
  <c r="W866" i="1"/>
  <c r="W634" i="1"/>
  <c r="W566" i="1"/>
  <c r="W108" i="1"/>
  <c r="W213" i="1"/>
  <c r="W66" i="1"/>
  <c r="W426" i="1"/>
  <c r="W543" i="1"/>
  <c r="W281" i="1"/>
  <c r="W828" i="1"/>
  <c r="W2" i="1"/>
  <c r="W205" i="1"/>
  <c r="W842" i="1"/>
  <c r="W258" i="1"/>
  <c r="W25" i="1"/>
  <c r="W775" i="1"/>
  <c r="W214" i="1"/>
  <c r="W297" i="1"/>
  <c r="W562" i="1"/>
  <c r="W190" i="1"/>
  <c r="W820" i="1"/>
  <c r="W948" i="1"/>
  <c r="W347" i="1"/>
  <c r="W698" i="1"/>
  <c r="W117" i="1"/>
  <c r="W565" i="1"/>
  <c r="W185" i="1"/>
  <c r="W918" i="1"/>
  <c r="W124" i="1"/>
  <c r="W272" i="1"/>
  <c r="W340" i="1"/>
  <c r="W819" i="1"/>
  <c r="W36" i="1"/>
  <c r="W217" i="1"/>
  <c r="W496" i="1"/>
  <c r="W709" i="1"/>
  <c r="W442" i="1"/>
  <c r="W480" i="1"/>
  <c r="W12" i="1"/>
  <c r="W355" i="1"/>
  <c r="W910" i="1"/>
  <c r="W155" i="1"/>
  <c r="W938" i="1"/>
  <c r="W891" i="1"/>
  <c r="W485" i="1"/>
  <c r="W834" i="1"/>
  <c r="W252" i="1"/>
  <c r="W64" i="1"/>
  <c r="W435" i="1"/>
  <c r="W924" i="1"/>
  <c r="W978" i="1"/>
  <c r="W440" i="1"/>
  <c r="W982" i="1"/>
  <c r="W255" i="1"/>
  <c r="W486" i="1"/>
  <c r="W478" i="1"/>
  <c r="W688" i="1"/>
  <c r="W32" i="1"/>
  <c r="W957" i="1"/>
  <c r="W520" i="1"/>
  <c r="W164" i="1"/>
  <c r="W728" i="1"/>
  <c r="W588" i="1"/>
  <c r="W233" i="1"/>
  <c r="W753" i="1"/>
  <c r="W114" i="1"/>
  <c r="W810" i="1"/>
  <c r="W871" i="1"/>
  <c r="W420" i="1"/>
  <c r="W385" i="1"/>
  <c r="W334" i="1"/>
  <c r="W662" i="1"/>
  <c r="W3" i="1"/>
  <c r="W182" i="1"/>
  <c r="W413" i="1"/>
  <c r="W353" i="1"/>
  <c r="W594" i="1"/>
  <c r="W855" i="1"/>
  <c r="W178" i="1"/>
  <c r="W873" i="1"/>
  <c r="W379" i="1"/>
  <c r="W647" i="1"/>
  <c r="W15" i="1"/>
  <c r="W287" i="1"/>
  <c r="W987" i="1"/>
  <c r="W317" i="1"/>
  <c r="W81" i="1"/>
  <c r="W752" i="1"/>
  <c r="W457" i="1"/>
  <c r="W827" i="1"/>
  <c r="W288" i="1"/>
  <c r="W308" i="1"/>
  <c r="W736" i="1"/>
  <c r="W962" i="1"/>
  <c r="W747" i="1"/>
  <c r="W100" i="1"/>
  <c r="W598" i="1"/>
  <c r="W922" i="1"/>
  <c r="W644" i="1"/>
  <c r="W133" i="1"/>
  <c r="W443" i="1"/>
  <c r="W20" i="1"/>
  <c r="W912" i="1"/>
  <c r="W195" i="1"/>
  <c r="W833" i="1"/>
  <c r="W71" i="1"/>
  <c r="W449" i="1"/>
  <c r="W268" i="1"/>
  <c r="W491" i="1"/>
  <c r="W392" i="1"/>
  <c r="W307" i="1"/>
  <c r="W49" i="1"/>
  <c r="W942" i="1"/>
  <c r="W654" i="1"/>
  <c r="W517" i="1"/>
  <c r="W624" i="1"/>
  <c r="W925" i="1"/>
  <c r="W304" i="1"/>
  <c r="W582" i="1"/>
  <c r="W472" i="1"/>
  <c r="W246" i="1"/>
  <c r="W396" i="1"/>
  <c r="W547" i="1"/>
  <c r="W892" i="1"/>
  <c r="W209" i="1"/>
  <c r="W113" i="1"/>
  <c r="W749" i="1"/>
  <c r="W37" i="1"/>
  <c r="W767" i="1"/>
  <c r="W864" i="1"/>
  <c r="W363" i="1"/>
  <c r="W206" i="1"/>
  <c r="W38" i="1"/>
  <c r="W940" i="1"/>
  <c r="W397" i="1"/>
  <c r="W713" i="1"/>
  <c r="W916" i="1"/>
  <c r="W433" i="1"/>
  <c r="W371" i="1"/>
  <c r="W473" i="1"/>
  <c r="W813" i="1"/>
  <c r="W144" i="1"/>
  <c r="W840" i="1"/>
  <c r="W552" i="1"/>
  <c r="W46" i="1"/>
  <c r="W548" i="1"/>
  <c r="W946" i="1"/>
  <c r="W266" i="1"/>
  <c r="W42" i="1"/>
  <c r="W61" i="1"/>
  <c r="W791" i="1"/>
  <c r="W365" i="1"/>
  <c r="W181" i="1"/>
  <c r="W705" i="1"/>
  <c r="W590" i="1"/>
  <c r="W876" i="1"/>
  <c r="W115" i="1"/>
  <c r="W72" i="1"/>
  <c r="W4" i="1"/>
  <c r="W802" i="1"/>
  <c r="W328" i="1"/>
  <c r="W90" i="1"/>
  <c r="W160" i="1"/>
  <c r="W333" i="1"/>
  <c r="W136" i="1"/>
  <c r="W549" i="1"/>
  <c r="W316" i="1"/>
  <c r="W539" i="1"/>
  <c r="W427" i="1"/>
  <c r="W342" i="1"/>
  <c r="W815" i="1"/>
  <c r="W716" i="1"/>
  <c r="W776" i="1"/>
  <c r="W417" i="1"/>
  <c r="W796" i="1"/>
  <c r="W402" i="1"/>
  <c r="W310" i="1"/>
  <c r="W540" i="1"/>
  <c r="W140" i="1"/>
  <c r="W804" i="1"/>
  <c r="W237" i="1"/>
  <c r="W646" i="1"/>
  <c r="W380" i="1"/>
  <c r="W431" i="1"/>
  <c r="W410" i="1"/>
  <c r="W298" i="1"/>
  <c r="W919" i="1"/>
  <c r="W143" i="1"/>
  <c r="W89" i="1"/>
  <c r="W91" i="1"/>
  <c r="W139" i="1"/>
  <c r="W908" i="1"/>
  <c r="W974" i="1"/>
  <c r="W718" i="1"/>
  <c r="W863" i="1"/>
  <c r="W835" i="1"/>
  <c r="W966" i="1"/>
  <c r="W116" i="1"/>
  <c r="W888" i="1"/>
  <c r="W807" i="1"/>
  <c r="W296" i="1"/>
  <c r="W95" i="1"/>
  <c r="W697" i="1"/>
  <c r="W956" i="1"/>
  <c r="W300" i="1"/>
  <c r="W617" i="1"/>
  <c r="W125" i="1"/>
  <c r="W789" i="1"/>
  <c r="W75" i="1"/>
  <c r="W102" i="1"/>
  <c r="W28" i="1"/>
  <c r="W83" i="1"/>
  <c r="W923" i="1"/>
  <c r="W101" i="1"/>
  <c r="W434" i="1"/>
  <c r="W154" i="1"/>
  <c r="W58" i="1"/>
  <c r="W955" i="1"/>
  <c r="W869" i="1"/>
  <c r="W906" i="1"/>
  <c r="W531" i="1"/>
  <c r="W890" i="1"/>
  <c r="W715" i="1"/>
  <c r="W494" i="1"/>
  <c r="W256" i="1"/>
  <c r="W750" i="1"/>
  <c r="W894" i="1"/>
  <c r="W865" i="1"/>
  <c r="W508" i="1"/>
  <c r="W669" i="1"/>
  <c r="W454" i="1"/>
  <c r="W985" i="1"/>
  <c r="W372" i="1"/>
  <c r="W792" i="1"/>
  <c r="W324" i="1"/>
  <c r="W935" i="1"/>
  <c r="W68" i="1"/>
  <c r="W886" i="1"/>
  <c r="W618" i="1"/>
  <c r="Y618" i="1" s="1"/>
  <c r="AA618" i="1" s="1"/>
  <c r="W824" i="1"/>
  <c r="W495" i="1"/>
  <c r="W243" i="1"/>
  <c r="W806" i="1"/>
  <c r="W132" i="1"/>
  <c r="W265" i="1"/>
  <c r="W949" i="1"/>
  <c r="W567" i="1"/>
  <c r="W186" i="1"/>
  <c r="W111" i="1"/>
  <c r="W542" i="1"/>
  <c r="W576" i="1"/>
  <c r="W710" i="1"/>
  <c r="W219" i="1"/>
  <c r="W150" i="1"/>
  <c r="W5" i="1"/>
  <c r="W903" i="1"/>
  <c r="W226" i="1"/>
  <c r="W99" i="1"/>
  <c r="W642" i="1"/>
  <c r="W293" i="1"/>
  <c r="W309" i="1"/>
  <c r="W868" i="1"/>
  <c r="W262" i="1"/>
  <c r="W577" i="1"/>
  <c r="W777" i="1"/>
  <c r="W65" i="1"/>
  <c r="W812" i="1"/>
  <c r="W319" i="1"/>
  <c r="W273" i="1"/>
  <c r="W818" i="1"/>
  <c r="W120" i="1"/>
  <c r="W6" i="1"/>
  <c r="W630" i="1"/>
  <c r="W96" i="1"/>
  <c r="W234" i="1"/>
  <c r="W638" i="1"/>
  <c r="W760" i="1"/>
  <c r="W559" i="1"/>
  <c r="W764" i="1"/>
  <c r="W596" i="1"/>
  <c r="W467" i="1"/>
  <c r="W292" i="1"/>
  <c r="W123" i="1"/>
  <c r="W860" i="1"/>
  <c r="W460" i="1"/>
  <c r="W853" i="1"/>
  <c r="W337" i="1"/>
  <c r="W714" i="1"/>
  <c r="W390" i="1"/>
  <c r="W311" i="1"/>
  <c r="W904" i="1"/>
  <c r="W920" i="1"/>
  <c r="W180" i="1"/>
  <c r="W146" i="1"/>
  <c r="W322" i="1"/>
  <c r="W70" i="1"/>
  <c r="W606" i="1"/>
  <c r="W635" i="1"/>
  <c r="W848" i="1"/>
  <c r="W370" i="1"/>
  <c r="W196" i="1"/>
  <c r="W43" i="1"/>
  <c r="W60" i="1"/>
  <c r="W236" i="1"/>
  <c r="W245" i="1"/>
  <c r="W224" i="1"/>
  <c r="W899" i="1"/>
  <c r="W964" i="1"/>
  <c r="W746" i="1"/>
  <c r="W687" i="1"/>
  <c r="W93" i="1"/>
  <c r="W930" i="1"/>
  <c r="W959" i="1"/>
  <c r="W527" i="1"/>
  <c r="W961" i="1"/>
  <c r="W805" i="1"/>
  <c r="W31" i="1"/>
  <c r="W158" i="1"/>
  <c r="W301" i="1"/>
  <c r="W932" i="1"/>
  <c r="W318" i="1"/>
  <c r="W85" i="1"/>
  <c r="W685" i="1"/>
  <c r="W973" i="1"/>
  <c r="W128" i="1"/>
  <c r="W249" i="1"/>
  <c r="W361" i="1"/>
  <c r="W538" i="1"/>
  <c r="W992" i="1"/>
  <c r="W905" i="1"/>
  <c r="W50" i="1"/>
  <c r="W826" i="1"/>
  <c r="W902" i="1"/>
  <c r="W742" i="1"/>
  <c r="W781" i="1"/>
  <c r="W672" i="1"/>
  <c r="W105" i="1"/>
  <c r="W405" i="1"/>
  <c r="W977" i="1"/>
  <c r="W981" i="1"/>
  <c r="W862" i="1"/>
  <c r="W212" i="1"/>
  <c r="W430" i="1"/>
  <c r="W432" i="1"/>
  <c r="W107" i="1"/>
  <c r="W551" i="1"/>
  <c r="W221" i="1"/>
  <c r="W665" i="1"/>
  <c r="W134" i="1"/>
  <c r="W326" i="1"/>
  <c r="W423" i="1"/>
  <c r="W289" i="1"/>
  <c r="W7" i="1"/>
  <c r="W98" i="1"/>
  <c r="W54" i="1"/>
  <c r="W163" i="1"/>
  <c r="W639" i="1"/>
  <c r="W376" i="1"/>
  <c r="W738" i="1"/>
  <c r="W275" i="1"/>
  <c r="W944" i="1"/>
  <c r="W172" i="1"/>
  <c r="W593" i="1"/>
  <c r="W387" i="1"/>
  <c r="W169" i="1"/>
  <c r="W743" i="1"/>
  <c r="W502" i="1"/>
  <c r="W386" i="1"/>
  <c r="W280" i="1"/>
  <c r="W188" i="1"/>
  <c r="W581" i="1"/>
  <c r="W199" i="1"/>
  <c r="W168" i="1"/>
  <c r="W493" i="1"/>
  <c r="W86" i="1"/>
  <c r="W26" i="1"/>
  <c r="W215" i="1"/>
  <c r="W77" i="1"/>
  <c r="W368" i="1"/>
  <c r="W641" i="1"/>
  <c r="W200" i="1"/>
  <c r="W135" i="1"/>
  <c r="W972" i="1"/>
  <c r="W616" i="1"/>
  <c r="W937" i="1"/>
  <c r="W388" i="1"/>
  <c r="W498" i="1"/>
  <c r="W171" i="1"/>
  <c r="W364" i="1"/>
  <c r="W448" i="1"/>
  <c r="W676" i="1"/>
  <c r="W586" i="1"/>
  <c r="W149" i="1"/>
  <c r="W788" i="1"/>
  <c r="X788" i="1"/>
  <c r="Y394" i="1" l="1"/>
  <c r="AA394" i="1" s="1"/>
  <c r="Y748" i="1"/>
  <c r="AA748" i="1" s="1"/>
  <c r="Y814" i="1"/>
  <c r="AA814" i="1" s="1"/>
  <c r="Y926" i="1"/>
  <c r="AA926" i="1" s="1"/>
  <c r="Y225" i="1"/>
  <c r="AA225" i="1" s="1"/>
  <c r="Y893" i="1"/>
  <c r="AA893" i="1" s="1"/>
  <c r="Y53" i="1"/>
  <c r="AA53" i="1" s="1"/>
  <c r="Y872" i="1"/>
  <c r="AA872" i="1" s="1"/>
  <c r="Y406" i="1"/>
  <c r="AA406" i="1" s="1"/>
  <c r="Y524" i="1"/>
  <c r="AA524" i="1" s="1"/>
  <c r="Y119" i="1"/>
  <c r="AA119" i="1" s="1"/>
  <c r="Y468" i="1"/>
  <c r="AA468" i="1" s="1"/>
  <c r="Y335" i="1"/>
  <c r="AA335" i="1" s="1"/>
  <c r="Y315" i="1"/>
  <c r="AA315" i="1" s="1"/>
  <c r="Y857" i="1"/>
  <c r="AA857" i="1" s="1"/>
  <c r="Y727" i="1"/>
  <c r="AA727" i="1" s="1"/>
  <c r="Y35" i="1"/>
  <c r="AA35" i="1" s="1"/>
  <c r="Y901" i="1"/>
  <c r="AA901" i="1" s="1"/>
  <c r="Y816" i="1"/>
  <c r="AA816" i="1" s="1"/>
  <c r="Y657" i="1"/>
  <c r="AA657" i="1" s="1"/>
  <c r="Y369" i="1"/>
  <c r="AA369" i="1" s="1"/>
  <c r="Y388" i="1"/>
  <c r="AA388" i="1" s="1"/>
  <c r="Y77" i="1"/>
  <c r="AA77" i="1" s="1"/>
  <c r="Y188" i="1"/>
  <c r="AA188" i="1" s="1"/>
  <c r="Y172" i="1"/>
  <c r="AA172" i="1" s="1"/>
  <c r="Y98" i="1"/>
  <c r="AA98" i="1" s="1"/>
  <c r="Y551" i="1"/>
  <c r="AA551" i="1" s="1"/>
  <c r="Y405" i="1"/>
  <c r="AA405" i="1" s="1"/>
  <c r="Y905" i="1"/>
  <c r="AA905" i="1" s="1"/>
  <c r="Y85" i="1"/>
  <c r="AA85" i="1" s="1"/>
  <c r="Y527" i="1"/>
  <c r="AA527" i="1" s="1"/>
  <c r="Y224" i="1"/>
  <c r="AA224" i="1" s="1"/>
  <c r="Y635" i="1"/>
  <c r="AA635" i="1" s="1"/>
  <c r="Y311" i="1"/>
  <c r="AA311" i="1" s="1"/>
  <c r="Y292" i="1"/>
  <c r="AA292" i="1" s="1"/>
  <c r="Y96" i="1"/>
  <c r="AA96" i="1" s="1"/>
  <c r="Y65" i="1"/>
  <c r="AA65" i="1" s="1"/>
  <c r="Y99" i="1"/>
  <c r="AA99" i="1" s="1"/>
  <c r="Y542" i="1"/>
  <c r="AA542" i="1" s="1"/>
  <c r="Y243" i="1"/>
  <c r="AA243" i="1" s="1"/>
  <c r="Y792" i="1"/>
  <c r="AA792" i="1" s="1"/>
  <c r="Y750" i="1"/>
  <c r="AA750" i="1" s="1"/>
  <c r="Y955" i="1"/>
  <c r="AA955" i="1" s="1"/>
  <c r="Y102" i="1"/>
  <c r="AA102" i="1" s="1"/>
  <c r="Y95" i="1"/>
  <c r="AA95" i="1" s="1"/>
  <c r="Y718" i="1"/>
  <c r="AA718" i="1" s="1"/>
  <c r="Y298" i="1"/>
  <c r="AA298" i="1" s="1"/>
  <c r="Y540" i="1"/>
  <c r="AA540" i="1" s="1"/>
  <c r="Y342" i="1"/>
  <c r="AA342" i="1" s="1"/>
  <c r="Y90" i="1"/>
  <c r="AA90" i="1" s="1"/>
  <c r="Y705" i="1"/>
  <c r="AA705" i="1" s="1"/>
  <c r="Y548" i="1"/>
  <c r="AA548" i="1" s="1"/>
  <c r="Y433" i="1"/>
  <c r="AA433" i="1" s="1"/>
  <c r="Y864" i="1"/>
  <c r="AA864" i="1" s="1"/>
  <c r="Y396" i="1"/>
  <c r="AA396" i="1" s="1"/>
  <c r="Y654" i="1"/>
  <c r="AA654" i="1" s="1"/>
  <c r="Y71" i="1"/>
  <c r="AA71" i="1" s="1"/>
  <c r="Y922" i="1"/>
  <c r="AA922" i="1" s="1"/>
  <c r="Y827" i="1"/>
  <c r="AA827" i="1" s="1"/>
  <c r="Y647" i="1"/>
  <c r="AA647" i="1" s="1"/>
  <c r="Y182" i="1"/>
  <c r="AA182" i="1" s="1"/>
  <c r="Y114" i="1"/>
  <c r="AA114" i="1" s="1"/>
  <c r="Y32" i="1"/>
  <c r="AA32" i="1" s="1"/>
  <c r="Y924" i="1"/>
  <c r="AA924" i="1" s="1"/>
  <c r="Y155" i="1"/>
  <c r="AA155" i="1" s="1"/>
  <c r="Y217" i="1"/>
  <c r="AA217" i="1" s="1"/>
  <c r="Y565" i="1"/>
  <c r="AA565" i="1" s="1"/>
  <c r="Y297" i="1"/>
  <c r="AA297" i="1" s="1"/>
  <c r="Y828" i="1"/>
  <c r="AA828" i="1" s="1"/>
  <c r="Y634" i="1"/>
  <c r="AA634" i="1" s="1"/>
  <c r="Y896" i="1"/>
  <c r="AA896" i="1" s="1"/>
  <c r="Y846" i="1"/>
  <c r="AA846" i="1" s="1"/>
  <c r="Y595" i="1"/>
  <c r="AA595" i="1" s="1"/>
  <c r="Y745" i="1"/>
  <c r="AA745" i="1" s="1"/>
  <c r="Y357" i="1"/>
  <c r="AA357" i="1" s="1"/>
  <c r="Y711" i="1"/>
  <c r="AA711" i="1" s="1"/>
  <c r="Y829" i="1"/>
  <c r="AA829" i="1" s="1"/>
  <c r="Y780" i="1"/>
  <c r="AA780" i="1" s="1"/>
  <c r="Y193" i="1"/>
  <c r="AA193" i="1" s="1"/>
  <c r="Y490" i="1"/>
  <c r="AA490" i="1" s="1"/>
  <c r="Y239" i="1"/>
  <c r="AA239" i="1" s="1"/>
  <c r="Y511" i="1"/>
  <c r="AA511" i="1" s="1"/>
  <c r="Y92" i="1"/>
  <c r="AA92" i="1" s="1"/>
  <c r="Y267" i="1"/>
  <c r="AA267" i="1" s="1"/>
  <c r="Y242" i="1"/>
  <c r="AA242" i="1" s="1"/>
  <c r="Y166" i="1"/>
  <c r="AA166" i="1" s="1"/>
  <c r="Y162" i="1"/>
  <c r="AA162" i="1" s="1"/>
  <c r="Y428" i="1"/>
  <c r="AA428" i="1" s="1"/>
  <c r="Y560" i="1"/>
  <c r="AA560" i="1" s="1"/>
  <c r="Y778" i="1"/>
  <c r="AA778" i="1" s="1"/>
  <c r="Y821" i="1"/>
  <c r="AA821" i="1" s="1"/>
  <c r="Y263" i="1"/>
  <c r="AA263" i="1" s="1"/>
  <c r="Y613" i="1"/>
  <c r="AA613" i="1" s="1"/>
  <c r="Y643" i="1"/>
  <c r="AA643" i="1" s="1"/>
  <c r="Y879" i="1"/>
  <c r="AA879" i="1" s="1"/>
  <c r="Y276" i="1"/>
  <c r="AA276" i="1" s="1"/>
  <c r="Y515" i="1"/>
  <c r="AA515" i="1" s="1"/>
  <c r="Y975" i="1"/>
  <c r="AA975" i="1" s="1"/>
  <c r="Y381" i="1"/>
  <c r="AA381" i="1" s="1"/>
  <c r="Y678" i="1"/>
  <c r="AA678" i="1" s="1"/>
  <c r="Y284" i="1"/>
  <c r="AA284" i="1" s="1"/>
  <c r="Y62" i="1"/>
  <c r="AA62" i="1" s="1"/>
  <c r="Y744" i="1"/>
  <c r="AA744" i="1" s="1"/>
  <c r="Y264" i="1"/>
  <c r="AA264" i="1" s="1"/>
  <c r="Y173" i="1"/>
  <c r="AA173" i="1" s="1"/>
  <c r="Y277" i="1"/>
  <c r="AA277" i="1" s="1"/>
  <c r="Y438" i="1"/>
  <c r="AA438" i="1" s="1"/>
  <c r="Y19" i="1"/>
  <c r="AA19" i="1" s="1"/>
  <c r="Y841" i="1"/>
  <c r="AA841" i="1" s="1"/>
  <c r="Y445" i="1"/>
  <c r="AA445" i="1" s="1"/>
  <c r="Y80" i="1"/>
  <c r="AA80" i="1" s="1"/>
  <c r="Y783" i="1"/>
  <c r="AA783" i="1" s="1"/>
  <c r="Y231" i="1"/>
  <c r="AA231" i="1" s="1"/>
  <c r="Y671" i="1"/>
  <c r="AA671" i="1" s="1"/>
  <c r="Y453" i="1"/>
  <c r="AA453" i="1" s="1"/>
  <c r="Y584" i="1"/>
  <c r="AA584" i="1" s="1"/>
  <c r="Y951" i="1"/>
  <c r="AA951" i="1" s="1"/>
  <c r="Y550" i="1"/>
  <c r="AA550" i="1" s="1"/>
  <c r="Y305" i="1"/>
  <c r="AA305" i="1" s="1"/>
  <c r="Y253" i="1"/>
  <c r="AA253" i="1" s="1"/>
  <c r="Y723" i="1"/>
  <c r="AA723" i="1" s="1"/>
  <c r="Y393" i="1"/>
  <c r="AA393" i="1" s="1"/>
  <c r="Y579" i="1"/>
  <c r="AA579" i="1" s="1"/>
  <c r="Y24" i="1"/>
  <c r="AA24" i="1" s="1"/>
  <c r="Y546" i="1"/>
  <c r="AA546" i="1" s="1"/>
  <c r="Y692" i="1"/>
  <c r="AA692" i="1" s="1"/>
  <c r="Y680" i="1"/>
  <c r="AA680" i="1" s="1"/>
  <c r="Y325" i="1"/>
  <c r="AA325" i="1" s="1"/>
  <c r="Y759" i="1"/>
  <c r="AA759" i="1" s="1"/>
  <c r="Y483" i="1"/>
  <c r="AA483" i="1" s="1"/>
  <c r="Y211" i="1"/>
  <c r="AA211" i="1" s="1"/>
  <c r="Y451" i="1"/>
  <c r="AA451" i="1" s="1"/>
  <c r="Y521" i="1"/>
  <c r="AA521" i="1" s="1"/>
  <c r="Y632" i="1"/>
  <c r="AA632" i="1" s="1"/>
  <c r="Y658" i="1"/>
  <c r="AA658" i="1" s="1"/>
  <c r="Y227" i="1"/>
  <c r="AA227" i="1" s="1"/>
  <c r="Y519" i="1"/>
  <c r="AA519" i="1" s="1"/>
  <c r="Y668" i="1"/>
  <c r="AA668" i="1" s="1"/>
  <c r="Y700" i="1"/>
  <c r="AA700" i="1" s="1"/>
  <c r="Y625" i="1"/>
  <c r="AA625" i="1" s="1"/>
  <c r="Y939" i="1"/>
  <c r="AA939" i="1" s="1"/>
  <c r="Y409" i="1"/>
  <c r="AA409" i="1" s="1"/>
  <c r="Y882" i="1"/>
  <c r="AA882" i="1" s="1"/>
  <c r="Y971" i="1"/>
  <c r="AA971" i="1" s="1"/>
  <c r="Y676" i="1"/>
  <c r="AA676" i="1" s="1"/>
  <c r="Y502" i="1"/>
  <c r="AA502" i="1" s="1"/>
  <c r="Y781" i="1"/>
  <c r="AA781" i="1" s="1"/>
  <c r="Y60" i="1"/>
  <c r="AA60" i="1" s="1"/>
  <c r="Y120" i="1"/>
  <c r="AA120" i="1" s="1"/>
  <c r="Y715" i="1"/>
  <c r="AA715" i="1" s="1"/>
  <c r="Y139" i="1"/>
  <c r="AA139" i="1" s="1"/>
  <c r="Y840" i="1"/>
  <c r="AA840" i="1" s="1"/>
  <c r="Y747" i="1"/>
  <c r="AA747" i="1" s="1"/>
  <c r="Y588" i="1"/>
  <c r="AA588" i="1" s="1"/>
  <c r="Y25" i="1"/>
  <c r="AA25" i="1" s="1"/>
  <c r="Y915" i="1"/>
  <c r="AA915" i="1" s="1"/>
  <c r="Y614" i="1"/>
  <c r="AA614" i="1" s="1"/>
  <c r="Y888" i="1"/>
  <c r="AA888" i="1" s="1"/>
  <c r="Y4" i="1"/>
  <c r="AA4" i="1" s="1"/>
  <c r="Y912" i="1"/>
  <c r="AA912" i="1" s="1"/>
  <c r="Y252" i="1"/>
  <c r="AA252" i="1" s="1"/>
  <c r="Y14" i="1"/>
  <c r="AA14" i="1" s="1"/>
  <c r="Y785" i="1"/>
  <c r="AA785" i="1" s="1"/>
  <c r="Y86" i="1"/>
  <c r="AA86" i="1" s="1"/>
  <c r="Y430" i="1"/>
  <c r="AA430" i="1" s="1"/>
  <c r="Y93" i="1"/>
  <c r="AA93" i="1" s="1"/>
  <c r="Y764" i="1"/>
  <c r="AA764" i="1" s="1"/>
  <c r="Y567" i="1"/>
  <c r="AA567" i="1" s="1"/>
  <c r="Y125" i="1"/>
  <c r="AA125" i="1" s="1"/>
  <c r="Y316" i="1"/>
  <c r="AA316" i="1" s="1"/>
  <c r="Y749" i="1"/>
  <c r="AA749" i="1" s="1"/>
  <c r="Y81" i="1"/>
  <c r="AA81" i="1" s="1"/>
  <c r="Y486" i="1"/>
  <c r="AA486" i="1" s="1"/>
  <c r="Y347" i="1"/>
  <c r="AA347" i="1" s="1"/>
  <c r="Y950" i="1"/>
  <c r="AA950" i="1" s="1"/>
  <c r="Y587" i="1"/>
  <c r="AA587" i="1" s="1"/>
  <c r="Y972" i="1"/>
  <c r="AA972" i="1" s="1"/>
  <c r="Y423" i="1"/>
  <c r="AA423" i="1" s="1"/>
  <c r="Y301" i="1"/>
  <c r="AA301" i="1" s="1"/>
  <c r="Y337" i="1"/>
  <c r="AA337" i="1" s="1"/>
  <c r="Y5" i="1"/>
  <c r="AA5" i="1" s="1"/>
  <c r="Y434" i="1"/>
  <c r="AA434" i="1" s="1"/>
  <c r="Y796" i="1"/>
  <c r="AA796" i="1" s="1"/>
  <c r="Y397" i="1"/>
  <c r="AA397" i="1" s="1"/>
  <c r="Y307" i="1"/>
  <c r="AA307" i="1" s="1"/>
  <c r="Y334" i="1"/>
  <c r="AA334" i="1" s="1"/>
  <c r="Y340" i="1"/>
  <c r="AA340" i="1" s="1"/>
  <c r="Y145" i="1"/>
  <c r="AA145" i="1" s="1"/>
  <c r="Y766" i="1"/>
  <c r="AA766" i="1" s="1"/>
  <c r="Y706" i="1"/>
  <c r="AA706" i="1" s="1"/>
  <c r="Y738" i="1"/>
  <c r="AA738" i="1" s="1"/>
  <c r="Y361" i="1"/>
  <c r="AA361" i="1" s="1"/>
  <c r="Y322" i="1"/>
  <c r="AA322" i="1" s="1"/>
  <c r="Y262" i="1"/>
  <c r="AA262" i="1" s="1"/>
  <c r="Y454" i="1"/>
  <c r="AA454" i="1" s="1"/>
  <c r="Y380" i="1"/>
  <c r="AA380" i="1" s="1"/>
  <c r="Y791" i="1"/>
  <c r="AA791" i="1" s="1"/>
  <c r="Y582" i="1"/>
  <c r="AA582" i="1" s="1"/>
  <c r="Y178" i="1"/>
  <c r="AA178" i="1" s="1"/>
  <c r="Y12" i="1"/>
  <c r="AA12" i="1" s="1"/>
  <c r="Y426" i="1"/>
  <c r="AA426" i="1" s="1"/>
  <c r="Y986" i="1"/>
  <c r="AA986" i="1" s="1"/>
  <c r="Y59" i="1"/>
  <c r="AA59" i="1" s="1"/>
  <c r="Y15" i="1"/>
  <c r="AA15" i="1" s="1"/>
  <c r="Y413" i="1"/>
  <c r="AA413" i="1" s="1"/>
  <c r="Y810" i="1"/>
  <c r="AA810" i="1" s="1"/>
  <c r="Y957" i="1"/>
  <c r="AA957" i="1" s="1"/>
  <c r="Y978" i="1"/>
  <c r="AA978" i="1" s="1"/>
  <c r="Y938" i="1"/>
  <c r="AA938" i="1" s="1"/>
  <c r="Y496" i="1"/>
  <c r="AA496" i="1" s="1"/>
  <c r="Y185" i="1"/>
  <c r="AA185" i="1" s="1"/>
  <c r="Y562" i="1"/>
  <c r="AA562" i="1" s="1"/>
  <c r="Y2" i="1"/>
  <c r="AA2" i="1" s="1"/>
  <c r="Y566" i="1"/>
  <c r="AA566" i="1" s="1"/>
  <c r="Y960" i="1"/>
  <c r="AA960" i="1" s="1"/>
  <c r="Y769" i="1"/>
  <c r="AA769" i="1" s="1"/>
  <c r="Y228" i="1"/>
  <c r="AA228" i="1" s="1"/>
  <c r="Y983" i="1"/>
  <c r="AA983" i="1" s="1"/>
  <c r="Y271" i="1"/>
  <c r="AA271" i="1" s="1"/>
  <c r="Y411" i="1"/>
  <c r="AA411" i="1" s="1"/>
  <c r="Y175" i="1"/>
  <c r="AA175" i="1" s="1"/>
  <c r="Y768" i="1"/>
  <c r="AA768" i="1" s="1"/>
  <c r="Y979" i="1"/>
  <c r="AA979" i="1" s="1"/>
  <c r="Y197" i="1"/>
  <c r="AA197" i="1" s="1"/>
  <c r="Y845" i="1"/>
  <c r="AA845" i="1" s="1"/>
  <c r="Y103" i="1"/>
  <c r="AA103" i="1" s="1"/>
  <c r="Y419" i="1"/>
  <c r="AA419" i="1" s="1"/>
  <c r="Y929" i="1"/>
  <c r="AA929" i="1" s="1"/>
  <c r="Y302" i="1"/>
  <c r="AA302" i="1" s="1"/>
  <c r="Y758" i="1"/>
  <c r="AA758" i="1" s="1"/>
  <c r="Y659" i="1"/>
  <c r="AA659" i="1" s="1"/>
  <c r="Y378" i="1"/>
  <c r="AA378" i="1" s="1"/>
  <c r="Y558" i="1"/>
  <c r="AA558" i="1" s="1"/>
  <c r="Y194" i="1"/>
  <c r="AA194" i="1" s="1"/>
  <c r="Y675" i="1"/>
  <c r="AA675" i="1" s="1"/>
  <c r="Y967" i="1"/>
  <c r="AA967" i="1" s="1"/>
  <c r="Y535" i="1"/>
  <c r="AA535" i="1" s="1"/>
  <c r="Y825" i="1"/>
  <c r="AA825" i="1" s="1"/>
  <c r="Y604" i="1"/>
  <c r="AA604" i="1" s="1"/>
  <c r="Y694" i="1"/>
  <c r="AA694" i="1" s="1"/>
  <c r="Y250" i="1"/>
  <c r="AA250" i="1" s="1"/>
  <c r="Y395" i="1"/>
  <c r="AA395" i="1" s="1"/>
  <c r="Y398" i="1"/>
  <c r="AA398" i="1" s="1"/>
  <c r="Y597" i="1"/>
  <c r="AA597" i="1" s="1"/>
  <c r="Y407" i="1"/>
  <c r="AA407" i="1" s="1"/>
  <c r="Y544" i="1"/>
  <c r="AA544" i="1" s="1"/>
  <c r="Y429" i="1"/>
  <c r="AA429" i="1" s="1"/>
  <c r="Y719" i="1"/>
  <c r="AA719" i="1" s="1"/>
  <c r="Y762" i="1"/>
  <c r="AA762" i="1" s="1"/>
  <c r="Y9" i="1"/>
  <c r="AA9" i="1" s="1"/>
  <c r="Y830" i="1"/>
  <c r="AA830" i="1" s="1"/>
  <c r="Y481" i="1"/>
  <c r="AA481" i="1" s="1"/>
  <c r="Y366" i="1"/>
  <c r="AA366" i="1" s="1"/>
  <c r="Y55" i="1"/>
  <c r="AA55" i="1" s="1"/>
  <c r="Y656" i="1"/>
  <c r="AA656" i="1" s="1"/>
  <c r="Y45" i="1"/>
  <c r="AA45" i="1" s="1"/>
  <c r="Y790" i="1"/>
  <c r="AA790" i="1" s="1"/>
  <c r="Y554" i="1"/>
  <c r="AA554" i="1" s="1"/>
  <c r="Y321" i="1"/>
  <c r="AA321" i="1" s="1"/>
  <c r="Y859" i="1"/>
  <c r="AA859" i="1" s="1"/>
  <c r="Y751" i="1"/>
  <c r="AA751" i="1" s="1"/>
  <c r="Y629" i="1"/>
  <c r="AA629" i="1" s="1"/>
  <c r="Y525" i="1"/>
  <c r="AA525" i="1" s="1"/>
  <c r="Y270" i="1"/>
  <c r="AA270" i="1" s="1"/>
  <c r="Y22" i="1"/>
  <c r="AA22" i="1" s="1"/>
  <c r="Y122" i="1"/>
  <c r="AA122" i="1" s="1"/>
  <c r="Y602" i="1"/>
  <c r="AA602" i="1" s="1"/>
  <c r="Y991" i="1"/>
  <c r="AA991" i="1" s="1"/>
  <c r="Y312" i="1"/>
  <c r="AA312" i="1" s="1"/>
  <c r="Y127" i="1"/>
  <c r="AA127" i="1" s="1"/>
  <c r="Y306" i="1"/>
  <c r="AA306" i="1" s="1"/>
  <c r="Y874" i="1"/>
  <c r="AA874" i="1" s="1"/>
  <c r="Y793" i="1"/>
  <c r="AA793" i="1" s="1"/>
  <c r="Y351" i="1"/>
  <c r="AA351" i="1" s="1"/>
  <c r="Y620" i="1"/>
  <c r="AA620" i="1" s="1"/>
  <c r="Y640" i="1"/>
  <c r="AA640" i="1" s="1"/>
  <c r="Y880" i="1"/>
  <c r="AA880" i="1" s="1"/>
  <c r="Y192" i="1"/>
  <c r="AA192" i="1" s="1"/>
  <c r="Y507" i="1"/>
  <c r="AA507" i="1" s="1"/>
  <c r="Y699" i="1"/>
  <c r="AA699" i="1" s="1"/>
  <c r="Y870" i="1"/>
  <c r="AA870" i="1" s="1"/>
  <c r="Y469" i="1"/>
  <c r="AA469" i="1" s="1"/>
  <c r="Y422" i="1"/>
  <c r="AA422" i="1" s="1"/>
  <c r="Y294" i="1"/>
  <c r="AA294" i="1" s="1"/>
  <c r="Y773" i="1"/>
  <c r="AA773" i="1" s="1"/>
  <c r="Y591" i="1"/>
  <c r="AA591" i="1" s="1"/>
  <c r="Y664" i="1"/>
  <c r="AA664" i="1" s="1"/>
  <c r="Y784" i="1"/>
  <c r="AA784" i="1" s="1"/>
  <c r="Y135" i="1"/>
  <c r="AA135" i="1" s="1"/>
  <c r="Y743" i="1"/>
  <c r="AA743" i="1" s="1"/>
  <c r="Y326" i="1"/>
  <c r="AA326" i="1" s="1"/>
  <c r="Y742" i="1"/>
  <c r="AA742" i="1" s="1"/>
  <c r="Y158" i="1"/>
  <c r="AA158" i="1" s="1"/>
  <c r="Y43" i="1"/>
  <c r="AA43" i="1" s="1"/>
  <c r="Y853" i="1"/>
  <c r="AA853" i="1" s="1"/>
  <c r="Y818" i="1"/>
  <c r="AA818" i="1" s="1"/>
  <c r="Y949" i="1"/>
  <c r="AA949" i="1" s="1"/>
  <c r="Y669" i="1"/>
  <c r="AA669" i="1" s="1"/>
  <c r="Y101" i="1"/>
  <c r="AA101" i="1" s="1"/>
  <c r="Y116" i="1"/>
  <c r="AA116" i="1" s="1"/>
  <c r="Y72" i="1"/>
  <c r="AA72" i="1" s="1"/>
  <c r="Y144" i="1"/>
  <c r="AA144" i="1" s="1"/>
  <c r="Y113" i="1"/>
  <c r="AA113" i="1" s="1"/>
  <c r="Y304" i="1"/>
  <c r="AA304" i="1" s="1"/>
  <c r="Y20" i="1"/>
  <c r="AA20" i="1" s="1"/>
  <c r="Y317" i="1"/>
  <c r="AA317" i="1" s="1"/>
  <c r="Y385" i="1"/>
  <c r="AA385" i="1" s="1"/>
  <c r="Y255" i="1"/>
  <c r="AA255" i="1" s="1"/>
  <c r="Y480" i="1"/>
  <c r="AA480" i="1" s="1"/>
  <c r="Y948" i="1"/>
  <c r="AA948" i="1" s="1"/>
  <c r="Y66" i="1"/>
  <c r="AA66" i="1" s="1"/>
  <c r="Y763" i="1"/>
  <c r="AA763" i="1" s="1"/>
  <c r="Y878" i="1"/>
  <c r="AA878" i="1" s="1"/>
  <c r="Y754" i="1"/>
  <c r="AA754" i="1" s="1"/>
  <c r="Y528" i="1"/>
  <c r="AA528" i="1" s="1"/>
  <c r="Y261" i="1"/>
  <c r="AA261" i="1" s="1"/>
  <c r="Y240" i="1"/>
  <c r="AA240" i="1" s="1"/>
  <c r="Y29" i="1"/>
  <c r="AA29" i="1" s="1"/>
  <c r="Y16" i="1"/>
  <c r="AA16" i="1" s="1"/>
  <c r="Y808" i="1"/>
  <c r="AA808" i="1" s="1"/>
  <c r="Y682" i="1"/>
  <c r="AA682" i="1" s="1"/>
  <c r="Y110" i="1"/>
  <c r="AA110" i="1" s="1"/>
  <c r="Y247" i="1"/>
  <c r="AA247" i="1" s="1"/>
  <c r="Y500" i="1"/>
  <c r="AA500" i="1" s="1"/>
  <c r="Y884" i="1"/>
  <c r="AA884" i="1" s="1"/>
  <c r="Y518" i="1"/>
  <c r="AA518" i="1" s="1"/>
  <c r="Y349" i="1"/>
  <c r="AA349" i="1" s="1"/>
  <c r="Y739" i="1"/>
  <c r="AA739" i="1" s="1"/>
  <c r="Y963" i="1"/>
  <c r="AA963" i="1" s="1"/>
  <c r="Y84" i="1"/>
  <c r="AA84" i="1" s="1"/>
  <c r="Y693" i="1"/>
  <c r="AA693" i="1" s="1"/>
  <c r="Y970" i="1"/>
  <c r="AA970" i="1" s="1"/>
  <c r="Y39" i="1"/>
  <c r="AA39" i="1" s="1"/>
  <c r="Y389" i="1"/>
  <c r="AA389" i="1" s="1"/>
  <c r="Y489" i="1"/>
  <c r="AA489" i="1" s="1"/>
  <c r="Y323" i="1"/>
  <c r="AA323" i="1" s="1"/>
  <c r="Y612" i="1"/>
  <c r="AA612" i="1" s="1"/>
  <c r="Y571" i="1"/>
  <c r="AA571" i="1" s="1"/>
  <c r="Y553" i="1"/>
  <c r="AA553" i="1" s="1"/>
  <c r="Y533" i="1"/>
  <c r="AA533" i="1" s="1"/>
  <c r="Y73" i="1"/>
  <c r="AA73" i="1" s="1"/>
  <c r="Y611" i="1"/>
  <c r="AA611" i="1" s="1"/>
  <c r="Y609" i="1"/>
  <c r="AA609" i="1" s="1"/>
  <c r="Y823" i="1"/>
  <c r="AA823" i="1" s="1"/>
  <c r="Y731" i="1"/>
  <c r="AA731" i="1" s="1"/>
  <c r="Y299" i="1"/>
  <c r="AA299" i="1" s="1"/>
  <c r="Y67" i="1"/>
  <c r="AA67" i="1" s="1"/>
  <c r="Y605" i="1"/>
  <c r="AA605" i="1" s="1"/>
  <c r="Y809" i="1"/>
  <c r="AA809" i="1" s="1"/>
  <c r="Y615" i="1"/>
  <c r="AA615" i="1" s="1"/>
  <c r="Y921" i="1"/>
  <c r="AA921" i="1" s="1"/>
  <c r="Y341" i="1"/>
  <c r="AA341" i="1" s="1"/>
  <c r="Y459" i="1"/>
  <c r="AA459" i="1" s="1"/>
  <c r="Y563" i="1"/>
  <c r="AA563" i="1" s="1"/>
  <c r="Y384" i="1"/>
  <c r="AA384" i="1" s="1"/>
  <c r="Y652" i="1"/>
  <c r="AA652" i="1" s="1"/>
  <c r="Y953" i="1"/>
  <c r="AA953" i="1" s="1"/>
  <c r="Y945" i="1"/>
  <c r="AA945" i="1" s="1"/>
  <c r="Y782" i="1"/>
  <c r="AA782" i="1" s="1"/>
  <c r="Y660" i="1"/>
  <c r="AA660" i="1" s="1"/>
  <c r="Y968" i="1"/>
  <c r="AA968" i="1" s="1"/>
  <c r="Y730" i="1"/>
  <c r="AA730" i="1" s="1"/>
  <c r="Y461" i="1"/>
  <c r="AA461" i="1" s="1"/>
  <c r="Y448" i="1"/>
  <c r="AA448" i="1" s="1"/>
  <c r="Y493" i="1"/>
  <c r="AA493" i="1" s="1"/>
  <c r="Y376" i="1"/>
  <c r="AA376" i="1" s="1"/>
  <c r="Y212" i="1"/>
  <c r="AA212" i="1" s="1"/>
  <c r="Y249" i="1"/>
  <c r="AA249" i="1" s="1"/>
  <c r="Y687" i="1"/>
  <c r="AA687" i="1" s="1"/>
  <c r="Y146" i="1"/>
  <c r="AA146" i="1" s="1"/>
  <c r="Y559" i="1"/>
  <c r="AA559" i="1" s="1"/>
  <c r="Y868" i="1"/>
  <c r="AA868" i="1" s="1"/>
  <c r="Y150" i="1"/>
  <c r="AA150" i="1" s="1"/>
  <c r="Y886" i="1"/>
  <c r="AA886" i="1" s="1"/>
  <c r="Y890" i="1"/>
  <c r="AA890" i="1" s="1"/>
  <c r="Y617" i="1"/>
  <c r="AA617" i="1" s="1"/>
  <c r="Y646" i="1"/>
  <c r="AA646" i="1" s="1"/>
  <c r="Y61" i="1"/>
  <c r="AA61" i="1" s="1"/>
  <c r="Y940" i="1"/>
  <c r="AA940" i="1" s="1"/>
  <c r="Y392" i="1"/>
  <c r="AA392" i="1" s="1"/>
  <c r="Y962" i="1"/>
  <c r="AA962" i="1" s="1"/>
  <c r="Y855" i="1"/>
  <c r="AA855" i="1" s="1"/>
  <c r="Y728" i="1"/>
  <c r="AA728" i="1" s="1"/>
  <c r="Y834" i="1"/>
  <c r="AA834" i="1" s="1"/>
  <c r="Y272" i="1"/>
  <c r="AA272" i="1" s="1"/>
  <c r="Y258" i="1"/>
  <c r="AA258" i="1" s="1"/>
  <c r="Y757" i="1"/>
  <c r="AA757" i="1" s="1"/>
  <c r="Y765" i="1"/>
  <c r="AA765" i="1" s="1"/>
  <c r="Y741" i="1"/>
  <c r="AA741" i="1" s="1"/>
  <c r="Y404" i="1"/>
  <c r="AA404" i="1" s="1"/>
  <c r="Y927" i="1"/>
  <c r="AA927" i="1" s="1"/>
  <c r="Y187" i="1"/>
  <c r="AA187" i="1" s="1"/>
  <c r="Y798" i="1"/>
  <c r="AA798" i="1" s="1"/>
  <c r="Y934" i="1"/>
  <c r="AA934" i="1" s="1"/>
  <c r="Y849" i="1"/>
  <c r="AA849" i="1" s="1"/>
  <c r="Y837" i="1"/>
  <c r="AA837" i="1" s="1"/>
  <c r="Y295" i="1"/>
  <c r="AA295" i="1" s="1"/>
  <c r="Y466" i="1"/>
  <c r="AA466" i="1" s="1"/>
  <c r="Y313" i="1"/>
  <c r="AA313" i="1" s="1"/>
  <c r="Y391" i="1"/>
  <c r="AA391" i="1" s="1"/>
  <c r="Y603" i="1"/>
  <c r="AA603" i="1" s="1"/>
  <c r="Y274" i="1"/>
  <c r="AA274" i="1" s="1"/>
  <c r="Y933" i="1"/>
  <c r="AA933" i="1" s="1"/>
  <c r="Y23" i="1"/>
  <c r="AA23" i="1" s="1"/>
  <c r="Y436" i="1"/>
  <c r="AA436" i="1" s="1"/>
  <c r="Y352" i="1"/>
  <c r="AA352" i="1" s="1"/>
  <c r="Y283" i="1"/>
  <c r="AA283" i="1" s="1"/>
  <c r="Y290" i="1"/>
  <c r="AA290" i="1" s="1"/>
  <c r="Y573" i="1"/>
  <c r="AA573" i="1" s="1"/>
  <c r="Y417" i="1"/>
  <c r="AA417" i="1" s="1"/>
  <c r="Y549" i="1"/>
  <c r="AA549" i="1" s="1"/>
  <c r="Y91" i="1"/>
  <c r="AA91" i="1" s="1"/>
  <c r="Y498" i="1"/>
  <c r="AA498" i="1" s="1"/>
  <c r="Y368" i="1"/>
  <c r="AA368" i="1" s="1"/>
  <c r="Y581" i="1"/>
  <c r="AA581" i="1" s="1"/>
  <c r="Y593" i="1"/>
  <c r="AA593" i="1" s="1"/>
  <c r="Y54" i="1"/>
  <c r="AA54" i="1" s="1"/>
  <c r="Y221" i="1"/>
  <c r="AA221" i="1" s="1"/>
  <c r="Y977" i="1"/>
  <c r="AA977" i="1" s="1"/>
  <c r="Y50" i="1"/>
  <c r="AA50" i="1" s="1"/>
  <c r="Y685" i="1"/>
  <c r="AA685" i="1" s="1"/>
  <c r="Y961" i="1"/>
  <c r="AA961" i="1" s="1"/>
  <c r="Y899" i="1"/>
  <c r="AA899" i="1" s="1"/>
  <c r="Y848" i="1"/>
  <c r="AA848" i="1" s="1"/>
  <c r="Y904" i="1"/>
  <c r="AA904" i="1" s="1"/>
  <c r="Y123" i="1"/>
  <c r="AA123" i="1" s="1"/>
  <c r="Y234" i="1"/>
  <c r="AA234" i="1" s="1"/>
  <c r="Y812" i="1"/>
  <c r="AA812" i="1" s="1"/>
  <c r="Y642" i="1"/>
  <c r="AA642" i="1" s="1"/>
  <c r="Y576" i="1"/>
  <c r="AA576" i="1" s="1"/>
  <c r="Y806" i="1"/>
  <c r="AA806" i="1" s="1"/>
  <c r="Y324" i="1"/>
  <c r="AA324" i="1" s="1"/>
  <c r="Y894" i="1"/>
  <c r="AA894" i="1" s="1"/>
  <c r="Y869" i="1"/>
  <c r="AA869" i="1" s="1"/>
  <c r="Y28" i="1"/>
  <c r="AA28" i="1" s="1"/>
  <c r="Y697" i="1"/>
  <c r="AA697" i="1" s="1"/>
  <c r="Y863" i="1"/>
  <c r="AA863" i="1" s="1"/>
  <c r="Y919" i="1"/>
  <c r="AA919" i="1" s="1"/>
  <c r="Y140" i="1"/>
  <c r="AA140" i="1" s="1"/>
  <c r="Y815" i="1"/>
  <c r="AA815" i="1" s="1"/>
  <c r="Y160" i="1"/>
  <c r="AA160" i="1" s="1"/>
  <c r="Y590" i="1"/>
  <c r="AA590" i="1" s="1"/>
  <c r="Y946" i="1"/>
  <c r="AA946" i="1" s="1"/>
  <c r="Y371" i="1"/>
  <c r="AA371" i="1" s="1"/>
  <c r="Y363" i="1"/>
  <c r="AA363" i="1" s="1"/>
  <c r="Y547" i="1"/>
  <c r="AA547" i="1" s="1"/>
  <c r="Y517" i="1"/>
  <c r="AA517" i="1" s="1"/>
  <c r="Y449" i="1"/>
  <c r="AA449" i="1" s="1"/>
  <c r="Y644" i="1"/>
  <c r="AA644" i="1" s="1"/>
  <c r="Y288" i="1"/>
  <c r="AA288" i="1" s="1"/>
  <c r="Y149" i="1"/>
  <c r="AA149" i="1" s="1"/>
  <c r="Y364" i="1"/>
  <c r="AA364" i="1" s="1"/>
  <c r="Y937" i="1"/>
  <c r="AA937" i="1" s="1"/>
  <c r="Y200" i="1"/>
  <c r="AA200" i="1" s="1"/>
  <c r="Y215" i="1"/>
  <c r="AA215" i="1" s="1"/>
  <c r="Y168" i="1"/>
  <c r="AA168" i="1" s="1"/>
  <c r="Y280" i="1"/>
  <c r="AA280" i="1" s="1"/>
  <c r="Y169" i="1"/>
  <c r="AA169" i="1" s="1"/>
  <c r="Y944" i="1"/>
  <c r="AA944" i="1" s="1"/>
  <c r="Y639" i="1"/>
  <c r="AA639" i="1" s="1"/>
  <c r="Y7" i="1"/>
  <c r="AA7" i="1" s="1"/>
  <c r="Y134" i="1"/>
  <c r="AA134" i="1" s="1"/>
  <c r="Y107" i="1"/>
  <c r="AA107" i="1" s="1"/>
  <c r="Y862" i="1"/>
  <c r="AA862" i="1" s="1"/>
  <c r="Y105" i="1"/>
  <c r="AA105" i="1" s="1"/>
  <c r="Y902" i="1"/>
  <c r="AA902" i="1" s="1"/>
  <c r="Y992" i="1"/>
  <c r="AA992" i="1" s="1"/>
  <c r="Y128" i="1"/>
  <c r="AA128" i="1" s="1"/>
  <c r="Y318" i="1"/>
  <c r="AA318" i="1" s="1"/>
  <c r="Y31" i="1"/>
  <c r="AA31" i="1" s="1"/>
  <c r="Y959" i="1"/>
  <c r="AA959" i="1" s="1"/>
  <c r="Y746" i="1"/>
  <c r="AA746" i="1" s="1"/>
  <c r="Y245" i="1"/>
  <c r="AA245" i="1" s="1"/>
  <c r="Y196" i="1"/>
  <c r="AA196" i="1" s="1"/>
  <c r="Y606" i="1"/>
  <c r="AA606" i="1" s="1"/>
  <c r="Y180" i="1"/>
  <c r="AA180" i="1" s="1"/>
  <c r="Y390" i="1"/>
  <c r="AA390" i="1" s="1"/>
  <c r="Y460" i="1"/>
  <c r="AA460" i="1" s="1"/>
  <c r="Y467" i="1"/>
  <c r="AA467" i="1" s="1"/>
  <c r="Y760" i="1"/>
  <c r="AA760" i="1" s="1"/>
  <c r="Y630" i="1"/>
  <c r="AA630" i="1" s="1"/>
  <c r="Y273" i="1"/>
  <c r="AA273" i="1" s="1"/>
  <c r="Y777" i="1"/>
  <c r="AA777" i="1" s="1"/>
  <c r="Y309" i="1"/>
  <c r="AA309" i="1" s="1"/>
  <c r="Y226" i="1"/>
  <c r="AA226" i="1" s="1"/>
  <c r="Y219" i="1"/>
  <c r="AA219" i="1" s="1"/>
  <c r="Y111" i="1"/>
  <c r="AA111" i="1" s="1"/>
  <c r="Y265" i="1"/>
  <c r="AA265" i="1" s="1"/>
  <c r="Y495" i="1"/>
  <c r="AA495" i="1" s="1"/>
  <c r="Y68" i="1"/>
  <c r="AA68" i="1" s="1"/>
  <c r="Y372" i="1"/>
  <c r="AA372" i="1" s="1"/>
  <c r="Y508" i="1"/>
  <c r="AA508" i="1" s="1"/>
  <c r="Y256" i="1"/>
  <c r="AA256" i="1" s="1"/>
  <c r="Y531" i="1"/>
  <c r="AA531" i="1" s="1"/>
  <c r="Y58" i="1"/>
  <c r="AA58" i="1" s="1"/>
  <c r="Y923" i="1"/>
  <c r="AA923" i="1" s="1"/>
  <c r="Y75" i="1"/>
  <c r="AA75" i="1" s="1"/>
  <c r="Y300" i="1"/>
  <c r="AA300" i="1" s="1"/>
  <c r="Y296" i="1"/>
  <c r="AA296" i="1" s="1"/>
  <c r="Y966" i="1"/>
  <c r="AA966" i="1" s="1"/>
  <c r="Y974" i="1"/>
  <c r="AA974" i="1" s="1"/>
  <c r="Y89" i="1"/>
  <c r="AA89" i="1" s="1"/>
  <c r="Y410" i="1"/>
  <c r="AA410" i="1" s="1"/>
  <c r="Y237" i="1"/>
  <c r="AA237" i="1" s="1"/>
  <c r="Y310" i="1"/>
  <c r="AA310" i="1" s="1"/>
  <c r="Y776" i="1"/>
  <c r="AA776" i="1" s="1"/>
  <c r="Y427" i="1"/>
  <c r="AA427" i="1" s="1"/>
  <c r="Y136" i="1"/>
  <c r="AA136" i="1" s="1"/>
  <c r="Y328" i="1"/>
  <c r="AA328" i="1" s="1"/>
  <c r="Y115" i="1"/>
  <c r="AA115" i="1" s="1"/>
  <c r="Y181" i="1"/>
  <c r="AA181" i="1" s="1"/>
  <c r="Y42" i="1"/>
  <c r="AA42" i="1" s="1"/>
  <c r="Y46" i="1"/>
  <c r="AA46" i="1" s="1"/>
  <c r="Y813" i="1"/>
  <c r="AA813" i="1" s="1"/>
  <c r="Y916" i="1"/>
  <c r="AA916" i="1" s="1"/>
  <c r="Y38" i="1"/>
  <c r="AA38" i="1" s="1"/>
  <c r="Y767" i="1"/>
  <c r="AA767" i="1" s="1"/>
  <c r="Y209" i="1"/>
  <c r="AA209" i="1" s="1"/>
  <c r="Y246" i="1"/>
  <c r="AA246" i="1" s="1"/>
  <c r="Y925" i="1"/>
  <c r="AA925" i="1" s="1"/>
  <c r="Y942" i="1"/>
  <c r="AA942" i="1" s="1"/>
  <c r="Y491" i="1"/>
  <c r="AA491" i="1" s="1"/>
  <c r="Y833" i="1"/>
  <c r="AA833" i="1" s="1"/>
  <c r="Y443" i="1"/>
  <c r="AA443" i="1" s="1"/>
  <c r="Y598" i="1"/>
  <c r="AA598" i="1" s="1"/>
  <c r="Y736" i="1"/>
  <c r="AA736" i="1" s="1"/>
  <c r="Y457" i="1"/>
  <c r="AA457" i="1" s="1"/>
  <c r="Y987" i="1"/>
  <c r="AA987" i="1" s="1"/>
  <c r="Y379" i="1"/>
  <c r="AA379" i="1" s="1"/>
  <c r="Y594" i="1"/>
  <c r="AA594" i="1" s="1"/>
  <c r="Y3" i="1"/>
  <c r="AA3" i="1" s="1"/>
  <c r="Y420" i="1"/>
  <c r="AA420" i="1" s="1"/>
  <c r="Y753" i="1"/>
  <c r="AA753" i="1" s="1"/>
  <c r="Y164" i="1"/>
  <c r="AA164" i="1" s="1"/>
  <c r="Y688" i="1"/>
  <c r="AA688" i="1" s="1"/>
  <c r="Y982" i="1"/>
  <c r="AA982" i="1" s="1"/>
  <c r="Y435" i="1"/>
  <c r="AA435" i="1" s="1"/>
  <c r="Y485" i="1"/>
  <c r="AA485" i="1" s="1"/>
  <c r="Y910" i="1"/>
  <c r="AA910" i="1" s="1"/>
  <c r="Y442" i="1"/>
  <c r="AA442" i="1" s="1"/>
  <c r="Y36" i="1"/>
  <c r="AA36" i="1" s="1"/>
  <c r="Y124" i="1"/>
  <c r="AA124" i="1" s="1"/>
  <c r="Y117" i="1"/>
  <c r="AA117" i="1" s="1"/>
  <c r="Y820" i="1"/>
  <c r="AA820" i="1" s="1"/>
  <c r="Y214" i="1"/>
  <c r="AA214" i="1" s="1"/>
  <c r="Y842" i="1"/>
  <c r="AA842" i="1" s="1"/>
  <c r="Y281" i="1"/>
  <c r="AA281" i="1" s="1"/>
  <c r="Y213" i="1"/>
  <c r="AA213" i="1" s="1"/>
  <c r="Y866" i="1"/>
  <c r="AA866" i="1" s="1"/>
  <c r="Y447" i="1"/>
  <c r="AA447" i="1" s="1"/>
  <c r="Y415" i="1"/>
  <c r="AA415" i="1" s="1"/>
  <c r="Y210" i="1"/>
  <c r="AA210" i="1" s="1"/>
  <c r="Y439" i="1"/>
  <c r="AA439" i="1" s="1"/>
  <c r="Y610" i="1"/>
  <c r="AA610" i="1" s="1"/>
  <c r="Y157" i="1"/>
  <c r="AA157" i="1" s="1"/>
  <c r="Y48" i="1"/>
  <c r="AA48" i="1" s="1"/>
  <c r="Y564" i="1"/>
  <c r="AA564" i="1" s="1"/>
  <c r="Y174" i="1"/>
  <c r="AA174" i="1" s="1"/>
  <c r="Y931" i="1"/>
  <c r="AA931" i="1" s="1"/>
  <c r="Y156" i="1"/>
  <c r="AA156" i="1" s="1"/>
  <c r="Y189" i="1"/>
  <c r="AA189" i="1" s="1"/>
  <c r="Y771" i="1"/>
  <c r="AA771" i="1" s="1"/>
  <c r="Y965" i="1"/>
  <c r="AA965" i="1" s="1"/>
  <c r="Y696" i="1"/>
  <c r="AA696" i="1" s="1"/>
  <c r="Y327" i="1"/>
  <c r="AA327" i="1" s="1"/>
  <c r="Y8" i="1"/>
  <c r="AA8" i="1" s="1"/>
  <c r="Y151" i="1"/>
  <c r="AA151" i="1" s="1"/>
  <c r="Y87" i="1"/>
  <c r="AA87" i="1" s="1"/>
  <c r="Y82" i="1"/>
  <c r="AA82" i="1" s="1"/>
  <c r="Y176" i="1"/>
  <c r="AA176" i="1" s="1"/>
  <c r="Y251" i="1"/>
  <c r="AA251" i="1" s="1"/>
  <c r="Y329" i="1"/>
  <c r="AA329" i="1" s="1"/>
  <c r="Y720" i="1"/>
  <c r="AA720" i="1" s="1"/>
  <c r="Y645" i="1"/>
  <c r="AA645" i="1" s="1"/>
  <c r="Y779" i="1"/>
  <c r="AA779" i="1" s="1"/>
  <c r="Y735" i="1"/>
  <c r="AA735" i="1" s="1"/>
  <c r="Y928" i="1"/>
  <c r="AA928" i="1" s="1"/>
  <c r="Y684" i="1"/>
  <c r="AA684" i="1" s="1"/>
  <c r="Y112" i="1"/>
  <c r="AA112" i="1" s="1"/>
  <c r="Y373" i="1"/>
  <c r="AA373" i="1" s="1"/>
  <c r="Y142" i="1"/>
  <c r="AA142" i="1" s="1"/>
  <c r="Y761" i="1"/>
  <c r="AA761" i="1" s="1"/>
  <c r="Y477" i="1"/>
  <c r="AA477" i="1" s="1"/>
  <c r="Y501" i="1"/>
  <c r="AA501" i="1" s="1"/>
  <c r="Y677" i="1"/>
  <c r="AA677" i="1" s="1"/>
  <c r="Y989" i="1"/>
  <c r="AA989" i="1" s="1"/>
  <c r="Y852" i="1"/>
  <c r="AA852" i="1" s="1"/>
  <c r="Y536" i="1"/>
  <c r="AA536" i="1" s="1"/>
  <c r="Y359" i="1"/>
  <c r="AA359" i="1" s="1"/>
  <c r="Y795" i="1"/>
  <c r="AA795" i="1" s="1"/>
  <c r="Y10" i="1"/>
  <c r="AA10" i="1" s="1"/>
  <c r="Y734" i="1"/>
  <c r="AA734" i="1" s="1"/>
  <c r="Y811" i="1"/>
  <c r="AA811" i="1" s="1"/>
  <c r="Y437" i="1"/>
  <c r="AA437" i="1" s="1"/>
  <c r="Y984" i="1"/>
  <c r="AA984" i="1" s="1"/>
  <c r="Y350" i="1"/>
  <c r="AA350" i="1" s="1"/>
  <c r="Y679" i="1"/>
  <c r="AA679" i="1" s="1"/>
  <c r="Y159" i="1"/>
  <c r="AA159" i="1" s="1"/>
  <c r="Y450" i="1"/>
  <c r="AA450" i="1" s="1"/>
  <c r="Y126" i="1"/>
  <c r="AA126" i="1" s="1"/>
  <c r="Y627" i="1"/>
  <c r="AA627" i="1" s="1"/>
  <c r="Y424" i="1"/>
  <c r="AA424" i="1" s="1"/>
  <c r="Y346" i="1"/>
  <c r="AA346" i="1" s="1"/>
  <c r="Y463" i="1"/>
  <c r="AA463" i="1" s="1"/>
  <c r="Y695" i="1"/>
  <c r="AA695" i="1" s="1"/>
  <c r="Y109" i="1"/>
  <c r="AA109" i="1" s="1"/>
  <c r="Y204" i="1"/>
  <c r="AA204" i="1" s="1"/>
  <c r="Y303" i="1"/>
  <c r="AA303" i="1" s="1"/>
  <c r="Y988" i="1"/>
  <c r="AA988" i="1" s="1"/>
  <c r="Y704" i="1"/>
  <c r="AA704" i="1" s="1"/>
  <c r="Y401" i="1"/>
  <c r="AA401" i="1" s="1"/>
  <c r="Y259" i="1"/>
  <c r="AA259" i="1" s="1"/>
  <c r="Y725" i="1"/>
  <c r="AA725" i="1" s="1"/>
  <c r="Y220" i="1"/>
  <c r="AA220" i="1" s="1"/>
  <c r="Y414" i="1"/>
  <c r="AA414" i="1" s="1"/>
  <c r="Y958" i="1"/>
  <c r="AA958" i="1" s="1"/>
  <c r="Y79" i="1"/>
  <c r="AA79" i="1" s="1"/>
  <c r="Y179" i="1"/>
  <c r="AA179" i="1" s="1"/>
  <c r="Y121" i="1"/>
  <c r="AA121" i="1" s="1"/>
  <c r="Y362" i="1"/>
  <c r="AA362" i="1" s="1"/>
  <c r="Y854" i="1"/>
  <c r="AA854" i="1" s="1"/>
  <c r="Y599" i="1"/>
  <c r="AA599" i="1" s="1"/>
  <c r="Y17" i="1"/>
  <c r="AA17" i="1" s="1"/>
  <c r="Y895" i="1"/>
  <c r="AA895" i="1" s="1"/>
  <c r="Y578" i="1"/>
  <c r="AA578" i="1" s="1"/>
  <c r="Y492" i="1"/>
  <c r="AA492" i="1" s="1"/>
  <c r="Y183" i="1"/>
  <c r="AA183" i="1" s="1"/>
  <c r="Y339" i="1"/>
  <c r="AA339" i="1" s="1"/>
  <c r="Y76" i="1"/>
  <c r="AA76" i="1" s="1"/>
  <c r="Y286" i="1"/>
  <c r="AA286" i="1" s="1"/>
  <c r="Y269" i="1"/>
  <c r="AA269" i="1" s="1"/>
  <c r="Y722" i="1"/>
  <c r="AA722" i="1" s="1"/>
  <c r="Y514" i="1"/>
  <c r="AA514" i="1" s="1"/>
  <c r="Y516" i="1"/>
  <c r="AA516" i="1" s="1"/>
  <c r="Y843" i="1"/>
  <c r="AA843" i="1" s="1"/>
  <c r="Y980" i="1"/>
  <c r="AA980" i="1" s="1"/>
  <c r="Y708" i="1"/>
  <c r="AA708" i="1" s="1"/>
  <c r="Y201" i="1"/>
  <c r="AA201" i="1" s="1"/>
  <c r="Y755" i="1"/>
  <c r="AA755" i="1" s="1"/>
  <c r="Y633" i="1"/>
  <c r="AA633" i="1" s="1"/>
  <c r="Y583" i="1"/>
  <c r="AA583" i="1" s="1"/>
  <c r="Y444" i="1"/>
  <c r="AA444" i="1" s="1"/>
  <c r="Y285" i="1"/>
  <c r="AA285" i="1" s="1"/>
  <c r="Y952" i="1"/>
  <c r="AA952" i="1" s="1"/>
  <c r="Y118" i="1"/>
  <c r="AA118" i="1" s="1"/>
  <c r="Y354" i="1"/>
  <c r="AA354" i="1" s="1"/>
  <c r="Y856" i="1"/>
  <c r="AA856" i="1" s="1"/>
  <c r="Y580" i="1"/>
  <c r="AA580" i="1" s="1"/>
  <c r="Y570" i="1"/>
  <c r="AA570" i="1" s="1"/>
  <c r="Y513" i="1"/>
  <c r="AA513" i="1" s="1"/>
  <c r="Y278" i="1"/>
  <c r="AA278" i="1" s="1"/>
  <c r="Y900" i="1"/>
  <c r="AA900" i="1" s="1"/>
  <c r="Y512" i="1"/>
  <c r="AA512" i="1" s="1"/>
  <c r="Y375" i="1"/>
  <c r="AA375" i="1" s="1"/>
  <c r="Y797" i="1"/>
  <c r="AA797" i="1" s="1"/>
  <c r="Y216" i="1"/>
  <c r="AA216" i="1" s="1"/>
  <c r="Y832" i="1"/>
  <c r="AA832" i="1" s="1"/>
  <c r="Y772" i="1"/>
  <c r="AA772" i="1" s="1"/>
  <c r="Y712" i="1"/>
  <c r="AA712" i="1" s="1"/>
  <c r="Y530" i="1"/>
  <c r="AA530" i="1" s="1"/>
  <c r="Y636" i="1"/>
  <c r="AA636" i="1" s="1"/>
  <c r="Y314" i="1"/>
  <c r="AA314" i="1" s="1"/>
  <c r="Y141" i="1"/>
  <c r="AA141" i="1" s="1"/>
  <c r="Y541" i="1"/>
  <c r="AA541" i="1" s="1"/>
  <c r="Y794" i="1"/>
  <c r="AA794" i="1" s="1"/>
  <c r="Y497" i="1"/>
  <c r="AA497" i="1" s="1"/>
  <c r="Y707" i="1"/>
  <c r="AA707" i="1" s="1"/>
  <c r="Y724" i="1"/>
  <c r="AA724" i="1" s="1"/>
  <c r="Y637" i="1"/>
  <c r="AA637" i="1" s="1"/>
  <c r="Y529" i="1"/>
  <c r="AA529" i="1" s="1"/>
  <c r="Y282" i="1"/>
  <c r="AA282" i="1" s="1"/>
  <c r="Y592" i="1"/>
  <c r="AA592" i="1" s="1"/>
  <c r="Y574" i="1"/>
  <c r="AA574" i="1" s="1"/>
  <c r="Y21" i="1"/>
  <c r="AA21" i="1" s="1"/>
  <c r="Y799" i="1"/>
  <c r="AA799" i="1" s="1"/>
  <c r="Y913" i="1"/>
  <c r="AA913" i="1" s="1"/>
  <c r="Y622" i="1"/>
  <c r="AA622" i="1" s="1"/>
  <c r="Y523" i="1"/>
  <c r="AA523" i="1" s="1"/>
  <c r="Y510" i="1"/>
  <c r="AA510" i="1" s="1"/>
  <c r="Y839" i="1"/>
  <c r="AA839" i="1" s="1"/>
  <c r="Y691" i="1"/>
  <c r="AA691" i="1" s="1"/>
  <c r="Y425" i="1"/>
  <c r="AA425" i="1" s="1"/>
  <c r="Y148" i="1"/>
  <c r="AA148" i="1" s="1"/>
  <c r="Y456" i="1"/>
  <c r="AA456" i="1" s="1"/>
  <c r="Y875" i="1"/>
  <c r="AA875" i="1" s="1"/>
  <c r="Y800" i="1"/>
  <c r="AA800" i="1" s="1"/>
  <c r="Y786" i="1"/>
  <c r="AA786" i="1" s="1"/>
  <c r="Y320" i="1"/>
  <c r="AA320" i="1" s="1"/>
  <c r="Y911" i="1"/>
  <c r="AA911" i="1" s="1"/>
  <c r="Y27" i="1"/>
  <c r="AA27" i="1" s="1"/>
  <c r="Y729" i="1"/>
  <c r="AA729" i="1" s="1"/>
  <c r="Y348" i="1"/>
  <c r="AA348" i="1" s="1"/>
  <c r="Y774" i="1"/>
  <c r="AA774" i="1" s="1"/>
  <c r="Y130" i="1"/>
  <c r="AA130" i="1" s="1"/>
  <c r="Y674" i="1"/>
  <c r="AA674" i="1" s="1"/>
  <c r="Y506" i="1"/>
  <c r="AA506" i="1" s="1"/>
  <c r="Y822" i="1"/>
  <c r="AA822" i="1" s="1"/>
  <c r="Y416" i="1"/>
  <c r="AA416" i="1" s="1"/>
  <c r="Y586" i="1"/>
  <c r="AA586" i="1" s="1"/>
  <c r="Y171" i="1"/>
  <c r="AA171" i="1" s="1"/>
  <c r="Y616" i="1"/>
  <c r="AA616" i="1" s="1"/>
  <c r="Y641" i="1"/>
  <c r="AA641" i="1" s="1"/>
  <c r="Y26" i="1"/>
  <c r="AA26" i="1" s="1"/>
  <c r="Y199" i="1"/>
  <c r="AA199" i="1" s="1"/>
  <c r="Y386" i="1"/>
  <c r="AA386" i="1" s="1"/>
  <c r="Y387" i="1"/>
  <c r="AA387" i="1" s="1"/>
  <c r="Y275" i="1"/>
  <c r="AA275" i="1" s="1"/>
  <c r="Y163" i="1"/>
  <c r="AA163" i="1" s="1"/>
  <c r="Y289" i="1"/>
  <c r="AA289" i="1" s="1"/>
  <c r="Y665" i="1"/>
  <c r="AA665" i="1" s="1"/>
  <c r="Y432" i="1"/>
  <c r="AA432" i="1" s="1"/>
  <c r="Y981" i="1"/>
  <c r="AA981" i="1" s="1"/>
  <c r="Y672" i="1"/>
  <c r="AA672" i="1" s="1"/>
  <c r="Y826" i="1"/>
  <c r="AA826" i="1" s="1"/>
  <c r="Y538" i="1"/>
  <c r="AA538" i="1" s="1"/>
  <c r="Y973" i="1"/>
  <c r="AA973" i="1" s="1"/>
  <c r="Y932" i="1"/>
  <c r="AA932" i="1" s="1"/>
  <c r="Y805" i="1"/>
  <c r="AA805" i="1" s="1"/>
  <c r="Y930" i="1"/>
  <c r="AA930" i="1" s="1"/>
  <c r="Y964" i="1"/>
  <c r="AA964" i="1" s="1"/>
  <c r="Y236" i="1"/>
  <c r="AA236" i="1" s="1"/>
  <c r="Y370" i="1"/>
  <c r="AA370" i="1" s="1"/>
  <c r="Y70" i="1"/>
  <c r="AA70" i="1" s="1"/>
  <c r="Y920" i="1"/>
  <c r="AA920" i="1" s="1"/>
  <c r="Y714" i="1"/>
  <c r="AA714" i="1" s="1"/>
  <c r="Y860" i="1"/>
  <c r="AA860" i="1" s="1"/>
  <c r="Y596" i="1"/>
  <c r="AA596" i="1" s="1"/>
  <c r="Y638" i="1"/>
  <c r="AA638" i="1" s="1"/>
  <c r="Y6" i="1"/>
  <c r="AA6" i="1" s="1"/>
  <c r="Y319" i="1"/>
  <c r="AA319" i="1" s="1"/>
  <c r="Y577" i="1"/>
  <c r="AA577" i="1" s="1"/>
  <c r="Y293" i="1"/>
  <c r="AA293" i="1" s="1"/>
  <c r="Y903" i="1"/>
  <c r="AA903" i="1" s="1"/>
  <c r="Y710" i="1"/>
  <c r="AA710" i="1" s="1"/>
  <c r="Y186" i="1"/>
  <c r="AA186" i="1" s="1"/>
  <c r="Y132" i="1"/>
  <c r="AA132" i="1" s="1"/>
  <c r="Y824" i="1"/>
  <c r="AA824" i="1" s="1"/>
  <c r="Y935" i="1"/>
  <c r="AA935" i="1" s="1"/>
  <c r="Y985" i="1"/>
  <c r="AA985" i="1" s="1"/>
  <c r="Y865" i="1"/>
  <c r="AA865" i="1" s="1"/>
  <c r="Y494" i="1"/>
  <c r="AA494" i="1" s="1"/>
  <c r="Y906" i="1"/>
  <c r="AA906" i="1" s="1"/>
  <c r="Y154" i="1"/>
  <c r="AA154" i="1" s="1"/>
  <c r="Y83" i="1"/>
  <c r="AA83" i="1" s="1"/>
  <c r="Y789" i="1"/>
  <c r="AA789" i="1" s="1"/>
  <c r="Y956" i="1"/>
  <c r="AA956" i="1" s="1"/>
  <c r="Y807" i="1"/>
  <c r="AA807" i="1" s="1"/>
  <c r="Y835" i="1"/>
  <c r="AA835" i="1" s="1"/>
  <c r="Y908" i="1"/>
  <c r="AA908" i="1" s="1"/>
  <c r="Y143" i="1"/>
  <c r="AA143" i="1" s="1"/>
  <c r="Y431" i="1"/>
  <c r="AA431" i="1" s="1"/>
  <c r="Y804" i="1"/>
  <c r="AA804" i="1" s="1"/>
  <c r="Y402" i="1"/>
  <c r="AA402" i="1" s="1"/>
  <c r="Y716" i="1"/>
  <c r="AA716" i="1" s="1"/>
  <c r="Y539" i="1"/>
  <c r="AA539" i="1" s="1"/>
  <c r="Y333" i="1"/>
  <c r="AA333" i="1" s="1"/>
  <c r="Y802" i="1"/>
  <c r="AA802" i="1" s="1"/>
  <c r="Y876" i="1"/>
  <c r="AA876" i="1" s="1"/>
  <c r="Y365" i="1"/>
  <c r="AA365" i="1" s="1"/>
  <c r="Y266" i="1"/>
  <c r="AA266" i="1" s="1"/>
  <c r="Y552" i="1"/>
  <c r="AA552" i="1" s="1"/>
  <c r="Y473" i="1"/>
  <c r="AA473" i="1" s="1"/>
  <c r="Y713" i="1"/>
  <c r="AA713" i="1" s="1"/>
  <c r="Y206" i="1"/>
  <c r="AA206" i="1" s="1"/>
  <c r="Y37" i="1"/>
  <c r="AA37" i="1" s="1"/>
  <c r="Y892" i="1"/>
  <c r="AA892" i="1" s="1"/>
  <c r="Y472" i="1"/>
  <c r="AA472" i="1" s="1"/>
  <c r="Y624" i="1"/>
  <c r="AA624" i="1" s="1"/>
  <c r="Y49" i="1"/>
  <c r="AA49" i="1" s="1"/>
  <c r="Y268" i="1"/>
  <c r="AA268" i="1" s="1"/>
  <c r="Y195" i="1"/>
  <c r="AA195" i="1" s="1"/>
  <c r="Y133" i="1"/>
  <c r="AA133" i="1" s="1"/>
  <c r="Y100" i="1"/>
  <c r="AA100" i="1" s="1"/>
  <c r="Y308" i="1"/>
  <c r="AA308" i="1" s="1"/>
  <c r="Y752" i="1"/>
  <c r="AA752" i="1" s="1"/>
  <c r="Y287" i="1"/>
  <c r="AA287" i="1" s="1"/>
  <c r="Y873" i="1"/>
  <c r="AA873" i="1" s="1"/>
  <c r="Y353" i="1"/>
  <c r="AA353" i="1" s="1"/>
  <c r="Y662" i="1"/>
  <c r="AA662" i="1" s="1"/>
  <c r="Y871" i="1"/>
  <c r="AA871" i="1" s="1"/>
  <c r="Y233" i="1"/>
  <c r="AA233" i="1" s="1"/>
  <c r="Y520" i="1"/>
  <c r="AA520" i="1" s="1"/>
  <c r="Y478" i="1"/>
  <c r="AA478" i="1" s="1"/>
  <c r="Y440" i="1"/>
  <c r="AA440" i="1" s="1"/>
  <c r="Y64" i="1"/>
  <c r="AA64" i="1" s="1"/>
  <c r="Y891" i="1"/>
  <c r="AA891" i="1" s="1"/>
  <c r="Y355" i="1"/>
  <c r="AA355" i="1" s="1"/>
  <c r="Y709" i="1"/>
  <c r="AA709" i="1" s="1"/>
  <c r="Y819" i="1"/>
  <c r="AA819" i="1" s="1"/>
  <c r="Y918" i="1"/>
  <c r="AA918" i="1" s="1"/>
  <c r="Y698" i="1"/>
  <c r="AA698" i="1" s="1"/>
  <c r="Y190" i="1"/>
  <c r="AA190" i="1" s="1"/>
  <c r="Y775" i="1"/>
  <c r="AA775" i="1" s="1"/>
  <c r="Y205" i="1"/>
  <c r="AA205" i="1" s="1"/>
  <c r="Y543" i="1"/>
  <c r="AA543" i="1" s="1"/>
  <c r="Y108" i="1"/>
  <c r="AA108" i="1" s="1"/>
  <c r="Y943" i="1"/>
  <c r="AA943" i="1" s="1"/>
  <c r="Y726" i="1"/>
  <c r="AA726" i="1" s="1"/>
  <c r="Y399" i="1"/>
  <c r="AA399" i="1" s="1"/>
  <c r="Y230" i="1"/>
  <c r="AA230" i="1" s="1"/>
  <c r="Y345" i="1"/>
  <c r="AA345" i="1" s="1"/>
  <c r="Y57" i="1"/>
  <c r="AA57" i="1" s="1"/>
  <c r="Y418" i="1"/>
  <c r="AA418" i="1" s="1"/>
  <c r="Y153" i="1"/>
  <c r="AA153" i="1" s="1"/>
  <c r="Y104" i="1"/>
  <c r="AA104" i="1" s="1"/>
  <c r="Y170" i="1"/>
  <c r="AA170" i="1" s="1"/>
  <c r="Y331" i="1"/>
  <c r="AA331" i="1" s="1"/>
  <c r="Y41" i="1"/>
  <c r="AA41" i="1" s="1"/>
  <c r="Y628" i="1"/>
  <c r="AA628" i="1" s="1"/>
  <c r="Y161" i="1"/>
  <c r="AA161" i="1" s="1"/>
  <c r="Y969" i="1"/>
  <c r="AA969" i="1" s="1"/>
  <c r="Y954" i="1"/>
  <c r="AA954" i="1" s="1"/>
  <c r="Y165" i="1"/>
  <c r="AA165" i="1" s="1"/>
  <c r="Y97" i="1"/>
  <c r="AA97" i="1" s="1"/>
  <c r="Y787" i="1"/>
  <c r="AA787" i="1" s="1"/>
  <c r="Y198" i="1"/>
  <c r="AA198" i="1" s="1"/>
  <c r="Y367" i="1"/>
  <c r="AA367" i="1" s="1"/>
  <c r="Y374" i="1"/>
  <c r="AA374" i="1" s="1"/>
  <c r="Y623" i="1"/>
  <c r="AA623" i="1" s="1"/>
  <c r="Y681" i="1"/>
  <c r="AA681" i="1" s="1"/>
  <c r="Y343" i="1"/>
  <c r="AA343" i="1" s="1"/>
  <c r="Y600" i="1"/>
  <c r="AA600" i="1" s="1"/>
  <c r="Y733" i="1"/>
  <c r="AA733" i="1" s="1"/>
  <c r="Y537" i="1"/>
  <c r="AA537" i="1" s="1"/>
  <c r="Y138" i="1"/>
  <c r="AA138" i="1" s="1"/>
  <c r="Y556" i="1"/>
  <c r="AA556" i="1" s="1"/>
  <c r="Y851" i="1"/>
  <c r="AA851" i="1" s="1"/>
  <c r="Y421" i="1"/>
  <c r="AA421" i="1" s="1"/>
  <c r="Y137" i="1"/>
  <c r="AA137" i="1" s="1"/>
  <c r="Y683" i="1"/>
  <c r="AA683" i="1" s="1"/>
  <c r="Y847" i="1"/>
  <c r="AA847" i="1" s="1"/>
  <c r="Y332" i="1"/>
  <c r="AA332" i="1" s="1"/>
  <c r="Y30" i="1"/>
  <c r="AA30" i="1" s="1"/>
  <c r="Y462" i="1"/>
  <c r="AA462" i="1" s="1"/>
  <c r="Y702" i="1"/>
  <c r="AA702" i="1" s="1"/>
  <c r="Y756" i="1"/>
  <c r="AA756" i="1" s="1"/>
  <c r="Y885" i="1"/>
  <c r="AA885" i="1" s="1"/>
  <c r="Y254" i="1"/>
  <c r="AA254" i="1" s="1"/>
  <c r="Y655" i="1"/>
  <c r="AA655" i="1" s="1"/>
  <c r="Y33" i="1"/>
  <c r="AA33" i="1" s="1"/>
  <c r="Y69" i="1"/>
  <c r="AA69" i="1" s="1"/>
  <c r="Y338" i="1"/>
  <c r="AA338" i="1" s="1"/>
  <c r="Y177" i="1"/>
  <c r="AA177" i="1" s="1"/>
  <c r="Y770" i="1"/>
  <c r="AA770" i="1" s="1"/>
  <c r="Y487" i="1"/>
  <c r="AA487" i="1" s="1"/>
  <c r="Y858" i="1"/>
  <c r="AA858" i="1" s="1"/>
  <c r="Y850" i="1"/>
  <c r="AA850" i="1" s="1"/>
  <c r="Y883" i="1"/>
  <c r="AA883" i="1" s="1"/>
  <c r="Y244" i="1"/>
  <c r="AA244" i="1" s="1"/>
  <c r="Y412" i="1"/>
  <c r="AA412" i="1" s="1"/>
  <c r="Y208" i="1"/>
  <c r="AA208" i="1" s="1"/>
  <c r="Y844" i="1"/>
  <c r="AA844" i="1" s="1"/>
  <c r="Y673" i="1"/>
  <c r="AA673" i="1" s="1"/>
  <c r="Y947" i="1"/>
  <c r="AA947" i="1" s="1"/>
  <c r="Y877" i="1"/>
  <c r="AA877" i="1" s="1"/>
  <c r="Y222" i="1"/>
  <c r="AA222" i="1" s="1"/>
  <c r="Y503" i="1"/>
  <c r="AA503" i="1" s="1"/>
  <c r="Y732" i="1"/>
  <c r="AA732" i="1" s="1"/>
  <c r="Y18" i="1"/>
  <c r="AA18" i="1" s="1"/>
  <c r="Y207" i="1"/>
  <c r="AA207" i="1" s="1"/>
  <c r="Y867" i="1"/>
  <c r="AA867" i="1" s="1"/>
  <c r="Y575" i="1"/>
  <c r="AA575" i="1" s="1"/>
  <c r="Y737" i="1"/>
  <c r="AA737" i="1" s="1"/>
  <c r="Y356" i="1"/>
  <c r="AA356" i="1" s="1"/>
  <c r="Y458" i="1"/>
  <c r="AA458" i="1" s="1"/>
  <c r="Y838" i="1"/>
  <c r="AA838" i="1" s="1"/>
  <c r="Y191" i="1"/>
  <c r="AA191" i="1" s="1"/>
  <c r="Y505" i="1"/>
  <c r="AA505" i="1" s="1"/>
  <c r="Y56" i="1"/>
  <c r="AA56" i="1" s="1"/>
  <c r="Y836" i="1"/>
  <c r="AA836" i="1" s="1"/>
  <c r="Y106" i="1"/>
  <c r="AA106" i="1" s="1"/>
  <c r="Y914" i="1"/>
  <c r="AA914" i="1" s="1"/>
  <c r="Y235" i="1"/>
  <c r="AA235" i="1" s="1"/>
  <c r="Y568" i="1"/>
  <c r="AA568" i="1" s="1"/>
  <c r="Y721" i="1"/>
  <c r="AA721" i="1" s="1"/>
  <c r="Y898" i="1"/>
  <c r="AA898" i="1" s="1"/>
  <c r="Y801" i="1"/>
  <c r="AA801" i="1" s="1"/>
  <c r="Y152" i="1"/>
  <c r="AA152" i="1" s="1"/>
  <c r="Y94" i="1"/>
  <c r="AA94" i="1" s="1"/>
  <c r="Y13" i="1"/>
  <c r="AA13" i="1" s="1"/>
  <c r="Y476" i="1"/>
  <c r="AA476" i="1" s="1"/>
  <c r="Y561" i="1"/>
  <c r="AA561" i="1" s="1"/>
  <c r="Y690" i="1"/>
  <c r="AA690" i="1" s="1"/>
  <c r="Y990" i="1"/>
  <c r="AA990" i="1" s="1"/>
  <c r="Y585" i="1"/>
  <c r="AA585" i="1" s="1"/>
  <c r="Y621" i="1"/>
  <c r="AA621" i="1" s="1"/>
  <c r="Y336" i="1"/>
  <c r="AA336" i="1" s="1"/>
  <c r="Y976" i="1"/>
  <c r="AA976" i="1" s="1"/>
  <c r="Y470" i="1"/>
  <c r="AA470" i="1" s="1"/>
  <c r="Y400" i="1"/>
  <c r="AA400" i="1" s="1"/>
  <c r="Y626" i="1"/>
  <c r="AA626" i="1" s="1"/>
  <c r="Y482" i="1"/>
  <c r="AA482" i="1" s="1"/>
  <c r="Y917" i="1"/>
  <c r="AA917" i="1" s="1"/>
  <c r="Y887" i="1"/>
  <c r="AA887" i="1" s="1"/>
  <c r="Y232" i="1"/>
  <c r="AA232" i="1" s="1"/>
  <c r="Y686" i="1"/>
  <c r="AA686" i="1" s="1"/>
  <c r="Y63" i="1"/>
  <c r="AA63" i="1" s="1"/>
  <c r="Y532" i="1"/>
  <c r="AA532" i="1" s="1"/>
  <c r="Y291" i="1"/>
  <c r="AA291" i="1" s="1"/>
  <c r="Y34" i="1"/>
  <c r="AA34" i="1" s="1"/>
  <c r="Y569" i="1"/>
  <c r="AA569" i="1" s="1"/>
  <c r="Y488" i="1"/>
  <c r="AA488" i="1" s="1"/>
  <c r="Y663" i="1"/>
  <c r="AA663" i="1" s="1"/>
  <c r="Y650" i="1"/>
  <c r="AA650" i="1" s="1"/>
  <c r="Y941" i="1"/>
  <c r="AA941" i="1" s="1"/>
  <c r="Y889" i="1"/>
  <c r="AA889" i="1" s="1"/>
  <c r="Y202" i="1"/>
  <c r="AA202" i="1" s="1"/>
  <c r="Y670" i="1"/>
  <c r="AA670" i="1" s="1"/>
  <c r="Y465" i="1"/>
  <c r="AA465" i="1" s="1"/>
  <c r="Y907" i="1"/>
  <c r="AA907" i="1" s="1"/>
  <c r="Y403" i="1"/>
  <c r="AA403" i="1" s="1"/>
  <c r="Y330" i="1"/>
  <c r="AA330" i="1" s="1"/>
  <c r="Y526" i="1"/>
  <c r="AA526" i="1" s="1"/>
  <c r="Y11" i="1"/>
  <c r="AA11" i="1" s="1"/>
  <c r="Y475" i="1"/>
  <c r="AA475" i="1" s="1"/>
  <c r="Y803" i="1"/>
  <c r="AA803" i="1" s="1"/>
  <c r="Y557" i="1"/>
  <c r="AA557" i="1" s="1"/>
  <c r="Y47" i="1"/>
  <c r="AA47" i="1" s="1"/>
  <c r="Y607" i="1"/>
  <c r="AA607" i="1" s="1"/>
  <c r="Y218" i="1"/>
  <c r="AA218" i="1" s="1"/>
  <c r="Y474" i="1"/>
  <c r="AA474" i="1" s="1"/>
  <c r="Y455" i="1"/>
  <c r="AA455" i="1" s="1"/>
  <c r="Y504" i="1"/>
  <c r="AA504" i="1" s="1"/>
  <c r="Y509" i="1"/>
  <c r="AA509" i="1" s="1"/>
  <c r="Y74" i="1"/>
  <c r="AA74" i="1" s="1"/>
  <c r="Y52" i="1"/>
  <c r="AA52" i="1" s="1"/>
  <c r="Y260" i="1"/>
  <c r="AA260" i="1" s="1"/>
  <c r="Y555" i="1"/>
  <c r="AA555" i="1" s="1"/>
  <c r="Y701" i="1"/>
  <c r="AA701" i="1" s="1"/>
  <c r="Y689" i="1"/>
  <c r="AA689" i="1" s="1"/>
  <c r="Y861" i="1"/>
  <c r="AA861" i="1" s="1"/>
  <c r="Y881" i="1"/>
  <c r="AA881" i="1" s="1"/>
  <c r="Y51" i="1"/>
  <c r="AA51" i="1" s="1"/>
  <c r="Y572" i="1"/>
  <c r="AA572" i="1" s="1"/>
  <c r="Y408" i="1"/>
  <c r="AA408" i="1" s="1"/>
  <c r="Y229" i="1"/>
  <c r="AA229" i="1" s="1"/>
  <c r="Y464" i="1"/>
  <c r="AA464" i="1" s="1"/>
  <c r="Y545" i="1"/>
  <c r="AA545" i="1" s="1"/>
  <c r="Y377" i="1"/>
  <c r="AA377" i="1" s="1"/>
  <c r="Y484" i="1"/>
  <c r="AA484" i="1" s="1"/>
  <c r="Y131" i="1"/>
  <c r="AA131" i="1" s="1"/>
  <c r="Y667" i="1"/>
  <c r="AA667" i="1" s="1"/>
  <c r="Y499" i="1"/>
  <c r="AA499" i="1" s="1"/>
  <c r="Y717" i="1"/>
  <c r="AA717" i="1" s="1"/>
  <c r="Y703" i="1"/>
  <c r="AA703" i="1" s="1"/>
  <c r="Y788" i="1"/>
  <c r="AA788" i="1" s="1"/>
</calcChain>
</file>

<file path=xl/sharedStrings.xml><?xml version="1.0" encoding="utf-8"?>
<sst xmlns="http://schemas.openxmlformats.org/spreadsheetml/2006/main" count="2007" uniqueCount="2006">
  <si>
    <t>Protein names</t>
  </si>
  <si>
    <t>Mol. weight [kDa]</t>
  </si>
  <si>
    <t>Score</t>
  </si>
  <si>
    <t>Cyclin-dependent kinase 1</t>
  </si>
  <si>
    <t>CDC2;CDK1</t>
  </si>
  <si>
    <t>Vigilin</t>
  </si>
  <si>
    <t>HDLBP</t>
  </si>
  <si>
    <t>40S ribosomal protein S9</t>
  </si>
  <si>
    <t>RPS9</t>
  </si>
  <si>
    <t>cAMP-specific 3,5-cyclic phosphodiesterase 4D</t>
  </si>
  <si>
    <t>PDE4D</t>
  </si>
  <si>
    <t>E3 ubiquitin-protein ligase UHRF1</t>
  </si>
  <si>
    <t>UHRF1</t>
  </si>
  <si>
    <t>Magnesium transporter protein 1</t>
  </si>
  <si>
    <t>MAGT1</t>
  </si>
  <si>
    <t>DNA polymerase;DNA polymerase alpha catalytic subunit</t>
  </si>
  <si>
    <t>POLA1</t>
  </si>
  <si>
    <t>Beta-catenin-like protein 1</t>
  </si>
  <si>
    <t>CTNNBL1</t>
  </si>
  <si>
    <t>Signal peptidase complex subunit 2</t>
  </si>
  <si>
    <t>SPCS2</t>
  </si>
  <si>
    <t>40S ribosomal protein S24</t>
  </si>
  <si>
    <t>RPS24</t>
  </si>
  <si>
    <t>Eukaryotic translation initiation factor 5B</t>
  </si>
  <si>
    <t>EIF5B</t>
  </si>
  <si>
    <t>Antigen KI-67</t>
  </si>
  <si>
    <t>MKI67</t>
  </si>
  <si>
    <t>Probable 28S rRNA (cytosine(4447)-C(5))-methyltransferase</t>
  </si>
  <si>
    <t>NOP2</t>
  </si>
  <si>
    <t>Clathrin heavy chain;Clathrin heavy chain 1</t>
  </si>
  <si>
    <t>CLTC</t>
  </si>
  <si>
    <t>26S proteasome non-ATPase regulatory subunit 1</t>
  </si>
  <si>
    <t>PSMD1</t>
  </si>
  <si>
    <t>Putative RNA-binding protein 15</t>
  </si>
  <si>
    <t>RBM15</t>
  </si>
  <si>
    <t>Gamma-adducin</t>
  </si>
  <si>
    <t>ADD3</t>
  </si>
  <si>
    <t>60S ribosomal protein L17</t>
  </si>
  <si>
    <t>RPL17;RPL17-C18orf32</t>
  </si>
  <si>
    <t>Vacuolar protein sorting-associated protein VTA1 homolog</t>
  </si>
  <si>
    <t>VTA1</t>
  </si>
  <si>
    <t>AP-2 complex subunit mu</t>
  </si>
  <si>
    <t>AP2M1</t>
  </si>
  <si>
    <t>ATP-dependent RNA helicase DHX29</t>
  </si>
  <si>
    <t>DHX29</t>
  </si>
  <si>
    <t>UTP--glucose-1-phosphate uridylyltransferase</t>
  </si>
  <si>
    <t>UGP2</t>
  </si>
  <si>
    <t>Pleckstrin homology domain-containing family A member 2</t>
  </si>
  <si>
    <t>PLEKHA2</t>
  </si>
  <si>
    <t>Hypoxia up-regulated protein 1</t>
  </si>
  <si>
    <t>HYOU1</t>
  </si>
  <si>
    <t>U4/U6.U5 tri-snRNP-associated protein 2</t>
  </si>
  <si>
    <t>USP39</t>
  </si>
  <si>
    <t>HUWE1</t>
  </si>
  <si>
    <t>Agrin;Agrin N-terminal 110 kDa subunit;Agrin C-terminal 110 kDa subunit;Agrin C-terminal 90 kDa fragment;Agrin C-terminal 22 kDa fragment</t>
  </si>
  <si>
    <t>AGRN</t>
  </si>
  <si>
    <t>AP-2 complex subunit beta</t>
  </si>
  <si>
    <t>AP2B1</t>
  </si>
  <si>
    <t>WASH complex subunit 7</t>
  </si>
  <si>
    <t>KIAA1033</t>
  </si>
  <si>
    <t>C-Jun-amino-terminal kinase-interacting protein 4</t>
  </si>
  <si>
    <t>SPAG9</t>
  </si>
  <si>
    <t>26S protease regulatory subunit 10B</t>
  </si>
  <si>
    <t>PSMC6</t>
  </si>
  <si>
    <t>Unconventional myosin-X</t>
  </si>
  <si>
    <t>MYO10</t>
  </si>
  <si>
    <t>Heterogeneous nuclear ribonucleoprotein U-like protein 1</t>
  </si>
  <si>
    <t>HNRNPUL1</t>
  </si>
  <si>
    <t>MAP kinase-activating death domain protein</t>
  </si>
  <si>
    <t>MADD</t>
  </si>
  <si>
    <t>Probable global transcription activator SNF2L1</t>
  </si>
  <si>
    <t>SMARCA1</t>
  </si>
  <si>
    <t>Ribosome-binding protein 1</t>
  </si>
  <si>
    <t>RRBP1</t>
  </si>
  <si>
    <t>Sideroflexin;Sideroflexin-3</t>
  </si>
  <si>
    <t>SFXN3</t>
  </si>
  <si>
    <t>Four and a half LIM domains protein 2</t>
  </si>
  <si>
    <t>FHL2</t>
  </si>
  <si>
    <t>Sodium/potassium-transporting ATPase subunit alpha-3</t>
  </si>
  <si>
    <t>ATP1A3</t>
  </si>
  <si>
    <t>Transcription activator BRG1</t>
  </si>
  <si>
    <t>SMARCA4</t>
  </si>
  <si>
    <t>E3 ubiquitin-protein ligase RNF213</t>
  </si>
  <si>
    <t>RNF213</t>
  </si>
  <si>
    <t>Integrin-linked protein kinase</t>
  </si>
  <si>
    <t>ILK</t>
  </si>
  <si>
    <t>Cullin-2</t>
  </si>
  <si>
    <t>CUL2</t>
  </si>
  <si>
    <t>Glucose-6-phosphate isomerase</t>
  </si>
  <si>
    <t>GPI</t>
  </si>
  <si>
    <t>40S ribosomal protein SA</t>
  </si>
  <si>
    <t>RPSA</t>
  </si>
  <si>
    <t>Probable ATP-dependent RNA helicase DDX46</t>
  </si>
  <si>
    <t>DDX46</t>
  </si>
  <si>
    <t>Helicase-like transcription factor</t>
  </si>
  <si>
    <t>HLTF</t>
  </si>
  <si>
    <t>Chromodomain-helicase-DNA-binding protein 4</t>
  </si>
  <si>
    <t>CHD4</t>
  </si>
  <si>
    <t>Dolichyl-diphosphooligosaccharide--protein glycosyltransferase 48 kDa subunit</t>
  </si>
  <si>
    <t>DDOST</t>
  </si>
  <si>
    <t>Golgin subfamily A member 2</t>
  </si>
  <si>
    <t>GOLGA2</t>
  </si>
  <si>
    <t>Cullin-1</t>
  </si>
  <si>
    <t>CUL1</t>
  </si>
  <si>
    <t>DNA-directed RNA polymerase;DNA-directed RNA polymerase II subunit RPB1</t>
  </si>
  <si>
    <t>POLR2A</t>
  </si>
  <si>
    <t>Transducin-like enhancer protein 3</t>
  </si>
  <si>
    <t>TLE3</t>
  </si>
  <si>
    <t>ATP-dependent RNA helicase DDX3X;ATP-dependent RNA helicase DDX3Y</t>
  </si>
  <si>
    <t>DDX3X;DDX3Y</t>
  </si>
  <si>
    <t>Spectrin alpha chain, non-erythrocytic 1</t>
  </si>
  <si>
    <t>SPTAN1</t>
  </si>
  <si>
    <t>2-oxoglutarate dehydrogenase, mitochondrial</t>
  </si>
  <si>
    <t>OGDH</t>
  </si>
  <si>
    <t>Band 4.1-like protein 1</t>
  </si>
  <si>
    <t>EPB41L1</t>
  </si>
  <si>
    <t>Protein diaphanous homolog 1</t>
  </si>
  <si>
    <t>DIAPH1</t>
  </si>
  <si>
    <t>Heat shock 70 kDa protein 1B;Heat shock 70 kDa protein 1A</t>
  </si>
  <si>
    <t>HSPA1B;HSPA1A</t>
  </si>
  <si>
    <t>Solute carrier family 12 member 7</t>
  </si>
  <si>
    <t>SLC12A7</t>
  </si>
  <si>
    <t>Protein scribble homolog</t>
  </si>
  <si>
    <t>SCRIB</t>
  </si>
  <si>
    <t>Poly(U)-binding-splicing factor PUF60</t>
  </si>
  <si>
    <t>PUF60</t>
  </si>
  <si>
    <t>Serum paraoxonase/arylesterase 2</t>
  </si>
  <si>
    <t>PON2</t>
  </si>
  <si>
    <t>Matrin-3</t>
  </si>
  <si>
    <t>MATR3</t>
  </si>
  <si>
    <t>Disintegrin and metalloproteinase domain-containing protein 9</t>
  </si>
  <si>
    <t>ADAM9</t>
  </si>
  <si>
    <t>Acetolactate synthase-like protein</t>
  </si>
  <si>
    <t>ILVBL</t>
  </si>
  <si>
    <t>Aconitate hydratase, mitochondrial</t>
  </si>
  <si>
    <t>ACO2</t>
  </si>
  <si>
    <t>CCR4-NOT transcription complex subunit 1</t>
  </si>
  <si>
    <t>CNOT1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HCFC1</t>
  </si>
  <si>
    <t>Structural maintenance of chromosomes flexible hinge domain-containing protein 1</t>
  </si>
  <si>
    <t>SMCHD1</t>
  </si>
  <si>
    <t>Eukaryotic translation initiation factor 3 subunit L</t>
  </si>
  <si>
    <t>EIF3L</t>
  </si>
  <si>
    <t>Copine-1</t>
  </si>
  <si>
    <t>CPNE1</t>
  </si>
  <si>
    <t>Polyadenylate-binding protein;Polyadenylate-binding protein 4</t>
  </si>
  <si>
    <t>PABPC4</t>
  </si>
  <si>
    <t>Complement decay-accelerating factor</t>
  </si>
  <si>
    <t>CD55</t>
  </si>
  <si>
    <t>Histone H2B;Histone H2B type 1-L;Histone H2B type 1-M;Histone H2B type 1-N;Histone H2B type 1-H;Histone H2B type 2-F;Histone H2B type 1-C/E/F/G/I;Histone H2B type 1-D;Histone H2B type 1-K;Histone H2B type F-S;Histone H2B type 2-E;Histone H2B type 1-B;Histone H2B type 1-O;Histone H2B type 1-J;Histone H2B type 3-B;Histone H2B type 1-A</t>
  </si>
  <si>
    <t>HIST1H2BI;HIST1H2BN;HIST1H2BL;HIST1H2BM;HIST1H2BH;HIST2H2BF;HIST1H2BC;HIST1H2BD;HIST1H2BK;H2BFS;HIST2H2BE;HIST1H2BB;HIST1H2BO;HIST1H2BJ;HIST3H2BB;HIST1H2BA</t>
  </si>
  <si>
    <t>Heterogeneous nuclear ribonucleoproteins C1/C2</t>
  </si>
  <si>
    <t>HNRNPC</t>
  </si>
  <si>
    <t>Catenin beta-1</t>
  </si>
  <si>
    <t>CTNNB1</t>
  </si>
  <si>
    <t>NAD(P)H dehydrogenase [quinone] 1</t>
  </si>
  <si>
    <t>NQO1</t>
  </si>
  <si>
    <t>Protein transport protein Sec61 subunit alpha isoform 1;Protein transport protein Sec61 subunit alpha isoform 2</t>
  </si>
  <si>
    <t>SEC61A1;SEC61A2</t>
  </si>
  <si>
    <t>Fragile X mental retardation syndrome-related protein 1</t>
  </si>
  <si>
    <t>FXR1</t>
  </si>
  <si>
    <t>Pescadillo homolog</t>
  </si>
  <si>
    <t>PES1</t>
  </si>
  <si>
    <t>GTP-binding nuclear protein Ran</t>
  </si>
  <si>
    <t>RAN</t>
  </si>
  <si>
    <t>Ubiquitin carboxyl-terminal hydrolase;Ubiquitin carboxyl-terminal hydrolase 19</t>
  </si>
  <si>
    <t>USP19</t>
  </si>
  <si>
    <t>Monofunctional C1-tetrahydrofolate synthase, mitochondrial</t>
  </si>
  <si>
    <t>MTHFD1L</t>
  </si>
  <si>
    <t>GLS</t>
  </si>
  <si>
    <t>MICOS complex subunit MIC60</t>
  </si>
  <si>
    <t>IMMT</t>
  </si>
  <si>
    <t>DNA-directed RNA polymerase;DNA-directed RNA polymerase I subunit RPA1</t>
  </si>
  <si>
    <t>POLR1A</t>
  </si>
  <si>
    <t>RNA-binding protein 12B</t>
  </si>
  <si>
    <t>RBM12B</t>
  </si>
  <si>
    <t>Heterogeneous nuclear ribonucleoprotein L-like</t>
  </si>
  <si>
    <t>HNRNPLL;HNRPLL</t>
  </si>
  <si>
    <t>DNA-directed RNA polymerase;DNA-directed RNA polymerase II subunit RPB2</t>
  </si>
  <si>
    <t>POLR2B</t>
  </si>
  <si>
    <t>60S ribosomal export protein NMD3</t>
  </si>
  <si>
    <t>NMD3</t>
  </si>
  <si>
    <t>Cartilage-associated protein</t>
  </si>
  <si>
    <t>CRTAP</t>
  </si>
  <si>
    <t>Eukaryotic translation initiation factor 4 gamma 2</t>
  </si>
  <si>
    <t>EIF4G2</t>
  </si>
  <si>
    <t>KIF2A</t>
  </si>
  <si>
    <t>Protein transport protein Sec31A</t>
  </si>
  <si>
    <t>SEC31A</t>
  </si>
  <si>
    <t>Flotillin-2</t>
  </si>
  <si>
    <t>FLOT2</t>
  </si>
  <si>
    <t>AP-1 complex subunit mu-1</t>
  </si>
  <si>
    <t>AP1M1</t>
  </si>
  <si>
    <t>Alpha-adducin</t>
  </si>
  <si>
    <t>ADD1</t>
  </si>
  <si>
    <t>60S ribosomal protein L14</t>
  </si>
  <si>
    <t>RPL14</t>
  </si>
  <si>
    <t>Triple functional domain protein</t>
  </si>
  <si>
    <t>TRIO</t>
  </si>
  <si>
    <t>Septin-7</t>
  </si>
  <si>
    <t>Glucose-6-phosphate 1-dehydrogenase</t>
  </si>
  <si>
    <t>G6PD</t>
  </si>
  <si>
    <t>Eukaryotic translation initiation factor 4 gamma 1</t>
  </si>
  <si>
    <t>EIF4G1</t>
  </si>
  <si>
    <t>Microtubule-associated protein;Microtubule-associated protein 4</t>
  </si>
  <si>
    <t>MAP4</t>
  </si>
  <si>
    <t>U4/U6 small nuclear ribonucleoprotein Prp31</t>
  </si>
  <si>
    <t>PRPF31</t>
  </si>
  <si>
    <t>Dynactin subunit 1</t>
  </si>
  <si>
    <t>DCTN1</t>
  </si>
  <si>
    <t>Unconventional myosin-Ib</t>
  </si>
  <si>
    <t>MYO1B</t>
  </si>
  <si>
    <t>Dihydrolipoyl dehydrogenase;Dihydrolipoyl dehydrogenase, mitochondrial</t>
  </si>
  <si>
    <t>DLD</t>
  </si>
  <si>
    <t>Transducin beta-like protein 2</t>
  </si>
  <si>
    <t>TBL2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APP</t>
  </si>
  <si>
    <t>Phosphatidylinositide phosphatase SAC1</t>
  </si>
  <si>
    <t>SACM1L</t>
  </si>
  <si>
    <t>Elongation factor 1-delta</t>
  </si>
  <si>
    <t>EEF1D</t>
  </si>
  <si>
    <t>N-terminal kinase-like protein</t>
  </si>
  <si>
    <t>SCYL1</t>
  </si>
  <si>
    <t>Serine/threonine-protein phosphatase 6 regulatory subunit 3</t>
  </si>
  <si>
    <t>PPP6R3</t>
  </si>
  <si>
    <t>Puromycin-sensitive aminopeptidase</t>
  </si>
  <si>
    <t>NPEPPS</t>
  </si>
  <si>
    <t>26S protease regulatory subunit 6A</t>
  </si>
  <si>
    <t>PSMC3</t>
  </si>
  <si>
    <t>LIM domain only protein 7</t>
  </si>
  <si>
    <t>LMO7</t>
  </si>
  <si>
    <t>Zinc finger CCCH domain-containing protein 11A</t>
  </si>
  <si>
    <t>ZC3H11A</t>
  </si>
  <si>
    <t>Serine/threonine-protein kinase WNK1</t>
  </si>
  <si>
    <t>WNK1</t>
  </si>
  <si>
    <t>Prohibitin-2</t>
  </si>
  <si>
    <t>PHB2</t>
  </si>
  <si>
    <t>Ubiquitin thioesterase OTUB1</t>
  </si>
  <si>
    <t>OTUB1</t>
  </si>
  <si>
    <t>DNA ligase;DNA ligase 1</t>
  </si>
  <si>
    <t>LIG1</t>
  </si>
  <si>
    <t>4F2 cell-surface antigen heavy chain</t>
  </si>
  <si>
    <t>SLC3A2</t>
  </si>
  <si>
    <t>Protein transport protein Sec23A</t>
  </si>
  <si>
    <t>SEC23A</t>
  </si>
  <si>
    <t>2-oxoisovalerate dehydrogenase subunit alpha, mitochondrial</t>
  </si>
  <si>
    <t>BCKDHA</t>
  </si>
  <si>
    <t>Unconventional myosin-Ic</t>
  </si>
  <si>
    <t>MYO1C</t>
  </si>
  <si>
    <t>Mitochondrial carrier homolog 1</t>
  </si>
  <si>
    <t>MTCH1</t>
  </si>
  <si>
    <t>CAD protein;Glutamine-dependent carbamoyl-phosphate synthase;Aspartate carbamoyltransferase;Dihydroorotase</t>
  </si>
  <si>
    <t>CAD</t>
  </si>
  <si>
    <t>LIM domain and actin-binding protein 1</t>
  </si>
  <si>
    <t>LIMA1</t>
  </si>
  <si>
    <t>Sodium-coupled neutral amino acid transporter 1</t>
  </si>
  <si>
    <t>SLC38A1</t>
  </si>
  <si>
    <t>ADP-ribosylation factor GTPase-activating protein 1</t>
  </si>
  <si>
    <t>ARFGAP1</t>
  </si>
  <si>
    <t>Heterogeneous nuclear ribonucleoprotein A1;Heterogeneous nuclear ribonucleoprotein A1, N-terminally processed</t>
  </si>
  <si>
    <t>HNRNPA1</t>
  </si>
  <si>
    <t>Fanconi anemia group I protein</t>
  </si>
  <si>
    <t>FANCI</t>
  </si>
  <si>
    <t>GTPase-activating protein and VPS9 domain-containing protein 1</t>
  </si>
  <si>
    <t>GAPVD1</t>
  </si>
  <si>
    <t>Eukaryotic translation initiation factor 2A;Eukaryotic translation initiation factor 2A, N-terminally processed</t>
  </si>
  <si>
    <t>EIF2A</t>
  </si>
  <si>
    <t>Importin-11</t>
  </si>
  <si>
    <t>IPO11</t>
  </si>
  <si>
    <t>60S ribosomal protein L18</t>
  </si>
  <si>
    <t>RPL18</t>
  </si>
  <si>
    <t>ATP-dependent RNA helicase DDX24</t>
  </si>
  <si>
    <t>DDX24</t>
  </si>
  <si>
    <t>Solute carrier family 12 member 2</t>
  </si>
  <si>
    <t>SLC12A2</t>
  </si>
  <si>
    <t>Translocating chain-associated membrane protein 1</t>
  </si>
  <si>
    <t>TRAM1</t>
  </si>
  <si>
    <t>Zinc phosphodiesterase ELAC protein 2</t>
  </si>
  <si>
    <t>ELAC2</t>
  </si>
  <si>
    <t>ADP-ribosylation factor GTPase-activating protein 2</t>
  </si>
  <si>
    <t>ARFGAP2</t>
  </si>
  <si>
    <t>28S ribosomal protein S22, mitochondrial</t>
  </si>
  <si>
    <t>MRPS22</t>
  </si>
  <si>
    <t>28S ribosomal protein S27, mitochondrial</t>
  </si>
  <si>
    <t>MRPS27</t>
  </si>
  <si>
    <t>Heterogeneous nuclear ribonucleoprotein H;Heterogeneous nuclear ribonucleoprotein H, N-terminally processed</t>
  </si>
  <si>
    <t>HNRNPH1</t>
  </si>
  <si>
    <t>ARFGAP3</t>
  </si>
  <si>
    <t>Golgin subfamily A member 4</t>
  </si>
  <si>
    <t>GOLGA4</t>
  </si>
  <si>
    <t>Fermitin family homolog 2</t>
  </si>
  <si>
    <t>FERMT2</t>
  </si>
  <si>
    <t>TMPO</t>
  </si>
  <si>
    <t>Probable ATP-dependent RNA helicase DDX17</t>
  </si>
  <si>
    <t>DDX17</t>
  </si>
  <si>
    <t>Ras-related protein Rab-11A;Ras-related protein Rab-11B</t>
  </si>
  <si>
    <t>RAB11A;RAB11B</t>
  </si>
  <si>
    <t>Eukaryotic peptide chain release factor GTP-binding subunit ERF3A</t>
  </si>
  <si>
    <t>GSPT1</t>
  </si>
  <si>
    <t>Extended synaptotagmin-2</t>
  </si>
  <si>
    <t>ESYT2</t>
  </si>
  <si>
    <t>ATP-binding cassette sub-family B member 6, mitochondrial</t>
  </si>
  <si>
    <t>ABCB6</t>
  </si>
  <si>
    <t>Putative ATP-dependent RNA helicase DHX30</t>
  </si>
  <si>
    <t>DHX30</t>
  </si>
  <si>
    <t>Nuclear pore complex protein Nup98-Nup96;Nuclear pore complex protein Nup98;Nuclear pore complex protein Nup96</t>
  </si>
  <si>
    <t>NUP98</t>
  </si>
  <si>
    <t>Vesicle-fusing ATPase</t>
  </si>
  <si>
    <t>NSF</t>
  </si>
  <si>
    <t>Gem-associated protein 4</t>
  </si>
  <si>
    <t>GEMIN4</t>
  </si>
  <si>
    <t>40S ribosomal protein S15a</t>
  </si>
  <si>
    <t>RPS15A</t>
  </si>
  <si>
    <t>Multidrug resistance-associated protein 1</t>
  </si>
  <si>
    <t>ABCC1</t>
  </si>
  <si>
    <t>Lysine-specific demethylase 2A</t>
  </si>
  <si>
    <t>KDM2A</t>
  </si>
  <si>
    <t>40S ribosomal protein S13</t>
  </si>
  <si>
    <t>RPS13</t>
  </si>
  <si>
    <t>Proteasome-associated protein ECM29 homolog</t>
  </si>
  <si>
    <t>KIAA0368;ECM29</t>
  </si>
  <si>
    <t>GRAM domain-containing protein 1B</t>
  </si>
  <si>
    <t>GRAMD1B</t>
  </si>
  <si>
    <t>Protein transport protein Sec16A</t>
  </si>
  <si>
    <t>SEC16A</t>
  </si>
  <si>
    <t>Transducin beta-like protein 3</t>
  </si>
  <si>
    <t>TBL3</t>
  </si>
  <si>
    <t>Ribosomal L1 domain-containing protein 1</t>
  </si>
  <si>
    <t>RSL1D1</t>
  </si>
  <si>
    <t>Cullin-4B</t>
  </si>
  <si>
    <t>CUL4B</t>
  </si>
  <si>
    <t>Lon protease homolog, mitochondrial</t>
  </si>
  <si>
    <t>LONP1</t>
  </si>
  <si>
    <t>Putative oxidoreductase GLYR1</t>
  </si>
  <si>
    <t>GLYR1</t>
  </si>
  <si>
    <t>Coatomer subunit epsilon</t>
  </si>
  <si>
    <t>COPE</t>
  </si>
  <si>
    <t>Rho guanine nucleotide exchange factor 1</t>
  </si>
  <si>
    <t>ARHGEF1</t>
  </si>
  <si>
    <t>DNA polymerase;DNA polymerase delta catalytic subunit</t>
  </si>
  <si>
    <t>POLD1</t>
  </si>
  <si>
    <t>Alkyldihydroxyacetonephosphate synthase, peroxisomal</t>
  </si>
  <si>
    <t>AGPS</t>
  </si>
  <si>
    <t>Kinesin-like protein KIF2A</t>
  </si>
  <si>
    <t>ATP-dependent RNA helicase DDX39A</t>
  </si>
  <si>
    <t>DDX39A</t>
  </si>
  <si>
    <t>Cytosolic acyl coenzyme A thioester hydrolase</t>
  </si>
  <si>
    <t>ACOT7</t>
  </si>
  <si>
    <t>AP-3 complex subunit beta-1</t>
  </si>
  <si>
    <t>AP3B1</t>
  </si>
  <si>
    <t>26S proteasome non-ATPase regulatory subunit 12</t>
  </si>
  <si>
    <t>PSMD12</t>
  </si>
  <si>
    <t>Transcription elongation factor SPT5</t>
  </si>
  <si>
    <t>SUPT5H</t>
  </si>
  <si>
    <t>Eukaryotic translation initiation factor 3 subunit F</t>
  </si>
  <si>
    <t>EIF3F</t>
  </si>
  <si>
    <t>Importin-5</t>
  </si>
  <si>
    <t>IPO5</t>
  </si>
  <si>
    <t>DNA-directed RNA polymerase, mitochondrial</t>
  </si>
  <si>
    <t>POLRMT</t>
  </si>
  <si>
    <t>Insulin-like growth factor 2 mRNA-binding protein 3</t>
  </si>
  <si>
    <t>IGF2BP3</t>
  </si>
  <si>
    <t>Procollagen-lysine,2-oxoglutarate 5-dioxygenase 2</t>
  </si>
  <si>
    <t>PLOD2</t>
  </si>
  <si>
    <t>26S proteasome non-ATPase regulatory subunit 14</t>
  </si>
  <si>
    <t>PSMD14</t>
  </si>
  <si>
    <t>Importin subunit alpha-4</t>
  </si>
  <si>
    <t>KPNA3</t>
  </si>
  <si>
    <t>Acetyl-CoA carboxylase 2;Biotin carboxylase</t>
  </si>
  <si>
    <t>ACACB</t>
  </si>
  <si>
    <t>AP-3 complex subunit delta-1</t>
  </si>
  <si>
    <t>AP3D1</t>
  </si>
  <si>
    <t>Histone acetyltransferase type B catalytic subunit</t>
  </si>
  <si>
    <t>HAT1</t>
  </si>
  <si>
    <t>Exportin-1</t>
  </si>
  <si>
    <t>XPO1</t>
  </si>
  <si>
    <t>Plexin-B2</t>
  </si>
  <si>
    <t>PLXNB2</t>
  </si>
  <si>
    <t>DNA-directed RNA polymerases I and III subunit RPAC1</t>
  </si>
  <si>
    <t>POLR1C</t>
  </si>
  <si>
    <t>Membrane-associated progesterone receptor component 2</t>
  </si>
  <si>
    <t>PGRMC2</t>
  </si>
  <si>
    <t>NF-kappa-B-repressing factor</t>
  </si>
  <si>
    <t>NKRF</t>
  </si>
  <si>
    <t>Laminin subunit alpha-5</t>
  </si>
  <si>
    <t>LAMA5</t>
  </si>
  <si>
    <t>Surfeit locus protein 4</t>
  </si>
  <si>
    <t>SURF4</t>
  </si>
  <si>
    <t>Serine palmitoyltransferase 1</t>
  </si>
  <si>
    <t>SPTLC1</t>
  </si>
  <si>
    <t>UDP-N-acetylglucosamine--peptide N-acetylglucosaminyltransferase 110 kDa subunit</t>
  </si>
  <si>
    <t>OGT</t>
  </si>
  <si>
    <t>Phosphatidylinositol 3,4,5-trisphosphate 5-phosphatase 2</t>
  </si>
  <si>
    <t>INPPL1</t>
  </si>
  <si>
    <t>Eukaryotic translation initiation factor 3 subunit D</t>
  </si>
  <si>
    <t>EIF3D</t>
  </si>
  <si>
    <t>Monocarboxylate transporter 4</t>
  </si>
  <si>
    <t>SLC16A3</t>
  </si>
  <si>
    <t>Prolyl 4-hydroxylase subunit alpha-2</t>
  </si>
  <si>
    <t>P4HA2</t>
  </si>
  <si>
    <t>Synaptobrevin homolog YKT6</t>
  </si>
  <si>
    <t>YKT6</t>
  </si>
  <si>
    <t>Pre-mRNA-splicing factor ATP-dependent RNA helicase DHX15</t>
  </si>
  <si>
    <t>DHX15</t>
  </si>
  <si>
    <t>U4/U6 small nuclear ribonucleoprotein Prp4</t>
  </si>
  <si>
    <t>PRPF4</t>
  </si>
  <si>
    <t>D-3-phosphoglycerate dehydrogenase</t>
  </si>
  <si>
    <t>PHGDH</t>
  </si>
  <si>
    <t>Cytoplasmic dynein 1 light intermediate chain 2</t>
  </si>
  <si>
    <t>DYNC1LI2</t>
  </si>
  <si>
    <t>26S proteasome non-ATPase regulatory subunit 3</t>
  </si>
  <si>
    <t>PSMD3</t>
  </si>
  <si>
    <t>Band 4.1-like protein 2</t>
  </si>
  <si>
    <t>EPB41L2</t>
  </si>
  <si>
    <t>Exportin-T</t>
  </si>
  <si>
    <t>XPOT</t>
  </si>
  <si>
    <t>Mitochondrial import inner membrane translocase subunit TIM44</t>
  </si>
  <si>
    <t>TIMM44</t>
  </si>
  <si>
    <t>Alpha-actinin-4</t>
  </si>
  <si>
    <t>ACTN4</t>
  </si>
  <si>
    <t>HIV Tat-specific factor 1</t>
  </si>
  <si>
    <t>HTATSF1</t>
  </si>
  <si>
    <t>AP-1 complex subunit gamma-1</t>
  </si>
  <si>
    <t>AP1G1</t>
  </si>
  <si>
    <t>Asparagine--tRNA ligase, cytoplasmic</t>
  </si>
  <si>
    <t>NARS</t>
  </si>
  <si>
    <t>Putative adenosylhomocysteinase 2</t>
  </si>
  <si>
    <t>AHCYL1</t>
  </si>
  <si>
    <t>SWI/SNF-related matrix-associated actin-dependent regulator of chromatin subfamily A member 5</t>
  </si>
  <si>
    <t>SMARCA5</t>
  </si>
  <si>
    <t>Intron-binding protein aquarius</t>
  </si>
  <si>
    <t>AQR</t>
  </si>
  <si>
    <t>Lysine-specific histone demethylase 1A</t>
  </si>
  <si>
    <t>KDM1A</t>
  </si>
  <si>
    <t>TBC1 domain family member 4</t>
  </si>
  <si>
    <t>TBC1D4</t>
  </si>
  <si>
    <t>Long-chain-fatty-acid--CoA ligase 4</t>
  </si>
  <si>
    <t>ACSL4</t>
  </si>
  <si>
    <t>Protein O-GlcNAcase</t>
  </si>
  <si>
    <t>MGEA5</t>
  </si>
  <si>
    <t>GDP-mannose 4,6 dehydratase</t>
  </si>
  <si>
    <t>GMDS</t>
  </si>
  <si>
    <t>Procollagen-lysine,2-oxoglutarate 5-dioxygenase 3</t>
  </si>
  <si>
    <t>PLOD3</t>
  </si>
  <si>
    <t>Importin subunit alpha-7</t>
  </si>
  <si>
    <t>KPNA6</t>
  </si>
  <si>
    <t>UDP-glucose 6-dehydrogenase</t>
  </si>
  <si>
    <t>UGDH</t>
  </si>
  <si>
    <t>Sorting nexin-2</t>
  </si>
  <si>
    <t>SNX2</t>
  </si>
  <si>
    <t>General vesicular transport factor p115</t>
  </si>
  <si>
    <t>USO1</t>
  </si>
  <si>
    <t>ATP-binding cassette sub-family B member 7, mitochondrial</t>
  </si>
  <si>
    <t>ABCB7</t>
  </si>
  <si>
    <t>Rho-associated protein kinase 2</t>
  </si>
  <si>
    <t>ROCK2</t>
  </si>
  <si>
    <t>Copine-3</t>
  </si>
  <si>
    <t>CPNE3</t>
  </si>
  <si>
    <t>DnaJ homolog subfamily C member 13</t>
  </si>
  <si>
    <t>DNAJC13</t>
  </si>
  <si>
    <t>Filamin-B</t>
  </si>
  <si>
    <t>FLNB</t>
  </si>
  <si>
    <t>Transforming acidic coiled-coil-containing protein 1</t>
  </si>
  <si>
    <t>TACC1</t>
  </si>
  <si>
    <t>Vacuolar protein sorting-associated protein 26A</t>
  </si>
  <si>
    <t>VPS26A</t>
  </si>
  <si>
    <t>Mitochondrial-processing peptidase subunit beta</t>
  </si>
  <si>
    <t>PMPCB</t>
  </si>
  <si>
    <t>Erlin-1</t>
  </si>
  <si>
    <t>ERLIN1</t>
  </si>
  <si>
    <t>Polycomb protein EED</t>
  </si>
  <si>
    <t>EED</t>
  </si>
  <si>
    <t>Splicing factor 3B subunit 1</t>
  </si>
  <si>
    <t>SF3B1</t>
  </si>
  <si>
    <t>Cold shock domain-containing protein E1</t>
  </si>
  <si>
    <t>CSDE1</t>
  </si>
  <si>
    <t>E3 ubiquitin-protein ligase MYCBP2</t>
  </si>
  <si>
    <t>MYCBP2</t>
  </si>
  <si>
    <t>U5 small nuclear ribonucleoprotein 200 kDa helicase</t>
  </si>
  <si>
    <t>SNRNP200</t>
  </si>
  <si>
    <t>Nuclear pore complex protein Nup155</t>
  </si>
  <si>
    <t>NUP155</t>
  </si>
  <si>
    <t>Calcium-binding mitochondrial carrier protein Aralar1</t>
  </si>
  <si>
    <t>SLC25A12</t>
  </si>
  <si>
    <t>Renin receptor</t>
  </si>
  <si>
    <t>ATP6AP2</t>
  </si>
  <si>
    <t>Eukaryotic translation initiation factor 3 subunit G</t>
  </si>
  <si>
    <t>EIF3G</t>
  </si>
  <si>
    <t>CAAX prenyl protease 1 homolog</t>
  </si>
  <si>
    <t>ZMPSTE24</t>
  </si>
  <si>
    <t>Flotillin-1</t>
  </si>
  <si>
    <t>FLOT1</t>
  </si>
  <si>
    <t>Carboxypeptidase D</t>
  </si>
  <si>
    <t>CPD</t>
  </si>
  <si>
    <t>Metastasis-associated protein MTA2</t>
  </si>
  <si>
    <t>MTA2</t>
  </si>
  <si>
    <t>Protein transport protein Sec24D</t>
  </si>
  <si>
    <t>SEC24D</t>
  </si>
  <si>
    <t>Pre-mRNA-processing factor 6</t>
  </si>
  <si>
    <t>PRPF6</t>
  </si>
  <si>
    <t>Glutaminase kidney isoform, mitochondrial</t>
  </si>
  <si>
    <t>AP-2 complex subunit alpha-2</t>
  </si>
  <si>
    <t>AP2A2</t>
  </si>
  <si>
    <t>Mitofusin-2</t>
  </si>
  <si>
    <t>MFN2</t>
  </si>
  <si>
    <t>Ubiquitin conjugation factor E4 B</t>
  </si>
  <si>
    <t>UBE4B</t>
  </si>
  <si>
    <t>Elongator complex protein 1</t>
  </si>
  <si>
    <t>IKBKAP</t>
  </si>
  <si>
    <t>Kinesin-like protein KIF20A</t>
  </si>
  <si>
    <t>KIF20A</t>
  </si>
  <si>
    <t>Chromosome-associated kinesin KIF4A;Chromosome-associated kinesin KIF4B</t>
  </si>
  <si>
    <t>KIF4A;KIF4B</t>
  </si>
  <si>
    <t>Structural maintenance of chromosomes protein 2</t>
  </si>
  <si>
    <t>SMC2</t>
  </si>
  <si>
    <t>Importin-7</t>
  </si>
  <si>
    <t>IPO7</t>
  </si>
  <si>
    <t>Supervillin</t>
  </si>
  <si>
    <t>SVIL</t>
  </si>
  <si>
    <t>Activator of 90 kDa heat shock protein ATPase homolog 1</t>
  </si>
  <si>
    <t>AHSA1</t>
  </si>
  <si>
    <t>Protein transport protein Sec24A</t>
  </si>
  <si>
    <t>SEC24A</t>
  </si>
  <si>
    <t>Protein transport protein Sec24B</t>
  </si>
  <si>
    <t>SEC24B</t>
  </si>
  <si>
    <t>Long-chain-fatty-acid--CoA ligase 3</t>
  </si>
  <si>
    <t>ACSL3</t>
  </si>
  <si>
    <t>Serine/threonine-protein kinase OSR1</t>
  </si>
  <si>
    <t>OXSR1</t>
  </si>
  <si>
    <t>AP-2 complex subunit alpha-1</t>
  </si>
  <si>
    <t>AP2A1</t>
  </si>
  <si>
    <t>Apoptosis-inducing factor 1, mitochondrial</t>
  </si>
  <si>
    <t>AIFM1</t>
  </si>
  <si>
    <t>Cleft lip and palate transmembrane protein 1</t>
  </si>
  <si>
    <t>CLPTM1</t>
  </si>
  <si>
    <t>Mitochondrial import receptor subunit TOM40 homolog</t>
  </si>
  <si>
    <t>TOMM40</t>
  </si>
  <si>
    <t>L-lactate dehydrogenase A chain</t>
  </si>
  <si>
    <t>LDHA</t>
  </si>
  <si>
    <t>Glutamate dehydrogenase 1, mitochondrial;Glutamate dehydrogenase 2, mitochondrial</t>
  </si>
  <si>
    <t>GLUD1;GLUD2</t>
  </si>
  <si>
    <t>Epidermal growth factor receptor;Receptor protein-tyrosine kinase</t>
  </si>
  <si>
    <t>EGFR</t>
  </si>
  <si>
    <t>Phosphoglycerate kinase 1</t>
  </si>
  <si>
    <t>PGK1</t>
  </si>
  <si>
    <t>Transferrin receptor protein 1;Transferrin receptor protein 1, serum form</t>
  </si>
  <si>
    <t>TFRC</t>
  </si>
  <si>
    <t>Fructose-bisphosphate aldolase A;Fructose-bisphosphate aldolase</t>
  </si>
  <si>
    <t>ALDOA</t>
  </si>
  <si>
    <t>Annexin A1;Annexin</t>
  </si>
  <si>
    <t>ANXA1</t>
  </si>
  <si>
    <t>Glucocorticoid receptor</t>
  </si>
  <si>
    <t>NR3C1</t>
  </si>
  <si>
    <t>Glyceraldehyde-3-phosphate dehydrogenase</t>
  </si>
  <si>
    <t>GAPDH</t>
  </si>
  <si>
    <t>Heat shock protein beta-1</t>
  </si>
  <si>
    <t>HSPB1</t>
  </si>
  <si>
    <t>Dolichyl-diphosphooligosaccharide--protein glycosyltransferase subunit 1</t>
  </si>
  <si>
    <t>RPN1</t>
  </si>
  <si>
    <t>Dolichyl-diphosphooligosaccharide--protein glycosyltransferase subunit 2</t>
  </si>
  <si>
    <t>RPN2</t>
  </si>
  <si>
    <t>Guanine nucleotide-binding protein G(i) subunit alpha-2</t>
  </si>
  <si>
    <t>GNAI2</t>
  </si>
  <si>
    <t>Sodium/potassium-transporting ATPase subunit alpha-1</t>
  </si>
  <si>
    <t>ATP1A1</t>
  </si>
  <si>
    <t>ADP/ATP translocase 2;ADP/ATP translocase 2, N-terminally processed</t>
  </si>
  <si>
    <t>SLC25A5</t>
  </si>
  <si>
    <t>Propionyl-CoA carboxylase alpha chain, mitochondrial</t>
  </si>
  <si>
    <t>PCCA</t>
  </si>
  <si>
    <t>Propionyl-CoA carboxylase beta chain, mitochondrial</t>
  </si>
  <si>
    <t>PCCB</t>
  </si>
  <si>
    <t>Eukaryotic translation initiation factor 2 subunit 1</t>
  </si>
  <si>
    <t>EIF2S1</t>
  </si>
  <si>
    <t>60S acidic ribosomal protein P0;60S acidic ribosomal protein P0-like</t>
  </si>
  <si>
    <t>RPLP0;RPLP0P6</t>
  </si>
  <si>
    <t>Integrin beta-1</t>
  </si>
  <si>
    <t>ITGB1</t>
  </si>
  <si>
    <t>Keratin, type I cytoskeletal 18</t>
  </si>
  <si>
    <t>KRT18</t>
  </si>
  <si>
    <t>ATP synthase subunit beta, mitochondrial;ATP synthase subunit beta</t>
  </si>
  <si>
    <t>ATP5B</t>
  </si>
  <si>
    <t>Alpha-enolase</t>
  </si>
  <si>
    <t>ENO1</t>
  </si>
  <si>
    <t>Glycogen phosphorylase, liver form;Alpha-1,4 glucan phosphorylase</t>
  </si>
  <si>
    <t>PYGL</t>
  </si>
  <si>
    <t>Nucleophosmin</t>
  </si>
  <si>
    <t>NPM1</t>
  </si>
  <si>
    <t>Integrin alpha-V;Integrin alpha-V heavy chain;Integrin alpha-V light chain</t>
  </si>
  <si>
    <t>ITGAV</t>
  </si>
  <si>
    <t>L-lactate dehydrogenase B chain;L-lactate dehydrogenase</t>
  </si>
  <si>
    <t>LDHB</t>
  </si>
  <si>
    <t>Annexin A2;Annexin;Putative annexin A2-like protein</t>
  </si>
  <si>
    <t>ANXA2;ANXA2P2</t>
  </si>
  <si>
    <t>Calpain-1 catalytic subunit</t>
  </si>
  <si>
    <t>CAPN1</t>
  </si>
  <si>
    <t>Tubulin beta chain</t>
  </si>
  <si>
    <t>TUBB</t>
  </si>
  <si>
    <t>Bifunctional glutamate/proline--tRNA ligase;Glutamate--tRNA ligase;Proline--tRNA ligase</t>
  </si>
  <si>
    <t>EPRS</t>
  </si>
  <si>
    <t>Heat shock protein HSP 90-alpha</t>
  </si>
  <si>
    <t>HSP90AA1</t>
  </si>
  <si>
    <t>ATP-dependent 6-phosphofructokinase, muscle type</t>
  </si>
  <si>
    <t>PFKM</t>
  </si>
  <si>
    <t>Heat shock protein HSP 90-beta</t>
  </si>
  <si>
    <t>HSP90AB1</t>
  </si>
  <si>
    <t>Signal recognition particle receptor subunit alpha</t>
  </si>
  <si>
    <t>SRPR</t>
  </si>
  <si>
    <t>Pyruvate dehydrogenase E1 component subunit alpha, somatic form, mitochondrial</t>
  </si>
  <si>
    <t>PDHA1</t>
  </si>
  <si>
    <t>Integrin alpha-5;Integrin alpha-5 heavy chain;Integrin alpha-5 light chain</t>
  </si>
  <si>
    <t>ITGA5</t>
  </si>
  <si>
    <t>Vimentin</t>
  </si>
  <si>
    <t>VIM</t>
  </si>
  <si>
    <t>Guanine nucleotide-binding protein G(k) subunit alpha</t>
  </si>
  <si>
    <t>GNAI3</t>
  </si>
  <si>
    <t>Annexin A5;Annexin</t>
  </si>
  <si>
    <t>ANXA5</t>
  </si>
  <si>
    <t>2,3-cyclic-nucleotide 3-phosphodiesterase</t>
  </si>
  <si>
    <t>CNP</t>
  </si>
  <si>
    <t>Poly [ADP-ribose] polymerase 1</t>
  </si>
  <si>
    <t>PARP1</t>
  </si>
  <si>
    <t>Splicing factor U2AF 35 kDa subunit;Splicing factor U2AF 26 kDa subunit</t>
  </si>
  <si>
    <t>U2AF1;U2AF1L4</t>
  </si>
  <si>
    <t>Cystathionine beta-synthase</t>
  </si>
  <si>
    <t>CBS</t>
  </si>
  <si>
    <t>60 kDa SS-A/Ro ribonucleoprotein</t>
  </si>
  <si>
    <t>TROVE2</t>
  </si>
  <si>
    <t>Serine/threonine-protein kinase A-Raf</t>
  </si>
  <si>
    <t>ARAF</t>
  </si>
  <si>
    <t>Dihydrolipoyllysine-residue acetyltransferase component of pyruvate dehydrogenase complex, mitochondrial;Acetyltransferase component of pyruvate dehydrogenase complex</t>
  </si>
  <si>
    <t>DLAT</t>
  </si>
  <si>
    <t>60 kDa heat shock protein, mitochondrial</t>
  </si>
  <si>
    <t>HSPD1</t>
  </si>
  <si>
    <t>78 kDa glucose-regulated protein</t>
  </si>
  <si>
    <t>HSPA5</t>
  </si>
  <si>
    <t>Heat shock cognate 71 kDa protein</t>
  </si>
  <si>
    <t>HSPA8</t>
  </si>
  <si>
    <t>Solute carrier family 2, facilitated glucose transporter member 1</t>
  </si>
  <si>
    <t>SLC2A1</t>
  </si>
  <si>
    <t>Pyruvate dehydrogenase E1 component subunit beta, mitochondrial</t>
  </si>
  <si>
    <t>PDHB</t>
  </si>
  <si>
    <t>Glycogen phosphorylase, brain form</t>
  </si>
  <si>
    <t>PYGB</t>
  </si>
  <si>
    <t>DNA topoisomerase 2-alpha</t>
  </si>
  <si>
    <t>TOP2A</t>
  </si>
  <si>
    <t>Pyruvate carboxylase, mitochondrial</t>
  </si>
  <si>
    <t>PC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Cation-independent mannose-6-phosphate receptor</t>
  </si>
  <si>
    <t>IGF2R</t>
  </si>
  <si>
    <t>Polyadenylate-binding protein 1;Polyadenylate-binding protein;Polyadenylate-binding protein 3</t>
  </si>
  <si>
    <t>PABPC1;PABPC3</t>
  </si>
  <si>
    <t>Proliferating cell nuclear antigen</t>
  </si>
  <si>
    <t>PCNA</t>
  </si>
  <si>
    <t>ADP/ATP translocase 3;ADP/ATP translocase 3, N-terminally processed</t>
  </si>
  <si>
    <t>SLC25A6</t>
  </si>
  <si>
    <t>Inosine-5-monophosphate dehydrogenase 2</t>
  </si>
  <si>
    <t>IMPDH2</t>
  </si>
  <si>
    <t>Nucleoprotein TPR</t>
  </si>
  <si>
    <t>TPR</t>
  </si>
  <si>
    <t>Creatine kinase B-type</t>
  </si>
  <si>
    <t>CKB</t>
  </si>
  <si>
    <t>X-ray repair cross-complementing protein 6</t>
  </si>
  <si>
    <t>XRCC6</t>
  </si>
  <si>
    <t>X-ray repair cross-complementing protein 5</t>
  </si>
  <si>
    <t>XRCC5</t>
  </si>
  <si>
    <t>Elongation factor 2</t>
  </si>
  <si>
    <t>EEF2</t>
  </si>
  <si>
    <t>Prolyl 4-hydroxylase subunit alpha-1</t>
  </si>
  <si>
    <t>P4HA1</t>
  </si>
  <si>
    <t>Plastin-3;Plastin-1</t>
  </si>
  <si>
    <t>PLS3;PLS1</t>
  </si>
  <si>
    <t>Glycogen [starch] synthase, muscle</t>
  </si>
  <si>
    <t>GYS1</t>
  </si>
  <si>
    <t>Endoplasmin</t>
  </si>
  <si>
    <t>HSP90B1</t>
  </si>
  <si>
    <t>Heterogeneous nuclear ribonucleoprotein L</t>
  </si>
  <si>
    <t>HNRNPL</t>
  </si>
  <si>
    <t>Aspartate--tRNA ligase, cytoplasmic</t>
  </si>
  <si>
    <t>DARS</t>
  </si>
  <si>
    <t>Junction plakoglobin</t>
  </si>
  <si>
    <t>JUP</t>
  </si>
  <si>
    <t>40S ribosomal protein S2</t>
  </si>
  <si>
    <t>RPS2</t>
  </si>
  <si>
    <t>Desmoplakin</t>
  </si>
  <si>
    <t>DSP</t>
  </si>
  <si>
    <t>Integrin beta-4</t>
  </si>
  <si>
    <t>ITGB4</t>
  </si>
  <si>
    <t>Histone H1.5</t>
  </si>
  <si>
    <t>HIST1H1B</t>
  </si>
  <si>
    <t>NADPH--cytochrome P450 reductase</t>
  </si>
  <si>
    <t>POR</t>
  </si>
  <si>
    <t>Sarcoplasmic/endoplasmic reticulum calcium ATPase 2</t>
  </si>
  <si>
    <t>ATP2A2</t>
  </si>
  <si>
    <t>Protein kinase C alpha type</t>
  </si>
  <si>
    <t>PRKCA</t>
  </si>
  <si>
    <t>Integrin alpha-2</t>
  </si>
  <si>
    <t>ITGA2</t>
  </si>
  <si>
    <t>CTP synthase 1</t>
  </si>
  <si>
    <t>CTPS1</t>
  </si>
  <si>
    <t>Probable ATP-dependent RNA helicase DDX5</t>
  </si>
  <si>
    <t>DDX5</t>
  </si>
  <si>
    <t>ATP-dependent 6-phosphofructokinase, liver type</t>
  </si>
  <si>
    <t>PFKL</t>
  </si>
  <si>
    <t>T-complex protein 1 subunit alpha</t>
  </si>
  <si>
    <t>TCP1</t>
  </si>
  <si>
    <t>Tyrosine-protein phosphatase non-receptor type 1;Tyrosine-protein phosphatase non-receptor type</t>
  </si>
  <si>
    <t>PTPN1</t>
  </si>
  <si>
    <t>60S ribosomal protein L35a</t>
  </si>
  <si>
    <t>RPL35A</t>
  </si>
  <si>
    <t>60S ribosomal protein L7</t>
  </si>
  <si>
    <t>RPL7</t>
  </si>
  <si>
    <t>Vinculin</t>
  </si>
  <si>
    <t>VCL</t>
  </si>
  <si>
    <t>Nucleolin</t>
  </si>
  <si>
    <t>NCL</t>
  </si>
  <si>
    <t>Hexokinase-1</t>
  </si>
  <si>
    <t>HK1</t>
  </si>
  <si>
    <t>Interferon-induced, double-stranded RNA-activated protein kinase</t>
  </si>
  <si>
    <t>EIF2AK2</t>
  </si>
  <si>
    <t>Spermidine synthase</t>
  </si>
  <si>
    <t>SRM</t>
  </si>
  <si>
    <t>Plasma membrane calcium-transporting ATPase 1;Calcium-transporting ATPase</t>
  </si>
  <si>
    <t>ATP2B1</t>
  </si>
  <si>
    <t>Eukaryotic translation initiation factor 2 subunit 2</t>
  </si>
  <si>
    <t>EIF2S2</t>
  </si>
  <si>
    <t>Ras-related protein Rab-6A;Ras-related protein Rab-6B</t>
  </si>
  <si>
    <t>RAB6A;RAB6B</t>
  </si>
  <si>
    <t>Lamin-B1</t>
  </si>
  <si>
    <t>LMNB1</t>
  </si>
  <si>
    <t>V-type proton ATPase subunit C 1</t>
  </si>
  <si>
    <t>ATP6V1C1</t>
  </si>
  <si>
    <t>Voltage-dependent anion-selective channel protein 1</t>
  </si>
  <si>
    <t>VDAC1</t>
  </si>
  <si>
    <t>Protein-glutamine gamma-glutamyltransferase 2</t>
  </si>
  <si>
    <t>TGM2</t>
  </si>
  <si>
    <t>rRNA 2-O-methyltransferase fibrillarin</t>
  </si>
  <si>
    <t>FBL</t>
  </si>
  <si>
    <t>Trifunctional purine biosynthetic protein adenosine-3;Phosphoribosylamine--glycine ligase;Phosphoribosylformylglycinamidine cyclo-ligase;Phosphoribosylglycinamide formyltransferase</t>
  </si>
  <si>
    <t>GART</t>
  </si>
  <si>
    <t>Multifunctional protein ADE2;Phosphoribosylaminoimidazole-succinocarboxamide synthase;Phosphoribosylaminoimidazole carboxylase</t>
  </si>
  <si>
    <t>PAICS</t>
  </si>
  <si>
    <t>Ubiquitin-like modifier-activating enzyme 1</t>
  </si>
  <si>
    <t>UBA1</t>
  </si>
  <si>
    <t>Heterogeneous nuclear ribonucleoproteins A2/B1</t>
  </si>
  <si>
    <t>HNRNPA2B1</t>
  </si>
  <si>
    <t>Cytochrome b-c1 complex subunit 2, mitochondrial</t>
  </si>
  <si>
    <t>UQCRC2</t>
  </si>
  <si>
    <t>Splicing factor, proline- and glutamine-rich</t>
  </si>
  <si>
    <t>SFPQ</t>
  </si>
  <si>
    <t>Tubulin gamma-1 chain;Tubulin gamma-2 chain;Tubulin gamma chain</t>
  </si>
  <si>
    <t>TUBG1;TUBG2</t>
  </si>
  <si>
    <t>Tryptophan--tRNA ligase, cytoplasmic;T1-TrpRS;T2-TrpRS</t>
  </si>
  <si>
    <t>WARS</t>
  </si>
  <si>
    <t>40S ribosomal protein S3</t>
  </si>
  <si>
    <t>RPS3</t>
  </si>
  <si>
    <t>Plasma membrane calcium-transporting ATPase 4</t>
  </si>
  <si>
    <t>ATP2B4</t>
  </si>
  <si>
    <t>Ribonucleoside-diphosphate reductase large subunit</t>
  </si>
  <si>
    <t>RRM1</t>
  </si>
  <si>
    <t>ER lumen protein-retaining receptor 1;ER lumen protein-retaining receptor</t>
  </si>
  <si>
    <t>KDELR1</t>
  </si>
  <si>
    <t>DNA replication licensing factor MCM3</t>
  </si>
  <si>
    <t>MCM3</t>
  </si>
  <si>
    <t>40S ribosomal protein S12</t>
  </si>
  <si>
    <t>RPS12</t>
  </si>
  <si>
    <t>ATP synthase subunit alpha, mitochondrial</t>
  </si>
  <si>
    <t>ATP5A1</t>
  </si>
  <si>
    <t>Integrin alpha-3;Integrin alpha-3 heavy chain;Integrin alpha-3 light chain</t>
  </si>
  <si>
    <t>ITGA3</t>
  </si>
  <si>
    <t>Moesin</t>
  </si>
  <si>
    <t>MSN</t>
  </si>
  <si>
    <t>Probable ATP-dependent RNA helicase DDX6</t>
  </si>
  <si>
    <t>DDX6</t>
  </si>
  <si>
    <t>DNA (cytosine-5)-methyltransferase 1</t>
  </si>
  <si>
    <t>DNMT1</t>
  </si>
  <si>
    <t>60S ribosomal protein L13</t>
  </si>
  <si>
    <t>RPL13</t>
  </si>
  <si>
    <t>Threonine--tRNA ligase, cytoplasmic</t>
  </si>
  <si>
    <t>TARS</t>
  </si>
  <si>
    <t>Valine--tRNA ligase</t>
  </si>
  <si>
    <t>VARS</t>
  </si>
  <si>
    <t>Elongation factor 1-gamma</t>
  </si>
  <si>
    <t>EEF1G</t>
  </si>
  <si>
    <t>Erythrocyte band 7 integral membrane protein</t>
  </si>
  <si>
    <t>STOM</t>
  </si>
  <si>
    <t>14-3-3 protein theta</t>
  </si>
  <si>
    <t>YWHAQ</t>
  </si>
  <si>
    <t>60S ribosomal protein L10</t>
  </si>
  <si>
    <t>RPL10</t>
  </si>
  <si>
    <t>Replication protein A 70 kDa DNA-binding subunit;Replication protein A 70 kDa DNA-binding subunit, N-terminally processed</t>
  </si>
  <si>
    <t>RPA1</t>
  </si>
  <si>
    <t>DNA-(apurinic or apyrimidinic site) lyase;DNA-(apurinic or apyrimidinic site) lyase, mitochondrial</t>
  </si>
  <si>
    <t>APEX1</t>
  </si>
  <si>
    <t>Calreticulin</t>
  </si>
  <si>
    <t>CALR</t>
  </si>
  <si>
    <t>Calnexin</t>
  </si>
  <si>
    <t>CANX</t>
  </si>
  <si>
    <t>ATP-binding cassette sub-family D member 3</t>
  </si>
  <si>
    <t>ABCD3</t>
  </si>
  <si>
    <t>NADH-ubiquinone oxidoreductase 75 kDa subunit, mitochondrial</t>
  </si>
  <si>
    <t>NDUFS1</t>
  </si>
  <si>
    <t>Ephrin type-A receptor 2</t>
  </si>
  <si>
    <t>EPHA2</t>
  </si>
  <si>
    <t>Transketolase</t>
  </si>
  <si>
    <t>TKT</t>
  </si>
  <si>
    <t>Peroxiredoxin-6</t>
  </si>
  <si>
    <t>PRDX6</t>
  </si>
  <si>
    <t>60S ribosomal protein L12</t>
  </si>
  <si>
    <t>RPL12</t>
  </si>
  <si>
    <t>Protein disulfide-isomerase A3</t>
  </si>
  <si>
    <t>PDIA3</t>
  </si>
  <si>
    <t>Serine/threonine-protein phosphatase 2A 65 kDa regulatory subunit A alpha isoform</t>
  </si>
  <si>
    <t>PPP2R1A</t>
  </si>
  <si>
    <t>Tyrosine-protein kinase receptor UFO;Receptor protein-tyrosine kinase</t>
  </si>
  <si>
    <t>AXL</t>
  </si>
  <si>
    <t>Succinate dehydrogenase [ubiquinone] flavoprotein subunit, mitochondrial</t>
  </si>
  <si>
    <t>SDHA</t>
  </si>
  <si>
    <t>S-adenosylmethionine synthase isoform type-2</t>
  </si>
  <si>
    <t>MAT2A</t>
  </si>
  <si>
    <t>Carbamoyl-phosphate synthase [ammonia], mitochondrial</t>
  </si>
  <si>
    <t>CPS1</t>
  </si>
  <si>
    <t>DnaJ homolog subfamily A member 1</t>
  </si>
  <si>
    <t>DNAJA1</t>
  </si>
  <si>
    <t>Cytochrome b-c1 complex subunit 1, mitochondrial</t>
  </si>
  <si>
    <t>UQCRC1</t>
  </si>
  <si>
    <t>Bifunctional purine biosynthesis protein PURH;Phosphoribosylaminoimidazolecarboxamide formyltransferase;IMP cyclohydrolase</t>
  </si>
  <si>
    <t>ATIC</t>
  </si>
  <si>
    <t>Heterogeneous nuclear ribonucleoprotein H3</t>
  </si>
  <si>
    <t>HNRNPH3</t>
  </si>
  <si>
    <t>60S ribosomal protein L9</t>
  </si>
  <si>
    <t>RPL9</t>
  </si>
  <si>
    <t>Kinesin-1 heavy chain</t>
  </si>
  <si>
    <t>KIF5B</t>
  </si>
  <si>
    <t>ATP-binding cassette sub-family D member 1</t>
  </si>
  <si>
    <t>ABCD1</t>
  </si>
  <si>
    <t>DNA replication licensing factor MCM4</t>
  </si>
  <si>
    <t>MCM4</t>
  </si>
  <si>
    <t>DNA replication licensing factor MCM5;DNA helicase</t>
  </si>
  <si>
    <t>MCM5</t>
  </si>
  <si>
    <t>DNA replication licensing factor MCM7</t>
  </si>
  <si>
    <t>MCM7</t>
  </si>
  <si>
    <t>Serine hydroxymethyltransferase, mitochondrial;Serine hydroxymethyltransferase</t>
  </si>
  <si>
    <t>SHMT2</t>
  </si>
  <si>
    <t>Heat shock 70 kDa protein 4</t>
  </si>
  <si>
    <t>HSPA4</t>
  </si>
  <si>
    <t>Myosin-9</t>
  </si>
  <si>
    <t>MYH9</t>
  </si>
  <si>
    <t>Coatomer subunit beta</t>
  </si>
  <si>
    <t>COPB2</t>
  </si>
  <si>
    <t>Sterol O-acyltransferase 1</t>
  </si>
  <si>
    <t>SOAT1</t>
  </si>
  <si>
    <t>Basigin</t>
  </si>
  <si>
    <t>BSG</t>
  </si>
  <si>
    <t>Nuclear pore complex protein Nup214</t>
  </si>
  <si>
    <t>NUP214</t>
  </si>
  <si>
    <t>26S protease regulatory subunit 7</t>
  </si>
  <si>
    <t>PSMC2</t>
  </si>
  <si>
    <t>Dual specificity mitogen-activated protein kinase kinase 2</t>
  </si>
  <si>
    <t>MAP2K2</t>
  </si>
  <si>
    <t>ATP synthase subunit gamma, mitochondrial</t>
  </si>
  <si>
    <t>ATP5C1</t>
  </si>
  <si>
    <t>60S ribosomal protein L4</t>
  </si>
  <si>
    <t>RPL4</t>
  </si>
  <si>
    <t>RNA-binding motif protein, X chromosome;RNA-binding motif protein, X chromosome, N-terminally processed;RNA binding motif protein, X-linked-like-1;RNA-binding motif protein, X-linked-like-2</t>
  </si>
  <si>
    <t>RBMX;RBMXL1;RBMXL2</t>
  </si>
  <si>
    <t>V-type proton ATPase catalytic subunit A</t>
  </si>
  <si>
    <t>ATP6V1A</t>
  </si>
  <si>
    <t>Stress-70 protein, mitochondrial</t>
  </si>
  <si>
    <t>HSPA9</t>
  </si>
  <si>
    <t>Eukaryotic initiation factor 4A-III;Eukaryotic initiation factor 4A-III, N-terminally processed</t>
  </si>
  <si>
    <t>EIF4A3</t>
  </si>
  <si>
    <t>60S ribosomal protein L3</t>
  </si>
  <si>
    <t>RPL3</t>
  </si>
  <si>
    <t>Flap endonuclease 1</t>
  </si>
  <si>
    <t>FEN1</t>
  </si>
  <si>
    <t>T-complex protein 1 subunit zeta</t>
  </si>
  <si>
    <t>CCT6A</t>
  </si>
  <si>
    <t>60S ribosomal protein L13a</t>
  </si>
  <si>
    <t>RPL13A;RPL13a</t>
  </si>
  <si>
    <t>Malate dehydrogenase, mitochondrial;Malate dehydrogenase</t>
  </si>
  <si>
    <t>MDH2</t>
  </si>
  <si>
    <t>Trifunctional enzyme subunit alpha, mitochondrial;Long-chain enoyl-CoA hydratase;Long chain 3-hydroxyacyl-CoA dehydrogenase</t>
  </si>
  <si>
    <t>HADHA</t>
  </si>
  <si>
    <t>Eukaryotic translation initiation factor 2 subunit 3;Putative eukaryotic translation initiation factor 2 subunit 3-like protein</t>
  </si>
  <si>
    <t>EIF2S3;EIF2S3L</t>
  </si>
  <si>
    <t>Eukaryotic translation initiation factor 2D</t>
  </si>
  <si>
    <t>EIF2D</t>
  </si>
  <si>
    <t>Glycine--tRNA ligase</t>
  </si>
  <si>
    <t>GARS</t>
  </si>
  <si>
    <t>Isoleucine--tRNA ligase, cytoplasmic</t>
  </si>
  <si>
    <t>IARS</t>
  </si>
  <si>
    <t>Lamina-associated polypeptide 2, isoforms beta/gamma;Thymopoietin;Thymopentin</t>
  </si>
  <si>
    <t>Signal transducer and activator of transcription 1-alpha/beta;Signal transducer and activator of transcription</t>
  </si>
  <si>
    <t>STAT1</t>
  </si>
  <si>
    <t>Superkiller viralicidic activity 2-like 2</t>
  </si>
  <si>
    <t>SKIV2L2</t>
  </si>
  <si>
    <t>Leucine-rich PPR motif-containing protein, mitochondrial</t>
  </si>
  <si>
    <t>LRPPRC</t>
  </si>
  <si>
    <t>Huntingtin</t>
  </si>
  <si>
    <t>HTT</t>
  </si>
  <si>
    <t>Cell surface glycoprotein MUC18</t>
  </si>
  <si>
    <t>MCAM</t>
  </si>
  <si>
    <t>DNA mismatch repair protein Msh2</t>
  </si>
  <si>
    <t>MSH2</t>
  </si>
  <si>
    <t>26S protease regulatory subunit 6B</t>
  </si>
  <si>
    <t>PSMC4</t>
  </si>
  <si>
    <t>Voltage-dependent anion-selective channel protein 2</t>
  </si>
  <si>
    <t>VDAC2</t>
  </si>
  <si>
    <t>ATP-dependent DNA helicase Q1</t>
  </si>
  <si>
    <t>RECQL</t>
  </si>
  <si>
    <t>Dual specificity mitogen-activated protein kinase kinase 3</t>
  </si>
  <si>
    <t>MAP2K3</t>
  </si>
  <si>
    <t>60S ribosomal protein L5</t>
  </si>
  <si>
    <t>RPL5</t>
  </si>
  <si>
    <t>60S ribosomal protein L21</t>
  </si>
  <si>
    <t>RPL21</t>
  </si>
  <si>
    <t>60S ribosomal protein L28</t>
  </si>
  <si>
    <t>RPL28</t>
  </si>
  <si>
    <t>Ras GTPase-activating-like protein IQGAP1</t>
  </si>
  <si>
    <t>IQGAP1</t>
  </si>
  <si>
    <t>Dolichyl-diphosphooligosaccharide--protein glycosyltransferase subunit STT3A</t>
  </si>
  <si>
    <t>STT3A</t>
  </si>
  <si>
    <t>Cytosolic phospholipase A2;Phospholipase A2;Lysophospholipase</t>
  </si>
  <si>
    <t>PLA2G4A</t>
  </si>
  <si>
    <t>Glutamine--tRNA ligase</t>
  </si>
  <si>
    <t>QARS</t>
  </si>
  <si>
    <t>Coatomer subunit delta</t>
  </si>
  <si>
    <t>ARCN1</t>
  </si>
  <si>
    <t>Glutamate--cysteine ligase regulatory subunit</t>
  </si>
  <si>
    <t>GCLM</t>
  </si>
  <si>
    <t>T-complex protein 1 subunit epsilon</t>
  </si>
  <si>
    <t>CCT5</t>
  </si>
  <si>
    <t>Phosphatidylserine synthase 1</t>
  </si>
  <si>
    <t>PTDSS1</t>
  </si>
  <si>
    <t>DNA polymerase delta subunit 2</t>
  </si>
  <si>
    <t>POLD2</t>
  </si>
  <si>
    <t>60S ribosomal protein L34</t>
  </si>
  <si>
    <t>RPL34</t>
  </si>
  <si>
    <t>LMAN1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T-complex protein 1 subunit gamma</t>
  </si>
  <si>
    <t>CCT3</t>
  </si>
  <si>
    <t>Elongation factor Tu, mitochondrial</t>
  </si>
  <si>
    <t>TUFM</t>
  </si>
  <si>
    <t>Alanine--tRNA ligase, cytoplasmic</t>
  </si>
  <si>
    <t>AARS</t>
  </si>
  <si>
    <t>Serine--tRNA ligase, cytoplasmic</t>
  </si>
  <si>
    <t>SARS</t>
  </si>
  <si>
    <t>DNA primase small subunit;DNA primase</t>
  </si>
  <si>
    <t>PRIM1</t>
  </si>
  <si>
    <t>DNA replication licensing factor MCM2</t>
  </si>
  <si>
    <t>MCM2</t>
  </si>
  <si>
    <t>Very long-chain specific acyl-CoA dehydrogenase, mitochondrial</t>
  </si>
  <si>
    <t>ACADVL</t>
  </si>
  <si>
    <t>Transmembrane emp24 domain-containing protein 10</t>
  </si>
  <si>
    <t>TMED10</t>
  </si>
  <si>
    <t>Nuclear pore complex protein Nup153</t>
  </si>
  <si>
    <t>NUP153</t>
  </si>
  <si>
    <t>E3 SUMO-protein ligase RanBP2</t>
  </si>
  <si>
    <t>RANBP2</t>
  </si>
  <si>
    <t>Glycogen synthase kinase-3 beta</t>
  </si>
  <si>
    <t>GSK3B</t>
  </si>
  <si>
    <t>GMP synthase [glutamine-hydrolyzing]</t>
  </si>
  <si>
    <t>GMPS</t>
  </si>
  <si>
    <t>DNA ligase 3</t>
  </si>
  <si>
    <t>LIG3</t>
  </si>
  <si>
    <t>Double-strand break repair protein MRE11A</t>
  </si>
  <si>
    <t>MRE11A</t>
  </si>
  <si>
    <t>Rab GDP dissociation inhibitor beta;Rab GDP dissociation inhibitor alpha</t>
  </si>
  <si>
    <t>GDI2;GDI1</t>
  </si>
  <si>
    <t>Emerin</t>
  </si>
  <si>
    <t>EMD</t>
  </si>
  <si>
    <t>Carnitine O-palmitoyltransferase 1, liver isoform</t>
  </si>
  <si>
    <t>CPT1A</t>
  </si>
  <si>
    <t>Serpin H1</t>
  </si>
  <si>
    <t>SERPINH1</t>
  </si>
  <si>
    <t>Dynamin-2</t>
  </si>
  <si>
    <t>DNM2</t>
  </si>
  <si>
    <t>T-complex protein 1 subunit theta</t>
  </si>
  <si>
    <t>CCT8</t>
  </si>
  <si>
    <t>T-complex protein 1 subunit delta</t>
  </si>
  <si>
    <t>CCT4</t>
  </si>
  <si>
    <t>Ras-related protein Rab-7a</t>
  </si>
  <si>
    <t>RAB7A</t>
  </si>
  <si>
    <t>Fatty aldehyde dehydrogenase</t>
  </si>
  <si>
    <t>ALDH3A2</t>
  </si>
  <si>
    <t>Peroxisomal multifunctional enzyme type 2;(3R)-hydroxyacyl-CoA dehydrogenase;Enoyl-CoA hydratase 2</t>
  </si>
  <si>
    <t>HSD17B4</t>
  </si>
  <si>
    <t>26S proteasome non-ATPase regulatory subunit 7</t>
  </si>
  <si>
    <t>PSMD7</t>
  </si>
  <si>
    <t>Signal transducer and activator of transcription 5B;Signal transducer and activator of transcription;Signal transducer and activator of transcription 5A</t>
  </si>
  <si>
    <t>STAT5B;STAT5A</t>
  </si>
  <si>
    <t>Ribosomal protein S6 kinase alpha-3</t>
  </si>
  <si>
    <t>RPS6KA3</t>
  </si>
  <si>
    <t>Heterogeneous nuclear ribonucleoprotein M</t>
  </si>
  <si>
    <t>HNRNPM</t>
  </si>
  <si>
    <t>Importin subunit alpha-1</t>
  </si>
  <si>
    <t>KPNA2</t>
  </si>
  <si>
    <t>Importin subunit alpha-5;Importin subunit alpha-5, N-terminally processed</t>
  </si>
  <si>
    <t>KPNA1</t>
  </si>
  <si>
    <t>DNA mismatch repair protein Msh6</t>
  </si>
  <si>
    <t>MSH6</t>
  </si>
  <si>
    <t>Kinesin-like protein KIF11</t>
  </si>
  <si>
    <t>KIF11</t>
  </si>
  <si>
    <t>Hexokinase-2;Hexokinase</t>
  </si>
  <si>
    <t>HK2</t>
  </si>
  <si>
    <t>Aldo-keto reductase family 1 member C2;Aldo-keto reductase family 1 member C1</t>
  </si>
  <si>
    <t>AKR1C2;AKR1C1</t>
  </si>
  <si>
    <t>Biliverdin reductase A</t>
  </si>
  <si>
    <t>BLVRA</t>
  </si>
  <si>
    <t>Serine/threonine-protein kinase PLK1</t>
  </si>
  <si>
    <t>PLK1</t>
  </si>
  <si>
    <t>Arfaptin-1</t>
  </si>
  <si>
    <t>ARFIP1</t>
  </si>
  <si>
    <t>ATP-citrate synthase</t>
  </si>
  <si>
    <t>ACLY</t>
  </si>
  <si>
    <t>COPB1</t>
  </si>
  <si>
    <t>Coatomer subunit alpha;Xenin;Proxenin</t>
  </si>
  <si>
    <t>COPA</t>
  </si>
  <si>
    <t>Monocarboxylate transporter 1</t>
  </si>
  <si>
    <t>SLC16A1</t>
  </si>
  <si>
    <t>Protein transport protein Sec24C</t>
  </si>
  <si>
    <t>SEC24C</t>
  </si>
  <si>
    <t>Arginine--tRNA ligase, cytoplasmic</t>
  </si>
  <si>
    <t>RARS</t>
  </si>
  <si>
    <t>Tyrosine--tRNA ligase, cytoplasmic;Tyrosine--tRNA ligase, cytoplasmic, N-terminally processed;Tyrosine--tRNA ligase</t>
  </si>
  <si>
    <t>YARS</t>
  </si>
  <si>
    <t>Ubiquitin carboxyl-terminal hydrolase 14;Ubiquitin carboxyl-terminal hydrolase</t>
  </si>
  <si>
    <t>USP14</t>
  </si>
  <si>
    <t>Delta-1-pyrroline-5-carboxylate synthase;Glutamate 5-kinase;Gamma-glutamyl phosphate reductase</t>
  </si>
  <si>
    <t>ALDH18A1</t>
  </si>
  <si>
    <t>Eukaryotic translation initiation factor 5</t>
  </si>
  <si>
    <t>EIF5</t>
  </si>
  <si>
    <t>Developmentally-regulated GTP-binding protein 2</t>
  </si>
  <si>
    <t>DRG2</t>
  </si>
  <si>
    <t>Exportin-2</t>
  </si>
  <si>
    <t>CSE1L</t>
  </si>
  <si>
    <t>Transitional endoplasmic reticulum ATPase</t>
  </si>
  <si>
    <t>VCP</t>
  </si>
  <si>
    <t>Trifunctional enzyme subunit beta, mitochondrial;3-ketoacyl-CoA thiolase</t>
  </si>
  <si>
    <t>HADHB</t>
  </si>
  <si>
    <t>Double-stranded RNA-specific adenosine deaminase</t>
  </si>
  <si>
    <t>ADAR</t>
  </si>
  <si>
    <t>Heterogeneous nuclear ribonucleoprotein H2</t>
  </si>
  <si>
    <t>HNRNPH2</t>
  </si>
  <si>
    <t>Succinyl-CoA:3-ketoacid coenzyme A transferase 1, mitochondrial</t>
  </si>
  <si>
    <t>OXCT1</t>
  </si>
  <si>
    <t>Eukaryotic translation initiation factor 3 subunit B</t>
  </si>
  <si>
    <t>EIF3B</t>
  </si>
  <si>
    <t>Methionine--tRNA ligase, cytoplasmic</t>
  </si>
  <si>
    <t>MARS</t>
  </si>
  <si>
    <t>C-terminal-binding protein 2</t>
  </si>
  <si>
    <t>CTBP2</t>
  </si>
  <si>
    <t>Transmembrane protein 33</t>
  </si>
  <si>
    <t>TMEM33</t>
  </si>
  <si>
    <t>Nuclear pore complex protein Nup107</t>
  </si>
  <si>
    <t>NUP107</t>
  </si>
  <si>
    <t>Selenocysteine-specific elongation factor</t>
  </si>
  <si>
    <t>EEFSEC</t>
  </si>
  <si>
    <t>Triosephosphate isomerase</t>
  </si>
  <si>
    <t>TPI1</t>
  </si>
  <si>
    <t>Eukaryotic translation initiation factor 3 subunit E</t>
  </si>
  <si>
    <t>EIF3E</t>
  </si>
  <si>
    <t>Eukaryotic initiation factor 4A-I</t>
  </si>
  <si>
    <t>EIF4A1</t>
  </si>
  <si>
    <t>Ras-related protein Rab-2A</t>
  </si>
  <si>
    <t>RAB2A</t>
  </si>
  <si>
    <t>Ras-related protein Rab-10</t>
  </si>
  <si>
    <t>RAB10</t>
  </si>
  <si>
    <t>Ras-related protein Rab-14</t>
  </si>
  <si>
    <t>RAB14</t>
  </si>
  <si>
    <t>Alpha-centractin;Beta-centractin</t>
  </si>
  <si>
    <t>ACTR1A;ACTR1B</t>
  </si>
  <si>
    <t>ADP-ribosylation factor 1;ADP-ribosylation factor 3</t>
  </si>
  <si>
    <t>ARF1;ARF3</t>
  </si>
  <si>
    <t>ATP-binding cassette sub-family E member 1</t>
  </si>
  <si>
    <t>ABCE1</t>
  </si>
  <si>
    <t>40S ribosomal protein S3a</t>
  </si>
  <si>
    <t>RPS3A</t>
  </si>
  <si>
    <t>60S ribosomal protein L26;60S ribosomal protein L26-like 1</t>
  </si>
  <si>
    <t>RPL26;RPL26L1</t>
  </si>
  <si>
    <t>60S ribosomal protein L15;Ribosomal protein L15</t>
  </si>
  <si>
    <t>RPL15</t>
  </si>
  <si>
    <t>60S ribosomal protein L27</t>
  </si>
  <si>
    <t>RPL27</t>
  </si>
  <si>
    <t>Syntaxin-binding protein 1</t>
  </si>
  <si>
    <t>STXBP1</t>
  </si>
  <si>
    <t>Heterogeneous nuclear ribonucleoprotein K</t>
  </si>
  <si>
    <t>HNRNPK</t>
  </si>
  <si>
    <t>40S ribosomal protein S7</t>
  </si>
  <si>
    <t>RPS7</t>
  </si>
  <si>
    <t>26S protease regulatory subunit 4</t>
  </si>
  <si>
    <t>PSMC1</t>
  </si>
  <si>
    <t>26S protease regulatory subunit 8</t>
  </si>
  <si>
    <t>PSMC5</t>
  </si>
  <si>
    <t>40S ribosomal protein S8</t>
  </si>
  <si>
    <t>RPS8</t>
  </si>
  <si>
    <t>40S ribosomal protein S16</t>
  </si>
  <si>
    <t>RPS16;ZNF90</t>
  </si>
  <si>
    <t>40S ribosomal protein S14</t>
  </si>
  <si>
    <t>RPS14</t>
  </si>
  <si>
    <t>40S ribosomal protein S23</t>
  </si>
  <si>
    <t>RPS23</t>
  </si>
  <si>
    <t>40S ribosomal protein S11</t>
  </si>
  <si>
    <t>RPS11</t>
  </si>
  <si>
    <t>60S ribosomal protein L7a</t>
  </si>
  <si>
    <t>RPL7A</t>
  </si>
  <si>
    <t>Eukaryotic peptide chain release factor subunit 1</t>
  </si>
  <si>
    <t>ETF1</t>
  </si>
  <si>
    <t>Cellular nucleic acid-binding protein</t>
  </si>
  <si>
    <t>CNBP</t>
  </si>
  <si>
    <t>40S ribosomal protein S4, X isoform</t>
  </si>
  <si>
    <t>RPS4X</t>
  </si>
  <si>
    <t>40S ribosomal protein S6</t>
  </si>
  <si>
    <t>RPS6</t>
  </si>
  <si>
    <t>Guanine nucleotide-binding protein G(I)/G(S)/G(T) subunit beta-2</t>
  </si>
  <si>
    <t>GNB2</t>
  </si>
  <si>
    <t>60S ribosomal protein L30</t>
  </si>
  <si>
    <t>RPL30</t>
  </si>
  <si>
    <t>60S ribosomal protein L31</t>
  </si>
  <si>
    <t>RPL31</t>
  </si>
  <si>
    <t>60S ribosomal protein L10a</t>
  </si>
  <si>
    <t>RPL10A</t>
  </si>
  <si>
    <t>60S ribosomal protein L11</t>
  </si>
  <si>
    <t>RPL11</t>
  </si>
  <si>
    <t>60S ribosomal protein L8</t>
  </si>
  <si>
    <t>RPL8</t>
  </si>
  <si>
    <t>Ubiquitin-40S ribosomal protein S27a;Ubiquitin;40S ribosomal protein S27a;Ubiquitin-60S ribosomal protein L40;Ubiquitin;60S ribosomal protein L40;Polyubiquitin-B;Ubiquitin;Polyubiquitin-C;Ubiquitin</t>
  </si>
  <si>
    <t>RPS27A;UBB;UBC;UBA52</t>
  </si>
  <si>
    <t>Ras-related C3 botulinum toxin substrate 1;Ras-related C3 botulinum toxin substrate 3;Ras-related C3 botulinum toxin substrate 2</t>
  </si>
  <si>
    <t>RAC1;RAC3;RAC2</t>
  </si>
  <si>
    <t>Guanine nucleotide-binding protein G(s) subunit alpha isoforms short;Guanine nucleotide-binding protein G(s) subunit alpha isoforms XLas</t>
  </si>
  <si>
    <t>GNAS</t>
  </si>
  <si>
    <t>Guanine nucleotide-binding protein subunit beta-2-like 1;Guanine nucleotide-binding protein subunit beta-2-like 1, N-terminally processed</t>
  </si>
  <si>
    <t>GNB2L1</t>
  </si>
  <si>
    <t>Serine/threonine-protein phosphatase 2A catalytic subunit alpha isoform;Serine/threonine-protein phosphatase 2A catalytic subunit beta isoform</t>
  </si>
  <si>
    <t>PPP2CA;PPP2CB</t>
  </si>
  <si>
    <t>Actin, alpha cardiac muscle 1;Actin, gamma-enteric smooth muscle;Actin, alpha skeletal muscle;Actin, aortic smooth muscle</t>
  </si>
  <si>
    <t>ACTC1;ACTG2;ACTA1;ACTA2</t>
  </si>
  <si>
    <t>Elongation factor 1-alpha 1;Putative elongation factor 1-alpha-like 3;Elongation factor 1-alpha</t>
  </si>
  <si>
    <t>EEF1A1;EEF1A1P5</t>
  </si>
  <si>
    <t>Tubulin alpha-4A chain</t>
  </si>
  <si>
    <t>TUBA4A</t>
  </si>
  <si>
    <t>General transcription factor II-I</t>
  </si>
  <si>
    <t>GTF2I</t>
  </si>
  <si>
    <t>T-complex protein 1 subunit beta</t>
  </si>
  <si>
    <t>CCT2</t>
  </si>
  <si>
    <t>DNA-dependent protein kinase catalytic subunit</t>
  </si>
  <si>
    <t>PRKDC</t>
  </si>
  <si>
    <t>TATA element modulatory factor</t>
  </si>
  <si>
    <t>TMF1</t>
  </si>
  <si>
    <t>Forkhead box protein K1</t>
  </si>
  <si>
    <t>FOXK1</t>
  </si>
  <si>
    <t>Cyclin-dependent kinase 6</t>
  </si>
  <si>
    <t>CDK6</t>
  </si>
  <si>
    <t>Heterogeneous nuclear ribonucleoprotein U</t>
  </si>
  <si>
    <t>HNRNPU</t>
  </si>
  <si>
    <t>Adenylyl cyclase-associated protein 1</t>
  </si>
  <si>
    <t>CAP1</t>
  </si>
  <si>
    <t>Large neutral amino acids transporter small subunit 1</t>
  </si>
  <si>
    <t>SLC7A5</t>
  </si>
  <si>
    <t>Exosome component 10</t>
  </si>
  <si>
    <t>EXOSC10</t>
  </si>
  <si>
    <t>ATP-dependent 6-phosphofructokinase, platelet type</t>
  </si>
  <si>
    <t>PFKP</t>
  </si>
  <si>
    <t>Desmoglein-1</t>
  </si>
  <si>
    <t>DSG1</t>
  </si>
  <si>
    <t>60S ribosomal protein L18a</t>
  </si>
  <si>
    <t>RPL18A</t>
  </si>
  <si>
    <t>Dual specificity mitogen-activated protein kinase kinase 1</t>
  </si>
  <si>
    <t>MAP2K1</t>
  </si>
  <si>
    <t>Peptidyl-prolyl cis-trans isomerase FKBP4;Peptidyl-prolyl cis-trans isomerase FKBP4, N-terminally processed</t>
  </si>
  <si>
    <t>FKBP4</t>
  </si>
  <si>
    <t>Procollagen-lysine,2-oxoglutarate 5-dioxygenase 1</t>
  </si>
  <si>
    <t>PLOD1</t>
  </si>
  <si>
    <t>60S ribosomal protein L6</t>
  </si>
  <si>
    <t>RPL6</t>
  </si>
  <si>
    <t>DNA topoisomerase 2-beta;DNA topoisomerase 2</t>
  </si>
  <si>
    <t>TOP2B</t>
  </si>
  <si>
    <t>Mitochondrial 2-oxoglutarate/malate carrier protein</t>
  </si>
  <si>
    <t>SLC25A11</t>
  </si>
  <si>
    <t>Copper-transporting ATPase 1</t>
  </si>
  <si>
    <t>ATP7A</t>
  </si>
  <si>
    <t>Focal adhesion kinase 1</t>
  </si>
  <si>
    <t>PTK2</t>
  </si>
  <si>
    <t>Glutamine--fructose-6-phosphate aminotransferase [isomerizing] 1</t>
  </si>
  <si>
    <t>GFPT1</t>
  </si>
  <si>
    <t>Peroxiredoxin-1</t>
  </si>
  <si>
    <t>PRDX1</t>
  </si>
  <si>
    <t>Cytoskeleton-associated protein 4</t>
  </si>
  <si>
    <t>CKAP4</t>
  </si>
  <si>
    <t>Rho GTPase-activating protein 1</t>
  </si>
  <si>
    <t>ARHGAP1</t>
  </si>
  <si>
    <t>ATP-dependent RNA helicase A</t>
  </si>
  <si>
    <t>DHX9</t>
  </si>
  <si>
    <t>Golgin subfamily A member 3</t>
  </si>
  <si>
    <t>GOLGA3</t>
  </si>
  <si>
    <t>FACT complex subunit SSRP1</t>
  </si>
  <si>
    <t>SSRP1</t>
  </si>
  <si>
    <t>tRNA (cytosine(34)-C(5))-methyltransferase</t>
  </si>
  <si>
    <t>NSUN2</t>
  </si>
  <si>
    <t>Nuclear cap-binding protein subunit 1</t>
  </si>
  <si>
    <t>NCBP1</t>
  </si>
  <si>
    <t>Neuroblast differentiation-associated protein AHNAK</t>
  </si>
  <si>
    <t>AHNAK</t>
  </si>
  <si>
    <t>Polypeptide N-acetylgalactosaminyltransferase 2;Polypeptide N-acetylgalactosaminyltransferase 2 soluble form</t>
  </si>
  <si>
    <t>GALNT2</t>
  </si>
  <si>
    <t>WASH complex subunit strumpellin</t>
  </si>
  <si>
    <t>KIAA0196</t>
  </si>
  <si>
    <t>Nuclear pore complex protein Nup160</t>
  </si>
  <si>
    <t>NUP160</t>
  </si>
  <si>
    <t>Aspartyl/asparaginyl beta-hydroxylase</t>
  </si>
  <si>
    <t>ASPH</t>
  </si>
  <si>
    <t>Tumor suppressor p53-binding protein 1</t>
  </si>
  <si>
    <t>TP53BP1</t>
  </si>
  <si>
    <t>Interleukin enhancer-binding factor 2</t>
  </si>
  <si>
    <t>ILF2</t>
  </si>
  <si>
    <t>Interleukin enhancer-binding factor 3</t>
  </si>
  <si>
    <t>ILF3</t>
  </si>
  <si>
    <t>Heat shock protein 75 kDa, mitochondrial</t>
  </si>
  <si>
    <t>TRAP1</t>
  </si>
  <si>
    <t>Unconventional myosin-Ie</t>
  </si>
  <si>
    <t>MYO1E</t>
  </si>
  <si>
    <t>Cell division cycle protein 16 homolog</t>
  </si>
  <si>
    <t>CDC16</t>
  </si>
  <si>
    <t>Protein flightless-1 homolog</t>
  </si>
  <si>
    <t>FLII</t>
  </si>
  <si>
    <t>Bifunctional coenzyme A synthase;Phosphopantetheine adenylyltransferase;Dephospho-CoA kinase</t>
  </si>
  <si>
    <t>COASY</t>
  </si>
  <si>
    <t>Acetyl-CoA carboxylase 1;Biotin carboxylase</t>
  </si>
  <si>
    <t>ACACA</t>
  </si>
  <si>
    <t>TAR DNA-binding protein 43</t>
  </si>
  <si>
    <t>TARDBP</t>
  </si>
  <si>
    <t>Heterogeneous nuclear ribonucleoprotein A0</t>
  </si>
  <si>
    <t>HNRNPA0</t>
  </si>
  <si>
    <t>Aminoacyl tRNA synthase complex-interacting multifunctional protein 2</t>
  </si>
  <si>
    <t>AIMP2</t>
  </si>
  <si>
    <t>Syntaxin-5</t>
  </si>
  <si>
    <t>STX5</t>
  </si>
  <si>
    <t>26S proteasome non-ATPase regulatory subunit 2</t>
  </si>
  <si>
    <t>PSMD2</t>
  </si>
  <si>
    <t>Transcription intermediary factor 1-beta</t>
  </si>
  <si>
    <t>TRIM28</t>
  </si>
  <si>
    <t>Ras GTPase-activating protein-binding protein 1</t>
  </si>
  <si>
    <t>G3BP1</t>
  </si>
  <si>
    <t>Eukaryotic translation initiation factor 3 subunit I</t>
  </si>
  <si>
    <t>EIF3I</t>
  </si>
  <si>
    <t>NAD(P) transhydrogenase, mitochondrial</t>
  </si>
  <si>
    <t>NNT</t>
  </si>
  <si>
    <t>Sequestosome-1</t>
  </si>
  <si>
    <t>SQSTM1</t>
  </si>
  <si>
    <t>Tubulin beta-3 chain</t>
  </si>
  <si>
    <t>TUBB3</t>
  </si>
  <si>
    <t>Histone deacetylase 1</t>
  </si>
  <si>
    <t>HDAC1</t>
  </si>
  <si>
    <t>NEDD8-activating enzyme E1 regulatory subunit</t>
  </si>
  <si>
    <t>NAE1</t>
  </si>
  <si>
    <t>Sorting nexin-1</t>
  </si>
  <si>
    <t>SNX1</t>
  </si>
  <si>
    <t>Cullin-3</t>
  </si>
  <si>
    <t>CUL3</t>
  </si>
  <si>
    <t>Cullin-4A</t>
  </si>
  <si>
    <t>CUL4A</t>
  </si>
  <si>
    <t>Spliceosome RNA helicase DDX39B</t>
  </si>
  <si>
    <t>DDX39B</t>
  </si>
  <si>
    <t>Cytoskeleton-associated protein 5</t>
  </si>
  <si>
    <t>CKAP5</t>
  </si>
  <si>
    <t>Heterogeneous nuclear ribonucleoprotein D0</t>
  </si>
  <si>
    <t>HNRNPD</t>
  </si>
  <si>
    <t>Desmoglein-2</t>
  </si>
  <si>
    <t>DSG2</t>
  </si>
  <si>
    <t>Eukaryotic translation initiation factor 3 subunit A</t>
  </si>
  <si>
    <t>EIF3A</t>
  </si>
  <si>
    <t>Tubulin--tyrosine ligase-like protein 12</t>
  </si>
  <si>
    <t>TTLL12</t>
  </si>
  <si>
    <t>Cytoplasmic dynein 1 heavy chain 1</t>
  </si>
  <si>
    <t>DYNC1H1</t>
  </si>
  <si>
    <t>Src substrate cortactin</t>
  </si>
  <si>
    <t>CTTN</t>
  </si>
  <si>
    <t>E3 ubiquitin/ISG15 ligase TRIM25</t>
  </si>
  <si>
    <t>TRIM25</t>
  </si>
  <si>
    <t>cGMP-inhibited 3,5-cyclic phosphodiesterase A</t>
  </si>
  <si>
    <t>PDE3A</t>
  </si>
  <si>
    <t>RNA-binding protein 39</t>
  </si>
  <si>
    <t>RBM39</t>
  </si>
  <si>
    <t>Phosphoribosyl pyrophosphate synthase-associated protein 1</t>
  </si>
  <si>
    <t>PRPSAP1</t>
  </si>
  <si>
    <t>DNA replication licensing factor MCM6</t>
  </si>
  <si>
    <t>MCM6</t>
  </si>
  <si>
    <t>Inositol 1,4,5-trisphosphate receptor type 3</t>
  </si>
  <si>
    <t>ITPR3</t>
  </si>
  <si>
    <t>Inositol 1,4,5-trisphosphate receptor type 1</t>
  </si>
  <si>
    <t>ITPR1</t>
  </si>
  <si>
    <t>Clathrin interactor 1</t>
  </si>
  <si>
    <t>CLINT1</t>
  </si>
  <si>
    <t>Structural maintenance of chromosomes protein 1A;Structural maintenance of chromosomes protein</t>
  </si>
  <si>
    <t>SMC1A</t>
  </si>
  <si>
    <t>Protein RRP5 homolog</t>
  </si>
  <si>
    <t>PDCD11</t>
  </si>
  <si>
    <t>Ribosome biogenesis protein BMS1 homolog</t>
  </si>
  <si>
    <t>BMS1</t>
  </si>
  <si>
    <t>Ubiquitin carboxyl-terminal hydrolase 10</t>
  </si>
  <si>
    <t>USP10</t>
  </si>
  <si>
    <t>Neutral alpha-glucosidase AB</t>
  </si>
  <si>
    <t>GANAB</t>
  </si>
  <si>
    <t>Lamin-B receptor</t>
  </si>
  <si>
    <t>LBR</t>
  </si>
  <si>
    <t>Golgin subfamily B member 1</t>
  </si>
  <si>
    <t>GOLGB1</t>
  </si>
  <si>
    <t>LIM and SH3 domain protein 1</t>
  </si>
  <si>
    <t>LASP1</t>
  </si>
  <si>
    <t>Importin subunit beta-1</t>
  </si>
  <si>
    <t>KPNB1</t>
  </si>
  <si>
    <t>Nuclear mitotic apparatus protein 1</t>
  </si>
  <si>
    <t>NUMA1</t>
  </si>
  <si>
    <t>Condensin complex subunit 2</t>
  </si>
  <si>
    <t>NCAPH</t>
  </si>
  <si>
    <t>26S proteasome non-ATPase regulatory subunit 6</t>
  </si>
  <si>
    <t>PSMD6</t>
  </si>
  <si>
    <t>Septin-2</t>
  </si>
  <si>
    <t>Squamous cell carcinoma antigen recognized by T-cells 3</t>
  </si>
  <si>
    <t>SART3</t>
  </si>
  <si>
    <t>116 kDa U5 small nuclear ribonucleoprotein component</t>
  </si>
  <si>
    <t>EFTUD2</t>
  </si>
  <si>
    <t>Probable leucine--tRNA ligase, mitochondrial</t>
  </si>
  <si>
    <t>LARS2</t>
  </si>
  <si>
    <t>Rab3 GTPase-activating protein catalytic subunit</t>
  </si>
  <si>
    <t>RAB3GAP1</t>
  </si>
  <si>
    <t>Lysine--tRNA ligase</t>
  </si>
  <si>
    <t>KARS</t>
  </si>
  <si>
    <t>Plectin</t>
  </si>
  <si>
    <t>PLEC</t>
  </si>
  <si>
    <t>Inorganic pyrophosphatase</t>
  </si>
  <si>
    <t>PPA1</t>
  </si>
  <si>
    <t>Non-POU domain-containing octamer-binding protein</t>
  </si>
  <si>
    <t>NONO</t>
  </si>
  <si>
    <t>Periodic tryptophan protein 2 homolog</t>
  </si>
  <si>
    <t>PWP2</t>
  </si>
  <si>
    <t>Poly(rC)-binding protein 1</t>
  </si>
  <si>
    <t>PCBP1</t>
  </si>
  <si>
    <t>Poly(rC)-binding protein 2</t>
  </si>
  <si>
    <t>PCBP2</t>
  </si>
  <si>
    <t>Delta(24)-sterol reductase</t>
  </si>
  <si>
    <t>DHCR24;Nbla03646</t>
  </si>
  <si>
    <t>Splicing factor 3B subunit 3</t>
  </si>
  <si>
    <t>SF3B3</t>
  </si>
  <si>
    <t>Splicing factor 3A subunit 2</t>
  </si>
  <si>
    <t>SF3A2</t>
  </si>
  <si>
    <t>Protein transport protein Sec23B</t>
  </si>
  <si>
    <t>SEC23B</t>
  </si>
  <si>
    <t>Helicase SKI2W</t>
  </si>
  <si>
    <t>SKIV2L</t>
  </si>
  <si>
    <t>Microtubule-associated protein RP/EB family member 2</t>
  </si>
  <si>
    <t>MAPRE2</t>
  </si>
  <si>
    <t>Thyroid receptor-interacting protein 11</t>
  </si>
  <si>
    <t>TRIP11</t>
  </si>
  <si>
    <t>Pachytene checkpoint protein 2 homolog</t>
  </si>
  <si>
    <t>TRIP13</t>
  </si>
  <si>
    <t>Thyroid receptor-interacting protein 6</t>
  </si>
  <si>
    <t>TRIP6</t>
  </si>
  <si>
    <t>ELAV-like protein 1</t>
  </si>
  <si>
    <t>ELAVL1</t>
  </si>
  <si>
    <t>Sterol-4-alpha-carboxylate 3-dehydrogenase, decarboxylating</t>
  </si>
  <si>
    <t>NSDHL</t>
  </si>
  <si>
    <t>Neutral amino acid transporter B(0);Amino acid transporter</t>
  </si>
  <si>
    <t>SLC1A5</t>
  </si>
  <si>
    <t>Proteasomal ubiquitin receptor ADRM1</t>
  </si>
  <si>
    <t>ADRM1</t>
  </si>
  <si>
    <t>Alpha-internexin</t>
  </si>
  <si>
    <t>INA</t>
  </si>
  <si>
    <t>26S proteasome non-ATPase regulatory subunit 5</t>
  </si>
  <si>
    <t>PSMD5</t>
  </si>
  <si>
    <t>Serine/threonine-protein kinase N2</t>
  </si>
  <si>
    <t>PKN2</t>
  </si>
  <si>
    <t>Hsp90 co-chaperone Cdc37;Hsp90 co-chaperone Cdc37, N-terminally processed</t>
  </si>
  <si>
    <t>CDC37</t>
  </si>
  <si>
    <t>Dihydropyrimidinase-related protein 2</t>
  </si>
  <si>
    <t>DPYSL2</t>
  </si>
  <si>
    <t>Fascin</t>
  </si>
  <si>
    <t>FSCN1</t>
  </si>
  <si>
    <t>Kynureninase</t>
  </si>
  <si>
    <t>KYNU</t>
  </si>
  <si>
    <t>Heterogeneous nuclear ribonucleoprotein U-like protein 2</t>
  </si>
  <si>
    <t>HNRNPUL2;HNRNPUL2-BSCL2</t>
  </si>
  <si>
    <t>Inverted formin-2</t>
  </si>
  <si>
    <t>INF2</t>
  </si>
  <si>
    <t>Glutamine-rich protein 1</t>
  </si>
  <si>
    <t>QRICH1</t>
  </si>
  <si>
    <t>Prolyl 3-hydroxylase 1</t>
  </si>
  <si>
    <t>LEPRE1</t>
  </si>
  <si>
    <t>Mitochondrial import inner membrane translocase subunit TIM50</t>
  </si>
  <si>
    <t>TIMM50</t>
  </si>
  <si>
    <t>Fibronectin type III domain-containing protein 3B</t>
  </si>
  <si>
    <t>FNDC3B</t>
  </si>
  <si>
    <t>DBIRD complex subunit ZNF326</t>
  </si>
  <si>
    <t>ZNF326</t>
  </si>
  <si>
    <t>Melanoma-associated antigen D2</t>
  </si>
  <si>
    <t>MAGED2</t>
  </si>
  <si>
    <t>PCI domain-containing protein 2</t>
  </si>
  <si>
    <t>PCID2</t>
  </si>
  <si>
    <t>Sterile alpha motif domain-containing protein 9</t>
  </si>
  <si>
    <t>SAMD9</t>
  </si>
  <si>
    <t>Ubiquitin carboxyl-terminal hydrolase;Ubiquitin carboxyl-terminal hydrolase isozyme L5</t>
  </si>
  <si>
    <t>UCHL5</t>
  </si>
  <si>
    <t>RNA-binding protein Raly</t>
  </si>
  <si>
    <t>RALY</t>
  </si>
  <si>
    <t>Nucleoporin NUP188 homolog</t>
  </si>
  <si>
    <t>NUP188</t>
  </si>
  <si>
    <t>ABCF1</t>
  </si>
  <si>
    <t>Polynucleotide 5-hydroxyl-kinase NOL9</t>
  </si>
  <si>
    <t>NOL9</t>
  </si>
  <si>
    <t>E3 ubiquitin-protein ligase UBR4</t>
  </si>
  <si>
    <t>UBR4</t>
  </si>
  <si>
    <t>Keratinocyte proline-rich protein</t>
  </si>
  <si>
    <t>KPRP</t>
  </si>
  <si>
    <t>Protein wntless homolog</t>
  </si>
  <si>
    <t>WLS</t>
  </si>
  <si>
    <t>Focadhesin</t>
  </si>
  <si>
    <t>FOCAD</t>
  </si>
  <si>
    <t>Protein FAM91A1</t>
  </si>
  <si>
    <t>FAM91A1</t>
  </si>
  <si>
    <t>Atlastin-3</t>
  </si>
  <si>
    <t>ATL3</t>
  </si>
  <si>
    <t>Follistatin-related protein 4</t>
  </si>
  <si>
    <t>FSTL4</t>
  </si>
  <si>
    <t>Polymerase I and transcript release factor</t>
  </si>
  <si>
    <t>PTRF</t>
  </si>
  <si>
    <t>Enhancer of mRNA-decapping protein 4</t>
  </si>
  <si>
    <t>EDC4</t>
  </si>
  <si>
    <t>Pre-mRNA-processing-splicing factor 8</t>
  </si>
  <si>
    <t>PRPF8</t>
  </si>
  <si>
    <t>Pyridoxal-dependent decarboxylase domain-containing protein 1</t>
  </si>
  <si>
    <t>PDXDC1</t>
  </si>
  <si>
    <t>RNA polymerase-associated protein CTR9 homolog</t>
  </si>
  <si>
    <t>CTR9</t>
  </si>
  <si>
    <t>Tetratricopeptide repeat protein 37</t>
  </si>
  <si>
    <t>TTC37</t>
  </si>
  <si>
    <t>Aspartate--tRNA ligase, mitochondrial</t>
  </si>
  <si>
    <t>DARS2</t>
  </si>
  <si>
    <t>Rapamycin-insensitive companion of mTOR</t>
  </si>
  <si>
    <t>RICTOR</t>
  </si>
  <si>
    <t>Myosin phosphatase Rho-interacting protein</t>
  </si>
  <si>
    <t>MPRIP</t>
  </si>
  <si>
    <t>Protein unc-13 homolog D</t>
  </si>
  <si>
    <t>UNC13D</t>
  </si>
  <si>
    <t>Transcription elongation factor SPT6</t>
  </si>
  <si>
    <t>SUPT6H</t>
  </si>
  <si>
    <t>Staphylococcal nuclease domain-containing protein 1</t>
  </si>
  <si>
    <t>SND1</t>
  </si>
  <si>
    <t>Mitochondrial ribonuclease P protein 1</t>
  </si>
  <si>
    <t>TRMT10C</t>
  </si>
  <si>
    <t>Basic leucine zipper and W2 domain-containing protein 1</t>
  </si>
  <si>
    <t>BZW1</t>
  </si>
  <si>
    <t>Eukaryotic translation initiation factor 3 subunit M</t>
  </si>
  <si>
    <t>EIF3M</t>
  </si>
  <si>
    <t>Cytoplasmic FMR1-interacting protein 1</t>
  </si>
  <si>
    <t>CYFIP1</t>
  </si>
  <si>
    <t>Lysine-specific demethylase 3B</t>
  </si>
  <si>
    <t>KDM3B</t>
  </si>
  <si>
    <t>Zinc finger CCCH-type antiviral protein 1</t>
  </si>
  <si>
    <t>ZC3HAV1</t>
  </si>
  <si>
    <t>Autophagy-related protein 9A</t>
  </si>
  <si>
    <t>ATG9A</t>
  </si>
  <si>
    <t>Protein MON2 homolog</t>
  </si>
  <si>
    <t>MON2</t>
  </si>
  <si>
    <t>E3 ubiquitin-protein ligase HUWE1</t>
  </si>
  <si>
    <t>Protein LYRIC</t>
  </si>
  <si>
    <t>MTDH</t>
  </si>
  <si>
    <t>Kinectin</t>
  </si>
  <si>
    <t>KTN1</t>
  </si>
  <si>
    <t>Ubiquitin carboxyl-terminal hydrolase 48</t>
  </si>
  <si>
    <t>USP48</t>
  </si>
  <si>
    <t>Cullin-associated NEDD8-dissociated protein 1</t>
  </si>
  <si>
    <t>CAND1</t>
  </si>
  <si>
    <t>Phospholipase D3</t>
  </si>
  <si>
    <t>PLD3</t>
  </si>
  <si>
    <t>Protein AHNAK2</t>
  </si>
  <si>
    <t>AHNAK2</t>
  </si>
  <si>
    <t>Prolyl 3-hydroxylase 2</t>
  </si>
  <si>
    <t>LEPREL1</t>
  </si>
  <si>
    <t>Prolyl 3-hydroxylase 3</t>
  </si>
  <si>
    <t>LEPREL2</t>
  </si>
  <si>
    <t>Mitotic interactor and substrate of PLK1</t>
  </si>
  <si>
    <t>MISP</t>
  </si>
  <si>
    <t>WD repeat-containing protein 75</t>
  </si>
  <si>
    <t>WDR75</t>
  </si>
  <si>
    <t>Inositol 1,4,5-trisphosphate receptor-interacting protein</t>
  </si>
  <si>
    <t>ITPRIP</t>
  </si>
  <si>
    <t>PHD finger protein 6</t>
  </si>
  <si>
    <t>PHF6</t>
  </si>
  <si>
    <t>Cell division cycle and apoptosis regulator protein 1</t>
  </si>
  <si>
    <t>CCAR1</t>
  </si>
  <si>
    <t>DnaJ homolog subfamily C member 10</t>
  </si>
  <si>
    <t>DNAJC10</t>
  </si>
  <si>
    <t>Mitochondrial Rho GTPase 2</t>
  </si>
  <si>
    <t>RHOT2</t>
  </si>
  <si>
    <t>Probable ATP-dependent RNA helicase DDX60</t>
  </si>
  <si>
    <t>DDX60</t>
  </si>
  <si>
    <t>Protein-associating with the carboxyl-terminal domain of ezrin</t>
  </si>
  <si>
    <t>SCYL3</t>
  </si>
  <si>
    <t>Tensin-4</t>
  </si>
  <si>
    <t>TNS4</t>
  </si>
  <si>
    <t>Cell cycle and apoptosis regulator protein 2</t>
  </si>
  <si>
    <t>CCAR2</t>
  </si>
  <si>
    <t>Nuclear pore complex protein Nup93</t>
  </si>
  <si>
    <t>NUP93</t>
  </si>
  <si>
    <t>Activating signal cointegrator 1 complex subunit 3</t>
  </si>
  <si>
    <t>ASCC3</t>
  </si>
  <si>
    <t>Cleavage and polyadenylation specificity factor subunit 7</t>
  </si>
  <si>
    <t>CPSF7</t>
  </si>
  <si>
    <t>Methyltransferase-like protein 13</t>
  </si>
  <si>
    <t>METTL13</t>
  </si>
  <si>
    <t>ER membrane protein complex subunit 1</t>
  </si>
  <si>
    <t>EMC1</t>
  </si>
  <si>
    <t>RNA polymerase II-associated factor 1 homolog</t>
  </si>
  <si>
    <t>PAF1</t>
  </si>
  <si>
    <t>Mixed lineage kinase domain-like protein</t>
  </si>
  <si>
    <t>MLKL</t>
  </si>
  <si>
    <t>Procollagen galactosyltransferase 1</t>
  </si>
  <si>
    <t>COLGALT1</t>
  </si>
  <si>
    <t>Transmembrane protein 87A</t>
  </si>
  <si>
    <t>TMEM87A</t>
  </si>
  <si>
    <t>ATP-binding cassette sub-family F member 1</t>
  </si>
  <si>
    <t>Lysophosphatidylcholine acyltransferase 1</t>
  </si>
  <si>
    <t>LPCAT1</t>
  </si>
  <si>
    <t>FAD synthase;Molybdenum cofactor biosynthesis protein-like region;FAD synthase region</t>
  </si>
  <si>
    <t>FLAD1</t>
  </si>
  <si>
    <t>Retinoic acid-induced protein 3</t>
  </si>
  <si>
    <t>GPRC5A</t>
  </si>
  <si>
    <t>Torsin-1A-interacting protein 2</t>
  </si>
  <si>
    <t>TOR1AIP2</t>
  </si>
  <si>
    <t>Atlastin-2</t>
  </si>
  <si>
    <t>ATL2</t>
  </si>
  <si>
    <t>THO complex subunit 2</t>
  </si>
  <si>
    <t>THOC2</t>
  </si>
  <si>
    <t>Vang-like protein 1</t>
  </si>
  <si>
    <t>VANGL1</t>
  </si>
  <si>
    <t>F-box only protein 30</t>
  </si>
  <si>
    <t>FBXO30</t>
  </si>
  <si>
    <t>Adenosine 3-phospho 5-phosphosulfate transporter 1</t>
  </si>
  <si>
    <t>SLC35B2</t>
  </si>
  <si>
    <t>Golgin subfamily A member 5</t>
  </si>
  <si>
    <t>GOLGA5</t>
  </si>
  <si>
    <t>Dolichyl-diphosphooligosaccharide--protein glycosyltransferase subunit STT3B</t>
  </si>
  <si>
    <t>STT3B</t>
  </si>
  <si>
    <t>Minor histocompatibility antigen H13</t>
  </si>
  <si>
    <t>HM13</t>
  </si>
  <si>
    <t>ATP-dependent RNA helicase DDX54</t>
  </si>
  <si>
    <t>DDX54</t>
  </si>
  <si>
    <t>Ribosome biogenesis protein BRX1 homolog</t>
  </si>
  <si>
    <t>BRIX1</t>
  </si>
  <si>
    <t>Nuclear pore membrane glycoprotein 210</t>
  </si>
  <si>
    <t>NUP210</t>
  </si>
  <si>
    <t>Gem-associated protein 5</t>
  </si>
  <si>
    <t>GEMIN5</t>
  </si>
  <si>
    <t>Importin-4</t>
  </si>
  <si>
    <t>IPO4</t>
  </si>
  <si>
    <t>Nuclear pore complex protein Nup133</t>
  </si>
  <si>
    <t>NUP133</t>
  </si>
  <si>
    <t>Programmed cell death 6-interacting protein</t>
  </si>
  <si>
    <t>PDCD6IP</t>
  </si>
  <si>
    <t>Sec1 family domain-containing protein 1</t>
  </si>
  <si>
    <t>SCFD1</t>
  </si>
  <si>
    <t>Ubiquitin-like domain-containing CTD phosphatase 1</t>
  </si>
  <si>
    <t>UBLCP1</t>
  </si>
  <si>
    <t>Palladin</t>
  </si>
  <si>
    <t>PALLD</t>
  </si>
  <si>
    <t>Protein ELYS</t>
  </si>
  <si>
    <t>AHCTF1</t>
  </si>
  <si>
    <t>ATP-dependent RNA helicase DDX1</t>
  </si>
  <si>
    <t>DDX1</t>
  </si>
  <si>
    <t>Golgi-specific brefeldin A-resistance guanine nucleotide exchange factor 1</t>
  </si>
  <si>
    <t>GBF1</t>
  </si>
  <si>
    <t>UBX domain-containing protein 4</t>
  </si>
  <si>
    <t>UBXN4</t>
  </si>
  <si>
    <t>Protein NDRG1</t>
  </si>
  <si>
    <t>NDRG1</t>
  </si>
  <si>
    <t>Heat shock protein 105 kDa</t>
  </si>
  <si>
    <t>HSPH1</t>
  </si>
  <si>
    <t>Translational activator GCN1</t>
  </si>
  <si>
    <t>GCN1L1</t>
  </si>
  <si>
    <t>Nuclear pore complex protein Nup205</t>
  </si>
  <si>
    <t>NUP205</t>
  </si>
  <si>
    <t>GPI-anchor transamidase</t>
  </si>
  <si>
    <t>PIGK</t>
  </si>
  <si>
    <t>DNA repair protein RAD50</t>
  </si>
  <si>
    <t>RAD50</t>
  </si>
  <si>
    <t>GLG1</t>
  </si>
  <si>
    <t>Regulator of nonsense transcripts 1</t>
  </si>
  <si>
    <t>UPF1</t>
  </si>
  <si>
    <t>Glutaryl-CoA dehydrogenase, mitochondrial</t>
  </si>
  <si>
    <t>GCDH</t>
  </si>
  <si>
    <t>Transportin-1</t>
  </si>
  <si>
    <t>TNPO1</t>
  </si>
  <si>
    <t>Rho guanine nucleotide exchange factor 2</t>
  </si>
  <si>
    <t>ARHGEF2</t>
  </si>
  <si>
    <t>Probable ubiquitin carboxyl-terminal hydrolase FAF-X</t>
  </si>
  <si>
    <t>USP9X</t>
  </si>
  <si>
    <t>Ubiquitin carboxyl-terminal hydrolase 7;Ubiquitin carboxyl-terminal hydrolase</t>
  </si>
  <si>
    <t>USP7</t>
  </si>
  <si>
    <t>GPI transamidase component PIG-T</t>
  </si>
  <si>
    <t>PIGT</t>
  </si>
  <si>
    <t>Zinc finger protein 622</t>
  </si>
  <si>
    <t>ZNF622</t>
  </si>
  <si>
    <t>Nicalin</t>
  </si>
  <si>
    <t>NCLN</t>
  </si>
  <si>
    <t>Cirhin</t>
  </si>
  <si>
    <t>CIRH1A</t>
  </si>
  <si>
    <t>Protein TBRG4</t>
  </si>
  <si>
    <t>TBRG4</t>
  </si>
  <si>
    <t>Coiled-coil domain-containing protein 47</t>
  </si>
  <si>
    <t>CCDC47</t>
  </si>
  <si>
    <t>Exocyst complex component 4</t>
  </si>
  <si>
    <t>EXOC4</t>
  </si>
  <si>
    <t>FAS-associated factor 2</t>
  </si>
  <si>
    <t>FAF2</t>
  </si>
  <si>
    <t>Gamma-tubulin complex component 3</t>
  </si>
  <si>
    <t>TUBGCP3</t>
  </si>
  <si>
    <t>KIF1-binding protein</t>
  </si>
  <si>
    <t>KIAA1279;KIF1BP</t>
  </si>
  <si>
    <t>Target of EGR1 protein 1</t>
  </si>
  <si>
    <t>TOE1</t>
  </si>
  <si>
    <t>PDZ and LIM domain protein 5</t>
  </si>
  <si>
    <t>PDLIM5</t>
  </si>
  <si>
    <t>Far upstream element-binding protein 3</t>
  </si>
  <si>
    <t>FUBP3</t>
  </si>
  <si>
    <t>Ubiquitin carboxyl-terminal hydrolase 47</t>
  </si>
  <si>
    <t>USP47</t>
  </si>
  <si>
    <t>Cleft lip and palate transmembrane protein 1-like protein</t>
  </si>
  <si>
    <t>CLPTM1L</t>
  </si>
  <si>
    <t>Zinc finger RNA-binding protein</t>
  </si>
  <si>
    <t>ZFR</t>
  </si>
  <si>
    <t>Lysophospholipid acyltransferase 7</t>
  </si>
  <si>
    <t>MBOAT7</t>
  </si>
  <si>
    <t>Importin-9</t>
  </si>
  <si>
    <t>IPO9</t>
  </si>
  <si>
    <t>RNA-binding protein 14</t>
  </si>
  <si>
    <t>RBM14</t>
  </si>
  <si>
    <t>Pseudouridylate synthase 7 homolog</t>
  </si>
  <si>
    <t>PUS7</t>
  </si>
  <si>
    <t>CCA tRNA nucleotidyltransferase 1, mitochondrial</t>
  </si>
  <si>
    <t>TRNT1</t>
  </si>
  <si>
    <t>Sodium-coupled neutral amino acid transporter 2</t>
  </si>
  <si>
    <t>SLC38A2</t>
  </si>
  <si>
    <t>Vacuolar protein sorting-associated protein 35</t>
  </si>
  <si>
    <t>VPS35</t>
  </si>
  <si>
    <t>Methylcrotonoyl-CoA carboxylase subunit alpha, mitochondrial</t>
  </si>
  <si>
    <t>MCCC1</t>
  </si>
  <si>
    <t>GPI transamidase component PIG-S</t>
  </si>
  <si>
    <t>PIGS</t>
  </si>
  <si>
    <t>Chloride channel CLIC-like protein 1</t>
  </si>
  <si>
    <t>CLCC1</t>
  </si>
  <si>
    <t>Transmembrane protein 209</t>
  </si>
  <si>
    <t>TMEM209</t>
  </si>
  <si>
    <t>Paired amphipathic helix protein Sin3a</t>
  </si>
  <si>
    <t>SIN3A</t>
  </si>
  <si>
    <t>Oxysterol-binding protein-related protein 9</t>
  </si>
  <si>
    <t>OSBPL9</t>
  </si>
  <si>
    <t>MMS19 nucleotide excision repair protein homolog</t>
  </si>
  <si>
    <t>MMS19</t>
  </si>
  <si>
    <t>Niban-like protein 1</t>
  </si>
  <si>
    <t>FAM129B</t>
  </si>
  <si>
    <t>ATP-dependent zinc metalloprotease YME1L1</t>
  </si>
  <si>
    <t>YME1L1</t>
  </si>
  <si>
    <t>Phosphoinositide 3-kinase regulatory subunit 4</t>
  </si>
  <si>
    <t>PIK3R4</t>
  </si>
  <si>
    <t>Eukaryotic translation initiation factor 3 subunit C;Eukaryotic translation initiation factor 3 subunit C-like protein</t>
  </si>
  <si>
    <t>EIF3C;EIF3CL</t>
  </si>
  <si>
    <t>Kinesin-like protein KIF2C;Kinesin-like protein</t>
  </si>
  <si>
    <t>KIF2C</t>
  </si>
  <si>
    <t>3-hydroxyacyl-CoA dehydrogenase type-2</t>
  </si>
  <si>
    <t>HSD17B10</t>
  </si>
  <si>
    <t>Transmembrane 9 superfamily member 2</t>
  </si>
  <si>
    <t>TM9SF2</t>
  </si>
  <si>
    <t>Equilibrative nucleoside transporter 1</t>
  </si>
  <si>
    <t>SLC29A1</t>
  </si>
  <si>
    <t>T-complex protein 1 subunit eta</t>
  </si>
  <si>
    <t>CCT7</t>
  </si>
  <si>
    <t>Condensin complex subunit 3</t>
  </si>
  <si>
    <t>NCAPG</t>
  </si>
  <si>
    <t>ATP-dependent RNA helicase DDX50</t>
  </si>
  <si>
    <t>DDX50</t>
  </si>
  <si>
    <t>Glutamate-rich WD repeat-containing protein 1</t>
  </si>
  <si>
    <t>GRWD1</t>
  </si>
  <si>
    <t>Myb-binding protein 1A</t>
  </si>
  <si>
    <t>MYBBP1A</t>
  </si>
  <si>
    <t>Coronin-1B;Coronin</t>
  </si>
  <si>
    <t>CORO1B</t>
  </si>
  <si>
    <t>Protein pelota homolog</t>
  </si>
  <si>
    <t>PELO</t>
  </si>
  <si>
    <t>Nucleolar protein 10</t>
  </si>
  <si>
    <t>NOL10</t>
  </si>
  <si>
    <t>Extended synaptotagmin-1</t>
  </si>
  <si>
    <t>ESYT1</t>
  </si>
  <si>
    <t>Chitobiosyldiphosphodolichol beta-mannosyltransferase</t>
  </si>
  <si>
    <t>ALG1</t>
  </si>
  <si>
    <t>Mini-chromosome maintenance complex-binding protein</t>
  </si>
  <si>
    <t>MCMBP</t>
  </si>
  <si>
    <t>Nucleoporin NDC1</t>
  </si>
  <si>
    <t>NDC1</t>
  </si>
  <si>
    <t>Lipase maturation factor 2</t>
  </si>
  <si>
    <t>LMF2</t>
  </si>
  <si>
    <t>Tubulin beta-6 chain</t>
  </si>
  <si>
    <t>TUBB6</t>
  </si>
  <si>
    <t>Protein misato homolog 1</t>
  </si>
  <si>
    <t>MSTO1</t>
  </si>
  <si>
    <t>Methylthioribose-1-phosphate isomerase</t>
  </si>
  <si>
    <t>MRI1</t>
  </si>
  <si>
    <t>Guanine nucleotide-binding protein-like 3</t>
  </si>
  <si>
    <t>GNL3</t>
  </si>
  <si>
    <t>Nuclear pore complex protein Nup85</t>
  </si>
  <si>
    <t>NUP85</t>
  </si>
  <si>
    <t>Oxysterol-binding protein-related protein 10;Oxysterol-binding protein</t>
  </si>
  <si>
    <t>OSBPL10</t>
  </si>
  <si>
    <t>N-alpha-acetyltransferase 15, NatA auxiliary subunit</t>
  </si>
  <si>
    <t>NAA15</t>
  </si>
  <si>
    <t>39S ribosomal protein L37, mitochondrial</t>
  </si>
  <si>
    <t>MRPL37</t>
  </si>
  <si>
    <t>Nucleolar GTP-binding protein 1</t>
  </si>
  <si>
    <t>GTPBP4</t>
  </si>
  <si>
    <t>Oxysterol-binding protein-related protein 8;Oxysterol-binding protein</t>
  </si>
  <si>
    <t>OSBPL8</t>
  </si>
  <si>
    <t>WD repeat-containing protein 11</t>
  </si>
  <si>
    <t>WDR11</t>
  </si>
  <si>
    <t>E2/E3 hybrid ubiquitin-protein ligase UBE2O</t>
  </si>
  <si>
    <t>UBE2O</t>
  </si>
  <si>
    <t>N-acetyltransferase 10</t>
  </si>
  <si>
    <t>NAT10</t>
  </si>
  <si>
    <t>5-3 exoribonuclease 2</t>
  </si>
  <si>
    <t>XRN2</t>
  </si>
  <si>
    <t>Probable ATP-dependent RNA helicase DDX47</t>
  </si>
  <si>
    <t>DDX47</t>
  </si>
  <si>
    <t>STE20-like serine/threonine-protein kinase</t>
  </si>
  <si>
    <t>SLK</t>
  </si>
  <si>
    <t>Rab3 GTPase-activating protein non-catalytic subunit</t>
  </si>
  <si>
    <t>RAB3GAP2</t>
  </si>
  <si>
    <t>Activity-dependent neuroprotector homeobox protein</t>
  </si>
  <si>
    <t>ADNP</t>
  </si>
  <si>
    <t>Golgi resident protein GCP60</t>
  </si>
  <si>
    <t>ACBD3</t>
  </si>
  <si>
    <t>Protein unc-45 homolog A</t>
  </si>
  <si>
    <t>UNC45A</t>
  </si>
  <si>
    <t>Sentrin-specific protease 3</t>
  </si>
  <si>
    <t>SENP3;SENP3-EIF4A1</t>
  </si>
  <si>
    <t>SWI/SNF-related matrix-associated actin-dependent regulator of chromatin subfamily A containing DEAD/H box 1</t>
  </si>
  <si>
    <t>SMARCAD1</t>
  </si>
  <si>
    <t>HEAT repeat-containing protein 1;HEAT repeat-containing protein 1, N-terminally processed</t>
  </si>
  <si>
    <t>HEATR1</t>
  </si>
  <si>
    <t>UPF0705 protein C11orf49</t>
  </si>
  <si>
    <t>C11orf49</t>
  </si>
  <si>
    <t>WD repeat and coiled-coil-containing protein C2orf44</t>
  </si>
  <si>
    <t>C2orf44</t>
  </si>
  <si>
    <t>Probable ATP-dependent RNA helicase YTHDC2</t>
  </si>
  <si>
    <t>YTHDC2</t>
  </si>
  <si>
    <t>Anthrax toxin receptor 1</t>
  </si>
  <si>
    <t>ANTXR1</t>
  </si>
  <si>
    <t>Dedicator of cytokinesis protein 5</t>
  </si>
  <si>
    <t>DOCK5</t>
  </si>
  <si>
    <t>Acyl-CoA dehydrogenase family member 9, mitochondrial</t>
  </si>
  <si>
    <t>ACAD9</t>
  </si>
  <si>
    <t>5-nucleotidase domain-containing protein 2</t>
  </si>
  <si>
    <t>NT5DC2</t>
  </si>
  <si>
    <t>Nucleolar protein 11</t>
  </si>
  <si>
    <t>NOL11</t>
  </si>
  <si>
    <t>Ankyrin repeat and zinc finger domain-containing protein 1</t>
  </si>
  <si>
    <t>ANKZF1</t>
  </si>
  <si>
    <t>Golgi reassembly-stacking protein 2</t>
  </si>
  <si>
    <t>GORASP2</t>
  </si>
  <si>
    <t>Leucine-rich repeat-containing protein 40</t>
  </si>
  <si>
    <t>LRRC40</t>
  </si>
  <si>
    <t>Sideroflexin-1</t>
  </si>
  <si>
    <t>SFXN1</t>
  </si>
  <si>
    <t>DNA-directed RNA polymerase I subunit RPA2</t>
  </si>
  <si>
    <t>POLR1B</t>
  </si>
  <si>
    <t>Pleckstrin homology domain-containing family A member 5</t>
  </si>
  <si>
    <t>PLEKHA5</t>
  </si>
  <si>
    <t>Calcyclin-binding protein</t>
  </si>
  <si>
    <t>CACYBP</t>
  </si>
  <si>
    <t>Transmembrane protein 165</t>
  </si>
  <si>
    <t>TMEM165</t>
  </si>
  <si>
    <t>Methylcrotonoyl-CoA carboxylase beta chain, mitochondrial</t>
  </si>
  <si>
    <t>MCCC2</t>
  </si>
  <si>
    <t>Manganese-transporting ATPase 13A1</t>
  </si>
  <si>
    <t>ATP13A1</t>
  </si>
  <si>
    <t>Golgi-associated PDZ and coiled-coil motif-containing protein</t>
  </si>
  <si>
    <t>GOPC</t>
  </si>
  <si>
    <t>Transmembrane 9 superfamily member 3</t>
  </si>
  <si>
    <t>TM9SF3</t>
  </si>
  <si>
    <t>ADP-ribosylation factor GTPase-activating protein 3</t>
  </si>
  <si>
    <t>28S ribosomal protein S30, mitochondrial</t>
  </si>
  <si>
    <t>MRPS30</t>
  </si>
  <si>
    <t>Actin-binding protein anillin</t>
  </si>
  <si>
    <t>ANLN</t>
  </si>
  <si>
    <t>Baculoviral IAP repeat-containing protein 6</t>
  </si>
  <si>
    <t>BIRC6</t>
  </si>
  <si>
    <t>PDZ and LIM domain protein 7</t>
  </si>
  <si>
    <t>PDLIM7</t>
  </si>
  <si>
    <t>Nucleolar RNA helicase 2</t>
  </si>
  <si>
    <t>DDX21</t>
  </si>
  <si>
    <t>Translation initiation factor eIF-2B subunit gamma</t>
  </si>
  <si>
    <t>EIF2B3</t>
  </si>
  <si>
    <t>Aladin</t>
  </si>
  <si>
    <t>AAAS</t>
  </si>
  <si>
    <t>Vacuolar protein sorting-associated protein 45</t>
  </si>
  <si>
    <t>VPS45</t>
  </si>
  <si>
    <t>Phenylalanine--tRNA ligase beta subunit</t>
  </si>
  <si>
    <t>FARSB</t>
  </si>
  <si>
    <t>Isoleucine--tRNA ligase, mitochondrial</t>
  </si>
  <si>
    <t>IARS2</t>
  </si>
  <si>
    <t>Structural maintenance of chromosomes protein 4;Structural maintenance of chromosomes protein</t>
  </si>
  <si>
    <t>SMC4</t>
  </si>
  <si>
    <t>Midasin</t>
  </si>
  <si>
    <t>MDN1</t>
  </si>
  <si>
    <t>ATP-binding cassette sub-family F member 3</t>
  </si>
  <si>
    <t>ABCF3</t>
  </si>
  <si>
    <t>DnaJ homolog subfamily C member 11</t>
  </si>
  <si>
    <t>DNAJC11</t>
  </si>
  <si>
    <t>ATP-dependent RNA helicase DDX18</t>
  </si>
  <si>
    <t>DDX18</t>
  </si>
  <si>
    <t>Poly(A) RNA polymerase, mitochondrial</t>
  </si>
  <si>
    <t>MTPAP</t>
  </si>
  <si>
    <t>RNA-binding protein 28</t>
  </si>
  <si>
    <t>RBM28</t>
  </si>
  <si>
    <t>Sphingomyelin phosphodiesterase 4</t>
  </si>
  <si>
    <t>SMPD4</t>
  </si>
  <si>
    <t>CDKN2A-interacting protein</t>
  </si>
  <si>
    <t>CDKN2AIP</t>
  </si>
  <si>
    <t>U3 small nucleolar RNA-associated protein 6 homolog</t>
  </si>
  <si>
    <t>UTP6</t>
  </si>
  <si>
    <t>UDP-glucose:glycoprotein glucosyltransferase 1</t>
  </si>
  <si>
    <t>UGGT1</t>
  </si>
  <si>
    <t>FAST kinase domain-containing protein 2</t>
  </si>
  <si>
    <t>FASTKD2</t>
  </si>
  <si>
    <t>Very-long-chain enoyl-CoA reductase</t>
  </si>
  <si>
    <t>TECR</t>
  </si>
  <si>
    <t>Constitutive coactivator of PPAR-gamma-like protein 1</t>
  </si>
  <si>
    <t>FAM120A</t>
  </si>
  <si>
    <t>Insulin-like growth factor 2 mRNA-binding protein 1</t>
  </si>
  <si>
    <t>IGF2BP1</t>
  </si>
  <si>
    <t>Myoferlin</t>
  </si>
  <si>
    <t>MYOF</t>
  </si>
  <si>
    <t>EH domain-containing protein 2</t>
  </si>
  <si>
    <t>EHD2</t>
  </si>
  <si>
    <t>Very-long-chain (3R)-3-hydroxyacyl-CoA dehydratase 3</t>
  </si>
  <si>
    <t>HACD3</t>
  </si>
  <si>
    <t>Protein RCC2</t>
  </si>
  <si>
    <t>RCC2</t>
  </si>
  <si>
    <t>BRCA2 and CDKN1A-interacting protein</t>
  </si>
  <si>
    <t>BCCIP</t>
  </si>
  <si>
    <t>Leucine--tRNA ligase, cytoplasmic</t>
  </si>
  <si>
    <t>LARS</t>
  </si>
  <si>
    <t>Rabankyrin-5</t>
  </si>
  <si>
    <t>ANKFY1</t>
  </si>
  <si>
    <t>Succinyl-CoA ligase [ADP-forming] subunit beta, mitochondrial</t>
  </si>
  <si>
    <t>SUCLA2</t>
  </si>
  <si>
    <t>Ataxin-10</t>
  </si>
  <si>
    <t>ATXN10</t>
  </si>
  <si>
    <t>SUMO-activating enzyme subunit 1;SUMO-activating enzyme subunit 1, N-terminally processed</t>
  </si>
  <si>
    <t>SAE1</t>
  </si>
  <si>
    <t>Coatomer subunit gamma-2</t>
  </si>
  <si>
    <t>COPG2</t>
  </si>
  <si>
    <t>Nuclear RNA export factor 1</t>
  </si>
  <si>
    <t>NXF1</t>
  </si>
  <si>
    <t>Protein sel-1 homolog 1</t>
  </si>
  <si>
    <t>SEL1L</t>
  </si>
  <si>
    <t>Mitochondrial dicarboxylate carrier</t>
  </si>
  <si>
    <t>SLC25A10</t>
  </si>
  <si>
    <t>ATP-binding cassette sub-family F member 2</t>
  </si>
  <si>
    <t>ABCF2</t>
  </si>
  <si>
    <t>Testin</t>
  </si>
  <si>
    <t>TES</t>
  </si>
  <si>
    <t>Translocation protein SEC63 homolog</t>
  </si>
  <si>
    <t>SEC63</t>
  </si>
  <si>
    <t>Signal recognition particle subunit SRP68</t>
  </si>
  <si>
    <t>SRP68</t>
  </si>
  <si>
    <t>Cysteine and histidine-rich domain-containing protein 1</t>
  </si>
  <si>
    <t>CHORDC1</t>
  </si>
  <si>
    <t>Septin-9</t>
  </si>
  <si>
    <t>Probable ATP-dependent RNA helicase DDX20</t>
  </si>
  <si>
    <t>DDX20</t>
  </si>
  <si>
    <t>Calcium-binding mitochondrial carrier protein Aralar2</t>
  </si>
  <si>
    <t>SLC25A13</t>
  </si>
  <si>
    <t>Stomatin-like protein 2, mitochondrial</t>
  </si>
  <si>
    <t>STOML2</t>
  </si>
  <si>
    <t>Cleavage and polyadenylation specificity factor subunit 3</t>
  </si>
  <si>
    <t>CPSF3</t>
  </si>
  <si>
    <t>General transcription factor 3C polypeptide 4</t>
  </si>
  <si>
    <t>GTF3C4</t>
  </si>
  <si>
    <t>MKL/myocardin-like protein 2;Phosphatase and actin regulator</t>
  </si>
  <si>
    <t>MKL2</t>
  </si>
  <si>
    <t>Coronin-1C;Coronin</t>
  </si>
  <si>
    <t>CORO1C</t>
  </si>
  <si>
    <t>RNA-binding protein NOB1</t>
  </si>
  <si>
    <t>NOB1</t>
  </si>
  <si>
    <t>Pre-mRNA-processing factor 19</t>
  </si>
  <si>
    <t>PRPF19</t>
  </si>
  <si>
    <t>Ras GTPase-activating protein-binding protein 2</t>
  </si>
  <si>
    <t>G3BP2</t>
  </si>
  <si>
    <t>26S proteasome non-ATPase regulatory subunit 13</t>
  </si>
  <si>
    <t>PSMD13</t>
  </si>
  <si>
    <t>WD repeat-containing protein 3</t>
  </si>
  <si>
    <t>WDR3</t>
  </si>
  <si>
    <t>Cystine/glutamate transporter</t>
  </si>
  <si>
    <t>SLC7A11</t>
  </si>
  <si>
    <t>Structural maintenance of chromosomes protein 3</t>
  </si>
  <si>
    <t>SMC3</t>
  </si>
  <si>
    <t>RuvB-like 2</t>
  </si>
  <si>
    <t>RUVBL2</t>
  </si>
  <si>
    <t>Phospholipase A-2-activating protein</t>
  </si>
  <si>
    <t>PLAA</t>
  </si>
  <si>
    <t>RuvB-like 1</t>
  </si>
  <si>
    <t>RUVBL1</t>
  </si>
  <si>
    <t>Nuclear migration protein nudC</t>
  </si>
  <si>
    <t>NUDC</t>
  </si>
  <si>
    <t>Voltage-dependent anion-selective channel protein 3</t>
  </si>
  <si>
    <t>VDAC3</t>
  </si>
  <si>
    <t>Phenylalanine--tRNA ligase alpha subunit</t>
  </si>
  <si>
    <t>FARSA</t>
  </si>
  <si>
    <t>Developmentally-regulated GTP-binding protein 1</t>
  </si>
  <si>
    <t>DRG1</t>
  </si>
  <si>
    <t>Nck-associated protein 1</t>
  </si>
  <si>
    <t>NCKAP1</t>
  </si>
  <si>
    <t>Fibronectin type-III domain-containing protein 3A</t>
  </si>
  <si>
    <t>FNDC3A</t>
  </si>
  <si>
    <t>Exosome complex exonuclease RRP44</t>
  </si>
  <si>
    <t>DIS3</t>
  </si>
  <si>
    <t>RNA 3-terminal phosphate cyclase-like protein</t>
  </si>
  <si>
    <t>RCL1</t>
  </si>
  <si>
    <t>Probable ATP-dependent RNA helicase DDX52</t>
  </si>
  <si>
    <t>DDX52</t>
  </si>
  <si>
    <t>AP-3 complex subunit mu-1</t>
  </si>
  <si>
    <t>AP3M1</t>
  </si>
  <si>
    <t>Inner nuclear membrane protein Man1</t>
  </si>
  <si>
    <t>LEMD3</t>
  </si>
  <si>
    <t>Nucleolar protein 58</t>
  </si>
  <si>
    <t>NOP58</t>
  </si>
  <si>
    <t>Acyl-coenzyme A thioesterase 9, mitochondrial</t>
  </si>
  <si>
    <t>ACOT9</t>
  </si>
  <si>
    <t>Ribosome maturation protein SBDS</t>
  </si>
  <si>
    <t>SBDS</t>
  </si>
  <si>
    <t>Serine-threonine kinase receptor-associated protein</t>
  </si>
  <si>
    <t>STRAP</t>
  </si>
  <si>
    <t>tRNA-splicing ligase RtcB homolog</t>
  </si>
  <si>
    <t>RTCB</t>
  </si>
  <si>
    <t>Rab GTPase-activating protein 1</t>
  </si>
  <si>
    <t>RABGAP1</t>
  </si>
  <si>
    <t>HBS1-like protein</t>
  </si>
  <si>
    <t>HBS1L</t>
  </si>
  <si>
    <t>Talin-1</t>
  </si>
  <si>
    <t>TLN1</t>
  </si>
  <si>
    <t>Insulin receptor substrate 2</t>
  </si>
  <si>
    <t>IRS2</t>
  </si>
  <si>
    <t>Ribosomal biogenesis protein LAS1L</t>
  </si>
  <si>
    <t>LAS1L</t>
  </si>
  <si>
    <t>Protein phosphatase methylesterase 1</t>
  </si>
  <si>
    <t>PPME1</t>
  </si>
  <si>
    <t>FACT complex subunit SPT16</t>
  </si>
  <si>
    <t>SUPT16H</t>
  </si>
  <si>
    <t>Transportin-3</t>
  </si>
  <si>
    <t>TNPO3</t>
  </si>
  <si>
    <t>Signal recognition particle receptor subunit beta</t>
  </si>
  <si>
    <t>SRPRB</t>
  </si>
  <si>
    <t>General transcription factor 3C polypeptide 5</t>
  </si>
  <si>
    <t>GTF3C5</t>
  </si>
  <si>
    <t>General transcription factor 3C polypeptide 3</t>
  </si>
  <si>
    <t>GTF3C3</t>
  </si>
  <si>
    <t>Serine/threonine-protein kinase MRCK beta</t>
  </si>
  <si>
    <t>CDC42BPB</t>
  </si>
  <si>
    <t>Coatomer subunit gamma-1</t>
  </si>
  <si>
    <t>COPG1</t>
  </si>
  <si>
    <t>Ancient ubiquitous protein 1</t>
  </si>
  <si>
    <t>AUP1</t>
  </si>
  <si>
    <t>SEC23-interacting protein</t>
  </si>
  <si>
    <t>SEC23IP</t>
  </si>
  <si>
    <t>LFQ-ratio</t>
    <phoneticPr fontId="18" type="noConversion"/>
  </si>
  <si>
    <t>LOG-ratio</t>
    <phoneticPr fontId="18" type="noConversion"/>
  </si>
  <si>
    <t>log-p-value</t>
    <phoneticPr fontId="18" type="noConversion"/>
  </si>
  <si>
    <t>p-value</t>
    <phoneticPr fontId="18" type="noConversion"/>
  </si>
  <si>
    <t>Protein ERGIC-53</t>
    <phoneticPr fontId="18" type="noConversion"/>
  </si>
  <si>
    <t>Gene names</t>
    <phoneticPr fontId="18" type="noConversion"/>
  </si>
  <si>
    <t>Unique peptides KDELR1-BioID_1</t>
    <phoneticPr fontId="18" type="noConversion"/>
  </si>
  <si>
    <t>Unique peptides KDELR1-BioID_2</t>
    <phoneticPr fontId="18" type="noConversion"/>
  </si>
  <si>
    <t>Unique peptides KDELR1-BioID_3</t>
    <phoneticPr fontId="18" type="noConversion"/>
  </si>
  <si>
    <t>Unique peptides Con_1</t>
    <phoneticPr fontId="18" type="noConversion"/>
  </si>
  <si>
    <t>Unique peptides Con_2</t>
    <phoneticPr fontId="18" type="noConversion"/>
  </si>
  <si>
    <t>Unique peptides Con_3</t>
    <phoneticPr fontId="18" type="noConversion"/>
  </si>
  <si>
    <t>Sequence coverage KDELR1-BioID_1 [%]</t>
    <phoneticPr fontId="18" type="noConversion"/>
  </si>
  <si>
    <t>Sequence coverage KDELR1-BioID_2 [%]</t>
    <phoneticPr fontId="18" type="noConversion"/>
  </si>
  <si>
    <t>Sequence coverage KDELR1-BioID_3 [%]</t>
    <phoneticPr fontId="18" type="noConversion"/>
  </si>
  <si>
    <t>Sequence coverage Con_1 [%]</t>
    <phoneticPr fontId="18" type="noConversion"/>
  </si>
  <si>
    <t>Sequence coverage Con_2 [%]</t>
    <phoneticPr fontId="18" type="noConversion"/>
  </si>
  <si>
    <t>Sequence coverage Con_3 [%]</t>
    <phoneticPr fontId="18" type="noConversion"/>
  </si>
  <si>
    <t>LFQ intensity KDELR1-BioID_1</t>
    <phoneticPr fontId="18" type="noConversion"/>
  </si>
  <si>
    <t>LFQ intensity KDELR1-BioID_2</t>
    <phoneticPr fontId="18" type="noConversion"/>
  </si>
  <si>
    <t>LFQ intensity KDELR1-BioID_3</t>
    <phoneticPr fontId="18" type="noConversion"/>
  </si>
  <si>
    <t>LFQ intensity Con_1</t>
    <phoneticPr fontId="18" type="noConversion"/>
  </si>
  <si>
    <t>LFQ intensity Con_2</t>
    <phoneticPr fontId="18" type="noConversion"/>
  </si>
  <si>
    <t>LFQ intensity Con_3</t>
    <phoneticPr fontId="18" type="noConversion"/>
  </si>
  <si>
    <t>Golgi apparatus protein 1</t>
    <phoneticPr fontId="18" type="noConversion"/>
  </si>
  <si>
    <t>mean LFQ-KDELR1</t>
    <phoneticPr fontId="18" type="noConversion"/>
  </si>
  <si>
    <t>mean LFQ-Con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8"/>
      <color theme="3"/>
      <name val="宋体"/>
      <family val="2"/>
      <scheme val="major"/>
    </font>
    <font>
      <b/>
      <sz val="15"/>
      <color theme="3"/>
      <name val="宋体"/>
      <family val="2"/>
      <scheme val="minor"/>
    </font>
    <font>
      <b/>
      <sz val="13"/>
      <color theme="3"/>
      <name val="宋体"/>
      <family val="2"/>
      <scheme val="minor"/>
    </font>
    <font>
      <b/>
      <sz val="11"/>
      <color theme="3"/>
      <name val="宋体"/>
      <family val="2"/>
      <scheme val="minor"/>
    </font>
    <font>
      <sz val="11"/>
      <color rgb="FF006100"/>
      <name val="宋体"/>
      <family val="2"/>
      <scheme val="minor"/>
    </font>
    <font>
      <sz val="11"/>
      <color rgb="FF9C0006"/>
      <name val="宋体"/>
      <family val="2"/>
      <scheme val="minor"/>
    </font>
    <font>
      <sz val="11"/>
      <color rgb="FF9C6500"/>
      <name val="宋体"/>
      <family val="2"/>
      <scheme val="minor"/>
    </font>
    <font>
      <sz val="11"/>
      <color rgb="FF3F3F76"/>
      <name val="宋体"/>
      <family val="2"/>
      <scheme val="minor"/>
    </font>
    <font>
      <b/>
      <sz val="11"/>
      <color rgb="FF3F3F3F"/>
      <name val="宋体"/>
      <family val="2"/>
      <scheme val="minor"/>
    </font>
    <font>
      <b/>
      <sz val="11"/>
      <color rgb="FFFA7D00"/>
      <name val="宋体"/>
      <family val="2"/>
      <scheme val="minor"/>
    </font>
    <font>
      <sz val="11"/>
      <color rgb="FFFA7D00"/>
      <name val="宋体"/>
      <family val="2"/>
      <scheme val="minor"/>
    </font>
    <font>
      <b/>
      <sz val="11"/>
      <color theme="0"/>
      <name val="宋体"/>
      <family val="2"/>
      <scheme val="minor"/>
    </font>
    <font>
      <sz val="11"/>
      <color rgb="FFFF0000"/>
      <name val="宋体"/>
      <family val="2"/>
      <scheme val="minor"/>
    </font>
    <font>
      <i/>
      <sz val="11"/>
      <color rgb="FF7F7F7F"/>
      <name val="宋体"/>
      <family val="2"/>
      <scheme val="minor"/>
    </font>
    <font>
      <b/>
      <sz val="11"/>
      <color theme="1"/>
      <name val="宋体"/>
      <family val="2"/>
      <scheme val="minor"/>
    </font>
    <font>
      <sz val="11"/>
      <color theme="0"/>
      <name val="宋体"/>
      <family val="2"/>
      <scheme val="minor"/>
    </font>
    <font>
      <sz val="9"/>
      <name val="宋体"/>
      <family val="3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49" fontId="0" fillId="33" borderId="0" xfId="0" applyNumberFormat="1" applyFill="1"/>
    <xf numFmtId="0" fontId="0" fillId="33" borderId="0" xfId="0" applyFill="1"/>
    <xf numFmtId="16" fontId="0" fillId="33" borderId="0" xfId="0" applyNumberFormat="1" applyFill="1"/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992"/>
  <sheetViews>
    <sheetView tabSelected="1" workbookViewId="0">
      <selection activeCell="AB16" sqref="AB16"/>
    </sheetView>
  </sheetViews>
  <sheetFormatPr defaultRowHeight="14" x14ac:dyDescent="0.25"/>
  <cols>
    <col min="1" max="1" width="13.453125" style="2" customWidth="1"/>
    <col min="2" max="2" width="9.08984375" style="2"/>
    <col min="3" max="3" width="5.453125" style="2" customWidth="1"/>
    <col min="4" max="4" width="5.36328125" style="2" customWidth="1"/>
    <col min="5" max="5" width="3.453125" style="2" customWidth="1"/>
    <col min="6" max="6" width="4.6328125" style="2" customWidth="1"/>
    <col min="7" max="7" width="4.7265625" style="2" customWidth="1"/>
    <col min="8" max="9" width="4.08984375" style="2" customWidth="1"/>
    <col min="10" max="10" width="6.08984375" style="2" customWidth="1"/>
    <col min="11" max="16" width="8.7265625" style="2"/>
    <col min="17" max="17" width="13" style="2" customWidth="1"/>
    <col min="18" max="18" width="9.453125" style="2" customWidth="1"/>
    <col min="19" max="19" width="8.7265625" style="2" customWidth="1"/>
    <col min="20" max="20" width="7.6328125" style="2" customWidth="1"/>
    <col min="21" max="21" width="9.36328125" style="2" customWidth="1"/>
    <col min="22" max="22" width="10.08984375" style="2" customWidth="1"/>
    <col min="23" max="24" width="11.6328125" style="2" bestFit="1" customWidth="1"/>
    <col min="25" max="16384" width="8.7265625" style="2"/>
  </cols>
  <sheetData>
    <row r="1" spans="1:28" s="1" customFormat="1" x14ac:dyDescent="0.25">
      <c r="A1" s="1" t="s">
        <v>0</v>
      </c>
      <c r="B1" s="1" t="s">
        <v>1984</v>
      </c>
      <c r="C1" s="1" t="s">
        <v>1985</v>
      </c>
      <c r="D1" s="1" t="s">
        <v>1986</v>
      </c>
      <c r="E1" s="1" t="s">
        <v>1987</v>
      </c>
      <c r="F1" s="1" t="s">
        <v>1988</v>
      </c>
      <c r="G1" s="1" t="s">
        <v>1989</v>
      </c>
      <c r="H1" s="1" t="s">
        <v>1990</v>
      </c>
      <c r="I1" s="1" t="s">
        <v>1</v>
      </c>
      <c r="J1" s="1" t="s">
        <v>2</v>
      </c>
      <c r="K1" s="1" t="s">
        <v>1991</v>
      </c>
      <c r="L1" s="1" t="s">
        <v>1992</v>
      </c>
      <c r="M1" s="1" t="s">
        <v>1993</v>
      </c>
      <c r="N1" s="1" t="s">
        <v>1994</v>
      </c>
      <c r="O1" s="1" t="s">
        <v>1995</v>
      </c>
      <c r="P1" s="1" t="s">
        <v>1996</v>
      </c>
      <c r="Q1" s="1" t="s">
        <v>1997</v>
      </c>
      <c r="R1" s="1" t="s">
        <v>1998</v>
      </c>
      <c r="S1" s="1" t="s">
        <v>1999</v>
      </c>
      <c r="T1" s="1" t="s">
        <v>2000</v>
      </c>
      <c r="U1" s="1" t="s">
        <v>2001</v>
      </c>
      <c r="V1" s="1" t="s">
        <v>2002</v>
      </c>
      <c r="W1" s="1" t="s">
        <v>2004</v>
      </c>
      <c r="X1" s="1" t="s">
        <v>2005</v>
      </c>
      <c r="Y1" s="1" t="s">
        <v>1979</v>
      </c>
      <c r="Z1" s="1" t="s">
        <v>1982</v>
      </c>
      <c r="AA1" s="1" t="s">
        <v>1980</v>
      </c>
      <c r="AB1" s="1" t="s">
        <v>1981</v>
      </c>
    </row>
    <row r="2" spans="1:28" x14ac:dyDescent="0.25">
      <c r="A2" s="2" t="s">
        <v>1655</v>
      </c>
      <c r="B2" s="2" t="s">
        <v>1656</v>
      </c>
      <c r="C2" s="2">
        <v>8</v>
      </c>
      <c r="D2" s="2">
        <v>8</v>
      </c>
      <c r="E2" s="2">
        <v>9</v>
      </c>
      <c r="F2" s="2">
        <v>0</v>
      </c>
      <c r="G2" s="2">
        <v>0</v>
      </c>
      <c r="H2" s="2">
        <v>0</v>
      </c>
      <c r="I2" s="2">
        <v>62.021999999999998</v>
      </c>
      <c r="J2" s="2">
        <v>50.156999999999996</v>
      </c>
      <c r="K2" s="2">
        <v>24.3</v>
      </c>
      <c r="L2" s="2">
        <v>21.2</v>
      </c>
      <c r="M2" s="2">
        <v>28.3</v>
      </c>
      <c r="N2" s="2">
        <v>0</v>
      </c>
      <c r="O2" s="2">
        <v>0</v>
      </c>
      <c r="P2" s="2">
        <v>0</v>
      </c>
      <c r="Q2" s="2">
        <v>62636000</v>
      </c>
      <c r="R2" s="2">
        <v>67572000</v>
      </c>
      <c r="S2" s="2">
        <v>59381000</v>
      </c>
      <c r="T2" s="2">
        <v>0</v>
      </c>
      <c r="U2" s="2">
        <v>0</v>
      </c>
      <c r="V2" s="2">
        <v>0</v>
      </c>
      <c r="W2" s="2">
        <f t="shared" ref="W2:W65" si="0">AVERAGE(Q2:S2)</f>
        <v>63196333.333333336</v>
      </c>
      <c r="X2" s="2">
        <f t="shared" ref="X2:X65" si="1">AVERAGE(T2:V2)</f>
        <v>0</v>
      </c>
      <c r="Y2" s="2" t="e">
        <f t="shared" ref="Y2:Y65" si="2">W2/X2</f>
        <v>#DIV/0!</v>
      </c>
      <c r="Z2" s="2">
        <f t="shared" ref="Z2:Z65" si="3">_xlfn.T.TEST(Q2:S2,T2:V2,2,1)</f>
        <v>1.4165763242316471E-3</v>
      </c>
      <c r="AA2" s="2" t="e">
        <f t="shared" ref="AA2:AA65" si="4">LOG(Y2,2)</f>
        <v>#DIV/0!</v>
      </c>
      <c r="AB2" s="2">
        <f t="shared" ref="AB2:AB65" si="5">-LOG10(Z2)</f>
        <v>2.8487600210025987</v>
      </c>
    </row>
    <row r="3" spans="1:28" x14ac:dyDescent="0.25">
      <c r="A3" s="2" t="s">
        <v>1503</v>
      </c>
      <c r="B3" s="2" t="s">
        <v>1504</v>
      </c>
      <c r="C3" s="2">
        <v>8</v>
      </c>
      <c r="D3" s="2">
        <v>8</v>
      </c>
      <c r="E3" s="2">
        <v>5</v>
      </c>
      <c r="F3" s="2">
        <v>0</v>
      </c>
      <c r="G3" s="2">
        <v>1</v>
      </c>
      <c r="H3" s="2">
        <v>0</v>
      </c>
      <c r="I3" s="2">
        <v>82.856999999999999</v>
      </c>
      <c r="J3" s="2">
        <v>23.22</v>
      </c>
      <c r="K3" s="2">
        <v>17.7</v>
      </c>
      <c r="L3" s="2">
        <v>17.7</v>
      </c>
      <c r="M3" s="2">
        <v>12.8</v>
      </c>
      <c r="N3" s="2">
        <v>0</v>
      </c>
      <c r="O3" s="2">
        <v>1.8</v>
      </c>
      <c r="P3" s="2">
        <v>0</v>
      </c>
      <c r="Q3" s="2">
        <v>51317000</v>
      </c>
      <c r="R3" s="2">
        <v>43432000</v>
      </c>
      <c r="S3" s="2">
        <v>47876000</v>
      </c>
      <c r="T3" s="2">
        <v>0</v>
      </c>
      <c r="U3" s="2">
        <v>0</v>
      </c>
      <c r="V3" s="2">
        <v>0</v>
      </c>
      <c r="W3" s="2">
        <f t="shared" si="0"/>
        <v>47541666.666666664</v>
      </c>
      <c r="X3" s="2">
        <f t="shared" si="1"/>
        <v>0</v>
      </c>
      <c r="Y3" s="2" t="e">
        <f t="shared" si="2"/>
        <v>#DIV/0!</v>
      </c>
      <c r="Z3" s="2">
        <f t="shared" si="3"/>
        <v>2.2967369317190159E-3</v>
      </c>
      <c r="AA3" s="2" t="e">
        <f t="shared" si="4"/>
        <v>#DIV/0!</v>
      </c>
      <c r="AB3" s="2">
        <f t="shared" si="5"/>
        <v>2.638888746052511</v>
      </c>
    </row>
    <row r="4" spans="1:28" x14ac:dyDescent="0.25">
      <c r="A4" s="2" t="s">
        <v>1578</v>
      </c>
      <c r="B4" s="2" t="s">
        <v>1579</v>
      </c>
      <c r="C4" s="2">
        <v>7</v>
      </c>
      <c r="D4" s="2">
        <v>8</v>
      </c>
      <c r="E4" s="2">
        <v>8</v>
      </c>
      <c r="F4" s="2">
        <v>0</v>
      </c>
      <c r="G4" s="2">
        <v>0</v>
      </c>
      <c r="H4" s="2">
        <v>0</v>
      </c>
      <c r="I4" s="2">
        <v>56.777000000000001</v>
      </c>
      <c r="J4" s="2">
        <v>158.93</v>
      </c>
      <c r="K4" s="2">
        <v>25.8</v>
      </c>
      <c r="L4" s="2">
        <v>28.5</v>
      </c>
      <c r="M4" s="2">
        <v>28.5</v>
      </c>
      <c r="N4" s="2">
        <v>0</v>
      </c>
      <c r="O4" s="2">
        <v>0</v>
      </c>
      <c r="P4" s="2">
        <v>0</v>
      </c>
      <c r="Q4" s="2">
        <v>94649000</v>
      </c>
      <c r="R4" s="2">
        <v>106230000</v>
      </c>
      <c r="S4" s="2">
        <v>106380000</v>
      </c>
      <c r="T4" s="2">
        <v>0</v>
      </c>
      <c r="U4" s="2">
        <v>0</v>
      </c>
      <c r="V4" s="2">
        <v>0</v>
      </c>
      <c r="W4" s="2">
        <f t="shared" si="0"/>
        <v>102419666.66666667</v>
      </c>
      <c r="X4" s="2">
        <f t="shared" si="1"/>
        <v>0</v>
      </c>
      <c r="Y4" s="2" t="e">
        <f t="shared" si="2"/>
        <v>#DIV/0!</v>
      </c>
      <c r="Z4" s="2">
        <f t="shared" si="3"/>
        <v>1.4361751960328786E-3</v>
      </c>
      <c r="AA4" s="2" t="e">
        <f t="shared" si="4"/>
        <v>#DIV/0!</v>
      </c>
      <c r="AB4" s="2">
        <f t="shared" si="5"/>
        <v>2.8427925781791541</v>
      </c>
    </row>
    <row r="5" spans="1:28" x14ac:dyDescent="0.25">
      <c r="A5" s="2" t="s">
        <v>1481</v>
      </c>
      <c r="B5" s="2" t="s">
        <v>1482</v>
      </c>
      <c r="C5" s="2">
        <v>5</v>
      </c>
      <c r="D5" s="2">
        <v>7</v>
      </c>
      <c r="E5" s="2">
        <v>6</v>
      </c>
      <c r="F5" s="2">
        <v>0</v>
      </c>
      <c r="G5" s="2">
        <v>0</v>
      </c>
      <c r="H5" s="2">
        <v>0</v>
      </c>
      <c r="I5" s="2">
        <v>616.62</v>
      </c>
      <c r="J5" s="2">
        <v>29.713999999999999</v>
      </c>
      <c r="K5" s="2">
        <v>3.4</v>
      </c>
      <c r="L5" s="2">
        <v>4.4000000000000004</v>
      </c>
      <c r="M5" s="2">
        <v>4.2</v>
      </c>
      <c r="N5" s="2">
        <v>0</v>
      </c>
      <c r="O5" s="2">
        <v>0</v>
      </c>
      <c r="P5" s="2">
        <v>0</v>
      </c>
      <c r="Q5" s="2">
        <v>36652000</v>
      </c>
      <c r="R5" s="2">
        <v>41639000</v>
      </c>
      <c r="S5" s="2">
        <v>34277000</v>
      </c>
      <c r="T5" s="2">
        <v>0</v>
      </c>
      <c r="U5" s="2">
        <v>0</v>
      </c>
      <c r="V5" s="2">
        <v>0</v>
      </c>
      <c r="W5" s="2">
        <f t="shared" si="0"/>
        <v>37522666.666666664</v>
      </c>
      <c r="X5" s="2">
        <f t="shared" si="1"/>
        <v>0</v>
      </c>
      <c r="Y5" s="2" t="e">
        <f t="shared" si="2"/>
        <v>#DIV/0!</v>
      </c>
      <c r="Z5" s="2">
        <f t="shared" si="3"/>
        <v>3.3258537073148583E-3</v>
      </c>
      <c r="AA5" s="2" t="e">
        <f t="shared" si="4"/>
        <v>#DIV/0!</v>
      </c>
      <c r="AB5" s="2">
        <f t="shared" si="5"/>
        <v>2.4780968577933491</v>
      </c>
    </row>
    <row r="6" spans="1:28" x14ac:dyDescent="0.25">
      <c r="A6" s="2" t="s">
        <v>1755</v>
      </c>
      <c r="B6" s="2" t="s">
        <v>1756</v>
      </c>
      <c r="C6" s="2">
        <v>6</v>
      </c>
      <c r="D6" s="2">
        <v>6</v>
      </c>
      <c r="E6" s="2">
        <v>6</v>
      </c>
      <c r="F6" s="2">
        <v>0</v>
      </c>
      <c r="G6" s="2">
        <v>0</v>
      </c>
      <c r="H6" s="2">
        <v>0</v>
      </c>
      <c r="I6" s="2">
        <v>79.135000000000005</v>
      </c>
      <c r="J6" s="2">
        <v>24.446999999999999</v>
      </c>
      <c r="K6" s="2">
        <v>12.6</v>
      </c>
      <c r="L6" s="2">
        <v>12.6</v>
      </c>
      <c r="M6" s="2">
        <v>12.6</v>
      </c>
      <c r="N6" s="2">
        <v>0</v>
      </c>
      <c r="O6" s="2">
        <v>0</v>
      </c>
      <c r="P6" s="2">
        <v>0</v>
      </c>
      <c r="Q6" s="2">
        <v>37293000</v>
      </c>
      <c r="R6" s="2">
        <v>38088000</v>
      </c>
      <c r="S6" s="2">
        <v>47016000</v>
      </c>
      <c r="T6" s="2">
        <v>0</v>
      </c>
      <c r="U6" s="2">
        <v>0</v>
      </c>
      <c r="V6" s="2">
        <v>0</v>
      </c>
      <c r="W6" s="2">
        <f t="shared" si="0"/>
        <v>40799000</v>
      </c>
      <c r="X6" s="2">
        <f t="shared" si="1"/>
        <v>0</v>
      </c>
      <c r="Y6" s="2" t="e">
        <f t="shared" si="2"/>
        <v>#DIV/0!</v>
      </c>
      <c r="Z6" s="2">
        <f t="shared" si="3"/>
        <v>5.786040097701158E-3</v>
      </c>
      <c r="AA6" s="2" t="e">
        <f t="shared" si="4"/>
        <v>#DIV/0!</v>
      </c>
      <c r="AB6" s="2">
        <f t="shared" si="5"/>
        <v>2.2376185609835755</v>
      </c>
    </row>
    <row r="7" spans="1:28" x14ac:dyDescent="0.25">
      <c r="A7" s="2" t="s">
        <v>1242</v>
      </c>
      <c r="B7" s="2" t="s">
        <v>1243</v>
      </c>
      <c r="C7" s="2">
        <v>6</v>
      </c>
      <c r="D7" s="2">
        <v>5</v>
      </c>
      <c r="E7" s="2">
        <v>6</v>
      </c>
      <c r="F7" s="2">
        <v>0</v>
      </c>
      <c r="G7" s="2">
        <v>0</v>
      </c>
      <c r="H7" s="2">
        <v>0</v>
      </c>
      <c r="I7" s="2">
        <v>39.671999999999997</v>
      </c>
      <c r="J7" s="2">
        <v>18.669</v>
      </c>
      <c r="K7" s="2">
        <v>22.3</v>
      </c>
      <c r="L7" s="2">
        <v>18.899999999999999</v>
      </c>
      <c r="M7" s="2">
        <v>22.3</v>
      </c>
      <c r="N7" s="2">
        <v>0</v>
      </c>
      <c r="O7" s="2">
        <v>0</v>
      </c>
      <c r="P7" s="2">
        <v>0</v>
      </c>
      <c r="Q7" s="2">
        <v>52598000</v>
      </c>
      <c r="R7" s="2">
        <v>46966000</v>
      </c>
      <c r="S7" s="2">
        <v>31805000</v>
      </c>
      <c r="T7" s="2">
        <v>0</v>
      </c>
      <c r="U7" s="2">
        <v>0</v>
      </c>
      <c r="V7" s="2">
        <v>0</v>
      </c>
      <c r="W7" s="2">
        <f t="shared" si="0"/>
        <v>43789666.666666664</v>
      </c>
      <c r="X7" s="2">
        <f t="shared" si="1"/>
        <v>0</v>
      </c>
      <c r="Y7" s="2" t="e">
        <f t="shared" si="2"/>
        <v>#DIV/0!</v>
      </c>
      <c r="Z7" s="2">
        <f t="shared" si="3"/>
        <v>1.951796852573278E-2</v>
      </c>
      <c r="AA7" s="2" t="e">
        <f t="shared" si="4"/>
        <v>#DIV/0!</v>
      </c>
      <c r="AB7" s="2">
        <f t="shared" si="5"/>
        <v>1.7095653866681229</v>
      </c>
    </row>
    <row r="8" spans="1:28" x14ac:dyDescent="0.25">
      <c r="A8" s="2" t="s">
        <v>382</v>
      </c>
      <c r="B8" s="2" t="s">
        <v>383</v>
      </c>
      <c r="C8" s="2">
        <v>10</v>
      </c>
      <c r="D8" s="2">
        <v>10</v>
      </c>
      <c r="E8" s="2">
        <v>11</v>
      </c>
      <c r="F8" s="2">
        <v>1</v>
      </c>
      <c r="G8" s="2">
        <v>0</v>
      </c>
      <c r="H8" s="2">
        <v>3</v>
      </c>
      <c r="I8" s="2">
        <v>23.818000000000001</v>
      </c>
      <c r="J8" s="2">
        <v>204.34</v>
      </c>
      <c r="K8" s="2">
        <v>36.799999999999997</v>
      </c>
      <c r="L8" s="2">
        <v>36.799999999999997</v>
      </c>
      <c r="M8" s="2">
        <v>37.700000000000003</v>
      </c>
      <c r="N8" s="2">
        <v>4</v>
      </c>
      <c r="O8" s="2">
        <v>0</v>
      </c>
      <c r="P8" s="2">
        <v>10.8</v>
      </c>
      <c r="Q8" s="2">
        <v>765020000</v>
      </c>
      <c r="R8" s="2">
        <v>754440000</v>
      </c>
      <c r="S8" s="2">
        <v>744190000</v>
      </c>
      <c r="T8" s="2">
        <v>845190</v>
      </c>
      <c r="U8" s="2">
        <v>0</v>
      </c>
      <c r="V8" s="2">
        <v>5592500</v>
      </c>
      <c r="W8" s="2">
        <f t="shared" si="0"/>
        <v>754550000</v>
      </c>
      <c r="X8" s="2">
        <f t="shared" si="1"/>
        <v>2145896.6666666665</v>
      </c>
      <c r="Y8" s="2">
        <f t="shared" si="2"/>
        <v>351.62457341064885</v>
      </c>
      <c r="Z8" s="2">
        <f t="shared" si="3"/>
        <v>9.8115947016410866E-5</v>
      </c>
      <c r="AA8" s="2">
        <f t="shared" si="4"/>
        <v>8.4578920870446268</v>
      </c>
      <c r="AB8" s="2">
        <f t="shared" si="5"/>
        <v>4.0082603999760726</v>
      </c>
    </row>
    <row r="9" spans="1:28" x14ac:dyDescent="0.25">
      <c r="A9" s="2" t="s">
        <v>1471</v>
      </c>
      <c r="B9" s="2" t="s">
        <v>1472</v>
      </c>
      <c r="C9" s="2">
        <v>17</v>
      </c>
      <c r="D9" s="2">
        <v>17</v>
      </c>
      <c r="E9" s="2">
        <v>13</v>
      </c>
      <c r="F9" s="2">
        <v>1</v>
      </c>
      <c r="G9" s="2">
        <v>0</v>
      </c>
      <c r="H9" s="2">
        <v>0</v>
      </c>
      <c r="I9" s="2">
        <v>63.835999999999999</v>
      </c>
      <c r="J9" s="2">
        <v>131.86000000000001</v>
      </c>
      <c r="K9" s="2">
        <v>41.1</v>
      </c>
      <c r="L9" s="2">
        <v>41.1</v>
      </c>
      <c r="M9" s="2">
        <v>35.4</v>
      </c>
      <c r="N9" s="2">
        <v>1.7</v>
      </c>
      <c r="O9" s="2">
        <v>0</v>
      </c>
      <c r="P9" s="2">
        <v>0</v>
      </c>
      <c r="Q9" s="2">
        <v>328990000</v>
      </c>
      <c r="R9" s="2">
        <v>331210000</v>
      </c>
      <c r="S9" s="2">
        <v>286570000</v>
      </c>
      <c r="T9" s="2">
        <v>2872600</v>
      </c>
      <c r="U9" s="2">
        <v>0</v>
      </c>
      <c r="V9" s="2">
        <v>0</v>
      </c>
      <c r="W9" s="2">
        <f t="shared" si="0"/>
        <v>315590000</v>
      </c>
      <c r="X9" s="2">
        <f t="shared" si="1"/>
        <v>957533.33333333337</v>
      </c>
      <c r="Y9" s="2">
        <f t="shared" si="2"/>
        <v>329.58643737380771</v>
      </c>
      <c r="Z9" s="2">
        <f t="shared" si="3"/>
        <v>2.004558620780294E-3</v>
      </c>
      <c r="AA9" s="2">
        <f t="shared" si="4"/>
        <v>8.364513065984772</v>
      </c>
      <c r="AB9" s="2">
        <f t="shared" si="5"/>
        <v>2.6979812388351858</v>
      </c>
    </row>
    <row r="10" spans="1:28" x14ac:dyDescent="0.25">
      <c r="A10" s="2" t="s">
        <v>1691</v>
      </c>
      <c r="B10" s="2" t="s">
        <v>1692</v>
      </c>
      <c r="C10" s="2">
        <v>13</v>
      </c>
      <c r="D10" s="2">
        <v>14</v>
      </c>
      <c r="E10" s="2">
        <v>10</v>
      </c>
      <c r="F10" s="2">
        <v>2</v>
      </c>
      <c r="G10" s="2">
        <v>1</v>
      </c>
      <c r="H10" s="2">
        <v>0</v>
      </c>
      <c r="I10" s="2">
        <v>54.234000000000002</v>
      </c>
      <c r="J10" s="2">
        <v>130.97</v>
      </c>
      <c r="K10" s="2">
        <v>35.799999999999997</v>
      </c>
      <c r="L10" s="2">
        <v>37.4</v>
      </c>
      <c r="M10" s="2">
        <v>32.299999999999997</v>
      </c>
      <c r="N10" s="2">
        <v>9.8000000000000007</v>
      </c>
      <c r="O10" s="2">
        <v>1.8</v>
      </c>
      <c r="P10" s="2">
        <v>0</v>
      </c>
      <c r="Q10" s="2">
        <v>326450000</v>
      </c>
      <c r="R10" s="2">
        <v>383610000</v>
      </c>
      <c r="S10" s="2">
        <v>351670000</v>
      </c>
      <c r="T10" s="2">
        <v>3330900</v>
      </c>
      <c r="U10" s="2">
        <v>1482800</v>
      </c>
      <c r="V10" s="2">
        <v>0</v>
      </c>
      <c r="W10" s="2">
        <f t="shared" si="0"/>
        <v>353910000</v>
      </c>
      <c r="X10" s="2">
        <f t="shared" si="1"/>
        <v>1604566.6666666667</v>
      </c>
      <c r="Y10" s="2">
        <f t="shared" si="2"/>
        <v>220.56422294700542</v>
      </c>
      <c r="Z10" s="2">
        <f t="shared" si="3"/>
        <v>2.3304199688949064E-3</v>
      </c>
      <c r="AA10" s="2">
        <f t="shared" si="4"/>
        <v>7.7850549844987009</v>
      </c>
      <c r="AB10" s="2">
        <f t="shared" si="5"/>
        <v>2.6325658069833278</v>
      </c>
    </row>
    <row r="11" spans="1:28" x14ac:dyDescent="0.25">
      <c r="A11" s="2" t="s">
        <v>1546</v>
      </c>
      <c r="B11" s="2" t="s">
        <v>1547</v>
      </c>
      <c r="C11" s="2">
        <v>28</v>
      </c>
      <c r="D11" s="2">
        <v>26</v>
      </c>
      <c r="E11" s="2">
        <v>25</v>
      </c>
      <c r="F11" s="2">
        <v>1</v>
      </c>
      <c r="G11" s="2">
        <v>0</v>
      </c>
      <c r="H11" s="2">
        <v>1</v>
      </c>
      <c r="I11" s="2">
        <v>83.022999999999996</v>
      </c>
      <c r="J11" s="2">
        <v>270.45</v>
      </c>
      <c r="K11" s="2">
        <v>44</v>
      </c>
      <c r="L11" s="2">
        <v>42</v>
      </c>
      <c r="M11" s="2">
        <v>43.1</v>
      </c>
      <c r="N11" s="2">
        <v>1.2</v>
      </c>
      <c r="O11" s="2">
        <v>0</v>
      </c>
      <c r="P11" s="2">
        <v>1</v>
      </c>
      <c r="Q11" s="2">
        <v>509510000</v>
      </c>
      <c r="R11" s="2">
        <v>532460000</v>
      </c>
      <c r="S11" s="2">
        <v>223200000</v>
      </c>
      <c r="T11" s="2">
        <v>2770200</v>
      </c>
      <c r="U11" s="2">
        <v>0</v>
      </c>
      <c r="V11" s="2">
        <v>3011800</v>
      </c>
      <c r="W11" s="2">
        <f t="shared" si="0"/>
        <v>421723333.33333331</v>
      </c>
      <c r="X11" s="2">
        <f t="shared" si="1"/>
        <v>1927333.3333333333</v>
      </c>
      <c r="Y11" s="2">
        <f t="shared" si="2"/>
        <v>218.81182981667243</v>
      </c>
      <c r="Z11" s="2">
        <f t="shared" si="3"/>
        <v>5.2407173085562087E-2</v>
      </c>
      <c r="AA11" s="2">
        <f t="shared" si="4"/>
        <v>7.7735469277063389</v>
      </c>
      <c r="AB11" s="2">
        <f t="shared" si="5"/>
        <v>1.2806092661026511</v>
      </c>
    </row>
    <row r="12" spans="1:28" x14ac:dyDescent="0.25">
      <c r="A12" s="2" t="s">
        <v>402</v>
      </c>
      <c r="B12" s="2" t="s">
        <v>403</v>
      </c>
      <c r="C12" s="2">
        <v>8</v>
      </c>
      <c r="D12" s="2">
        <v>9</v>
      </c>
      <c r="E12" s="2">
        <v>8</v>
      </c>
      <c r="F12" s="2">
        <v>1</v>
      </c>
      <c r="G12" s="2">
        <v>1</v>
      </c>
      <c r="H12" s="2">
        <v>1</v>
      </c>
      <c r="I12" s="2">
        <v>22.417000000000002</v>
      </c>
      <c r="J12" s="2">
        <v>29.161999999999999</v>
      </c>
      <c r="K12" s="2">
        <v>51.5</v>
      </c>
      <c r="L12" s="2">
        <v>56.6</v>
      </c>
      <c r="M12" s="2">
        <v>53</v>
      </c>
      <c r="N12" s="2">
        <v>8.6</v>
      </c>
      <c r="O12" s="2">
        <v>8.6</v>
      </c>
      <c r="P12" s="2">
        <v>5.0999999999999996</v>
      </c>
      <c r="Q12" s="2">
        <v>108980000</v>
      </c>
      <c r="R12" s="2">
        <v>108830000</v>
      </c>
      <c r="S12" s="2">
        <v>182680000</v>
      </c>
      <c r="T12" s="2">
        <v>620430</v>
      </c>
      <c r="U12" s="2">
        <v>457030</v>
      </c>
      <c r="V12" s="2">
        <v>951590</v>
      </c>
      <c r="W12" s="2">
        <f t="shared" si="0"/>
        <v>133496666.66666667</v>
      </c>
      <c r="X12" s="2">
        <f t="shared" si="1"/>
        <v>676350</v>
      </c>
      <c r="Y12" s="2">
        <f t="shared" si="2"/>
        <v>197.37808333949386</v>
      </c>
      <c r="Z12" s="2">
        <f t="shared" si="3"/>
        <v>3.2266207775989555E-2</v>
      </c>
      <c r="AA12" s="2">
        <f t="shared" si="4"/>
        <v>7.6248179930805158</v>
      </c>
      <c r="AB12" s="2">
        <f t="shared" si="5"/>
        <v>1.491252073912489</v>
      </c>
    </row>
    <row r="13" spans="1:28" x14ac:dyDescent="0.25">
      <c r="A13" s="2" t="s">
        <v>1893</v>
      </c>
      <c r="B13" s="2" t="s">
        <v>1894</v>
      </c>
      <c r="C13" s="2">
        <v>18</v>
      </c>
      <c r="D13" s="2">
        <v>17</v>
      </c>
      <c r="E13" s="2">
        <v>16</v>
      </c>
      <c r="F13" s="2">
        <v>0</v>
      </c>
      <c r="G13" s="2">
        <v>0</v>
      </c>
      <c r="H13" s="2">
        <v>1</v>
      </c>
      <c r="I13" s="2">
        <v>118.13</v>
      </c>
      <c r="J13" s="2">
        <v>90.257999999999996</v>
      </c>
      <c r="K13" s="2">
        <v>25.6</v>
      </c>
      <c r="L13" s="2">
        <v>23.5</v>
      </c>
      <c r="M13" s="2">
        <v>23.3</v>
      </c>
      <c r="N13" s="2">
        <v>0</v>
      </c>
      <c r="O13" s="2">
        <v>0</v>
      </c>
      <c r="P13" s="2">
        <v>0.7</v>
      </c>
      <c r="Q13" s="2">
        <v>221030000</v>
      </c>
      <c r="R13" s="2">
        <v>214390000</v>
      </c>
      <c r="S13" s="2">
        <v>219100000</v>
      </c>
      <c r="T13" s="2">
        <v>0</v>
      </c>
      <c r="U13" s="2">
        <v>0</v>
      </c>
      <c r="V13" s="2">
        <v>5208700</v>
      </c>
      <c r="W13" s="2">
        <f t="shared" si="0"/>
        <v>218173333.33333334</v>
      </c>
      <c r="X13" s="2">
        <f t="shared" si="1"/>
        <v>1736233.3333333333</v>
      </c>
      <c r="Y13" s="2">
        <f t="shared" si="2"/>
        <v>125.65899360685009</v>
      </c>
      <c r="Z13" s="2">
        <f t="shared" si="3"/>
        <v>1.1300049719694871E-4</v>
      </c>
      <c r="AA13" s="2">
        <f t="shared" si="4"/>
        <v>6.973370120584776</v>
      </c>
      <c r="AB13" s="2">
        <f t="shared" si="5"/>
        <v>3.946919645636791</v>
      </c>
    </row>
    <row r="14" spans="1:28" x14ac:dyDescent="0.25">
      <c r="A14" s="2" t="s">
        <v>1017</v>
      </c>
      <c r="B14" s="2" t="s">
        <v>1018</v>
      </c>
      <c r="C14" s="2">
        <v>10</v>
      </c>
      <c r="D14" s="2">
        <v>10</v>
      </c>
      <c r="E14" s="2">
        <v>6</v>
      </c>
      <c r="F14" s="2">
        <v>1</v>
      </c>
      <c r="G14" s="2">
        <v>0</v>
      </c>
      <c r="H14" s="2">
        <v>0</v>
      </c>
      <c r="I14" s="2">
        <v>41.738</v>
      </c>
      <c r="J14" s="2">
        <v>59.189</v>
      </c>
      <c r="K14" s="2">
        <v>43.4</v>
      </c>
      <c r="L14" s="2">
        <v>43.4</v>
      </c>
      <c r="M14" s="2">
        <v>24.9</v>
      </c>
      <c r="N14" s="2">
        <v>4</v>
      </c>
      <c r="O14" s="2">
        <v>0</v>
      </c>
      <c r="P14" s="2">
        <v>0</v>
      </c>
      <c r="Q14" s="2">
        <v>74450000</v>
      </c>
      <c r="R14" s="2">
        <v>78687000</v>
      </c>
      <c r="S14" s="2">
        <v>74037000</v>
      </c>
      <c r="T14" s="2">
        <v>1921100</v>
      </c>
      <c r="U14" s="2">
        <v>0</v>
      </c>
      <c r="V14" s="2">
        <v>0</v>
      </c>
      <c r="W14" s="2">
        <f t="shared" si="0"/>
        <v>75724666.666666672</v>
      </c>
      <c r="X14" s="2">
        <f t="shared" si="1"/>
        <v>640366.66666666663</v>
      </c>
      <c r="Y14" s="2">
        <f t="shared" si="2"/>
        <v>118.25204310030713</v>
      </c>
      <c r="Z14" s="2">
        <f t="shared" si="3"/>
        <v>6.0863230298777323E-4</v>
      </c>
      <c r="AA14" s="2">
        <f t="shared" si="4"/>
        <v>6.885721299726014</v>
      </c>
      <c r="AB14" s="2">
        <f t="shared" si="5"/>
        <v>3.215645001309039</v>
      </c>
    </row>
    <row r="15" spans="1:28" x14ac:dyDescent="0.25">
      <c r="A15" s="2" t="s">
        <v>1771</v>
      </c>
      <c r="B15" s="2" t="s">
        <v>1772</v>
      </c>
      <c r="C15" s="2">
        <v>9</v>
      </c>
      <c r="D15" s="2">
        <v>8</v>
      </c>
      <c r="E15" s="2">
        <v>8</v>
      </c>
      <c r="F15" s="2">
        <v>2</v>
      </c>
      <c r="G15" s="2">
        <v>0</v>
      </c>
      <c r="H15" s="2">
        <v>0</v>
      </c>
      <c r="I15" s="2">
        <v>47.145000000000003</v>
      </c>
      <c r="J15" s="2">
        <v>85.766999999999996</v>
      </c>
      <c r="K15" s="2">
        <v>26.8</v>
      </c>
      <c r="L15" s="2">
        <v>23</v>
      </c>
      <c r="M15" s="2">
        <v>23</v>
      </c>
      <c r="N15" s="2">
        <v>7.7</v>
      </c>
      <c r="O15" s="2">
        <v>0</v>
      </c>
      <c r="P15" s="2">
        <v>0</v>
      </c>
      <c r="Q15" s="2">
        <v>460060000</v>
      </c>
      <c r="R15" s="2">
        <v>491640000</v>
      </c>
      <c r="S15" s="2">
        <v>424460000</v>
      </c>
      <c r="T15" s="2">
        <v>15477000</v>
      </c>
      <c r="U15" s="2">
        <v>0</v>
      </c>
      <c r="V15" s="2">
        <v>0</v>
      </c>
      <c r="W15" s="2">
        <f t="shared" si="0"/>
        <v>458720000</v>
      </c>
      <c r="X15" s="2">
        <f t="shared" si="1"/>
        <v>5159000</v>
      </c>
      <c r="Y15" s="2">
        <f t="shared" si="2"/>
        <v>88.916456677650714</v>
      </c>
      <c r="Z15" s="2">
        <f t="shared" si="3"/>
        <v>1.9206231985755553E-3</v>
      </c>
      <c r="AA15" s="2">
        <f t="shared" si="4"/>
        <v>6.474378552975212</v>
      </c>
      <c r="AB15" s="2">
        <f t="shared" si="5"/>
        <v>2.7165578297404189</v>
      </c>
    </row>
    <row r="16" spans="1:28" x14ac:dyDescent="0.25">
      <c r="A16" s="2" t="s">
        <v>2003</v>
      </c>
      <c r="B16" s="2" t="s">
        <v>1592</v>
      </c>
      <c r="C16" s="2">
        <v>10</v>
      </c>
      <c r="D16" s="2">
        <v>13</v>
      </c>
      <c r="E16" s="2">
        <v>12</v>
      </c>
      <c r="F16" s="2">
        <v>1</v>
      </c>
      <c r="G16" s="2">
        <v>2</v>
      </c>
      <c r="H16" s="2">
        <v>1</v>
      </c>
      <c r="I16" s="2">
        <v>134.55000000000001</v>
      </c>
      <c r="J16" s="2">
        <v>79.304000000000002</v>
      </c>
      <c r="K16" s="2">
        <v>12</v>
      </c>
      <c r="L16" s="2">
        <v>15.9</v>
      </c>
      <c r="M16" s="2">
        <v>14.5</v>
      </c>
      <c r="N16" s="2">
        <v>1.5</v>
      </c>
      <c r="O16" s="2">
        <v>2.5</v>
      </c>
      <c r="P16" s="2">
        <v>1.5</v>
      </c>
      <c r="Q16" s="2">
        <v>70804000</v>
      </c>
      <c r="R16" s="2">
        <v>68163000</v>
      </c>
      <c r="S16" s="2">
        <v>69687000</v>
      </c>
      <c r="T16" s="2">
        <v>883190</v>
      </c>
      <c r="U16" s="2">
        <v>633650</v>
      </c>
      <c r="V16" s="2">
        <v>863050</v>
      </c>
      <c r="W16" s="2">
        <f t="shared" si="0"/>
        <v>69551333.333333328</v>
      </c>
      <c r="X16" s="2">
        <f t="shared" si="1"/>
        <v>793296.66666666663</v>
      </c>
      <c r="Y16" s="2">
        <f t="shared" si="2"/>
        <v>87.673800049582127</v>
      </c>
      <c r="Z16" s="2">
        <f t="shared" si="3"/>
        <v>1.0102314206040707E-4</v>
      </c>
      <c r="AA16" s="2">
        <f t="shared" si="4"/>
        <v>6.454073875006296</v>
      </c>
      <c r="AB16" s="2">
        <f t="shared" si="5"/>
        <v>3.995579128020506</v>
      </c>
    </row>
    <row r="17" spans="1:28" x14ac:dyDescent="0.25">
      <c r="A17" s="2" t="s">
        <v>895</v>
      </c>
      <c r="B17" s="2" t="s">
        <v>294</v>
      </c>
      <c r="C17" s="2">
        <v>17</v>
      </c>
      <c r="D17" s="2">
        <v>17</v>
      </c>
      <c r="E17" s="2">
        <v>17</v>
      </c>
      <c r="F17" s="2">
        <v>5</v>
      </c>
      <c r="G17" s="2">
        <v>5</v>
      </c>
      <c r="H17" s="2">
        <v>4</v>
      </c>
      <c r="I17" s="2">
        <v>50.67</v>
      </c>
      <c r="J17" s="2">
        <v>323.31</v>
      </c>
      <c r="K17" s="2">
        <v>71.400000000000006</v>
      </c>
      <c r="L17" s="2">
        <v>71.400000000000006</v>
      </c>
      <c r="M17" s="2">
        <v>71.400000000000006</v>
      </c>
      <c r="N17" s="2">
        <v>38.299999999999997</v>
      </c>
      <c r="O17" s="2">
        <v>36.6</v>
      </c>
      <c r="P17" s="2">
        <v>20.5</v>
      </c>
      <c r="Q17" s="2">
        <v>6011500000</v>
      </c>
      <c r="R17" s="2">
        <v>6328300000</v>
      </c>
      <c r="S17" s="2">
        <v>6358600000</v>
      </c>
      <c r="T17" s="2">
        <v>84941000</v>
      </c>
      <c r="U17" s="2">
        <v>80682000</v>
      </c>
      <c r="V17" s="2">
        <v>62924000</v>
      </c>
      <c r="W17" s="2">
        <f t="shared" si="0"/>
        <v>6232800000</v>
      </c>
      <c r="X17" s="2">
        <f t="shared" si="1"/>
        <v>76182333.333333328</v>
      </c>
      <c r="Y17" s="2">
        <f t="shared" si="2"/>
        <v>81.81424389731653</v>
      </c>
      <c r="Z17" s="2">
        <f t="shared" si="3"/>
        <v>3.5397597369253759E-4</v>
      </c>
      <c r="AA17" s="2">
        <f t="shared" si="4"/>
        <v>6.354280133788742</v>
      </c>
      <c r="AB17" s="2">
        <f t="shared" si="5"/>
        <v>3.4510262149427624</v>
      </c>
    </row>
    <row r="18" spans="1:28" x14ac:dyDescent="0.25">
      <c r="A18" s="2" t="s">
        <v>1937</v>
      </c>
      <c r="B18" s="2" t="s">
        <v>1938</v>
      </c>
      <c r="C18" s="2">
        <v>13</v>
      </c>
      <c r="D18" s="2">
        <v>14</v>
      </c>
      <c r="E18" s="2">
        <v>13</v>
      </c>
      <c r="F18" s="2">
        <v>1</v>
      </c>
      <c r="G18" s="2">
        <v>1</v>
      </c>
      <c r="H18" s="2">
        <v>1</v>
      </c>
      <c r="I18" s="2">
        <v>99.995999999999995</v>
      </c>
      <c r="J18" s="2">
        <v>54.719000000000001</v>
      </c>
      <c r="K18" s="2">
        <v>20.399999999999999</v>
      </c>
      <c r="L18" s="2">
        <v>23.2</v>
      </c>
      <c r="M18" s="2">
        <v>20.3</v>
      </c>
      <c r="N18" s="2">
        <v>2.4</v>
      </c>
      <c r="O18" s="2">
        <v>1</v>
      </c>
      <c r="P18" s="2">
        <v>1.1000000000000001</v>
      </c>
      <c r="Q18" s="2">
        <v>118790000</v>
      </c>
      <c r="R18" s="2">
        <v>125880000</v>
      </c>
      <c r="S18" s="2">
        <v>55738000</v>
      </c>
      <c r="T18" s="2">
        <v>1722400</v>
      </c>
      <c r="U18" s="2">
        <v>867370</v>
      </c>
      <c r="V18" s="2">
        <v>1088300</v>
      </c>
      <c r="W18" s="2">
        <f t="shared" si="0"/>
        <v>100136000</v>
      </c>
      <c r="X18" s="2">
        <f t="shared" si="1"/>
        <v>1226023.3333333333</v>
      </c>
      <c r="Y18" s="2">
        <f t="shared" si="2"/>
        <v>81.675443914879281</v>
      </c>
      <c r="Z18" s="2">
        <f t="shared" si="3"/>
        <v>4.7054776662434829E-2</v>
      </c>
      <c r="AA18" s="2">
        <f t="shared" si="4"/>
        <v>6.3518304857757339</v>
      </c>
      <c r="AB18" s="2">
        <f t="shared" si="5"/>
        <v>1.3273962835472291</v>
      </c>
    </row>
    <row r="19" spans="1:28" x14ac:dyDescent="0.25">
      <c r="A19" s="2" t="s">
        <v>290</v>
      </c>
      <c r="B19" s="2" t="s">
        <v>291</v>
      </c>
      <c r="C19" s="2">
        <v>15</v>
      </c>
      <c r="D19" s="2">
        <v>13</v>
      </c>
      <c r="E19" s="2">
        <v>6</v>
      </c>
      <c r="F19" s="2">
        <v>1</v>
      </c>
      <c r="G19" s="2">
        <v>0</v>
      </c>
      <c r="H19" s="2">
        <v>0</v>
      </c>
      <c r="I19" s="2">
        <v>246.6</v>
      </c>
      <c r="J19" s="2">
        <v>34.865000000000002</v>
      </c>
      <c r="K19" s="2">
        <v>8.4</v>
      </c>
      <c r="L19" s="2">
        <v>7.2</v>
      </c>
      <c r="M19" s="2">
        <v>3.7</v>
      </c>
      <c r="N19" s="2">
        <v>0.5</v>
      </c>
      <c r="O19" s="2">
        <v>0</v>
      </c>
      <c r="P19" s="2">
        <v>0</v>
      </c>
      <c r="Q19" s="2">
        <v>65345000</v>
      </c>
      <c r="R19" s="2">
        <v>70198000</v>
      </c>
      <c r="S19" s="2">
        <v>18973000</v>
      </c>
      <c r="T19" s="2">
        <v>2165500</v>
      </c>
      <c r="U19" s="2">
        <v>0</v>
      </c>
      <c r="V19" s="2">
        <v>0</v>
      </c>
      <c r="W19" s="2">
        <f t="shared" si="0"/>
        <v>51505333.333333336</v>
      </c>
      <c r="X19" s="2">
        <f t="shared" si="1"/>
        <v>721833.33333333337</v>
      </c>
      <c r="Y19" s="2">
        <f t="shared" si="2"/>
        <v>71.353498037404762</v>
      </c>
      <c r="Z19" s="2">
        <f t="shared" si="3"/>
        <v>8.6888730577408646E-2</v>
      </c>
      <c r="AA19" s="2">
        <f t="shared" si="4"/>
        <v>6.1569122530749087</v>
      </c>
      <c r="AB19" s="2">
        <f t="shared" si="5"/>
        <v>1.0610365476643673</v>
      </c>
    </row>
    <row r="20" spans="1:28" x14ac:dyDescent="0.25">
      <c r="A20" s="2" t="s">
        <v>217</v>
      </c>
      <c r="B20" s="2" t="s">
        <v>218</v>
      </c>
      <c r="C20" s="2">
        <v>6</v>
      </c>
      <c r="D20" s="2">
        <v>7</v>
      </c>
      <c r="E20" s="2">
        <v>5</v>
      </c>
      <c r="F20" s="2">
        <v>0</v>
      </c>
      <c r="G20" s="2">
        <v>0</v>
      </c>
      <c r="H20" s="2">
        <v>1</v>
      </c>
      <c r="I20" s="2">
        <v>80.831999999999994</v>
      </c>
      <c r="J20" s="2">
        <v>25.861999999999998</v>
      </c>
      <c r="K20" s="2">
        <v>12.5</v>
      </c>
      <c r="L20" s="2">
        <v>13.4</v>
      </c>
      <c r="M20" s="2">
        <v>9.5</v>
      </c>
      <c r="N20" s="2">
        <v>0</v>
      </c>
      <c r="O20" s="2">
        <v>0</v>
      </c>
      <c r="P20" s="2">
        <v>1.4</v>
      </c>
      <c r="Q20" s="2">
        <v>70614000</v>
      </c>
      <c r="R20" s="2">
        <v>77761000</v>
      </c>
      <c r="S20" s="2">
        <v>57370000</v>
      </c>
      <c r="T20" s="2">
        <v>0</v>
      </c>
      <c r="U20" s="2">
        <v>0</v>
      </c>
      <c r="V20" s="2">
        <v>3172000</v>
      </c>
      <c r="W20" s="2">
        <f t="shared" si="0"/>
        <v>68581666.666666672</v>
      </c>
      <c r="X20" s="2">
        <f t="shared" si="1"/>
        <v>1057333.3333333333</v>
      </c>
      <c r="Y20" s="2">
        <f t="shared" si="2"/>
        <v>64.862862547288785</v>
      </c>
      <c r="Z20" s="2">
        <f t="shared" si="3"/>
        <v>1.0503095968318703E-2</v>
      </c>
      <c r="AA20" s="2">
        <f t="shared" si="4"/>
        <v>6.0193207895359713</v>
      </c>
      <c r="AB20" s="2">
        <f t="shared" si="5"/>
        <v>1.9786826662851955</v>
      </c>
    </row>
    <row r="21" spans="1:28" x14ac:dyDescent="0.25">
      <c r="A21" s="2" t="s">
        <v>1200</v>
      </c>
      <c r="B21" s="2" t="s">
        <v>1201</v>
      </c>
      <c r="C21" s="2">
        <v>32</v>
      </c>
      <c r="D21" s="2">
        <v>32</v>
      </c>
      <c r="E21" s="2">
        <v>29</v>
      </c>
      <c r="F21" s="2">
        <v>3</v>
      </c>
      <c r="G21" s="2">
        <v>1</v>
      </c>
      <c r="H21" s="2">
        <v>2</v>
      </c>
      <c r="I21" s="2">
        <v>167.35</v>
      </c>
      <c r="J21" s="2">
        <v>323.31</v>
      </c>
      <c r="K21" s="2">
        <v>30.4</v>
      </c>
      <c r="L21" s="2">
        <v>30.9</v>
      </c>
      <c r="M21" s="2">
        <v>28.6</v>
      </c>
      <c r="N21" s="2">
        <v>3</v>
      </c>
      <c r="O21" s="2">
        <v>0.7</v>
      </c>
      <c r="P21" s="2">
        <v>1.7</v>
      </c>
      <c r="Q21" s="2">
        <v>326160000</v>
      </c>
      <c r="R21" s="2">
        <v>320990000</v>
      </c>
      <c r="S21" s="2">
        <v>325150000</v>
      </c>
      <c r="T21" s="2">
        <v>8695700</v>
      </c>
      <c r="U21" s="2">
        <v>1560000</v>
      </c>
      <c r="V21" s="2">
        <v>5262500</v>
      </c>
      <c r="W21" s="2">
        <f t="shared" si="0"/>
        <v>324100000</v>
      </c>
      <c r="X21" s="2">
        <f t="shared" si="1"/>
        <v>5172733.333333333</v>
      </c>
      <c r="Y21" s="2">
        <f t="shared" si="2"/>
        <v>62.655462618087157</v>
      </c>
      <c r="Z21" s="2">
        <f t="shared" si="3"/>
        <v>5.4319197532204967E-6</v>
      </c>
      <c r="AA21" s="2">
        <f t="shared" si="4"/>
        <v>5.9693683913214377</v>
      </c>
      <c r="AB21" s="2">
        <f t="shared" si="5"/>
        <v>5.2650466545948147</v>
      </c>
    </row>
    <row r="22" spans="1:28" x14ac:dyDescent="0.25">
      <c r="A22" s="2" t="s">
        <v>1312</v>
      </c>
      <c r="B22" s="2" t="s">
        <v>1313</v>
      </c>
      <c r="C22" s="2">
        <v>52</v>
      </c>
      <c r="D22" s="2">
        <v>55</v>
      </c>
      <c r="E22" s="2">
        <v>55</v>
      </c>
      <c r="F22" s="2">
        <v>4</v>
      </c>
      <c r="G22" s="2">
        <v>2</v>
      </c>
      <c r="H22" s="2">
        <v>5</v>
      </c>
      <c r="I22" s="2">
        <v>376.01</v>
      </c>
      <c r="J22" s="2">
        <v>323.31</v>
      </c>
      <c r="K22" s="2">
        <v>23.3</v>
      </c>
      <c r="L22" s="2">
        <v>23.6</v>
      </c>
      <c r="M22" s="2">
        <v>23.3</v>
      </c>
      <c r="N22" s="2">
        <v>2.7</v>
      </c>
      <c r="O22" s="2">
        <v>1.1000000000000001</v>
      </c>
      <c r="P22" s="2">
        <v>1.9</v>
      </c>
      <c r="Q22" s="2">
        <v>906640000</v>
      </c>
      <c r="R22" s="2">
        <v>926460000</v>
      </c>
      <c r="S22" s="2">
        <v>889830000</v>
      </c>
      <c r="T22" s="2">
        <v>10347000</v>
      </c>
      <c r="U22" s="2">
        <v>2212000</v>
      </c>
      <c r="V22" s="2">
        <v>34983000</v>
      </c>
      <c r="W22" s="2">
        <f t="shared" si="0"/>
        <v>907643333.33333337</v>
      </c>
      <c r="X22" s="2">
        <f t="shared" si="1"/>
        <v>15847333.333333334</v>
      </c>
      <c r="Y22" s="2">
        <f t="shared" si="2"/>
        <v>57.274199655041855</v>
      </c>
      <c r="Z22" s="2">
        <f t="shared" si="3"/>
        <v>5.1064920114541744E-4</v>
      </c>
      <c r="AA22" s="2">
        <f t="shared" si="4"/>
        <v>5.8398134884562554</v>
      </c>
      <c r="AB22" s="2">
        <f t="shared" si="5"/>
        <v>3.2918773431617527</v>
      </c>
    </row>
    <row r="23" spans="1:28" x14ac:dyDescent="0.25">
      <c r="A23" s="2" t="s">
        <v>1298</v>
      </c>
      <c r="B23" s="2" t="s">
        <v>1299</v>
      </c>
      <c r="C23" s="2">
        <v>15</v>
      </c>
      <c r="D23" s="2">
        <v>14</v>
      </c>
      <c r="E23" s="2">
        <v>13</v>
      </c>
      <c r="F23" s="2">
        <v>2</v>
      </c>
      <c r="G23" s="2">
        <v>2</v>
      </c>
      <c r="H23" s="2">
        <v>2</v>
      </c>
      <c r="I23" s="2">
        <v>68.259</v>
      </c>
      <c r="J23" s="2">
        <v>107.98</v>
      </c>
      <c r="K23" s="2">
        <v>34.1</v>
      </c>
      <c r="L23" s="2">
        <v>31.2</v>
      </c>
      <c r="M23" s="2">
        <v>27.5</v>
      </c>
      <c r="N23" s="2">
        <v>3.7</v>
      </c>
      <c r="O23" s="2">
        <v>4.8</v>
      </c>
      <c r="P23" s="2">
        <v>3.8</v>
      </c>
      <c r="Q23" s="2">
        <v>269210000</v>
      </c>
      <c r="R23" s="2">
        <v>275740000</v>
      </c>
      <c r="S23" s="2">
        <v>242000000</v>
      </c>
      <c r="T23" s="2">
        <v>4565000</v>
      </c>
      <c r="U23" s="2">
        <v>6336800</v>
      </c>
      <c r="V23" s="2">
        <v>3305800</v>
      </c>
      <c r="W23" s="2">
        <f t="shared" si="0"/>
        <v>262316666.66666666</v>
      </c>
      <c r="X23" s="2">
        <f t="shared" si="1"/>
        <v>4735866.666666667</v>
      </c>
      <c r="Y23" s="2">
        <f t="shared" si="2"/>
        <v>55.389369070075162</v>
      </c>
      <c r="Z23" s="2">
        <f t="shared" si="3"/>
        <v>1.3696833795918736E-3</v>
      </c>
      <c r="AA23" s="2">
        <f t="shared" si="4"/>
        <v>5.7915372000132956</v>
      </c>
      <c r="AB23" s="2">
        <f t="shared" si="5"/>
        <v>2.8633798141487787</v>
      </c>
    </row>
    <row r="24" spans="1:28" x14ac:dyDescent="0.25">
      <c r="A24" s="2" t="s">
        <v>1473</v>
      </c>
      <c r="B24" s="2" t="s">
        <v>1474</v>
      </c>
      <c r="C24" s="2">
        <v>23</v>
      </c>
      <c r="D24" s="2">
        <v>21</v>
      </c>
      <c r="E24" s="2">
        <v>21</v>
      </c>
      <c r="F24" s="2">
        <v>2</v>
      </c>
      <c r="G24" s="2">
        <v>2</v>
      </c>
      <c r="H24" s="2">
        <v>2</v>
      </c>
      <c r="I24" s="2">
        <v>156.27000000000001</v>
      </c>
      <c r="J24" s="2">
        <v>135.76</v>
      </c>
      <c r="K24" s="2">
        <v>23.1</v>
      </c>
      <c r="L24" s="2">
        <v>21.4</v>
      </c>
      <c r="M24" s="2">
        <v>20.3</v>
      </c>
      <c r="N24" s="2">
        <v>1.9</v>
      </c>
      <c r="O24" s="2">
        <v>2.1</v>
      </c>
      <c r="P24" s="2">
        <v>2.1</v>
      </c>
      <c r="Q24" s="2">
        <v>185610000</v>
      </c>
      <c r="R24" s="2">
        <v>179920000</v>
      </c>
      <c r="S24" s="2">
        <v>176020000</v>
      </c>
      <c r="T24" s="2">
        <v>2913500</v>
      </c>
      <c r="U24" s="2">
        <v>3339800</v>
      </c>
      <c r="V24" s="2">
        <v>4258600</v>
      </c>
      <c r="W24" s="2">
        <f t="shared" si="0"/>
        <v>180516666.66666666</v>
      </c>
      <c r="X24" s="2">
        <f t="shared" si="1"/>
        <v>3503966.6666666665</v>
      </c>
      <c r="Y24" s="2">
        <f t="shared" si="2"/>
        <v>51.517803632074127</v>
      </c>
      <c r="Z24" s="2">
        <f t="shared" si="3"/>
        <v>3.193601325811574E-4</v>
      </c>
      <c r="AA24" s="2">
        <f t="shared" si="4"/>
        <v>5.6869991829699522</v>
      </c>
      <c r="AB24" s="2">
        <f t="shared" si="5"/>
        <v>3.4957193000969653</v>
      </c>
    </row>
    <row r="25" spans="1:28" x14ac:dyDescent="0.25">
      <c r="A25" s="2" t="s">
        <v>1793</v>
      </c>
      <c r="B25" s="2" t="s">
        <v>289</v>
      </c>
      <c r="C25" s="2">
        <v>10</v>
      </c>
      <c r="D25" s="2">
        <v>10</v>
      </c>
      <c r="E25" s="2">
        <v>9</v>
      </c>
      <c r="F25" s="2">
        <v>2</v>
      </c>
      <c r="G25" s="2">
        <v>1</v>
      </c>
      <c r="H25" s="2">
        <v>1</v>
      </c>
      <c r="I25" s="2">
        <v>56.927999999999997</v>
      </c>
      <c r="J25" s="2">
        <v>190.9</v>
      </c>
      <c r="K25" s="2">
        <v>45.7</v>
      </c>
      <c r="L25" s="2">
        <v>45.7</v>
      </c>
      <c r="M25" s="2">
        <v>42.8</v>
      </c>
      <c r="N25" s="2">
        <v>12</v>
      </c>
      <c r="O25" s="2">
        <v>2.7</v>
      </c>
      <c r="P25" s="2">
        <v>2.7</v>
      </c>
      <c r="Q25" s="2">
        <v>312640000</v>
      </c>
      <c r="R25" s="2">
        <v>339200000</v>
      </c>
      <c r="S25" s="2">
        <v>291250000</v>
      </c>
      <c r="T25" s="2">
        <v>12198000</v>
      </c>
      <c r="U25" s="2">
        <v>2825500</v>
      </c>
      <c r="V25" s="2">
        <v>3356100</v>
      </c>
      <c r="W25" s="2">
        <f t="shared" si="0"/>
        <v>314363333.33333331</v>
      </c>
      <c r="X25" s="2">
        <f t="shared" si="1"/>
        <v>6126533.333333333</v>
      </c>
      <c r="Y25" s="2">
        <f t="shared" si="2"/>
        <v>51.311780452240527</v>
      </c>
      <c r="Z25" s="2">
        <f t="shared" si="3"/>
        <v>2.2140120685997791E-3</v>
      </c>
      <c r="AA25" s="2">
        <f t="shared" si="4"/>
        <v>5.6812181809322446</v>
      </c>
      <c r="AB25" s="2">
        <f t="shared" si="5"/>
        <v>2.6548200161077009</v>
      </c>
    </row>
    <row r="26" spans="1:28" x14ac:dyDescent="0.25">
      <c r="A26" s="2" t="s">
        <v>1753</v>
      </c>
      <c r="B26" s="2" t="s">
        <v>1754</v>
      </c>
      <c r="C26" s="2">
        <v>5</v>
      </c>
      <c r="D26" s="2">
        <v>5</v>
      </c>
      <c r="E26" s="2">
        <v>5</v>
      </c>
      <c r="F26" s="2">
        <v>1</v>
      </c>
      <c r="G26" s="2">
        <v>0</v>
      </c>
      <c r="H26" s="2">
        <v>0</v>
      </c>
      <c r="I26" s="2">
        <v>37.353000000000002</v>
      </c>
      <c r="J26" s="2">
        <v>21.088000000000001</v>
      </c>
      <c r="K26" s="2">
        <v>28.4</v>
      </c>
      <c r="L26" s="2">
        <v>23.3</v>
      </c>
      <c r="M26" s="2">
        <v>28.4</v>
      </c>
      <c r="N26" s="2">
        <v>5.4</v>
      </c>
      <c r="O26" s="2">
        <v>0</v>
      </c>
      <c r="P26" s="2">
        <v>0</v>
      </c>
      <c r="Q26" s="2">
        <v>46679000</v>
      </c>
      <c r="R26" s="2">
        <v>26799000</v>
      </c>
      <c r="S26" s="2">
        <v>47177000</v>
      </c>
      <c r="T26" s="2">
        <v>2415400</v>
      </c>
      <c r="U26" s="2">
        <v>0</v>
      </c>
      <c r="V26" s="2">
        <v>0</v>
      </c>
      <c r="W26" s="2">
        <f t="shared" si="0"/>
        <v>40218333.333333336</v>
      </c>
      <c r="X26" s="2">
        <f t="shared" si="1"/>
        <v>805133.33333333337</v>
      </c>
      <c r="Y26" s="2">
        <f t="shared" si="2"/>
        <v>49.952388838287654</v>
      </c>
      <c r="Z26" s="2">
        <f t="shared" si="3"/>
        <v>2.508674741347899E-2</v>
      </c>
      <c r="AA26" s="2">
        <f t="shared" si="4"/>
        <v>5.6424817675545702</v>
      </c>
      <c r="AB26" s="2">
        <f t="shared" si="5"/>
        <v>1.6005556428682144</v>
      </c>
    </row>
    <row r="27" spans="1:28" x14ac:dyDescent="0.25">
      <c r="A27" s="2" t="s">
        <v>1359</v>
      </c>
      <c r="B27" s="2" t="s">
        <v>1360</v>
      </c>
      <c r="C27" s="2">
        <v>40</v>
      </c>
      <c r="D27" s="2">
        <v>40</v>
      </c>
      <c r="E27" s="2">
        <v>35</v>
      </c>
      <c r="F27" s="2">
        <v>3</v>
      </c>
      <c r="G27" s="2">
        <v>1</v>
      </c>
      <c r="H27" s="2">
        <v>2</v>
      </c>
      <c r="I27" s="2">
        <v>227.58</v>
      </c>
      <c r="J27" s="2">
        <v>256.89</v>
      </c>
      <c r="K27" s="2">
        <v>28</v>
      </c>
      <c r="L27" s="2">
        <v>27.4</v>
      </c>
      <c r="M27" s="2">
        <v>24.8</v>
      </c>
      <c r="N27" s="2">
        <v>2.2000000000000002</v>
      </c>
      <c r="O27" s="2">
        <v>0.4</v>
      </c>
      <c r="P27" s="2">
        <v>1.4</v>
      </c>
      <c r="Q27" s="2">
        <v>425910000</v>
      </c>
      <c r="R27" s="2">
        <v>417430000</v>
      </c>
      <c r="S27" s="2">
        <v>234400000</v>
      </c>
      <c r="T27" s="2">
        <v>10361000</v>
      </c>
      <c r="U27" s="2">
        <v>6736200</v>
      </c>
      <c r="V27" s="2">
        <v>9254500</v>
      </c>
      <c r="W27" s="2">
        <f t="shared" si="0"/>
        <v>359246666.66666669</v>
      </c>
      <c r="X27" s="2">
        <f t="shared" si="1"/>
        <v>8783900</v>
      </c>
      <c r="Y27" s="2">
        <f t="shared" si="2"/>
        <v>40.898310165947549</v>
      </c>
      <c r="Z27" s="2">
        <f t="shared" si="3"/>
        <v>3.0524489295019337E-2</v>
      </c>
      <c r="AA27" s="2">
        <f t="shared" si="4"/>
        <v>5.3539693300942028</v>
      </c>
      <c r="AB27" s="2">
        <f t="shared" si="5"/>
        <v>1.515351593499719</v>
      </c>
    </row>
    <row r="28" spans="1:28" x14ac:dyDescent="0.25">
      <c r="A28" s="2" t="s">
        <v>589</v>
      </c>
      <c r="B28" s="2" t="s">
        <v>590</v>
      </c>
      <c r="C28" s="2">
        <v>6</v>
      </c>
      <c r="D28" s="2">
        <v>3</v>
      </c>
      <c r="E28" s="2">
        <v>6</v>
      </c>
      <c r="F28" s="2">
        <v>1</v>
      </c>
      <c r="G28" s="2">
        <v>1</v>
      </c>
      <c r="H28" s="2">
        <v>1</v>
      </c>
      <c r="I28" s="2">
        <v>116.04</v>
      </c>
      <c r="J28" s="2">
        <v>13.186999999999999</v>
      </c>
      <c r="K28" s="2">
        <v>8.5</v>
      </c>
      <c r="L28" s="2">
        <v>3.8</v>
      </c>
      <c r="M28" s="2">
        <v>8.9</v>
      </c>
      <c r="N28" s="2">
        <v>1.8</v>
      </c>
      <c r="O28" s="2">
        <v>3</v>
      </c>
      <c r="P28" s="2">
        <v>1</v>
      </c>
      <c r="Q28" s="2">
        <v>34622000</v>
      </c>
      <c r="R28" s="2">
        <v>11573000</v>
      </c>
      <c r="S28" s="2">
        <v>47943000</v>
      </c>
      <c r="T28" s="2">
        <v>1898800</v>
      </c>
      <c r="U28" s="2">
        <v>1343800</v>
      </c>
      <c r="V28" s="2">
        <v>1500200</v>
      </c>
      <c r="W28" s="2">
        <f t="shared" si="0"/>
        <v>31379333.333333332</v>
      </c>
      <c r="X28" s="2">
        <f t="shared" si="1"/>
        <v>1580933.3333333333</v>
      </c>
      <c r="Y28" s="2">
        <f t="shared" si="2"/>
        <v>19.848612633887157</v>
      </c>
      <c r="Z28" s="2">
        <f t="shared" si="3"/>
        <v>0.10591987218391152</v>
      </c>
      <c r="AA28" s="2">
        <f t="shared" si="4"/>
        <v>4.3109662651694149</v>
      </c>
      <c r="AB28" s="2">
        <f t="shared" si="5"/>
        <v>0.97502255197778365</v>
      </c>
    </row>
    <row r="29" spans="1:28" x14ac:dyDescent="0.25">
      <c r="A29" s="2" t="s">
        <v>464</v>
      </c>
      <c r="B29" s="2" t="s">
        <v>465</v>
      </c>
      <c r="C29" s="2">
        <v>10</v>
      </c>
      <c r="D29" s="2">
        <v>9</v>
      </c>
      <c r="E29" s="2">
        <v>8</v>
      </c>
      <c r="F29" s="2">
        <v>1</v>
      </c>
      <c r="G29" s="2">
        <v>0</v>
      </c>
      <c r="H29" s="2">
        <v>0</v>
      </c>
      <c r="I29" s="2">
        <v>87.793000000000006</v>
      </c>
      <c r="J29" s="2">
        <v>53.076000000000001</v>
      </c>
      <c r="K29" s="2">
        <v>19.3</v>
      </c>
      <c r="L29" s="2">
        <v>19.3</v>
      </c>
      <c r="M29" s="2">
        <v>16</v>
      </c>
      <c r="N29" s="2">
        <v>1.1000000000000001</v>
      </c>
      <c r="O29" s="2">
        <v>0</v>
      </c>
      <c r="P29" s="2">
        <v>0</v>
      </c>
      <c r="Q29" s="2">
        <v>102270000</v>
      </c>
      <c r="R29" s="2">
        <v>50000000</v>
      </c>
      <c r="S29" s="2">
        <v>63633000</v>
      </c>
      <c r="T29" s="2">
        <v>11536000</v>
      </c>
      <c r="U29" s="2">
        <v>0</v>
      </c>
      <c r="V29" s="2">
        <v>0</v>
      </c>
      <c r="W29" s="2">
        <f t="shared" si="0"/>
        <v>71967666.666666672</v>
      </c>
      <c r="X29" s="2">
        <f t="shared" si="1"/>
        <v>3845333.3333333335</v>
      </c>
      <c r="Y29" s="2">
        <f t="shared" si="2"/>
        <v>18.715585991678225</v>
      </c>
      <c r="Z29" s="2">
        <f t="shared" si="3"/>
        <v>2.9520814606692317E-2</v>
      </c>
      <c r="AA29" s="2">
        <f t="shared" si="4"/>
        <v>4.22616831512914</v>
      </c>
      <c r="AB29" s="2">
        <f t="shared" si="5"/>
        <v>1.5298716626243958</v>
      </c>
    </row>
    <row r="30" spans="1:28" x14ac:dyDescent="0.25">
      <c r="A30" s="2" t="s">
        <v>709</v>
      </c>
      <c r="B30" s="2" t="s">
        <v>710</v>
      </c>
      <c r="C30" s="2">
        <v>12</v>
      </c>
      <c r="D30" s="2">
        <v>12</v>
      </c>
      <c r="E30" s="2">
        <v>13</v>
      </c>
      <c r="F30" s="2">
        <v>2</v>
      </c>
      <c r="G30" s="2">
        <v>5</v>
      </c>
      <c r="H30" s="2">
        <v>2</v>
      </c>
      <c r="I30" s="2">
        <v>49.966000000000001</v>
      </c>
      <c r="J30" s="2">
        <v>154.65</v>
      </c>
      <c r="K30" s="2">
        <v>43.4</v>
      </c>
      <c r="L30" s="2">
        <v>43.4</v>
      </c>
      <c r="M30" s="2">
        <v>46.2</v>
      </c>
      <c r="N30" s="2">
        <v>5.5</v>
      </c>
      <c r="O30" s="2">
        <v>14</v>
      </c>
      <c r="P30" s="2">
        <v>5.3</v>
      </c>
      <c r="Q30" s="2">
        <v>177720000</v>
      </c>
      <c r="R30" s="2">
        <v>192940000</v>
      </c>
      <c r="S30" s="2">
        <v>226790000</v>
      </c>
      <c r="T30" s="2">
        <v>9438000</v>
      </c>
      <c r="U30" s="2">
        <v>18037000</v>
      </c>
      <c r="V30" s="2">
        <v>5074000</v>
      </c>
      <c r="W30" s="2">
        <f t="shared" si="0"/>
        <v>199150000</v>
      </c>
      <c r="X30" s="2">
        <f t="shared" si="1"/>
        <v>10849666.666666666</v>
      </c>
      <c r="Y30" s="2">
        <f t="shared" si="2"/>
        <v>18.35540262373652</v>
      </c>
      <c r="Z30" s="2">
        <f t="shared" si="3"/>
        <v>7.8818172592797758E-3</v>
      </c>
      <c r="AA30" s="2">
        <f t="shared" si="4"/>
        <v>4.1981328550288488</v>
      </c>
      <c r="AB30" s="2">
        <f t="shared" si="5"/>
        <v>2.1033736385146211</v>
      </c>
    </row>
    <row r="31" spans="1:28" x14ac:dyDescent="0.25">
      <c r="A31" s="2" t="s">
        <v>486</v>
      </c>
      <c r="B31" s="2" t="s">
        <v>487</v>
      </c>
      <c r="C31" s="2">
        <v>4</v>
      </c>
      <c r="D31" s="2">
        <v>3</v>
      </c>
      <c r="E31" s="2">
        <v>5</v>
      </c>
      <c r="F31" s="2">
        <v>0</v>
      </c>
      <c r="G31" s="2">
        <v>1</v>
      </c>
      <c r="H31" s="2">
        <v>0</v>
      </c>
      <c r="I31" s="2">
        <v>39.008000000000003</v>
      </c>
      <c r="J31" s="2">
        <v>28.701000000000001</v>
      </c>
      <c r="K31" s="2">
        <v>18.3</v>
      </c>
      <c r="L31" s="2">
        <v>10</v>
      </c>
      <c r="M31" s="2">
        <v>18</v>
      </c>
      <c r="N31" s="2">
        <v>0</v>
      </c>
      <c r="O31" s="2">
        <v>2.6</v>
      </c>
      <c r="P31" s="2">
        <v>0</v>
      </c>
      <c r="Q31" s="2">
        <v>12378000</v>
      </c>
      <c r="R31" s="2">
        <v>13208000</v>
      </c>
      <c r="S31" s="2">
        <v>32702000</v>
      </c>
      <c r="T31" s="2">
        <v>0</v>
      </c>
      <c r="U31" s="2">
        <v>3237800</v>
      </c>
      <c r="V31" s="2">
        <v>0</v>
      </c>
      <c r="W31" s="2">
        <f t="shared" si="0"/>
        <v>19429333.333333332</v>
      </c>
      <c r="X31" s="2">
        <f t="shared" si="1"/>
        <v>1079266.6666666667</v>
      </c>
      <c r="Y31" s="2">
        <f t="shared" si="2"/>
        <v>18.002347272839579</v>
      </c>
      <c r="Z31" s="2">
        <f t="shared" si="3"/>
        <v>0.12587028983749338</v>
      </c>
      <c r="AA31" s="2">
        <f t="shared" si="4"/>
        <v>4.1701131224481127</v>
      </c>
      <c r="AB31" s="2">
        <f t="shared" si="5"/>
        <v>0.90007676776590395</v>
      </c>
    </row>
    <row r="32" spans="1:28" x14ac:dyDescent="0.25">
      <c r="A32" s="2" t="s">
        <v>1036</v>
      </c>
      <c r="B32" s="2" t="s">
        <v>1037</v>
      </c>
      <c r="C32" s="2">
        <v>7</v>
      </c>
      <c r="D32" s="2">
        <v>7</v>
      </c>
      <c r="E32" s="2">
        <v>9</v>
      </c>
      <c r="F32" s="2">
        <v>1</v>
      </c>
      <c r="G32" s="2">
        <v>2</v>
      </c>
      <c r="H32" s="2">
        <v>0</v>
      </c>
      <c r="I32" s="2">
        <v>49.222000000000001</v>
      </c>
      <c r="J32" s="2">
        <v>23.431999999999999</v>
      </c>
      <c r="K32" s="2">
        <v>18.8</v>
      </c>
      <c r="L32" s="2">
        <v>18.8</v>
      </c>
      <c r="M32" s="2">
        <v>24.4</v>
      </c>
      <c r="N32" s="2">
        <v>4.4000000000000004</v>
      </c>
      <c r="O32" s="2">
        <v>6.5</v>
      </c>
      <c r="P32" s="2">
        <v>0</v>
      </c>
      <c r="Q32" s="2">
        <v>87890000</v>
      </c>
      <c r="R32" s="2">
        <v>96327000</v>
      </c>
      <c r="S32" s="2">
        <v>70155000</v>
      </c>
      <c r="T32" s="2">
        <v>6212100</v>
      </c>
      <c r="U32" s="2">
        <v>8981800</v>
      </c>
      <c r="V32" s="2">
        <v>0</v>
      </c>
      <c r="W32" s="2">
        <f t="shared" si="0"/>
        <v>84790666.666666672</v>
      </c>
      <c r="X32" s="2">
        <f t="shared" si="1"/>
        <v>5064633.333333333</v>
      </c>
      <c r="Y32" s="2">
        <f t="shared" si="2"/>
        <v>16.741718716063687</v>
      </c>
      <c r="Z32" s="2">
        <f t="shared" si="3"/>
        <v>3.9999012695637638E-3</v>
      </c>
      <c r="AA32" s="2">
        <f t="shared" si="4"/>
        <v>4.0653757384183669</v>
      </c>
      <c r="AB32" s="2">
        <f t="shared" si="5"/>
        <v>2.3979507283252461</v>
      </c>
    </row>
    <row r="33" spans="1:28" x14ac:dyDescent="0.25">
      <c r="A33" s="2" t="s">
        <v>1196</v>
      </c>
      <c r="B33" s="2" t="s">
        <v>1197</v>
      </c>
      <c r="C33" s="2">
        <v>13</v>
      </c>
      <c r="D33" s="2">
        <v>14</v>
      </c>
      <c r="E33" s="2">
        <v>12</v>
      </c>
      <c r="F33" s="2">
        <v>3</v>
      </c>
      <c r="G33" s="2">
        <v>6</v>
      </c>
      <c r="H33" s="2">
        <v>1</v>
      </c>
      <c r="I33" s="2">
        <v>50.435000000000002</v>
      </c>
      <c r="J33" s="2">
        <v>79.900999999999996</v>
      </c>
      <c r="K33" s="2">
        <v>40.799999999999997</v>
      </c>
      <c r="L33" s="2">
        <v>46</v>
      </c>
      <c r="M33" s="2">
        <v>38.5</v>
      </c>
      <c r="N33" s="2">
        <v>11.2</v>
      </c>
      <c r="O33" s="2">
        <v>16.399999999999999</v>
      </c>
      <c r="P33" s="2">
        <v>2.2999999999999998</v>
      </c>
      <c r="Q33" s="2">
        <v>168360000</v>
      </c>
      <c r="R33" s="2">
        <v>180970000</v>
      </c>
      <c r="S33" s="2">
        <v>175500000</v>
      </c>
      <c r="T33" s="2">
        <v>9823600</v>
      </c>
      <c r="U33" s="2">
        <v>27490000</v>
      </c>
      <c r="V33" s="2">
        <v>1562000</v>
      </c>
      <c r="W33" s="2">
        <f t="shared" si="0"/>
        <v>174943333.33333334</v>
      </c>
      <c r="X33" s="2">
        <f t="shared" si="1"/>
        <v>12958533.333333334</v>
      </c>
      <c r="Y33" s="2">
        <f t="shared" si="2"/>
        <v>13.500241796911173</v>
      </c>
      <c r="Z33" s="2">
        <f t="shared" si="3"/>
        <v>1.4394044773381608E-3</v>
      </c>
      <c r="AA33" s="2">
        <f t="shared" si="4"/>
        <v>3.7549133418731491</v>
      </c>
      <c r="AB33" s="2">
        <f t="shared" si="5"/>
        <v>2.8418171507521572</v>
      </c>
    </row>
    <row r="34" spans="1:28" x14ac:dyDescent="0.25">
      <c r="A34" s="2" t="s">
        <v>1743</v>
      </c>
      <c r="B34" s="2" t="s">
        <v>1744</v>
      </c>
      <c r="C34" s="2">
        <v>23</v>
      </c>
      <c r="D34" s="2">
        <v>22</v>
      </c>
      <c r="E34" s="2">
        <v>19</v>
      </c>
      <c r="F34" s="2">
        <v>8</v>
      </c>
      <c r="G34" s="2">
        <v>8</v>
      </c>
      <c r="H34" s="2">
        <v>4</v>
      </c>
      <c r="I34" s="2">
        <v>60.593000000000004</v>
      </c>
      <c r="J34" s="2">
        <v>323.31</v>
      </c>
      <c r="K34" s="2">
        <v>60.4</v>
      </c>
      <c r="L34" s="2">
        <v>57.8</v>
      </c>
      <c r="M34" s="2">
        <v>52.1</v>
      </c>
      <c r="N34" s="2">
        <v>21.6</v>
      </c>
      <c r="O34" s="2">
        <v>25.8</v>
      </c>
      <c r="P34" s="2">
        <v>12.3</v>
      </c>
      <c r="Q34" s="2">
        <v>729560000</v>
      </c>
      <c r="R34" s="2">
        <v>766120000</v>
      </c>
      <c r="S34" s="2">
        <v>729350000</v>
      </c>
      <c r="T34" s="2">
        <v>69596000</v>
      </c>
      <c r="U34" s="2">
        <v>89505000</v>
      </c>
      <c r="V34" s="2">
        <v>34706000</v>
      </c>
      <c r="W34" s="2">
        <f t="shared" si="0"/>
        <v>741676666.66666663</v>
      </c>
      <c r="X34" s="2">
        <f t="shared" si="1"/>
        <v>64602333.333333336</v>
      </c>
      <c r="Y34" s="2">
        <f t="shared" si="2"/>
        <v>11.48064827379816</v>
      </c>
      <c r="Z34" s="2">
        <f t="shared" si="3"/>
        <v>2.1867053233471281E-4</v>
      </c>
      <c r="AA34" s="2">
        <f t="shared" si="4"/>
        <v>3.5211322033633068</v>
      </c>
      <c r="AB34" s="2">
        <f t="shared" si="5"/>
        <v>3.6602097377976825</v>
      </c>
    </row>
    <row r="35" spans="1:28" x14ac:dyDescent="0.25">
      <c r="A35" s="2" t="s">
        <v>1194</v>
      </c>
      <c r="B35" s="2" t="s">
        <v>1195</v>
      </c>
      <c r="C35" s="2">
        <v>29</v>
      </c>
      <c r="D35" s="2">
        <v>27</v>
      </c>
      <c r="E35" s="2">
        <v>32</v>
      </c>
      <c r="F35" s="2">
        <v>13</v>
      </c>
      <c r="G35" s="2">
        <v>13</v>
      </c>
      <c r="H35" s="2">
        <v>5</v>
      </c>
      <c r="I35" s="2">
        <v>66.022000000000006</v>
      </c>
      <c r="J35" s="2">
        <v>323.31</v>
      </c>
      <c r="K35" s="2">
        <v>59.5</v>
      </c>
      <c r="L35" s="2">
        <v>55.8</v>
      </c>
      <c r="M35" s="2">
        <v>66.099999999999994</v>
      </c>
      <c r="N35" s="2">
        <v>28.6</v>
      </c>
      <c r="O35" s="2">
        <v>29.6</v>
      </c>
      <c r="P35" s="2">
        <v>12.1</v>
      </c>
      <c r="Q35" s="2">
        <v>828930000</v>
      </c>
      <c r="R35" s="2">
        <v>811530000</v>
      </c>
      <c r="S35" s="2">
        <v>759930000</v>
      </c>
      <c r="T35" s="2">
        <v>103520000</v>
      </c>
      <c r="U35" s="2">
        <v>95168000</v>
      </c>
      <c r="V35" s="2">
        <v>30565000</v>
      </c>
      <c r="W35" s="2">
        <f t="shared" si="0"/>
        <v>800130000</v>
      </c>
      <c r="X35" s="2">
        <f t="shared" si="1"/>
        <v>76417666.666666672</v>
      </c>
      <c r="Y35" s="2">
        <f t="shared" si="2"/>
        <v>10.470484573811465</v>
      </c>
      <c r="Z35" s="2">
        <f t="shared" si="3"/>
        <v>2.8275807466833359E-5</v>
      </c>
      <c r="AA35" s="2">
        <f t="shared" si="4"/>
        <v>3.3882563065980613</v>
      </c>
      <c r="AB35" s="2">
        <f t="shared" si="5"/>
        <v>4.5485849841608497</v>
      </c>
    </row>
    <row r="36" spans="1:28" x14ac:dyDescent="0.25">
      <c r="A36" s="2" t="s">
        <v>323</v>
      </c>
      <c r="B36" s="2" t="s">
        <v>324</v>
      </c>
      <c r="C36" s="2">
        <v>9</v>
      </c>
      <c r="D36" s="2">
        <v>8</v>
      </c>
      <c r="E36" s="2">
        <v>8</v>
      </c>
      <c r="F36" s="2">
        <v>1</v>
      </c>
      <c r="G36" s="2">
        <v>1</v>
      </c>
      <c r="H36" s="2">
        <v>2</v>
      </c>
      <c r="I36" s="2">
        <v>85.369</v>
      </c>
      <c r="J36" s="2">
        <v>20.867999999999999</v>
      </c>
      <c r="K36" s="2">
        <v>13</v>
      </c>
      <c r="L36" s="2">
        <v>12.9</v>
      </c>
      <c r="M36" s="2">
        <v>11.1</v>
      </c>
      <c r="N36" s="2">
        <v>1.9</v>
      </c>
      <c r="O36" s="2">
        <v>1.9</v>
      </c>
      <c r="P36" s="2">
        <v>3.4</v>
      </c>
      <c r="Q36" s="2">
        <v>59956000</v>
      </c>
      <c r="R36" s="2">
        <v>58735000</v>
      </c>
      <c r="S36" s="2">
        <v>54875000</v>
      </c>
      <c r="T36" s="2">
        <v>4742500</v>
      </c>
      <c r="U36" s="2">
        <v>3837700</v>
      </c>
      <c r="V36" s="2">
        <v>8182300</v>
      </c>
      <c r="W36" s="2">
        <f t="shared" si="0"/>
        <v>57855333.333333336</v>
      </c>
      <c r="X36" s="2">
        <f t="shared" si="1"/>
        <v>5587500</v>
      </c>
      <c r="Y36" s="2">
        <f t="shared" si="2"/>
        <v>10.354422073079792</v>
      </c>
      <c r="Z36" s="2">
        <f t="shared" si="3"/>
        <v>2.8352859378069696E-3</v>
      </c>
      <c r="AA36" s="2">
        <f t="shared" si="4"/>
        <v>3.3721751273864302</v>
      </c>
      <c r="AB36" s="2">
        <f t="shared" si="5"/>
        <v>2.5474031360833487</v>
      </c>
    </row>
    <row r="37" spans="1:28" x14ac:dyDescent="0.25">
      <c r="A37" s="2" t="s">
        <v>787</v>
      </c>
      <c r="B37" s="2" t="s">
        <v>788</v>
      </c>
      <c r="C37" s="2">
        <v>8</v>
      </c>
      <c r="D37" s="2">
        <v>8</v>
      </c>
      <c r="E37" s="2">
        <v>8</v>
      </c>
      <c r="F37" s="2">
        <v>3</v>
      </c>
      <c r="G37" s="2">
        <v>2</v>
      </c>
      <c r="H37" s="2">
        <v>2</v>
      </c>
      <c r="I37" s="2">
        <v>31.73</v>
      </c>
      <c r="J37" s="2">
        <v>100.72</v>
      </c>
      <c r="K37" s="2">
        <v>43.8</v>
      </c>
      <c r="L37" s="2">
        <v>43.8</v>
      </c>
      <c r="M37" s="2">
        <v>43.8</v>
      </c>
      <c r="N37" s="2">
        <v>13.2</v>
      </c>
      <c r="O37" s="2">
        <v>9.6999999999999993</v>
      </c>
      <c r="P37" s="2">
        <v>9.6999999999999993</v>
      </c>
      <c r="Q37" s="2">
        <v>135240000</v>
      </c>
      <c r="R37" s="2">
        <v>116050000</v>
      </c>
      <c r="S37" s="2">
        <v>120580000</v>
      </c>
      <c r="T37" s="2">
        <v>13265000</v>
      </c>
      <c r="U37" s="2">
        <v>11615000</v>
      </c>
      <c r="V37" s="2">
        <v>13285000</v>
      </c>
      <c r="W37" s="2">
        <f t="shared" si="0"/>
        <v>123956666.66666667</v>
      </c>
      <c r="X37" s="2">
        <f t="shared" si="1"/>
        <v>12721666.666666666</v>
      </c>
      <c r="Y37" s="2">
        <f t="shared" si="2"/>
        <v>9.7437442683086601</v>
      </c>
      <c r="Z37" s="2">
        <f t="shared" si="3"/>
        <v>2.3771747851030842E-3</v>
      </c>
      <c r="AA37" s="2">
        <f t="shared" si="4"/>
        <v>3.2844762691551197</v>
      </c>
      <c r="AB37" s="2">
        <f t="shared" si="5"/>
        <v>2.6239388849882306</v>
      </c>
    </row>
    <row r="38" spans="1:28" x14ac:dyDescent="0.25">
      <c r="A38" s="2" t="s">
        <v>904</v>
      </c>
      <c r="B38" s="2" t="s">
        <v>905</v>
      </c>
      <c r="C38" s="2">
        <v>7</v>
      </c>
      <c r="D38" s="2">
        <v>6</v>
      </c>
      <c r="E38" s="2">
        <v>4</v>
      </c>
      <c r="F38" s="2">
        <v>1</v>
      </c>
      <c r="G38" s="2">
        <v>0</v>
      </c>
      <c r="H38" s="2">
        <v>2</v>
      </c>
      <c r="I38" s="2">
        <v>71.606999999999999</v>
      </c>
      <c r="J38" s="2">
        <v>40.332000000000001</v>
      </c>
      <c r="K38" s="2">
        <v>16.7</v>
      </c>
      <c r="L38" s="2">
        <v>13.8</v>
      </c>
      <c r="M38" s="2">
        <v>11.9</v>
      </c>
      <c r="N38" s="2">
        <v>2.2999999999999998</v>
      </c>
      <c r="O38" s="2">
        <v>0</v>
      </c>
      <c r="P38" s="2">
        <v>5.7</v>
      </c>
      <c r="Q38" s="2">
        <v>37363000</v>
      </c>
      <c r="R38" s="2">
        <v>37296000</v>
      </c>
      <c r="S38" s="2">
        <v>31793000</v>
      </c>
      <c r="T38" s="2">
        <v>4857900</v>
      </c>
      <c r="U38" s="2">
        <v>0</v>
      </c>
      <c r="V38" s="2">
        <v>6141800</v>
      </c>
      <c r="W38" s="2">
        <f t="shared" si="0"/>
        <v>35484000</v>
      </c>
      <c r="X38" s="2">
        <f t="shared" si="1"/>
        <v>3666566.6666666665</v>
      </c>
      <c r="Y38" s="2">
        <f t="shared" si="2"/>
        <v>9.6777184832313612</v>
      </c>
      <c r="Z38" s="2">
        <f t="shared" si="3"/>
        <v>1.1091741956582376E-2</v>
      </c>
      <c r="AA38" s="2">
        <f t="shared" si="4"/>
        <v>3.2746669730281894</v>
      </c>
      <c r="AB38" s="2">
        <f t="shared" si="5"/>
        <v>1.9550002426044484</v>
      </c>
    </row>
    <row r="39" spans="1:28" x14ac:dyDescent="0.25">
      <c r="A39" s="2" t="s">
        <v>577</v>
      </c>
      <c r="B39" s="2" t="s">
        <v>578</v>
      </c>
      <c r="C39" s="2">
        <v>17</v>
      </c>
      <c r="D39" s="2">
        <v>17</v>
      </c>
      <c r="E39" s="2">
        <v>18</v>
      </c>
      <c r="F39" s="2">
        <v>7</v>
      </c>
      <c r="G39" s="2">
        <v>8</v>
      </c>
      <c r="H39" s="2">
        <v>2</v>
      </c>
      <c r="I39" s="2">
        <v>88.414000000000001</v>
      </c>
      <c r="J39" s="2">
        <v>78.128</v>
      </c>
      <c r="K39" s="2">
        <v>26.2</v>
      </c>
      <c r="L39" s="2">
        <v>26.2</v>
      </c>
      <c r="M39" s="2">
        <v>25.9</v>
      </c>
      <c r="N39" s="2">
        <v>11</v>
      </c>
      <c r="O39" s="2">
        <v>10</v>
      </c>
      <c r="P39" s="2">
        <v>3.5</v>
      </c>
      <c r="Q39" s="2">
        <v>481740000</v>
      </c>
      <c r="R39" s="2">
        <v>477150000</v>
      </c>
      <c r="S39" s="2">
        <v>381510000</v>
      </c>
      <c r="T39" s="2">
        <v>71523000</v>
      </c>
      <c r="U39" s="2">
        <v>59254000</v>
      </c>
      <c r="V39" s="2">
        <v>14031000</v>
      </c>
      <c r="W39" s="2">
        <f t="shared" si="0"/>
        <v>446800000</v>
      </c>
      <c r="X39" s="2">
        <f t="shared" si="1"/>
        <v>48269333.333333336</v>
      </c>
      <c r="Y39" s="2">
        <f t="shared" si="2"/>
        <v>9.2563946743273853</v>
      </c>
      <c r="Z39" s="2">
        <f t="shared" si="3"/>
        <v>1.5450521575648547E-3</v>
      </c>
      <c r="AA39" s="2">
        <f t="shared" si="4"/>
        <v>3.2104503794146968</v>
      </c>
      <c r="AB39" s="2">
        <f t="shared" si="5"/>
        <v>2.8110568551645412</v>
      </c>
    </row>
    <row r="40" spans="1:28" x14ac:dyDescent="0.25">
      <c r="A40" s="2" t="s">
        <v>763</v>
      </c>
      <c r="B40" s="2" t="s">
        <v>764</v>
      </c>
      <c r="C40" s="2">
        <v>7</v>
      </c>
      <c r="D40" s="2">
        <v>7</v>
      </c>
      <c r="E40" s="2">
        <v>7</v>
      </c>
      <c r="F40" s="2">
        <v>6</v>
      </c>
      <c r="G40" s="2">
        <v>6</v>
      </c>
      <c r="H40" s="2">
        <v>6</v>
      </c>
      <c r="I40" s="2">
        <v>24.542000000000002</v>
      </c>
      <c r="J40" s="2">
        <v>147.11000000000001</v>
      </c>
      <c r="K40" s="2">
        <v>37.299999999999997</v>
      </c>
      <c r="L40" s="2">
        <v>37.299999999999997</v>
      </c>
      <c r="M40" s="2">
        <v>37.299999999999997</v>
      </c>
      <c r="N40" s="2">
        <v>36.299999999999997</v>
      </c>
      <c r="O40" s="2">
        <v>36.299999999999997</v>
      </c>
      <c r="P40" s="2">
        <v>36.299999999999997</v>
      </c>
      <c r="Q40" s="2">
        <v>3992400000</v>
      </c>
      <c r="R40" s="2">
        <v>4402700000</v>
      </c>
      <c r="S40" s="2">
        <v>3768000000</v>
      </c>
      <c r="T40" s="2">
        <v>498810000</v>
      </c>
      <c r="U40" s="2">
        <v>471490000</v>
      </c>
      <c r="V40" s="2">
        <v>484260000</v>
      </c>
      <c r="W40" s="2">
        <f t="shared" si="0"/>
        <v>4054366666.6666665</v>
      </c>
      <c r="X40" s="2">
        <f t="shared" si="1"/>
        <v>484853333.33333331</v>
      </c>
      <c r="Y40" s="2">
        <f t="shared" si="2"/>
        <v>8.3620476295237047</v>
      </c>
      <c r="Z40" s="2">
        <f t="shared" si="3"/>
        <v>2.8427614657981349E-3</v>
      </c>
      <c r="AA40" s="2">
        <f t="shared" si="4"/>
        <v>3.0638562608757067</v>
      </c>
      <c r="AB40" s="2">
        <f t="shared" si="5"/>
        <v>2.5462595801385235</v>
      </c>
    </row>
    <row r="41" spans="1:28" x14ac:dyDescent="0.25">
      <c r="A41" s="2" t="s">
        <v>1525</v>
      </c>
      <c r="B41" s="2" t="s">
        <v>1526</v>
      </c>
      <c r="C41" s="2">
        <v>9</v>
      </c>
      <c r="D41" s="2">
        <v>9</v>
      </c>
      <c r="E41" s="2">
        <v>11</v>
      </c>
      <c r="F41" s="2">
        <v>7</v>
      </c>
      <c r="G41" s="2">
        <v>6</v>
      </c>
      <c r="H41" s="2">
        <v>2</v>
      </c>
      <c r="I41" s="2">
        <v>63.429000000000002</v>
      </c>
      <c r="J41" s="2">
        <v>56.308</v>
      </c>
      <c r="K41" s="2">
        <v>16.2</v>
      </c>
      <c r="L41" s="2">
        <v>16</v>
      </c>
      <c r="M41" s="2">
        <v>19.600000000000001</v>
      </c>
      <c r="N41" s="2">
        <v>13</v>
      </c>
      <c r="O41" s="2">
        <v>10.8</v>
      </c>
      <c r="P41" s="2">
        <v>3.8</v>
      </c>
      <c r="Q41" s="2">
        <v>158730000</v>
      </c>
      <c r="R41" s="2">
        <v>131310000</v>
      </c>
      <c r="S41" s="2">
        <v>170490000</v>
      </c>
      <c r="T41" s="2">
        <v>30698000</v>
      </c>
      <c r="U41" s="2">
        <v>20512000</v>
      </c>
      <c r="V41" s="2">
        <v>5549500</v>
      </c>
      <c r="W41" s="2">
        <f t="shared" si="0"/>
        <v>153510000</v>
      </c>
      <c r="X41" s="2">
        <f t="shared" si="1"/>
        <v>18919833.333333332</v>
      </c>
      <c r="Y41" s="2">
        <f t="shared" si="2"/>
        <v>8.1137078374545233</v>
      </c>
      <c r="Z41" s="2">
        <f t="shared" si="3"/>
        <v>1.3788606302516935E-2</v>
      </c>
      <c r="AA41" s="2">
        <f t="shared" si="4"/>
        <v>3.020361354177878</v>
      </c>
      <c r="AB41" s="2">
        <f t="shared" si="5"/>
        <v>1.8604796283647382</v>
      </c>
    </row>
    <row r="42" spans="1:28" x14ac:dyDescent="0.25">
      <c r="A42" s="2" t="s">
        <v>1262</v>
      </c>
      <c r="B42" s="2" t="s">
        <v>1263</v>
      </c>
      <c r="C42" s="2">
        <v>8</v>
      </c>
      <c r="D42" s="2">
        <v>7</v>
      </c>
      <c r="E42" s="2">
        <v>5</v>
      </c>
      <c r="F42" s="2">
        <v>1</v>
      </c>
      <c r="G42" s="2">
        <v>1</v>
      </c>
      <c r="H42" s="2">
        <v>1</v>
      </c>
      <c r="I42" s="2">
        <v>59.069000000000003</v>
      </c>
      <c r="J42" s="2">
        <v>25.908000000000001</v>
      </c>
      <c r="K42" s="2">
        <v>23.9</v>
      </c>
      <c r="L42" s="2">
        <v>21.6</v>
      </c>
      <c r="M42" s="2">
        <v>17</v>
      </c>
      <c r="N42" s="2">
        <v>6.7</v>
      </c>
      <c r="O42" s="2">
        <v>6.3</v>
      </c>
      <c r="P42" s="2">
        <v>4.2</v>
      </c>
      <c r="Q42" s="2">
        <v>92155000</v>
      </c>
      <c r="R42" s="2">
        <v>34735000</v>
      </c>
      <c r="S42" s="2">
        <v>24916000</v>
      </c>
      <c r="T42" s="2">
        <v>4529900</v>
      </c>
      <c r="U42" s="2">
        <v>9529100</v>
      </c>
      <c r="V42" s="2">
        <v>5428300</v>
      </c>
      <c r="W42" s="2">
        <f t="shared" si="0"/>
        <v>50602000</v>
      </c>
      <c r="X42" s="2">
        <f t="shared" si="1"/>
        <v>6495766.666666667</v>
      </c>
      <c r="Y42" s="2">
        <f t="shared" si="2"/>
        <v>7.7899965618633669</v>
      </c>
      <c r="Z42" s="2">
        <f t="shared" si="3"/>
        <v>0.18065064936134811</v>
      </c>
      <c r="AA42" s="2">
        <f t="shared" si="4"/>
        <v>2.9616226915496191</v>
      </c>
      <c r="AB42" s="2">
        <f t="shared" si="5"/>
        <v>0.74316047299137333</v>
      </c>
    </row>
    <row r="43" spans="1:28" x14ac:dyDescent="0.25">
      <c r="A43" s="2" t="s">
        <v>259</v>
      </c>
      <c r="B43" s="2" t="s">
        <v>260</v>
      </c>
      <c r="C43" s="2">
        <v>5</v>
      </c>
      <c r="D43" s="2">
        <v>6</v>
      </c>
      <c r="E43" s="2">
        <v>3</v>
      </c>
      <c r="F43" s="2">
        <v>2</v>
      </c>
      <c r="G43" s="2">
        <v>1</v>
      </c>
      <c r="H43" s="2">
        <v>0</v>
      </c>
      <c r="I43" s="2">
        <v>29.571000000000002</v>
      </c>
      <c r="J43" s="2">
        <v>41.866999999999997</v>
      </c>
      <c r="K43" s="2">
        <v>31.7</v>
      </c>
      <c r="L43" s="2">
        <v>35.1</v>
      </c>
      <c r="M43" s="2">
        <v>18.8</v>
      </c>
      <c r="N43" s="2">
        <v>13.7</v>
      </c>
      <c r="O43" s="2">
        <v>7</v>
      </c>
      <c r="P43" s="2">
        <v>0</v>
      </c>
      <c r="Q43" s="2">
        <v>33543000</v>
      </c>
      <c r="R43" s="2">
        <v>40840000</v>
      </c>
      <c r="S43" s="2">
        <v>27773000</v>
      </c>
      <c r="T43" s="2">
        <v>9041100</v>
      </c>
      <c r="U43" s="2">
        <v>4232400</v>
      </c>
      <c r="V43" s="2">
        <v>0</v>
      </c>
      <c r="W43" s="2">
        <f t="shared" si="0"/>
        <v>34052000</v>
      </c>
      <c r="X43" s="2">
        <f t="shared" si="1"/>
        <v>4424500</v>
      </c>
      <c r="Y43" s="2">
        <f t="shared" si="2"/>
        <v>7.6962368629223645</v>
      </c>
      <c r="Z43" s="2">
        <f t="shared" si="3"/>
        <v>1.4567491373893135E-2</v>
      </c>
      <c r="AA43" s="2">
        <f t="shared" si="4"/>
        <v>2.9441532008367663</v>
      </c>
      <c r="AB43" s="2">
        <f t="shared" si="5"/>
        <v>1.8366152304042254</v>
      </c>
    </row>
    <row r="44" spans="1:28" x14ac:dyDescent="0.25">
      <c r="A44" s="2" t="s">
        <v>989</v>
      </c>
      <c r="B44" s="2" t="s">
        <v>990</v>
      </c>
      <c r="C44" s="2">
        <v>15</v>
      </c>
      <c r="D44" s="2">
        <v>16</v>
      </c>
      <c r="E44" s="2">
        <v>14</v>
      </c>
      <c r="F44" s="2">
        <v>6</v>
      </c>
      <c r="G44" s="2">
        <v>5</v>
      </c>
      <c r="H44" s="2">
        <v>4</v>
      </c>
      <c r="I44" s="2">
        <v>54.847000000000001</v>
      </c>
      <c r="J44" s="2">
        <v>94</v>
      </c>
      <c r="K44" s="2">
        <v>35.1</v>
      </c>
      <c r="L44" s="2">
        <v>37.5</v>
      </c>
      <c r="M44" s="2">
        <v>33</v>
      </c>
      <c r="N44" s="2">
        <v>14.8</v>
      </c>
      <c r="O44" s="2">
        <v>12.4</v>
      </c>
      <c r="P44" s="2">
        <v>11.1</v>
      </c>
      <c r="Q44" s="2">
        <v>252130000</v>
      </c>
      <c r="R44" s="2">
        <v>257320000</v>
      </c>
      <c r="S44" s="2">
        <v>245790000</v>
      </c>
      <c r="T44" s="2">
        <v>40740000</v>
      </c>
      <c r="U44" s="2">
        <v>38349000</v>
      </c>
      <c r="V44" s="2">
        <v>20079000</v>
      </c>
      <c r="W44" s="2">
        <f t="shared" si="0"/>
        <v>251746666.66666666</v>
      </c>
      <c r="X44" s="2">
        <f t="shared" si="1"/>
        <v>33056000</v>
      </c>
      <c r="Y44" s="2">
        <f t="shared" si="2"/>
        <v>7.6157631494030333</v>
      </c>
      <c r="Z44" s="2">
        <f t="shared" si="3"/>
        <v>3.5757809688166594E-4</v>
      </c>
      <c r="AA44" s="2">
        <f t="shared" si="4"/>
        <v>2.928988611458998</v>
      </c>
      <c r="AB44" s="2">
        <f t="shared" si="5"/>
        <v>3.4466290913715332</v>
      </c>
    </row>
    <row r="45" spans="1:28" x14ac:dyDescent="0.25">
      <c r="A45" s="2" t="s">
        <v>1864</v>
      </c>
      <c r="B45" s="2" t="s">
        <v>1865</v>
      </c>
      <c r="C45" s="2">
        <v>16</v>
      </c>
      <c r="D45" s="2">
        <v>15</v>
      </c>
      <c r="E45" s="2">
        <v>18</v>
      </c>
      <c r="F45" s="2">
        <v>6</v>
      </c>
      <c r="G45" s="2">
        <v>2</v>
      </c>
      <c r="H45" s="2">
        <v>4</v>
      </c>
      <c r="I45" s="2">
        <v>97.620999999999995</v>
      </c>
      <c r="J45" s="2">
        <v>111.04</v>
      </c>
      <c r="K45" s="2">
        <v>35</v>
      </c>
      <c r="L45" s="2">
        <v>32.700000000000003</v>
      </c>
      <c r="M45" s="2">
        <v>37.9</v>
      </c>
      <c r="N45" s="2">
        <v>15.7</v>
      </c>
      <c r="O45" s="2">
        <v>7.7</v>
      </c>
      <c r="P45" s="2">
        <v>11.4</v>
      </c>
      <c r="Q45" s="2">
        <v>154580000</v>
      </c>
      <c r="R45" s="2">
        <v>149550000</v>
      </c>
      <c r="S45" s="2">
        <v>159820000</v>
      </c>
      <c r="T45" s="2">
        <v>31336000</v>
      </c>
      <c r="U45" s="2">
        <v>9922700</v>
      </c>
      <c r="V45" s="2">
        <v>21135000</v>
      </c>
      <c r="W45" s="2">
        <f t="shared" si="0"/>
        <v>154650000</v>
      </c>
      <c r="X45" s="2">
        <f t="shared" si="1"/>
        <v>20797900</v>
      </c>
      <c r="Y45" s="2">
        <f t="shared" si="2"/>
        <v>7.4358468883877702</v>
      </c>
      <c r="Z45" s="2">
        <f t="shared" si="3"/>
        <v>1.5706574328632457E-3</v>
      </c>
      <c r="AA45" s="2">
        <f t="shared" si="4"/>
        <v>2.8944970640123895</v>
      </c>
      <c r="AB45" s="2">
        <f t="shared" si="5"/>
        <v>2.8039185261250359</v>
      </c>
    </row>
    <row r="46" spans="1:28" x14ac:dyDescent="0.25">
      <c r="A46" s="2" t="s">
        <v>1154</v>
      </c>
      <c r="B46" s="2" t="s">
        <v>1155</v>
      </c>
      <c r="C46" s="2">
        <v>6</v>
      </c>
      <c r="D46" s="2">
        <v>7</v>
      </c>
      <c r="E46" s="2">
        <v>6</v>
      </c>
      <c r="F46" s="2">
        <v>0</v>
      </c>
      <c r="G46" s="2">
        <v>0</v>
      </c>
      <c r="H46" s="2">
        <v>0</v>
      </c>
      <c r="I46" s="2">
        <v>122.84</v>
      </c>
      <c r="J46" s="2">
        <v>105.5</v>
      </c>
      <c r="K46" s="2">
        <v>26.2</v>
      </c>
      <c r="L46" s="2">
        <v>29.6</v>
      </c>
      <c r="M46" s="2">
        <v>24.2</v>
      </c>
      <c r="N46" s="2">
        <v>0.6</v>
      </c>
      <c r="O46" s="2">
        <v>2.6</v>
      </c>
      <c r="P46" s="2">
        <v>0</v>
      </c>
      <c r="Q46" s="2">
        <v>204080000</v>
      </c>
      <c r="R46" s="2">
        <v>213400000</v>
      </c>
      <c r="S46" s="2">
        <v>193550000</v>
      </c>
      <c r="T46" s="2">
        <v>39023000</v>
      </c>
      <c r="U46" s="2">
        <v>48234000</v>
      </c>
      <c r="V46" s="2">
        <v>0</v>
      </c>
      <c r="W46" s="2">
        <f t="shared" si="0"/>
        <v>203676666.66666666</v>
      </c>
      <c r="X46" s="2">
        <f t="shared" si="1"/>
        <v>29085666.666666668</v>
      </c>
      <c r="Y46" s="2">
        <f t="shared" si="2"/>
        <v>7.0026473520749049</v>
      </c>
      <c r="Z46" s="2">
        <f t="shared" si="3"/>
        <v>2.9350576927531912E-3</v>
      </c>
      <c r="AA46" s="2">
        <f t="shared" si="4"/>
        <v>2.8079004362963658</v>
      </c>
      <c r="AB46" s="2">
        <f t="shared" si="5"/>
        <v>2.5323833576538104</v>
      </c>
    </row>
    <row r="47" spans="1:28" x14ac:dyDescent="0.25">
      <c r="A47" s="2" t="s">
        <v>1282</v>
      </c>
      <c r="B47" s="2" t="s">
        <v>1283</v>
      </c>
      <c r="C47" s="2">
        <v>27</v>
      </c>
      <c r="D47" s="2">
        <v>26</v>
      </c>
      <c r="E47" s="2">
        <v>30</v>
      </c>
      <c r="F47" s="2">
        <v>12</v>
      </c>
      <c r="G47" s="2">
        <v>8</v>
      </c>
      <c r="H47" s="2">
        <v>4</v>
      </c>
      <c r="I47" s="2">
        <v>61.585000000000001</v>
      </c>
      <c r="J47" s="2">
        <v>238.72</v>
      </c>
      <c r="K47" s="2">
        <v>52.4</v>
      </c>
      <c r="L47" s="2">
        <v>49.1</v>
      </c>
      <c r="M47" s="2">
        <v>55.8</v>
      </c>
      <c r="N47" s="2">
        <v>27.1</v>
      </c>
      <c r="O47" s="2">
        <v>18</v>
      </c>
      <c r="P47" s="2">
        <v>11.3</v>
      </c>
      <c r="Q47" s="2">
        <v>584490000</v>
      </c>
      <c r="R47" s="2">
        <v>591560000</v>
      </c>
      <c r="S47" s="2">
        <v>558870000</v>
      </c>
      <c r="T47" s="2">
        <v>121330000</v>
      </c>
      <c r="U47" s="2">
        <v>101360000</v>
      </c>
      <c r="V47" s="2">
        <v>30080000</v>
      </c>
      <c r="W47" s="2">
        <f t="shared" si="0"/>
        <v>578306666.66666663</v>
      </c>
      <c r="X47" s="2">
        <f t="shared" si="1"/>
        <v>84256666.666666672</v>
      </c>
      <c r="Y47" s="2">
        <f t="shared" si="2"/>
        <v>6.8636309688649755</v>
      </c>
      <c r="Z47" s="2">
        <f t="shared" si="3"/>
        <v>1.482435360068574E-3</v>
      </c>
      <c r="AA47" s="2">
        <f t="shared" si="4"/>
        <v>2.7789719867388696</v>
      </c>
      <c r="AB47" s="2">
        <f t="shared" si="5"/>
        <v>2.8290242344747019</v>
      </c>
    </row>
    <row r="48" spans="1:28" x14ac:dyDescent="0.25">
      <c r="A48" s="2" t="s">
        <v>100</v>
      </c>
      <c r="B48" s="2" t="s">
        <v>101</v>
      </c>
      <c r="C48" s="2">
        <v>9</v>
      </c>
      <c r="D48" s="2">
        <v>8</v>
      </c>
      <c r="E48" s="2">
        <v>8</v>
      </c>
      <c r="F48" s="2">
        <v>1</v>
      </c>
      <c r="G48" s="2">
        <v>1</v>
      </c>
      <c r="H48" s="2">
        <v>1</v>
      </c>
      <c r="I48" s="2">
        <v>111.66</v>
      </c>
      <c r="J48" s="2">
        <v>46.704000000000001</v>
      </c>
      <c r="K48" s="2">
        <v>10.9</v>
      </c>
      <c r="L48" s="2">
        <v>9.9</v>
      </c>
      <c r="M48" s="2">
        <v>10.199999999999999</v>
      </c>
      <c r="N48" s="2">
        <v>1</v>
      </c>
      <c r="O48" s="2">
        <v>1</v>
      </c>
      <c r="P48" s="2">
        <v>1</v>
      </c>
      <c r="Q48" s="2">
        <v>117770000</v>
      </c>
      <c r="R48" s="2">
        <v>20512000</v>
      </c>
      <c r="S48" s="2">
        <v>18375000</v>
      </c>
      <c r="T48" s="2">
        <v>5573500</v>
      </c>
      <c r="U48" s="2">
        <v>7231100</v>
      </c>
      <c r="V48" s="2">
        <v>10163000</v>
      </c>
      <c r="W48" s="2">
        <f t="shared" si="0"/>
        <v>52219000</v>
      </c>
      <c r="X48" s="2">
        <f t="shared" si="1"/>
        <v>7655866.666666667</v>
      </c>
      <c r="Y48" s="2">
        <f t="shared" si="2"/>
        <v>6.8207823194412995</v>
      </c>
      <c r="Z48" s="2">
        <f t="shared" si="3"/>
        <v>0.3186169813684242</v>
      </c>
      <c r="AA48" s="2">
        <f t="shared" si="4"/>
        <v>2.7699372207230408</v>
      </c>
      <c r="AB48" s="2">
        <f t="shared" si="5"/>
        <v>0.49673108127164989</v>
      </c>
    </row>
    <row r="49" spans="1:28" x14ac:dyDescent="0.25">
      <c r="A49" s="2" t="s">
        <v>378</v>
      </c>
      <c r="B49" s="2" t="s">
        <v>379</v>
      </c>
      <c r="C49" s="2">
        <v>8</v>
      </c>
      <c r="D49" s="2">
        <v>7</v>
      </c>
      <c r="E49" s="2">
        <v>5</v>
      </c>
      <c r="F49" s="2">
        <v>1</v>
      </c>
      <c r="G49" s="2">
        <v>2</v>
      </c>
      <c r="H49" s="2">
        <v>0</v>
      </c>
      <c r="I49" s="2">
        <v>205.12</v>
      </c>
      <c r="J49" s="2">
        <v>25.652000000000001</v>
      </c>
      <c r="K49" s="2">
        <v>7.1</v>
      </c>
      <c r="L49" s="2">
        <v>6.4</v>
      </c>
      <c r="M49" s="2">
        <v>4</v>
      </c>
      <c r="N49" s="2">
        <v>0.8</v>
      </c>
      <c r="O49" s="2">
        <v>1.6</v>
      </c>
      <c r="P49" s="2">
        <v>0</v>
      </c>
      <c r="Q49" s="2">
        <v>23908000</v>
      </c>
      <c r="R49" s="2">
        <v>20416000</v>
      </c>
      <c r="S49" s="2">
        <v>19838000</v>
      </c>
      <c r="T49" s="2">
        <v>4771800</v>
      </c>
      <c r="U49" s="2">
        <v>4864900</v>
      </c>
      <c r="V49" s="2">
        <v>0</v>
      </c>
      <c r="W49" s="2">
        <f t="shared" si="0"/>
        <v>21387333.333333332</v>
      </c>
      <c r="X49" s="2">
        <f t="shared" si="1"/>
        <v>3212233.3333333335</v>
      </c>
      <c r="Y49" s="2">
        <f t="shared" si="2"/>
        <v>6.6580883497462819</v>
      </c>
      <c r="Z49" s="2">
        <f t="shared" si="3"/>
        <v>5.2928446276392475E-3</v>
      </c>
      <c r="AA49" s="2">
        <f t="shared" si="4"/>
        <v>2.7351080144996756</v>
      </c>
      <c r="AB49" s="2">
        <f t="shared" si="5"/>
        <v>2.2763108546105291</v>
      </c>
    </row>
    <row r="50" spans="1:28" x14ac:dyDescent="0.25">
      <c r="A50" s="2" t="s">
        <v>902</v>
      </c>
      <c r="B50" s="2" t="s">
        <v>903</v>
      </c>
      <c r="C50" s="2">
        <v>5</v>
      </c>
      <c r="D50" s="2">
        <v>4</v>
      </c>
      <c r="E50" s="2">
        <v>4</v>
      </c>
      <c r="F50" s="2">
        <v>1</v>
      </c>
      <c r="G50" s="2">
        <v>1</v>
      </c>
      <c r="H50" s="2">
        <v>2</v>
      </c>
      <c r="I50" s="2">
        <v>347.6</v>
      </c>
      <c r="J50" s="2">
        <v>15.853</v>
      </c>
      <c r="K50" s="2">
        <v>2.6</v>
      </c>
      <c r="L50" s="2">
        <v>2</v>
      </c>
      <c r="M50" s="2">
        <v>2</v>
      </c>
      <c r="N50" s="2">
        <v>0.5</v>
      </c>
      <c r="O50" s="2">
        <v>0.5</v>
      </c>
      <c r="P50" s="2">
        <v>0.7</v>
      </c>
      <c r="Q50" s="2">
        <v>7055100</v>
      </c>
      <c r="R50" s="2">
        <v>3669200</v>
      </c>
      <c r="S50" s="2">
        <v>5462900</v>
      </c>
      <c r="T50" s="2">
        <v>338430</v>
      </c>
      <c r="U50" s="2">
        <v>1380200</v>
      </c>
      <c r="V50" s="2">
        <v>826910</v>
      </c>
      <c r="W50" s="2">
        <f t="shared" si="0"/>
        <v>5395733.333333333</v>
      </c>
      <c r="X50" s="2">
        <f t="shared" si="1"/>
        <v>848513.33333333337</v>
      </c>
      <c r="Y50" s="2">
        <f t="shared" si="2"/>
        <v>6.3590436606771048</v>
      </c>
      <c r="Z50" s="2">
        <f t="shared" si="3"/>
        <v>7.0805638671282645E-2</v>
      </c>
      <c r="AA50" s="2">
        <f t="shared" si="4"/>
        <v>2.6688098142925494</v>
      </c>
      <c r="AB50" s="2">
        <f t="shared" si="5"/>
        <v>1.1499321554979036</v>
      </c>
    </row>
    <row r="51" spans="1:28" x14ac:dyDescent="0.25">
      <c r="A51" s="2" t="s">
        <v>661</v>
      </c>
      <c r="B51" s="2" t="s">
        <v>662</v>
      </c>
      <c r="C51" s="2">
        <v>36</v>
      </c>
      <c r="D51" s="2">
        <v>36</v>
      </c>
      <c r="E51" s="2">
        <v>39</v>
      </c>
      <c r="F51" s="2">
        <v>10</v>
      </c>
      <c r="G51" s="2">
        <v>10</v>
      </c>
      <c r="H51" s="2">
        <v>5</v>
      </c>
      <c r="I51" s="2">
        <v>267.29000000000002</v>
      </c>
      <c r="J51" s="2">
        <v>225.9</v>
      </c>
      <c r="K51" s="2">
        <v>19.399999999999999</v>
      </c>
      <c r="L51" s="2">
        <v>19.3</v>
      </c>
      <c r="M51" s="2">
        <v>20.9</v>
      </c>
      <c r="N51" s="2">
        <v>6.3</v>
      </c>
      <c r="O51" s="2">
        <v>5</v>
      </c>
      <c r="P51" s="2">
        <v>3.2</v>
      </c>
      <c r="Q51" s="2">
        <v>404580000</v>
      </c>
      <c r="R51" s="2">
        <v>434730000</v>
      </c>
      <c r="S51" s="2">
        <v>394680000</v>
      </c>
      <c r="T51" s="2">
        <v>79262000</v>
      </c>
      <c r="U51" s="2">
        <v>84453000</v>
      </c>
      <c r="V51" s="2">
        <v>38472000</v>
      </c>
      <c r="W51" s="2">
        <f t="shared" si="0"/>
        <v>411330000</v>
      </c>
      <c r="X51" s="2">
        <f t="shared" si="1"/>
        <v>67395666.666666672</v>
      </c>
      <c r="Y51" s="2">
        <f t="shared" si="2"/>
        <v>6.1032113835211952</v>
      </c>
      <c r="Z51" s="2">
        <f t="shared" si="3"/>
        <v>7.563710011354273E-4</v>
      </c>
      <c r="AA51" s="2">
        <f t="shared" si="4"/>
        <v>2.6095685587345128</v>
      </c>
      <c r="AB51" s="2">
        <f t="shared" si="5"/>
        <v>3.1212651301288048</v>
      </c>
    </row>
    <row r="52" spans="1:28" x14ac:dyDescent="0.25">
      <c r="A52" s="2" t="s">
        <v>1436</v>
      </c>
      <c r="B52" s="2" t="s">
        <v>1437</v>
      </c>
      <c r="C52" s="2">
        <v>32</v>
      </c>
      <c r="D52" s="2">
        <v>33</v>
      </c>
      <c r="E52" s="2">
        <v>35</v>
      </c>
      <c r="F52" s="2">
        <v>16</v>
      </c>
      <c r="G52" s="2">
        <v>15</v>
      </c>
      <c r="H52" s="2">
        <v>8</v>
      </c>
      <c r="I52" s="2">
        <v>86.706000000000003</v>
      </c>
      <c r="J52" s="2">
        <v>292.66000000000003</v>
      </c>
      <c r="K52" s="2">
        <v>58.5</v>
      </c>
      <c r="L52" s="2">
        <v>62.3</v>
      </c>
      <c r="M52" s="2">
        <v>63.1</v>
      </c>
      <c r="N52" s="2">
        <v>33.5</v>
      </c>
      <c r="O52" s="2">
        <v>28.2</v>
      </c>
      <c r="P52" s="2">
        <v>20.3</v>
      </c>
      <c r="Q52" s="2">
        <v>897700000</v>
      </c>
      <c r="R52" s="2">
        <v>909570000</v>
      </c>
      <c r="S52" s="2">
        <v>910340000</v>
      </c>
      <c r="T52" s="2">
        <v>162770000</v>
      </c>
      <c r="U52" s="2">
        <v>181530000</v>
      </c>
      <c r="V52" s="2">
        <v>101970000</v>
      </c>
      <c r="W52" s="2">
        <f t="shared" si="0"/>
        <v>905870000</v>
      </c>
      <c r="X52" s="2">
        <f t="shared" si="1"/>
        <v>148756666.66666666</v>
      </c>
      <c r="Y52" s="2">
        <f t="shared" si="2"/>
        <v>6.0896094292692773</v>
      </c>
      <c r="Z52" s="2">
        <f t="shared" si="3"/>
        <v>1.1507387228025848E-3</v>
      </c>
      <c r="AA52" s="2">
        <f t="shared" si="4"/>
        <v>2.6063497006232677</v>
      </c>
      <c r="AB52" s="2">
        <f t="shared" si="5"/>
        <v>2.9390232724831793</v>
      </c>
    </row>
    <row r="53" spans="1:28" x14ac:dyDescent="0.25">
      <c r="A53" s="2" t="s">
        <v>1895</v>
      </c>
      <c r="B53" s="2" t="s">
        <v>1896</v>
      </c>
      <c r="C53" s="2">
        <v>14</v>
      </c>
      <c r="D53" s="2">
        <v>14</v>
      </c>
      <c r="E53" s="2">
        <v>13</v>
      </c>
      <c r="F53" s="2">
        <v>4</v>
      </c>
      <c r="G53" s="2">
        <v>8</v>
      </c>
      <c r="H53" s="2">
        <v>3</v>
      </c>
      <c r="I53" s="2">
        <v>53.247999999999998</v>
      </c>
      <c r="J53" s="2">
        <v>60.088000000000001</v>
      </c>
      <c r="K53" s="2">
        <v>42.4</v>
      </c>
      <c r="L53" s="2">
        <v>42.6</v>
      </c>
      <c r="M53" s="2">
        <v>41.1</v>
      </c>
      <c r="N53" s="2">
        <v>8.1999999999999993</v>
      </c>
      <c r="O53" s="2">
        <v>17.899999999999999</v>
      </c>
      <c r="P53" s="2">
        <v>10.3</v>
      </c>
      <c r="Q53" s="2">
        <v>172370000</v>
      </c>
      <c r="R53" s="2">
        <v>159560000</v>
      </c>
      <c r="S53" s="2">
        <v>160190000</v>
      </c>
      <c r="T53" s="2">
        <v>23029000</v>
      </c>
      <c r="U53" s="2">
        <v>47482000</v>
      </c>
      <c r="V53" s="2">
        <v>14372000</v>
      </c>
      <c r="W53" s="2">
        <f t="shared" si="0"/>
        <v>164040000</v>
      </c>
      <c r="X53" s="2">
        <f t="shared" si="1"/>
        <v>28294333.333333332</v>
      </c>
      <c r="Y53" s="2">
        <f t="shared" si="2"/>
        <v>5.7976273223142449</v>
      </c>
      <c r="Z53" s="2">
        <f t="shared" si="3"/>
        <v>7.5690617439437584E-3</v>
      </c>
      <c r="AA53" s="2">
        <f t="shared" si="4"/>
        <v>2.5354625983994126</v>
      </c>
      <c r="AB53" s="2">
        <f t="shared" si="5"/>
        <v>2.1209579520299457</v>
      </c>
    </row>
    <row r="54" spans="1:28" x14ac:dyDescent="0.25">
      <c r="A54" s="2" t="s">
        <v>1270</v>
      </c>
      <c r="B54" s="2" t="s">
        <v>1271</v>
      </c>
      <c r="C54" s="2">
        <v>5</v>
      </c>
      <c r="D54" s="2">
        <v>5</v>
      </c>
      <c r="E54" s="2">
        <v>4</v>
      </c>
      <c r="F54" s="2">
        <v>3</v>
      </c>
      <c r="G54" s="2">
        <v>1</v>
      </c>
      <c r="H54" s="2">
        <v>0</v>
      </c>
      <c r="I54" s="2">
        <v>225.49</v>
      </c>
      <c r="J54" s="2">
        <v>8.6974999999999998</v>
      </c>
      <c r="K54" s="2">
        <v>2.9</v>
      </c>
      <c r="L54" s="2">
        <v>3</v>
      </c>
      <c r="M54" s="2">
        <v>2.5</v>
      </c>
      <c r="N54" s="2">
        <v>1.7</v>
      </c>
      <c r="O54" s="2">
        <v>0.7</v>
      </c>
      <c r="P54" s="2">
        <v>0</v>
      </c>
      <c r="Q54" s="2">
        <v>14535000</v>
      </c>
      <c r="R54" s="2">
        <v>14742000</v>
      </c>
      <c r="S54" s="2">
        <v>12231000</v>
      </c>
      <c r="T54" s="2">
        <v>6914600</v>
      </c>
      <c r="U54" s="2">
        <v>399170</v>
      </c>
      <c r="V54" s="2">
        <v>0</v>
      </c>
      <c r="W54" s="2">
        <f t="shared" si="0"/>
        <v>13836000</v>
      </c>
      <c r="X54" s="2">
        <f t="shared" si="1"/>
        <v>2437923.3333333335</v>
      </c>
      <c r="Y54" s="2">
        <f t="shared" si="2"/>
        <v>5.6753220295415359</v>
      </c>
      <c r="Z54" s="2">
        <f t="shared" si="3"/>
        <v>2.9009370368821528E-2</v>
      </c>
      <c r="AA54" s="2">
        <f t="shared" si="4"/>
        <v>2.5047022562346419</v>
      </c>
      <c r="AB54" s="2">
        <f t="shared" si="5"/>
        <v>1.5374616971991941</v>
      </c>
    </row>
    <row r="55" spans="1:28" x14ac:dyDescent="0.25">
      <c r="A55" s="2" t="s">
        <v>971</v>
      </c>
      <c r="B55" s="2" t="s">
        <v>972</v>
      </c>
      <c r="C55" s="2">
        <v>15</v>
      </c>
      <c r="D55" s="2">
        <v>17</v>
      </c>
      <c r="E55" s="2">
        <v>14</v>
      </c>
      <c r="F55" s="2">
        <v>3</v>
      </c>
      <c r="G55" s="2">
        <v>5</v>
      </c>
      <c r="H55" s="2">
        <v>6</v>
      </c>
      <c r="I55" s="2">
        <v>80.591999999999999</v>
      </c>
      <c r="J55" s="2">
        <v>71.385000000000005</v>
      </c>
      <c r="K55" s="2">
        <v>31.8</v>
      </c>
      <c r="L55" s="2">
        <v>32.1</v>
      </c>
      <c r="M55" s="2">
        <v>29.9</v>
      </c>
      <c r="N55" s="2">
        <v>3.8</v>
      </c>
      <c r="O55" s="2">
        <v>6.9</v>
      </c>
      <c r="P55" s="2">
        <v>13</v>
      </c>
      <c r="Q55" s="2">
        <v>108600000</v>
      </c>
      <c r="R55" s="2">
        <v>127910000</v>
      </c>
      <c r="S55" s="2">
        <v>128610000</v>
      </c>
      <c r="T55" s="2">
        <v>15277000</v>
      </c>
      <c r="U55" s="2">
        <v>23909000</v>
      </c>
      <c r="V55" s="2">
        <v>28796000</v>
      </c>
      <c r="W55" s="2">
        <f t="shared" si="0"/>
        <v>121706666.66666667</v>
      </c>
      <c r="X55" s="2">
        <f t="shared" si="1"/>
        <v>22660666.666666668</v>
      </c>
      <c r="Y55" s="2">
        <f t="shared" si="2"/>
        <v>5.3708334559148012</v>
      </c>
      <c r="Z55" s="2">
        <f t="shared" si="3"/>
        <v>9.8213816448279763E-4</v>
      </c>
      <c r="AA55" s="2">
        <f t="shared" si="4"/>
        <v>2.4251459856805502</v>
      </c>
      <c r="AB55" s="2">
        <f t="shared" si="5"/>
        <v>3.0078274125677624</v>
      </c>
    </row>
    <row r="56" spans="1:28" x14ac:dyDescent="0.25">
      <c r="A56" s="2" t="s">
        <v>1254</v>
      </c>
      <c r="B56" s="2" t="s">
        <v>1255</v>
      </c>
      <c r="C56" s="2">
        <v>16</v>
      </c>
      <c r="D56" s="2">
        <v>16</v>
      </c>
      <c r="E56" s="2">
        <v>16</v>
      </c>
      <c r="F56" s="2">
        <v>8</v>
      </c>
      <c r="G56" s="2">
        <v>10</v>
      </c>
      <c r="H56" s="2">
        <v>6</v>
      </c>
      <c r="I56" s="2">
        <v>47.686999999999998</v>
      </c>
      <c r="J56" s="2">
        <v>323.31</v>
      </c>
      <c r="K56" s="2">
        <v>62.7</v>
      </c>
      <c r="L56" s="2">
        <v>62.7</v>
      </c>
      <c r="M56" s="2">
        <v>66.599999999999994</v>
      </c>
      <c r="N56" s="2">
        <v>35.5</v>
      </c>
      <c r="O56" s="2">
        <v>40.9</v>
      </c>
      <c r="P56" s="2">
        <v>29.5</v>
      </c>
      <c r="Q56" s="2">
        <v>549070000</v>
      </c>
      <c r="R56" s="2">
        <v>543900000</v>
      </c>
      <c r="S56" s="2">
        <v>537650000</v>
      </c>
      <c r="T56" s="2">
        <v>114500000</v>
      </c>
      <c r="U56" s="2">
        <v>107020000</v>
      </c>
      <c r="V56" s="2">
        <v>98020000</v>
      </c>
      <c r="W56" s="2">
        <f t="shared" si="0"/>
        <v>543540000</v>
      </c>
      <c r="X56" s="2">
        <f t="shared" si="1"/>
        <v>106513333.33333333</v>
      </c>
      <c r="Y56" s="2">
        <f t="shared" si="2"/>
        <v>5.1030230957000695</v>
      </c>
      <c r="Z56" s="2">
        <f t="shared" si="3"/>
        <v>1.1199273978559414E-5</v>
      </c>
      <c r="AA56" s="2">
        <f t="shared" si="4"/>
        <v>2.3513521712103151</v>
      </c>
      <c r="AB56" s="2">
        <f t="shared" si="5"/>
        <v>4.9508101306624486</v>
      </c>
    </row>
    <row r="57" spans="1:28" x14ac:dyDescent="0.25">
      <c r="A57" s="2" t="s">
        <v>478</v>
      </c>
      <c r="B57" s="2" t="s">
        <v>479</v>
      </c>
      <c r="C57" s="2">
        <v>10</v>
      </c>
      <c r="D57" s="2">
        <v>9</v>
      </c>
      <c r="E57" s="2">
        <v>7</v>
      </c>
      <c r="F57" s="2">
        <v>3</v>
      </c>
      <c r="G57" s="2">
        <v>2</v>
      </c>
      <c r="H57" s="2">
        <v>1</v>
      </c>
      <c r="I57" s="2">
        <v>510.08</v>
      </c>
      <c r="J57" s="2">
        <v>21.622</v>
      </c>
      <c r="K57" s="2">
        <v>3.4</v>
      </c>
      <c r="L57" s="2">
        <v>3.1</v>
      </c>
      <c r="M57" s="2">
        <v>2.2999999999999998</v>
      </c>
      <c r="N57" s="2">
        <v>0.9</v>
      </c>
      <c r="O57" s="2">
        <v>0.6</v>
      </c>
      <c r="P57" s="2">
        <v>0.2</v>
      </c>
      <c r="Q57" s="2">
        <v>28753000</v>
      </c>
      <c r="R57" s="2">
        <v>29228000</v>
      </c>
      <c r="S57" s="2">
        <v>21991000</v>
      </c>
      <c r="T57" s="2">
        <v>9825700</v>
      </c>
      <c r="U57" s="2">
        <v>5573700</v>
      </c>
      <c r="V57" s="2">
        <v>672530</v>
      </c>
      <c r="W57" s="2">
        <f t="shared" si="0"/>
        <v>26657333.333333332</v>
      </c>
      <c r="X57" s="2">
        <f t="shared" si="1"/>
        <v>5357310</v>
      </c>
      <c r="Y57" s="2">
        <f t="shared" si="2"/>
        <v>4.975880308089943</v>
      </c>
      <c r="Z57" s="2">
        <f t="shared" si="3"/>
        <v>4.0793021223550809E-3</v>
      </c>
      <c r="AA57" s="2">
        <f t="shared" si="4"/>
        <v>2.3149517826948212</v>
      </c>
      <c r="AB57" s="2">
        <f t="shared" si="5"/>
        <v>2.3894141286587098</v>
      </c>
    </row>
    <row r="58" spans="1:28" x14ac:dyDescent="0.25">
      <c r="A58" s="2" t="s">
        <v>699</v>
      </c>
      <c r="B58" s="2" t="s">
        <v>700</v>
      </c>
      <c r="C58" s="2">
        <v>6</v>
      </c>
      <c r="D58" s="2">
        <v>4</v>
      </c>
      <c r="E58" s="2">
        <v>6</v>
      </c>
      <c r="F58" s="2">
        <v>1</v>
      </c>
      <c r="G58" s="2">
        <v>1</v>
      </c>
      <c r="H58" s="2">
        <v>1</v>
      </c>
      <c r="I58" s="2">
        <v>129.29</v>
      </c>
      <c r="J58" s="2">
        <v>19.228000000000002</v>
      </c>
      <c r="K58" s="2">
        <v>7.7</v>
      </c>
      <c r="L58" s="2">
        <v>4.0999999999999996</v>
      </c>
      <c r="M58" s="2">
        <v>5.8</v>
      </c>
      <c r="N58" s="2">
        <v>1.1000000000000001</v>
      </c>
      <c r="O58" s="2">
        <v>1.1000000000000001</v>
      </c>
      <c r="P58" s="2">
        <v>0.8</v>
      </c>
      <c r="Q58" s="2">
        <v>31253000</v>
      </c>
      <c r="R58" s="2">
        <v>19720000</v>
      </c>
      <c r="S58" s="2">
        <v>25249000</v>
      </c>
      <c r="T58" s="2">
        <v>5445500</v>
      </c>
      <c r="U58" s="2">
        <v>4788900</v>
      </c>
      <c r="V58" s="2">
        <v>5349500</v>
      </c>
      <c r="W58" s="2">
        <f t="shared" si="0"/>
        <v>25407333.333333332</v>
      </c>
      <c r="X58" s="2">
        <f t="shared" si="1"/>
        <v>5194633.333333333</v>
      </c>
      <c r="Y58" s="2">
        <f t="shared" si="2"/>
        <v>4.8910734796809532</v>
      </c>
      <c r="Z58" s="2">
        <f t="shared" si="3"/>
        <v>2.3345367225981233E-2</v>
      </c>
      <c r="AA58" s="2">
        <f t="shared" si="4"/>
        <v>2.290151138765872</v>
      </c>
      <c r="AB58" s="2">
        <f t="shared" si="5"/>
        <v>1.6317992901648353</v>
      </c>
    </row>
    <row r="59" spans="1:28" x14ac:dyDescent="0.25">
      <c r="A59" s="2" t="s">
        <v>1789</v>
      </c>
      <c r="B59" s="2" t="s">
        <v>1790</v>
      </c>
      <c r="C59" s="2">
        <v>11</v>
      </c>
      <c r="D59" s="2">
        <v>12</v>
      </c>
      <c r="E59" s="2">
        <v>10</v>
      </c>
      <c r="F59" s="2">
        <v>5</v>
      </c>
      <c r="G59" s="2">
        <v>6</v>
      </c>
      <c r="H59" s="2">
        <v>4</v>
      </c>
      <c r="I59" s="2">
        <v>50.518999999999998</v>
      </c>
      <c r="J59" s="2">
        <v>64.998000000000005</v>
      </c>
      <c r="K59" s="2">
        <v>29.2</v>
      </c>
      <c r="L59" s="2">
        <v>33.299999999999997</v>
      </c>
      <c r="M59" s="2">
        <v>27.5</v>
      </c>
      <c r="N59" s="2">
        <v>14.9</v>
      </c>
      <c r="O59" s="2">
        <v>17.5</v>
      </c>
      <c r="P59" s="2">
        <v>13.4</v>
      </c>
      <c r="Q59" s="2">
        <v>150060000</v>
      </c>
      <c r="R59" s="2">
        <v>149030000</v>
      </c>
      <c r="S59" s="2">
        <v>135510000</v>
      </c>
      <c r="T59" s="2">
        <v>35616000</v>
      </c>
      <c r="U59" s="2">
        <v>32749000</v>
      </c>
      <c r="V59" s="2">
        <v>21983000</v>
      </c>
      <c r="W59" s="2">
        <f t="shared" si="0"/>
        <v>144866666.66666666</v>
      </c>
      <c r="X59" s="2">
        <f t="shared" si="1"/>
        <v>30116000</v>
      </c>
      <c r="Y59" s="2">
        <f t="shared" si="2"/>
        <v>4.8102891043520604</v>
      </c>
      <c r="Z59" s="2">
        <f t="shared" si="3"/>
        <v>4.9781236544313965E-5</v>
      </c>
      <c r="AA59" s="2">
        <f t="shared" si="4"/>
        <v>2.266123604365581</v>
      </c>
      <c r="AB59" s="2">
        <f t="shared" si="5"/>
        <v>4.3029343199069672</v>
      </c>
    </row>
    <row r="60" spans="1:28" x14ac:dyDescent="0.25">
      <c r="A60" s="2" t="s">
        <v>263</v>
      </c>
      <c r="B60" s="2" t="s">
        <v>264</v>
      </c>
      <c r="C60" s="2">
        <v>5</v>
      </c>
      <c r="D60" s="2">
        <v>4</v>
      </c>
      <c r="E60" s="2">
        <v>4</v>
      </c>
      <c r="F60" s="2">
        <v>2</v>
      </c>
      <c r="G60" s="2">
        <v>1</v>
      </c>
      <c r="H60" s="2">
        <v>4</v>
      </c>
      <c r="I60" s="2">
        <v>123.24</v>
      </c>
      <c r="J60" s="2">
        <v>17.949000000000002</v>
      </c>
      <c r="K60" s="2">
        <v>5.0999999999999996</v>
      </c>
      <c r="L60" s="2">
        <v>4</v>
      </c>
      <c r="M60" s="2">
        <v>5.7</v>
      </c>
      <c r="N60" s="2">
        <v>2.1</v>
      </c>
      <c r="O60" s="2">
        <v>1.1000000000000001</v>
      </c>
      <c r="P60" s="2">
        <v>4</v>
      </c>
      <c r="Q60" s="2">
        <v>8540100</v>
      </c>
      <c r="R60" s="2">
        <v>14555000</v>
      </c>
      <c r="S60" s="2">
        <v>6237000</v>
      </c>
      <c r="T60" s="2">
        <v>0</v>
      </c>
      <c r="U60" s="2">
        <v>0</v>
      </c>
      <c r="V60" s="2">
        <v>6772800</v>
      </c>
      <c r="W60" s="2">
        <f t="shared" si="0"/>
        <v>9777366.666666666</v>
      </c>
      <c r="X60" s="2">
        <f t="shared" si="1"/>
        <v>2257600</v>
      </c>
      <c r="Y60" s="2">
        <f t="shared" si="2"/>
        <v>4.3308675879990544</v>
      </c>
      <c r="Z60" s="2">
        <f t="shared" si="3"/>
        <v>0.22858080330134589</v>
      </c>
      <c r="AA60" s="2">
        <f t="shared" si="4"/>
        <v>2.1146560641031571</v>
      </c>
      <c r="AB60" s="2">
        <f t="shared" si="5"/>
        <v>0.6409602453771619</v>
      </c>
    </row>
    <row r="61" spans="1:28" x14ac:dyDescent="0.25">
      <c r="A61" s="2" t="s">
        <v>1274</v>
      </c>
      <c r="B61" s="2" t="s">
        <v>1275</v>
      </c>
      <c r="C61" s="2">
        <v>7</v>
      </c>
      <c r="D61" s="2">
        <v>6</v>
      </c>
      <c r="E61" s="2">
        <v>7</v>
      </c>
      <c r="F61" s="2">
        <v>4</v>
      </c>
      <c r="G61" s="2">
        <v>3</v>
      </c>
      <c r="H61" s="2">
        <v>2</v>
      </c>
      <c r="I61" s="2">
        <v>122.29</v>
      </c>
      <c r="J61" s="2">
        <v>33.311999999999998</v>
      </c>
      <c r="K61" s="2">
        <v>12.3</v>
      </c>
      <c r="L61" s="2">
        <v>8.1</v>
      </c>
      <c r="M61" s="2">
        <v>10.9</v>
      </c>
      <c r="N61" s="2">
        <v>5.0999999999999996</v>
      </c>
      <c r="O61" s="2">
        <v>3.6</v>
      </c>
      <c r="P61" s="2">
        <v>3</v>
      </c>
      <c r="Q61" s="2">
        <v>44869000</v>
      </c>
      <c r="R61" s="2">
        <v>45307000</v>
      </c>
      <c r="S61" s="2">
        <v>53744000</v>
      </c>
      <c r="T61" s="2">
        <v>11736000</v>
      </c>
      <c r="U61" s="2">
        <v>13023000</v>
      </c>
      <c r="V61" s="2">
        <v>9798200</v>
      </c>
      <c r="W61" s="2">
        <f t="shared" si="0"/>
        <v>47973333.333333336</v>
      </c>
      <c r="X61" s="2">
        <f t="shared" si="1"/>
        <v>11519066.666666666</v>
      </c>
      <c r="Y61" s="2">
        <f t="shared" si="2"/>
        <v>4.1646892688065007</v>
      </c>
      <c r="Z61" s="2">
        <f t="shared" si="3"/>
        <v>1.0437555970762723E-2</v>
      </c>
      <c r="AA61" s="2">
        <f t="shared" si="4"/>
        <v>2.0582088588380816</v>
      </c>
      <c r="AB61" s="2">
        <f t="shared" si="5"/>
        <v>1.9814011826242004</v>
      </c>
    </row>
    <row r="62" spans="1:28" x14ac:dyDescent="0.25">
      <c r="A62" s="2" t="s">
        <v>1615</v>
      </c>
      <c r="B62" s="2" t="s">
        <v>1616</v>
      </c>
      <c r="C62" s="2">
        <v>15</v>
      </c>
      <c r="D62" s="2">
        <v>15</v>
      </c>
      <c r="E62" s="2">
        <v>15</v>
      </c>
      <c r="F62" s="2">
        <v>7</v>
      </c>
      <c r="G62" s="2">
        <v>8</v>
      </c>
      <c r="H62" s="2">
        <v>2</v>
      </c>
      <c r="I62" s="2">
        <v>55.872999999999998</v>
      </c>
      <c r="J62" s="2">
        <v>114.09</v>
      </c>
      <c r="K62" s="2">
        <v>35.6</v>
      </c>
      <c r="L62" s="2">
        <v>35.6</v>
      </c>
      <c r="M62" s="2">
        <v>39.299999999999997</v>
      </c>
      <c r="N62" s="2">
        <v>21.5</v>
      </c>
      <c r="O62" s="2">
        <v>20.5</v>
      </c>
      <c r="P62" s="2">
        <v>2.1</v>
      </c>
      <c r="Q62" s="2">
        <v>209800000</v>
      </c>
      <c r="R62" s="2">
        <v>204940000</v>
      </c>
      <c r="S62" s="2">
        <v>212190000</v>
      </c>
      <c r="T62" s="2">
        <v>68230000</v>
      </c>
      <c r="U62" s="2">
        <v>74890000</v>
      </c>
      <c r="V62" s="2">
        <v>10068000</v>
      </c>
      <c r="W62" s="2">
        <f t="shared" si="0"/>
        <v>208976666.66666666</v>
      </c>
      <c r="X62" s="2">
        <f t="shared" si="1"/>
        <v>51062666.666666664</v>
      </c>
      <c r="Y62" s="2">
        <f t="shared" si="2"/>
        <v>4.0925529414836674</v>
      </c>
      <c r="Z62" s="2">
        <f t="shared" si="3"/>
        <v>1.9453706625856517E-2</v>
      </c>
      <c r="AA62" s="2">
        <f t="shared" si="4"/>
        <v>2.0330010796003268</v>
      </c>
      <c r="AB62" s="2">
        <f t="shared" si="5"/>
        <v>1.7109976378453604</v>
      </c>
    </row>
    <row r="63" spans="1:28" x14ac:dyDescent="0.25">
      <c r="A63" s="2" t="s">
        <v>1983</v>
      </c>
      <c r="B63" s="2" t="s">
        <v>942</v>
      </c>
      <c r="C63" s="2">
        <v>21</v>
      </c>
      <c r="D63" s="2">
        <v>21</v>
      </c>
      <c r="E63" s="2">
        <v>21</v>
      </c>
      <c r="F63" s="2">
        <v>17</v>
      </c>
      <c r="G63" s="2">
        <v>16</v>
      </c>
      <c r="H63" s="2">
        <v>14</v>
      </c>
      <c r="I63" s="2">
        <v>57.548000000000002</v>
      </c>
      <c r="J63" s="2">
        <v>315.77</v>
      </c>
      <c r="K63" s="2">
        <v>40</v>
      </c>
      <c r="L63" s="2">
        <v>40</v>
      </c>
      <c r="M63" s="2">
        <v>40.200000000000003</v>
      </c>
      <c r="N63" s="2">
        <v>38.6</v>
      </c>
      <c r="O63" s="2">
        <v>38.6</v>
      </c>
      <c r="P63" s="2">
        <v>35.700000000000003</v>
      </c>
      <c r="Q63" s="2">
        <v>2283000000</v>
      </c>
      <c r="R63" s="2">
        <v>2244400000</v>
      </c>
      <c r="S63" s="2">
        <v>2369100000</v>
      </c>
      <c r="T63" s="2">
        <v>590040000</v>
      </c>
      <c r="U63" s="2">
        <v>520550000</v>
      </c>
      <c r="V63" s="2">
        <v>601080000</v>
      </c>
      <c r="W63" s="2">
        <f t="shared" si="0"/>
        <v>2298833333.3333335</v>
      </c>
      <c r="X63" s="2">
        <f t="shared" si="1"/>
        <v>570556666.66666663</v>
      </c>
      <c r="Y63" s="2">
        <f t="shared" si="2"/>
        <v>4.0291060776902095</v>
      </c>
      <c r="Z63" s="2">
        <f t="shared" si="3"/>
        <v>1.5878662360719814E-4</v>
      </c>
      <c r="AA63" s="2">
        <f t="shared" si="4"/>
        <v>2.0104597890414926</v>
      </c>
      <c r="AB63" s="2">
        <f t="shared" si="5"/>
        <v>3.7991860859030409</v>
      </c>
    </row>
    <row r="64" spans="1:28" x14ac:dyDescent="0.25">
      <c r="A64" s="2" t="s">
        <v>771</v>
      </c>
      <c r="B64" s="2" t="s">
        <v>772</v>
      </c>
      <c r="C64" s="2">
        <v>8</v>
      </c>
      <c r="D64" s="2">
        <v>9</v>
      </c>
      <c r="E64" s="2">
        <v>7</v>
      </c>
      <c r="F64" s="2">
        <v>3</v>
      </c>
      <c r="G64" s="2">
        <v>5</v>
      </c>
      <c r="H64" s="2">
        <v>0</v>
      </c>
      <c r="I64" s="2">
        <v>116.61</v>
      </c>
      <c r="J64" s="2">
        <v>22.997</v>
      </c>
      <c r="K64" s="2">
        <v>9.6</v>
      </c>
      <c r="L64" s="2">
        <v>10.6</v>
      </c>
      <c r="M64" s="2">
        <v>8.1999999999999993</v>
      </c>
      <c r="N64" s="2">
        <v>3.5</v>
      </c>
      <c r="O64" s="2">
        <v>5.5</v>
      </c>
      <c r="P64" s="2">
        <v>0</v>
      </c>
      <c r="Q64" s="2">
        <v>51459000</v>
      </c>
      <c r="R64" s="2">
        <v>53189000</v>
      </c>
      <c r="S64" s="2">
        <v>52888000</v>
      </c>
      <c r="T64" s="2">
        <v>19125000</v>
      </c>
      <c r="U64" s="2">
        <v>20506000</v>
      </c>
      <c r="V64" s="2">
        <v>0</v>
      </c>
      <c r="W64" s="2">
        <f t="shared" si="0"/>
        <v>52512000</v>
      </c>
      <c r="X64" s="2">
        <f t="shared" si="1"/>
        <v>13210333.333333334</v>
      </c>
      <c r="Y64" s="2">
        <f t="shared" si="2"/>
        <v>3.9750700209432011</v>
      </c>
      <c r="Z64" s="2">
        <f t="shared" si="3"/>
        <v>2.860652858223383E-2</v>
      </c>
      <c r="AA64" s="2">
        <f t="shared" si="4"/>
        <v>1.9909802737247377</v>
      </c>
      <c r="AB64" s="2">
        <f t="shared" si="5"/>
        <v>1.5435348408683351</v>
      </c>
    </row>
    <row r="65" spans="1:28" x14ac:dyDescent="0.25">
      <c r="A65" s="2" t="s">
        <v>1647</v>
      </c>
      <c r="B65" s="2" t="s">
        <v>1648</v>
      </c>
      <c r="C65" s="2">
        <v>6</v>
      </c>
      <c r="D65" s="2">
        <v>6</v>
      </c>
      <c r="E65" s="2">
        <v>6</v>
      </c>
      <c r="F65" s="2">
        <v>4</v>
      </c>
      <c r="G65" s="2">
        <v>4</v>
      </c>
      <c r="H65" s="2">
        <v>2</v>
      </c>
      <c r="I65" s="2">
        <v>56.024999999999999</v>
      </c>
      <c r="J65" s="2">
        <v>81.525999999999996</v>
      </c>
      <c r="K65" s="2">
        <v>17.8</v>
      </c>
      <c r="L65" s="2">
        <v>17.8</v>
      </c>
      <c r="M65" s="2">
        <v>19</v>
      </c>
      <c r="N65" s="2">
        <v>9.6999999999999993</v>
      </c>
      <c r="O65" s="2">
        <v>9.6999999999999993</v>
      </c>
      <c r="P65" s="2">
        <v>7.3</v>
      </c>
      <c r="Q65" s="2">
        <v>176450000</v>
      </c>
      <c r="R65" s="2">
        <v>167440000</v>
      </c>
      <c r="S65" s="2">
        <v>157690000</v>
      </c>
      <c r="T65" s="2">
        <v>45804000</v>
      </c>
      <c r="U65" s="2">
        <v>43613000</v>
      </c>
      <c r="V65" s="2">
        <v>37829000</v>
      </c>
      <c r="W65" s="2">
        <f t="shared" si="0"/>
        <v>167193333.33333334</v>
      </c>
      <c r="X65" s="2">
        <f t="shared" si="1"/>
        <v>42415333.333333336</v>
      </c>
      <c r="Y65" s="2">
        <f t="shared" si="2"/>
        <v>3.9418134951196895</v>
      </c>
      <c r="Z65" s="2">
        <f t="shared" si="3"/>
        <v>6.3647636145207169E-4</v>
      </c>
      <c r="AA65" s="2">
        <f t="shared" si="4"/>
        <v>1.9788595176215631</v>
      </c>
      <c r="AB65" s="2">
        <f t="shared" si="5"/>
        <v>3.1962177212822236</v>
      </c>
    </row>
    <row r="66" spans="1:28" x14ac:dyDescent="0.25">
      <c r="A66" s="2" t="s">
        <v>1540</v>
      </c>
      <c r="B66" s="2" t="s">
        <v>1541</v>
      </c>
      <c r="C66" s="2">
        <v>8</v>
      </c>
      <c r="D66" s="2">
        <v>10</v>
      </c>
      <c r="E66" s="2">
        <v>7</v>
      </c>
      <c r="F66" s="2">
        <v>1</v>
      </c>
      <c r="G66" s="2">
        <v>2</v>
      </c>
      <c r="H66" s="2">
        <v>2</v>
      </c>
      <c r="I66" s="2">
        <v>59.973999999999997</v>
      </c>
      <c r="J66" s="2">
        <v>60.77</v>
      </c>
      <c r="K66" s="2">
        <v>24</v>
      </c>
      <c r="L66" s="2">
        <v>28.6</v>
      </c>
      <c r="M66" s="2">
        <v>22.1</v>
      </c>
      <c r="N66" s="2">
        <v>2.7</v>
      </c>
      <c r="O66" s="2">
        <v>5.3</v>
      </c>
      <c r="P66" s="2">
        <v>5.3</v>
      </c>
      <c r="Q66" s="2">
        <v>51451000</v>
      </c>
      <c r="R66" s="2">
        <v>61459000</v>
      </c>
      <c r="S66" s="2">
        <v>46151000</v>
      </c>
      <c r="T66" s="2">
        <v>11250000</v>
      </c>
      <c r="U66" s="2">
        <v>14366000</v>
      </c>
      <c r="V66" s="2">
        <v>15074000</v>
      </c>
      <c r="W66" s="2">
        <f t="shared" ref="W66:W129" si="6">AVERAGE(Q66:S66)</f>
        <v>53020333.333333336</v>
      </c>
      <c r="X66" s="2">
        <f t="shared" ref="X66:X129" si="7">AVERAGE(T66:V66)</f>
        <v>13563333.333333334</v>
      </c>
      <c r="Y66" s="2">
        <f t="shared" ref="Y66:Y129" si="8">W66/X66</f>
        <v>3.9090931432784468</v>
      </c>
      <c r="Z66" s="2">
        <f t="shared" ref="Z66:Z129" si="9">_xlfn.T.TEST(Q66:S66,T66:V66,2,1)</f>
        <v>1.3539135227460732E-2</v>
      </c>
      <c r="AA66" s="2">
        <f t="shared" ref="AA66:AA129" si="10">LOG(Y66,2)</f>
        <v>1.9668339606172185</v>
      </c>
      <c r="AB66" s="2">
        <f t="shared" ref="AB66:AB129" si="11">-LOG10(Z66)</f>
        <v>1.868409074050855</v>
      </c>
    </row>
    <row r="67" spans="1:28" x14ac:dyDescent="0.25">
      <c r="A67" s="2" t="s">
        <v>72</v>
      </c>
      <c r="B67" s="2" t="s">
        <v>73</v>
      </c>
      <c r="C67" s="2">
        <v>24</v>
      </c>
      <c r="D67" s="2">
        <v>25</v>
      </c>
      <c r="E67" s="2">
        <v>20</v>
      </c>
      <c r="F67" s="2">
        <v>11</v>
      </c>
      <c r="G67" s="2">
        <v>6</v>
      </c>
      <c r="H67" s="2">
        <v>5</v>
      </c>
      <c r="I67" s="2">
        <v>152.44999999999999</v>
      </c>
      <c r="J67" s="2">
        <v>140.77000000000001</v>
      </c>
      <c r="K67" s="2">
        <v>35</v>
      </c>
      <c r="L67" s="2">
        <v>34.5</v>
      </c>
      <c r="M67" s="2">
        <v>30.7</v>
      </c>
      <c r="N67" s="2">
        <v>23.6</v>
      </c>
      <c r="O67" s="2">
        <v>17.7</v>
      </c>
      <c r="P67" s="2">
        <v>6.3</v>
      </c>
      <c r="Q67" s="2">
        <v>225250000</v>
      </c>
      <c r="R67" s="2">
        <v>221710000</v>
      </c>
      <c r="S67" s="2">
        <v>192020000</v>
      </c>
      <c r="T67" s="2">
        <v>75201000</v>
      </c>
      <c r="U67" s="2">
        <v>63589000</v>
      </c>
      <c r="V67" s="2">
        <v>28484000</v>
      </c>
      <c r="W67" s="2">
        <f t="shared" si="6"/>
        <v>212993333.33333334</v>
      </c>
      <c r="X67" s="2">
        <f t="shared" si="7"/>
        <v>55758000</v>
      </c>
      <c r="Y67" s="2">
        <f t="shared" si="8"/>
        <v>3.8199600655212409</v>
      </c>
      <c r="Z67" s="2">
        <f t="shared" si="9"/>
        <v>6.2047920236237974E-4</v>
      </c>
      <c r="AA67" s="2">
        <f t="shared" si="10"/>
        <v>1.933557556173167</v>
      </c>
      <c r="AB67" s="2">
        <f t="shared" si="11"/>
        <v>3.2072727708947095</v>
      </c>
    </row>
    <row r="68" spans="1:28" x14ac:dyDescent="0.25">
      <c r="A68" s="2" t="s">
        <v>1186</v>
      </c>
      <c r="B68" s="2" t="s">
        <v>1187</v>
      </c>
      <c r="C68" s="2">
        <v>7</v>
      </c>
      <c r="D68" s="2">
        <v>6</v>
      </c>
      <c r="E68" s="2">
        <v>3</v>
      </c>
      <c r="F68" s="2">
        <v>0</v>
      </c>
      <c r="G68" s="2">
        <v>2</v>
      </c>
      <c r="H68" s="2">
        <v>1</v>
      </c>
      <c r="I68" s="2">
        <v>163.37</v>
      </c>
      <c r="J68" s="2">
        <v>18.722999999999999</v>
      </c>
      <c r="K68" s="2">
        <v>6.4</v>
      </c>
      <c r="L68" s="2">
        <v>5.7</v>
      </c>
      <c r="M68" s="2">
        <v>3.2</v>
      </c>
      <c r="N68" s="2">
        <v>0</v>
      </c>
      <c r="O68" s="2">
        <v>2.2999999999999998</v>
      </c>
      <c r="P68" s="2">
        <v>1.5</v>
      </c>
      <c r="Q68" s="2">
        <v>17076000</v>
      </c>
      <c r="R68" s="2">
        <v>19231000</v>
      </c>
      <c r="S68" s="2">
        <v>17386000</v>
      </c>
      <c r="T68" s="2">
        <v>0</v>
      </c>
      <c r="U68" s="2">
        <v>8400700</v>
      </c>
      <c r="V68" s="2">
        <v>5719100</v>
      </c>
      <c r="W68" s="2">
        <f t="shared" si="6"/>
        <v>17897666.666666668</v>
      </c>
      <c r="X68" s="2">
        <f t="shared" si="7"/>
        <v>4706600</v>
      </c>
      <c r="Y68" s="2">
        <f t="shared" si="8"/>
        <v>3.8026742588421936</v>
      </c>
      <c r="Z68" s="2">
        <f t="shared" si="9"/>
        <v>2.1317996679529057E-2</v>
      </c>
      <c r="AA68" s="2">
        <f t="shared" si="10"/>
        <v>1.9270143614559065</v>
      </c>
      <c r="AB68" s="2">
        <f t="shared" si="11"/>
        <v>1.6712536097723198</v>
      </c>
    </row>
    <row r="69" spans="1:28" x14ac:dyDescent="0.25">
      <c r="A69" s="2" t="s">
        <v>975</v>
      </c>
      <c r="B69" s="2" t="s">
        <v>976</v>
      </c>
      <c r="C69" s="2">
        <v>12</v>
      </c>
      <c r="D69" s="2">
        <v>13</v>
      </c>
      <c r="E69" s="2">
        <v>12</v>
      </c>
      <c r="F69" s="2">
        <v>8</v>
      </c>
      <c r="G69" s="2">
        <v>5</v>
      </c>
      <c r="H69" s="2">
        <v>5</v>
      </c>
      <c r="I69" s="2">
        <v>28.994</v>
      </c>
      <c r="J69" s="2">
        <v>97.393000000000001</v>
      </c>
      <c r="K69" s="2">
        <v>61</v>
      </c>
      <c r="L69" s="2">
        <v>68.099999999999994</v>
      </c>
      <c r="M69" s="2">
        <v>59.4</v>
      </c>
      <c r="N69" s="2">
        <v>49.6</v>
      </c>
      <c r="O69" s="2">
        <v>24.8</v>
      </c>
      <c r="P69" s="2">
        <v>24.8</v>
      </c>
      <c r="Q69" s="2">
        <v>349960000</v>
      </c>
      <c r="R69" s="2">
        <v>301180000</v>
      </c>
      <c r="S69" s="2">
        <v>331860000</v>
      </c>
      <c r="T69" s="2">
        <v>104440000</v>
      </c>
      <c r="U69" s="2">
        <v>108090000</v>
      </c>
      <c r="V69" s="2">
        <v>52600000</v>
      </c>
      <c r="W69" s="2">
        <f t="shared" si="6"/>
        <v>327666666.66666669</v>
      </c>
      <c r="X69" s="2">
        <f t="shared" si="7"/>
        <v>88376666.666666672</v>
      </c>
      <c r="Y69" s="2">
        <f t="shared" si="8"/>
        <v>3.7076151321992983</v>
      </c>
      <c r="Z69" s="2">
        <f t="shared" si="9"/>
        <v>1.0798418351459751E-2</v>
      </c>
      <c r="AA69" s="2">
        <f t="shared" si="10"/>
        <v>1.8904914932393109</v>
      </c>
      <c r="AB69" s="2">
        <f t="shared" si="11"/>
        <v>1.9666398511367753</v>
      </c>
    </row>
    <row r="70" spans="1:28" x14ac:dyDescent="0.25">
      <c r="A70" s="2" t="s">
        <v>173</v>
      </c>
      <c r="B70" s="2" t="s">
        <v>174</v>
      </c>
      <c r="C70" s="2">
        <v>5</v>
      </c>
      <c r="D70" s="2">
        <v>5</v>
      </c>
      <c r="E70" s="2">
        <v>3</v>
      </c>
      <c r="F70" s="2">
        <v>0</v>
      </c>
      <c r="G70" s="2">
        <v>2</v>
      </c>
      <c r="H70" s="2">
        <v>0</v>
      </c>
      <c r="I70" s="2">
        <v>187.81</v>
      </c>
      <c r="J70" s="2">
        <v>14.282</v>
      </c>
      <c r="K70" s="2">
        <v>5.9</v>
      </c>
      <c r="L70" s="2">
        <v>6</v>
      </c>
      <c r="M70" s="2">
        <v>4.0999999999999996</v>
      </c>
      <c r="N70" s="2">
        <v>0</v>
      </c>
      <c r="O70" s="2">
        <v>2.4</v>
      </c>
      <c r="P70" s="2">
        <v>0</v>
      </c>
      <c r="Q70" s="2">
        <v>13148000</v>
      </c>
      <c r="R70" s="2">
        <v>12895000</v>
      </c>
      <c r="S70" s="2">
        <v>10646000</v>
      </c>
      <c r="T70" s="2">
        <v>0</v>
      </c>
      <c r="U70" s="2">
        <v>10871000</v>
      </c>
      <c r="V70" s="2">
        <v>0</v>
      </c>
      <c r="W70" s="2">
        <f t="shared" si="6"/>
        <v>12229666.666666666</v>
      </c>
      <c r="X70" s="2">
        <f t="shared" si="7"/>
        <v>3623666.6666666665</v>
      </c>
      <c r="Y70" s="2">
        <f t="shared" si="8"/>
        <v>3.3749425075889983</v>
      </c>
      <c r="Z70" s="2">
        <f t="shared" si="9"/>
        <v>0.12514593971955978</v>
      </c>
      <c r="AA70" s="2">
        <f t="shared" si="10"/>
        <v>1.7548629259493305</v>
      </c>
      <c r="AB70" s="2">
        <f t="shared" si="11"/>
        <v>0.90258323623550518</v>
      </c>
    </row>
    <row r="71" spans="1:28" x14ac:dyDescent="0.25">
      <c r="A71" s="2" t="s">
        <v>257</v>
      </c>
      <c r="B71" s="2" t="s">
        <v>258</v>
      </c>
      <c r="C71" s="2">
        <v>7</v>
      </c>
      <c r="D71" s="2">
        <v>8</v>
      </c>
      <c r="E71" s="2">
        <v>7</v>
      </c>
      <c r="F71" s="2">
        <v>5</v>
      </c>
      <c r="G71" s="2">
        <v>3</v>
      </c>
      <c r="H71" s="2">
        <v>1</v>
      </c>
      <c r="I71" s="2">
        <v>56.195</v>
      </c>
      <c r="J71" s="2">
        <v>41.061999999999998</v>
      </c>
      <c r="K71" s="2">
        <v>14.3</v>
      </c>
      <c r="L71" s="2">
        <v>16.5</v>
      </c>
      <c r="M71" s="2">
        <v>14.1</v>
      </c>
      <c r="N71" s="2">
        <v>8.5</v>
      </c>
      <c r="O71" s="2">
        <v>5.4</v>
      </c>
      <c r="P71" s="2">
        <v>1.6</v>
      </c>
      <c r="Q71" s="2">
        <v>115600000</v>
      </c>
      <c r="R71" s="2">
        <v>119310000</v>
      </c>
      <c r="S71" s="2">
        <v>133660000</v>
      </c>
      <c r="T71" s="2">
        <v>65951000</v>
      </c>
      <c r="U71" s="2">
        <v>38594000</v>
      </c>
      <c r="V71" s="2">
        <v>11047000</v>
      </c>
      <c r="W71" s="2">
        <f t="shared" si="6"/>
        <v>122856666.66666667</v>
      </c>
      <c r="X71" s="2">
        <f t="shared" si="7"/>
        <v>38530666.666666664</v>
      </c>
      <c r="Y71" s="2">
        <f t="shared" si="8"/>
        <v>3.1885424596857916</v>
      </c>
      <c r="Z71" s="2">
        <f t="shared" si="9"/>
        <v>5.7482375922991324E-2</v>
      </c>
      <c r="AA71" s="2">
        <f t="shared" si="10"/>
        <v>1.6728970927297218</v>
      </c>
      <c r="AB71" s="2">
        <f t="shared" si="11"/>
        <v>1.2404652894431791</v>
      </c>
    </row>
    <row r="72" spans="1:28" x14ac:dyDescent="0.25">
      <c r="A72" s="2" t="s">
        <v>1566</v>
      </c>
      <c r="B72" s="2" t="s">
        <v>1567</v>
      </c>
      <c r="C72" s="2">
        <v>6</v>
      </c>
      <c r="D72" s="2">
        <v>7</v>
      </c>
      <c r="E72" s="2">
        <v>5</v>
      </c>
      <c r="F72" s="2">
        <v>3</v>
      </c>
      <c r="G72" s="2">
        <v>1</v>
      </c>
      <c r="H72" s="2">
        <v>3</v>
      </c>
      <c r="I72" s="2">
        <v>72.379000000000005</v>
      </c>
      <c r="J72" s="2">
        <v>42.820999999999998</v>
      </c>
      <c r="K72" s="2">
        <v>13.4</v>
      </c>
      <c r="L72" s="2">
        <v>17.600000000000001</v>
      </c>
      <c r="M72" s="2">
        <v>13.4</v>
      </c>
      <c r="N72" s="2">
        <v>6.1</v>
      </c>
      <c r="O72" s="2">
        <v>2.2000000000000002</v>
      </c>
      <c r="P72" s="2">
        <v>8.9</v>
      </c>
      <c r="Q72" s="2">
        <v>27790000</v>
      </c>
      <c r="R72" s="2">
        <v>26523000</v>
      </c>
      <c r="S72" s="2">
        <v>31027000</v>
      </c>
      <c r="T72" s="2">
        <v>14207000</v>
      </c>
      <c r="U72" s="2">
        <v>4324900</v>
      </c>
      <c r="V72" s="2">
        <v>8377100</v>
      </c>
      <c r="W72" s="2">
        <f t="shared" si="6"/>
        <v>28446666.666666668</v>
      </c>
      <c r="X72" s="2">
        <f t="shared" si="7"/>
        <v>8969666.666666666</v>
      </c>
      <c r="Y72" s="2">
        <f t="shared" si="8"/>
        <v>3.1714296332082208</v>
      </c>
      <c r="Z72" s="2">
        <f t="shared" si="9"/>
        <v>2.2178293921991617E-2</v>
      </c>
      <c r="AA72" s="2">
        <f t="shared" si="10"/>
        <v>1.6651333324127005</v>
      </c>
      <c r="AB72" s="2">
        <f t="shared" si="11"/>
        <v>1.654071865254606</v>
      </c>
    </row>
    <row r="73" spans="1:28" x14ac:dyDescent="0.25">
      <c r="A73" s="2" t="s">
        <v>1977</v>
      </c>
      <c r="B73" s="2" t="s">
        <v>1978</v>
      </c>
      <c r="C73" s="2">
        <v>21</v>
      </c>
      <c r="D73" s="2">
        <v>22</v>
      </c>
      <c r="E73" s="2">
        <v>24</v>
      </c>
      <c r="F73" s="2">
        <v>12</v>
      </c>
      <c r="G73" s="2">
        <v>13</v>
      </c>
      <c r="H73" s="2">
        <v>6</v>
      </c>
      <c r="I73" s="2">
        <v>111.08</v>
      </c>
      <c r="J73" s="2">
        <v>162.22999999999999</v>
      </c>
      <c r="K73" s="2">
        <v>30.9</v>
      </c>
      <c r="L73" s="2">
        <v>30.4</v>
      </c>
      <c r="M73" s="2">
        <v>33.700000000000003</v>
      </c>
      <c r="N73" s="2">
        <v>15.8</v>
      </c>
      <c r="O73" s="2">
        <v>18.7</v>
      </c>
      <c r="P73" s="2">
        <v>9.3000000000000007</v>
      </c>
      <c r="Q73" s="2">
        <v>251180000</v>
      </c>
      <c r="R73" s="2">
        <v>278620000</v>
      </c>
      <c r="S73" s="2">
        <v>269510000</v>
      </c>
      <c r="T73" s="2">
        <v>114720000</v>
      </c>
      <c r="U73" s="2">
        <v>80489000</v>
      </c>
      <c r="V73" s="2">
        <v>62055000</v>
      </c>
      <c r="W73" s="2">
        <f t="shared" si="6"/>
        <v>266436666.66666666</v>
      </c>
      <c r="X73" s="2">
        <f t="shared" si="7"/>
        <v>85754666.666666672</v>
      </c>
      <c r="Y73" s="2">
        <f t="shared" si="8"/>
        <v>3.1069640524908264</v>
      </c>
      <c r="Z73" s="2">
        <f t="shared" si="9"/>
        <v>1.4859710663447462E-2</v>
      </c>
      <c r="AA73" s="2">
        <f t="shared" si="10"/>
        <v>1.635505549604835</v>
      </c>
      <c r="AB73" s="2">
        <f t="shared" si="11"/>
        <v>1.8279896467323427</v>
      </c>
    </row>
    <row r="74" spans="1:28" x14ac:dyDescent="0.25">
      <c r="A74" s="2" t="s">
        <v>651</v>
      </c>
      <c r="B74" s="2" t="s">
        <v>652</v>
      </c>
      <c r="C74" s="2">
        <v>33</v>
      </c>
      <c r="D74" s="2">
        <v>32</v>
      </c>
      <c r="E74" s="2">
        <v>29</v>
      </c>
      <c r="F74" s="2">
        <v>17</v>
      </c>
      <c r="G74" s="2">
        <v>17</v>
      </c>
      <c r="H74" s="2">
        <v>6</v>
      </c>
      <c r="I74" s="2">
        <v>274.37</v>
      </c>
      <c r="J74" s="2">
        <v>201.48</v>
      </c>
      <c r="K74" s="2">
        <v>18.600000000000001</v>
      </c>
      <c r="L74" s="2">
        <v>16.899999999999999</v>
      </c>
      <c r="M74" s="2">
        <v>15.1</v>
      </c>
      <c r="N74" s="2">
        <v>10.3</v>
      </c>
      <c r="O74" s="2">
        <v>9.5</v>
      </c>
      <c r="P74" s="2">
        <v>4.3</v>
      </c>
      <c r="Q74" s="2">
        <v>338300000</v>
      </c>
      <c r="R74" s="2">
        <v>356690000</v>
      </c>
      <c r="S74" s="2">
        <v>326880000</v>
      </c>
      <c r="T74" s="2">
        <v>126690000</v>
      </c>
      <c r="U74" s="2">
        <v>155450000</v>
      </c>
      <c r="V74" s="2">
        <v>59311000</v>
      </c>
      <c r="W74" s="2">
        <f t="shared" si="6"/>
        <v>340623333.33333331</v>
      </c>
      <c r="X74" s="2">
        <f t="shared" si="7"/>
        <v>113817000</v>
      </c>
      <c r="Y74" s="2">
        <f t="shared" si="8"/>
        <v>2.9927280927570865</v>
      </c>
      <c r="Z74" s="2">
        <f t="shared" si="9"/>
        <v>8.1487395288365721E-3</v>
      </c>
      <c r="AA74" s="2">
        <f t="shared" si="10"/>
        <v>1.5814612073188572</v>
      </c>
      <c r="AB74" s="2">
        <f t="shared" si="11"/>
        <v>2.0889095640215731</v>
      </c>
    </row>
    <row r="75" spans="1:28" x14ac:dyDescent="0.25">
      <c r="A75" s="2" t="s">
        <v>494</v>
      </c>
      <c r="B75" s="2" t="s">
        <v>495</v>
      </c>
      <c r="C75" s="2">
        <v>5</v>
      </c>
      <c r="D75" s="2">
        <v>5</v>
      </c>
      <c r="E75" s="2">
        <v>5</v>
      </c>
      <c r="F75" s="2">
        <v>2</v>
      </c>
      <c r="G75" s="2">
        <v>2</v>
      </c>
      <c r="H75" s="2">
        <v>1</v>
      </c>
      <c r="I75" s="2">
        <v>152.93</v>
      </c>
      <c r="J75" s="2">
        <v>23.657</v>
      </c>
      <c r="K75" s="2">
        <v>6.3</v>
      </c>
      <c r="L75" s="2">
        <v>5.7</v>
      </c>
      <c r="M75" s="2">
        <v>6.1</v>
      </c>
      <c r="N75" s="2">
        <v>1.4</v>
      </c>
      <c r="O75" s="2">
        <v>3.4</v>
      </c>
      <c r="P75" s="2">
        <v>0.9</v>
      </c>
      <c r="Q75" s="2">
        <v>27601000</v>
      </c>
      <c r="R75" s="2">
        <v>21156000</v>
      </c>
      <c r="S75" s="2">
        <v>24005000</v>
      </c>
      <c r="T75" s="2">
        <v>5819600</v>
      </c>
      <c r="U75" s="2">
        <v>10214000</v>
      </c>
      <c r="V75" s="2">
        <v>8383400</v>
      </c>
      <c r="W75" s="2">
        <f t="shared" si="6"/>
        <v>24254000</v>
      </c>
      <c r="X75" s="2">
        <f t="shared" si="7"/>
        <v>8139000</v>
      </c>
      <c r="Y75" s="2">
        <f t="shared" si="8"/>
        <v>2.9799729696522914</v>
      </c>
      <c r="Z75" s="2">
        <f t="shared" si="9"/>
        <v>3.5905944230448329E-2</v>
      </c>
      <c r="AA75" s="2">
        <f t="shared" si="10"/>
        <v>1.5752992445379557</v>
      </c>
      <c r="AB75" s="2">
        <f t="shared" si="11"/>
        <v>1.4448336480015271</v>
      </c>
    </row>
    <row r="76" spans="1:28" x14ac:dyDescent="0.25">
      <c r="A76" s="2" t="s">
        <v>805</v>
      </c>
      <c r="B76" s="2" t="s">
        <v>806</v>
      </c>
      <c r="C76" s="2">
        <v>11</v>
      </c>
      <c r="D76" s="2">
        <v>15</v>
      </c>
      <c r="E76" s="2">
        <v>14</v>
      </c>
      <c r="F76" s="2">
        <v>8</v>
      </c>
      <c r="G76" s="2">
        <v>6</v>
      </c>
      <c r="H76" s="2">
        <v>4</v>
      </c>
      <c r="I76" s="2">
        <v>108.27</v>
      </c>
      <c r="J76" s="2">
        <v>76.433000000000007</v>
      </c>
      <c r="K76" s="2">
        <v>20.5</v>
      </c>
      <c r="L76" s="2">
        <v>28.9</v>
      </c>
      <c r="M76" s="2">
        <v>25.5</v>
      </c>
      <c r="N76" s="2">
        <v>11.7</v>
      </c>
      <c r="O76" s="2">
        <v>7.2</v>
      </c>
      <c r="P76" s="2">
        <v>6.6</v>
      </c>
      <c r="Q76" s="2">
        <v>98254000</v>
      </c>
      <c r="R76" s="2">
        <v>78196000</v>
      </c>
      <c r="S76" s="2">
        <v>87659000</v>
      </c>
      <c r="T76" s="2">
        <v>39875000</v>
      </c>
      <c r="U76" s="2">
        <v>35326000</v>
      </c>
      <c r="V76" s="2">
        <v>21852000</v>
      </c>
      <c r="W76" s="2">
        <f t="shared" si="6"/>
        <v>88036333.333333328</v>
      </c>
      <c r="X76" s="2">
        <f t="shared" si="7"/>
        <v>32351000</v>
      </c>
      <c r="Y76" s="2">
        <f t="shared" si="8"/>
        <v>2.721286307481479</v>
      </c>
      <c r="Z76" s="2">
        <f t="shared" si="9"/>
        <v>1.4406312508477804E-2</v>
      </c>
      <c r="AA76" s="2">
        <f t="shared" si="10"/>
        <v>1.4442887510213067</v>
      </c>
      <c r="AB76" s="2">
        <f t="shared" si="11"/>
        <v>1.8414471685378526</v>
      </c>
    </row>
    <row r="77" spans="1:28" x14ac:dyDescent="0.25">
      <c r="A77" s="2" t="s">
        <v>1759</v>
      </c>
      <c r="B77" s="2" t="s">
        <v>1760</v>
      </c>
      <c r="C77" s="2">
        <v>6</v>
      </c>
      <c r="D77" s="2">
        <v>6</v>
      </c>
      <c r="E77" s="2">
        <v>5</v>
      </c>
      <c r="F77" s="2">
        <v>2</v>
      </c>
      <c r="G77" s="2">
        <v>2</v>
      </c>
      <c r="H77" s="2">
        <v>2</v>
      </c>
      <c r="I77" s="2">
        <v>62.787999999999997</v>
      </c>
      <c r="J77" s="2">
        <v>17.733000000000001</v>
      </c>
      <c r="K77" s="2">
        <v>15.4</v>
      </c>
      <c r="L77" s="2">
        <v>15.4</v>
      </c>
      <c r="M77" s="2">
        <v>11.7</v>
      </c>
      <c r="N77" s="2">
        <v>6.4</v>
      </c>
      <c r="O77" s="2">
        <v>4.3</v>
      </c>
      <c r="P77" s="2">
        <v>5.7</v>
      </c>
      <c r="Q77" s="2">
        <v>23694000</v>
      </c>
      <c r="R77" s="2">
        <v>23329000</v>
      </c>
      <c r="S77" s="2">
        <v>23756000</v>
      </c>
      <c r="T77" s="2">
        <v>7057000</v>
      </c>
      <c r="U77" s="2">
        <v>9642900</v>
      </c>
      <c r="V77" s="2">
        <v>9648700</v>
      </c>
      <c r="W77" s="2">
        <f t="shared" si="6"/>
        <v>23593000</v>
      </c>
      <c r="X77" s="2">
        <f t="shared" si="7"/>
        <v>8782866.666666666</v>
      </c>
      <c r="Y77" s="2">
        <f t="shared" si="8"/>
        <v>2.686252780033854</v>
      </c>
      <c r="Z77" s="2">
        <f t="shared" si="9"/>
        <v>3.8490242023531507E-3</v>
      </c>
      <c r="AA77" s="2">
        <f t="shared" si="10"/>
        <v>1.4255950707154987</v>
      </c>
      <c r="AB77" s="2">
        <f t="shared" si="11"/>
        <v>2.4146493580882158</v>
      </c>
    </row>
    <row r="78" spans="1:28" x14ac:dyDescent="0.25">
      <c r="A78" s="2" t="s">
        <v>1703</v>
      </c>
      <c r="B78" s="2" t="s">
        <v>1704</v>
      </c>
      <c r="C78" s="2">
        <v>15</v>
      </c>
      <c r="D78" s="2">
        <v>15</v>
      </c>
      <c r="E78" s="2">
        <v>14</v>
      </c>
      <c r="F78" s="2">
        <v>10</v>
      </c>
      <c r="G78" s="2">
        <v>9</v>
      </c>
      <c r="H78" s="2">
        <v>2</v>
      </c>
      <c r="I78" s="2">
        <v>76.304000000000002</v>
      </c>
      <c r="J78" s="2">
        <v>109.12</v>
      </c>
      <c r="K78" s="2">
        <v>31.5</v>
      </c>
      <c r="L78" s="2">
        <v>31.5</v>
      </c>
      <c r="M78" s="2">
        <v>29.7</v>
      </c>
      <c r="N78" s="2">
        <v>22.7</v>
      </c>
      <c r="O78" s="2">
        <v>16.899999999999999</v>
      </c>
      <c r="P78" s="2">
        <v>3.9</v>
      </c>
      <c r="Q78" s="2">
        <v>135060000</v>
      </c>
      <c r="R78" s="2">
        <v>136000000</v>
      </c>
      <c r="S78" s="2">
        <v>139090000</v>
      </c>
      <c r="T78" s="2">
        <v>71873000</v>
      </c>
      <c r="U78" s="2">
        <v>75829000</v>
      </c>
      <c r="V78" s="2">
        <v>7033200</v>
      </c>
      <c r="W78" s="2">
        <f t="shared" si="6"/>
        <v>136716666.66666666</v>
      </c>
      <c r="X78" s="2">
        <f t="shared" si="7"/>
        <v>51578400</v>
      </c>
      <c r="Y78" s="2">
        <f t="shared" si="8"/>
        <v>2.6506573811259493</v>
      </c>
      <c r="Z78" s="2">
        <f t="shared" si="9"/>
        <v>6.8328144468353114E-2</v>
      </c>
      <c r="AA78" s="2">
        <f t="shared" si="10"/>
        <v>1.406350202270463</v>
      </c>
      <c r="AB78" s="2">
        <f t="shared" si="11"/>
        <v>1.1654003728979334</v>
      </c>
    </row>
    <row r="79" spans="1:28" x14ac:dyDescent="0.25">
      <c r="A79" s="2" t="s">
        <v>452</v>
      </c>
      <c r="B79" s="2" t="s">
        <v>453</v>
      </c>
      <c r="C79" s="2">
        <v>14</v>
      </c>
      <c r="D79" s="2">
        <v>15</v>
      </c>
      <c r="E79" s="2">
        <v>15</v>
      </c>
      <c r="F79" s="2">
        <v>7</v>
      </c>
      <c r="G79" s="2">
        <v>8</v>
      </c>
      <c r="H79" s="2">
        <v>4</v>
      </c>
      <c r="I79" s="2">
        <v>107.89</v>
      </c>
      <c r="J79" s="2">
        <v>70.417000000000002</v>
      </c>
      <c r="K79" s="2">
        <v>23.5</v>
      </c>
      <c r="L79" s="2">
        <v>26.6</v>
      </c>
      <c r="M79" s="2">
        <v>26.6</v>
      </c>
      <c r="N79" s="2">
        <v>11.6</v>
      </c>
      <c r="O79" s="2">
        <v>11.5</v>
      </c>
      <c r="P79" s="2">
        <v>4.8</v>
      </c>
      <c r="Q79" s="2">
        <v>84323000</v>
      </c>
      <c r="R79" s="2">
        <v>105250000</v>
      </c>
      <c r="S79" s="2">
        <v>107470000</v>
      </c>
      <c r="T79" s="2">
        <v>44069000</v>
      </c>
      <c r="U79" s="2">
        <v>45745000</v>
      </c>
      <c r="V79" s="2">
        <v>27840000</v>
      </c>
      <c r="W79" s="2">
        <f t="shared" si="6"/>
        <v>99014333.333333328</v>
      </c>
      <c r="X79" s="2">
        <f t="shared" si="7"/>
        <v>39218000</v>
      </c>
      <c r="Y79" s="2">
        <f t="shared" si="8"/>
        <v>2.5247165417240383</v>
      </c>
      <c r="Z79" s="2">
        <f t="shared" si="9"/>
        <v>3.4293048352112998E-2</v>
      </c>
      <c r="AA79" s="2">
        <f t="shared" si="10"/>
        <v>1.3361214208129832</v>
      </c>
      <c r="AB79" s="2">
        <f t="shared" si="11"/>
        <v>1.4647939081875043</v>
      </c>
    </row>
    <row r="80" spans="1:28" x14ac:dyDescent="0.25">
      <c r="A80" s="2" t="s">
        <v>325</v>
      </c>
      <c r="B80" s="2" t="s">
        <v>326</v>
      </c>
      <c r="C80" s="2">
        <v>17</v>
      </c>
      <c r="D80" s="2">
        <v>17</v>
      </c>
      <c r="E80" s="2">
        <v>15</v>
      </c>
      <c r="F80" s="2">
        <v>9</v>
      </c>
      <c r="G80" s="2">
        <v>8</v>
      </c>
      <c r="H80" s="2">
        <v>6</v>
      </c>
      <c r="I80" s="2">
        <v>251.89</v>
      </c>
      <c r="J80" s="2">
        <v>113.52</v>
      </c>
      <c r="K80" s="2">
        <v>12.8</v>
      </c>
      <c r="L80" s="2">
        <v>13</v>
      </c>
      <c r="M80" s="2">
        <v>11.1</v>
      </c>
      <c r="N80" s="2">
        <v>5.7</v>
      </c>
      <c r="O80" s="2">
        <v>6</v>
      </c>
      <c r="P80" s="2">
        <v>4.5</v>
      </c>
      <c r="Q80" s="2">
        <v>160960000</v>
      </c>
      <c r="R80" s="2">
        <v>150710000</v>
      </c>
      <c r="S80" s="2">
        <v>169660000</v>
      </c>
      <c r="T80" s="2">
        <v>58846000</v>
      </c>
      <c r="U80" s="2">
        <v>70282000</v>
      </c>
      <c r="V80" s="2">
        <v>64299000</v>
      </c>
      <c r="W80" s="2">
        <f t="shared" si="6"/>
        <v>160443333.33333334</v>
      </c>
      <c r="X80" s="2">
        <f t="shared" si="7"/>
        <v>64475666.666666664</v>
      </c>
      <c r="Y80" s="2">
        <f t="shared" si="8"/>
        <v>2.4884323284753425</v>
      </c>
      <c r="Z80" s="2">
        <f t="shared" si="9"/>
        <v>6.5847943464225006E-3</v>
      </c>
      <c r="AA80" s="2">
        <f t="shared" si="10"/>
        <v>1.3152371542640748</v>
      </c>
      <c r="AB80" s="2">
        <f t="shared" si="11"/>
        <v>2.1814577841962883</v>
      </c>
    </row>
    <row r="81" spans="1:28" x14ac:dyDescent="0.25">
      <c r="A81" s="2" t="s">
        <v>1955</v>
      </c>
      <c r="B81" s="2" t="s">
        <v>1956</v>
      </c>
      <c r="C81" s="2">
        <v>6</v>
      </c>
      <c r="D81" s="2">
        <v>5</v>
      </c>
      <c r="E81" s="2">
        <v>4</v>
      </c>
      <c r="F81" s="2">
        <v>1</v>
      </c>
      <c r="G81" s="2">
        <v>2</v>
      </c>
      <c r="H81" s="2">
        <v>2</v>
      </c>
      <c r="I81" s="2">
        <v>137.33000000000001</v>
      </c>
      <c r="J81" s="2">
        <v>38.155999999999999</v>
      </c>
      <c r="K81" s="2">
        <v>8.6999999999999993</v>
      </c>
      <c r="L81" s="2">
        <v>7.4</v>
      </c>
      <c r="M81" s="2">
        <v>4.4000000000000004</v>
      </c>
      <c r="N81" s="2">
        <v>1.4</v>
      </c>
      <c r="O81" s="2">
        <v>2.5</v>
      </c>
      <c r="P81" s="2">
        <v>2</v>
      </c>
      <c r="Q81" s="2">
        <v>76359000</v>
      </c>
      <c r="R81" s="2">
        <v>61491000</v>
      </c>
      <c r="S81" s="2">
        <v>63994000</v>
      </c>
      <c r="T81" s="2">
        <v>31569000</v>
      </c>
      <c r="U81" s="2">
        <v>33003000</v>
      </c>
      <c r="V81" s="2">
        <v>16748000</v>
      </c>
      <c r="W81" s="2">
        <f t="shared" si="6"/>
        <v>67281333.333333328</v>
      </c>
      <c r="X81" s="2">
        <f t="shared" si="7"/>
        <v>27106666.666666668</v>
      </c>
      <c r="Y81" s="2">
        <f t="shared" si="8"/>
        <v>2.4820954254795864</v>
      </c>
      <c r="Z81" s="2">
        <f t="shared" si="9"/>
        <v>2.0799231436069609E-2</v>
      </c>
      <c r="AA81" s="2">
        <f t="shared" si="10"/>
        <v>1.3115585817131303</v>
      </c>
      <c r="AB81" s="2">
        <f t="shared" si="11"/>
        <v>1.6819527125968916</v>
      </c>
    </row>
    <row r="82" spans="1:28" x14ac:dyDescent="0.25">
      <c r="A82" s="2" t="s">
        <v>1828</v>
      </c>
      <c r="B82" s="2" t="s">
        <v>1829</v>
      </c>
      <c r="C82" s="2">
        <v>6</v>
      </c>
      <c r="D82" s="2">
        <v>8</v>
      </c>
      <c r="E82" s="2">
        <v>8</v>
      </c>
      <c r="F82" s="2">
        <v>4</v>
      </c>
      <c r="G82" s="2">
        <v>5</v>
      </c>
      <c r="H82" s="2">
        <v>1</v>
      </c>
      <c r="I82" s="2">
        <v>93.350999999999999</v>
      </c>
      <c r="J82" s="2">
        <v>42.69</v>
      </c>
      <c r="K82" s="2">
        <v>10.3</v>
      </c>
      <c r="L82" s="2">
        <v>13.7</v>
      </c>
      <c r="M82" s="2">
        <v>12.1</v>
      </c>
      <c r="N82" s="2">
        <v>5</v>
      </c>
      <c r="O82" s="2">
        <v>6.8</v>
      </c>
      <c r="P82" s="2">
        <v>1.9</v>
      </c>
      <c r="Q82" s="2">
        <v>50763000</v>
      </c>
      <c r="R82" s="2">
        <v>55764000</v>
      </c>
      <c r="S82" s="2">
        <v>57460000</v>
      </c>
      <c r="T82" s="2">
        <v>30614000</v>
      </c>
      <c r="U82" s="2">
        <v>31658000</v>
      </c>
      <c r="V82" s="2">
        <v>4693400</v>
      </c>
      <c r="W82" s="2">
        <f t="shared" si="6"/>
        <v>54662333.333333336</v>
      </c>
      <c r="X82" s="2">
        <f t="shared" si="7"/>
        <v>22321800</v>
      </c>
      <c r="Y82" s="2">
        <f t="shared" si="8"/>
        <v>2.4488317847724348</v>
      </c>
      <c r="Z82" s="2">
        <f t="shared" si="9"/>
        <v>8.7869947294508588E-2</v>
      </c>
      <c r="AA82" s="2">
        <f t="shared" si="10"/>
        <v>1.2920936756537804</v>
      </c>
      <c r="AB82" s="2">
        <f t="shared" si="11"/>
        <v>1.056159634093913</v>
      </c>
    </row>
    <row r="83" spans="1:28" x14ac:dyDescent="0.25">
      <c r="A83" s="2" t="s">
        <v>611</v>
      </c>
      <c r="B83" s="2" t="s">
        <v>612</v>
      </c>
      <c r="C83" s="2">
        <v>5</v>
      </c>
      <c r="D83" s="2">
        <v>6</v>
      </c>
      <c r="E83" s="2">
        <v>5</v>
      </c>
      <c r="F83" s="2">
        <v>2</v>
      </c>
      <c r="G83" s="2">
        <v>2</v>
      </c>
      <c r="H83" s="2">
        <v>2</v>
      </c>
      <c r="I83" s="2">
        <v>114.54</v>
      </c>
      <c r="J83" s="2">
        <v>20.283000000000001</v>
      </c>
      <c r="K83" s="2">
        <v>6.8</v>
      </c>
      <c r="L83" s="2">
        <v>9.1999999999999993</v>
      </c>
      <c r="M83" s="2">
        <v>7.3</v>
      </c>
      <c r="N83" s="2">
        <v>2.4</v>
      </c>
      <c r="O83" s="2">
        <v>2.4</v>
      </c>
      <c r="P83" s="2">
        <v>4.3</v>
      </c>
      <c r="Q83" s="2">
        <v>41134000</v>
      </c>
      <c r="R83" s="2">
        <v>34093000</v>
      </c>
      <c r="S83" s="2">
        <v>50099000</v>
      </c>
      <c r="T83" s="2">
        <v>11728000</v>
      </c>
      <c r="U83" s="2">
        <v>14911000</v>
      </c>
      <c r="V83" s="2">
        <v>26054000</v>
      </c>
      <c r="W83" s="2">
        <f t="shared" si="6"/>
        <v>41775333.333333336</v>
      </c>
      <c r="X83" s="2">
        <f t="shared" si="7"/>
        <v>17564333.333333332</v>
      </c>
      <c r="Y83" s="2">
        <f t="shared" si="8"/>
        <v>2.3784183857438372</v>
      </c>
      <c r="Z83" s="2">
        <f t="shared" si="9"/>
        <v>1.4548542991464715E-2</v>
      </c>
      <c r="AA83" s="2">
        <f t="shared" si="10"/>
        <v>1.2500025207795431</v>
      </c>
      <c r="AB83" s="2">
        <f t="shared" si="11"/>
        <v>1.837180498255482</v>
      </c>
    </row>
    <row r="84" spans="1:28" x14ac:dyDescent="0.25">
      <c r="A84" s="2" t="s">
        <v>1927</v>
      </c>
      <c r="B84" s="2" t="s">
        <v>1928</v>
      </c>
      <c r="C84" s="2">
        <v>17</v>
      </c>
      <c r="D84" s="2">
        <v>18</v>
      </c>
      <c r="E84" s="2">
        <v>16</v>
      </c>
      <c r="F84" s="2">
        <v>9</v>
      </c>
      <c r="G84" s="2">
        <v>9</v>
      </c>
      <c r="H84" s="2">
        <v>4</v>
      </c>
      <c r="I84" s="2">
        <v>131.85</v>
      </c>
      <c r="J84" s="2">
        <v>79.403000000000006</v>
      </c>
      <c r="K84" s="2">
        <v>21.4</v>
      </c>
      <c r="L84" s="2">
        <v>23.3</v>
      </c>
      <c r="M84" s="2">
        <v>20.7</v>
      </c>
      <c r="N84" s="2">
        <v>9.8000000000000007</v>
      </c>
      <c r="O84" s="2">
        <v>11.1</v>
      </c>
      <c r="P84" s="2">
        <v>4.7</v>
      </c>
      <c r="Q84" s="2">
        <v>196330000</v>
      </c>
      <c r="R84" s="2">
        <v>215740000</v>
      </c>
      <c r="S84" s="2">
        <v>189570000</v>
      </c>
      <c r="T84" s="2">
        <v>99033000</v>
      </c>
      <c r="U84" s="2">
        <v>108200000</v>
      </c>
      <c r="V84" s="2">
        <v>47151000</v>
      </c>
      <c r="W84" s="2">
        <f t="shared" si="6"/>
        <v>200546666.66666666</v>
      </c>
      <c r="X84" s="2">
        <f t="shared" si="7"/>
        <v>84794666.666666672</v>
      </c>
      <c r="Y84" s="2">
        <f t="shared" si="8"/>
        <v>2.3650858544562547</v>
      </c>
      <c r="Z84" s="2">
        <f t="shared" si="9"/>
        <v>1.3637222535273252E-2</v>
      </c>
      <c r="AA84" s="2">
        <f t="shared" si="10"/>
        <v>1.2418925554674654</v>
      </c>
      <c r="AB84" s="2">
        <f t="shared" si="11"/>
        <v>1.8652740725264696</v>
      </c>
    </row>
    <row r="85" spans="1:28" x14ac:dyDescent="0.25">
      <c r="A85" s="2" t="s">
        <v>663</v>
      </c>
      <c r="B85" s="2" t="s">
        <v>664</v>
      </c>
      <c r="C85" s="2">
        <v>5</v>
      </c>
      <c r="D85" s="2">
        <v>6</v>
      </c>
      <c r="E85" s="2">
        <v>0</v>
      </c>
      <c r="F85" s="2">
        <v>6</v>
      </c>
      <c r="G85" s="2">
        <v>5</v>
      </c>
      <c r="H85" s="2">
        <v>2</v>
      </c>
      <c r="I85" s="2">
        <v>42.643999999999998</v>
      </c>
      <c r="J85" s="2">
        <v>96.611000000000004</v>
      </c>
      <c r="K85" s="2">
        <v>24.9</v>
      </c>
      <c r="L85" s="2">
        <v>24.9</v>
      </c>
      <c r="M85" s="2">
        <v>0</v>
      </c>
      <c r="N85" s="2">
        <v>24.9</v>
      </c>
      <c r="O85" s="2">
        <v>24.9</v>
      </c>
      <c r="P85" s="2">
        <v>7.9</v>
      </c>
      <c r="Q85" s="2">
        <v>362800000</v>
      </c>
      <c r="R85" s="2">
        <v>109690000</v>
      </c>
      <c r="S85" s="2">
        <v>0</v>
      </c>
      <c r="T85" s="2">
        <v>115960000</v>
      </c>
      <c r="U85" s="2">
        <v>77976000</v>
      </c>
      <c r="V85" s="2">
        <v>8322300</v>
      </c>
      <c r="W85" s="2">
        <f t="shared" si="6"/>
        <v>157496666.66666666</v>
      </c>
      <c r="X85" s="2">
        <f t="shared" si="7"/>
        <v>67419433.333333328</v>
      </c>
      <c r="Y85" s="2">
        <f t="shared" si="8"/>
        <v>2.3360722402986678</v>
      </c>
      <c r="Z85" s="2">
        <f t="shared" si="9"/>
        <v>0.37344063482918666</v>
      </c>
      <c r="AA85" s="2">
        <f t="shared" si="10"/>
        <v>1.2240848885626101</v>
      </c>
      <c r="AB85" s="2">
        <f t="shared" si="11"/>
        <v>0.42777842735661126</v>
      </c>
    </row>
    <row r="86" spans="1:28" x14ac:dyDescent="0.25">
      <c r="A86" s="2" t="s">
        <v>1745</v>
      </c>
      <c r="B86" s="2" t="s">
        <v>1746</v>
      </c>
      <c r="C86" s="2">
        <v>3</v>
      </c>
      <c r="D86" s="2">
        <v>5</v>
      </c>
      <c r="E86" s="2">
        <v>5</v>
      </c>
      <c r="F86" s="2">
        <v>1</v>
      </c>
      <c r="G86" s="2">
        <v>2</v>
      </c>
      <c r="H86" s="2">
        <v>1</v>
      </c>
      <c r="I86" s="2">
        <v>103.08</v>
      </c>
      <c r="J86" s="2">
        <v>20.082000000000001</v>
      </c>
      <c r="K86" s="2">
        <v>5.7</v>
      </c>
      <c r="L86" s="2">
        <v>8.5</v>
      </c>
      <c r="M86" s="2">
        <v>9.1999999999999993</v>
      </c>
      <c r="N86" s="2">
        <v>1.7</v>
      </c>
      <c r="O86" s="2">
        <v>3.1</v>
      </c>
      <c r="P86" s="2">
        <v>1.7</v>
      </c>
      <c r="Q86" s="2">
        <v>15854000</v>
      </c>
      <c r="R86" s="2">
        <v>12473000</v>
      </c>
      <c r="S86" s="2">
        <v>15700000</v>
      </c>
      <c r="T86" s="2">
        <v>5993100</v>
      </c>
      <c r="U86" s="2">
        <v>7413700</v>
      </c>
      <c r="V86" s="2">
        <v>5461100</v>
      </c>
      <c r="W86" s="2">
        <f t="shared" si="6"/>
        <v>14675666.666666666</v>
      </c>
      <c r="X86" s="2">
        <f t="shared" si="7"/>
        <v>6289300</v>
      </c>
      <c r="Y86" s="2">
        <f t="shared" si="8"/>
        <v>2.3334340334642434</v>
      </c>
      <c r="Z86" s="2">
        <f t="shared" si="9"/>
        <v>3.7318596144236889E-2</v>
      </c>
      <c r="AA86" s="2">
        <f t="shared" si="10"/>
        <v>1.2224546826698655</v>
      </c>
      <c r="AB86" s="2">
        <f t="shared" si="11"/>
        <v>1.4280747019640907</v>
      </c>
    </row>
    <row r="87" spans="1:28" x14ac:dyDescent="0.25">
      <c r="A87" s="2" t="s">
        <v>1975</v>
      </c>
      <c r="B87" s="2" t="s">
        <v>1976</v>
      </c>
      <c r="C87" s="2">
        <v>10</v>
      </c>
      <c r="D87" s="2">
        <v>10</v>
      </c>
      <c r="E87" s="2">
        <v>11</v>
      </c>
      <c r="F87" s="2">
        <v>6</v>
      </c>
      <c r="G87" s="2">
        <v>6</v>
      </c>
      <c r="H87" s="2">
        <v>4</v>
      </c>
      <c r="I87" s="2">
        <v>53.027999999999999</v>
      </c>
      <c r="J87" s="2">
        <v>55.868000000000002</v>
      </c>
      <c r="K87" s="2">
        <v>28.6</v>
      </c>
      <c r="L87" s="2">
        <v>28.6</v>
      </c>
      <c r="M87" s="2">
        <v>31.1</v>
      </c>
      <c r="N87" s="2">
        <v>20.399999999999999</v>
      </c>
      <c r="O87" s="2">
        <v>20.8</v>
      </c>
      <c r="P87" s="2">
        <v>14.5</v>
      </c>
      <c r="Q87" s="2">
        <v>90453000</v>
      </c>
      <c r="R87" s="2">
        <v>89318000</v>
      </c>
      <c r="S87" s="2">
        <v>103490000</v>
      </c>
      <c r="T87" s="2">
        <v>45196000</v>
      </c>
      <c r="U87" s="2">
        <v>40823000</v>
      </c>
      <c r="V87" s="2">
        <v>36304000</v>
      </c>
      <c r="W87" s="2">
        <f t="shared" si="6"/>
        <v>94420333.333333328</v>
      </c>
      <c r="X87" s="2">
        <f t="shared" si="7"/>
        <v>40774333.333333336</v>
      </c>
      <c r="Y87" s="2">
        <f t="shared" si="8"/>
        <v>2.3156806160738372</v>
      </c>
      <c r="Z87" s="2">
        <f t="shared" si="9"/>
        <v>1.5844747637463383E-2</v>
      </c>
      <c r="AA87" s="2">
        <f t="shared" si="10"/>
        <v>1.2114362872734257</v>
      </c>
      <c r="AB87" s="2">
        <f t="shared" si="11"/>
        <v>1.8001146735156432</v>
      </c>
    </row>
    <row r="88" spans="1:28" x14ac:dyDescent="0.25">
      <c r="A88" s="2" t="s">
        <v>1697</v>
      </c>
      <c r="B88" s="2" t="s">
        <v>1698</v>
      </c>
      <c r="C88" s="2">
        <v>28</v>
      </c>
      <c r="D88" s="2">
        <v>25</v>
      </c>
      <c r="E88" s="2">
        <v>27</v>
      </c>
      <c r="F88" s="2">
        <v>14</v>
      </c>
      <c r="G88" s="2">
        <v>15</v>
      </c>
      <c r="H88" s="2">
        <v>15</v>
      </c>
      <c r="I88" s="2">
        <v>122.85</v>
      </c>
      <c r="J88" s="2">
        <v>168.3</v>
      </c>
      <c r="K88" s="2">
        <v>37.700000000000003</v>
      </c>
      <c r="L88" s="2">
        <v>33.9</v>
      </c>
      <c r="M88" s="2">
        <v>35.200000000000003</v>
      </c>
      <c r="N88" s="2">
        <v>18.2</v>
      </c>
      <c r="O88" s="2">
        <v>18.5</v>
      </c>
      <c r="P88" s="2">
        <v>20</v>
      </c>
      <c r="Q88" s="2">
        <v>390610000</v>
      </c>
      <c r="R88" s="2">
        <v>437510000</v>
      </c>
      <c r="S88" s="2">
        <v>459550000</v>
      </c>
      <c r="T88" s="2">
        <v>164220000</v>
      </c>
      <c r="U88" s="2">
        <v>195140000</v>
      </c>
      <c r="V88" s="2">
        <v>198950000</v>
      </c>
      <c r="W88" s="2">
        <f t="shared" si="6"/>
        <v>429223333.33333331</v>
      </c>
      <c r="X88" s="2">
        <f t="shared" si="7"/>
        <v>186103333.33333334</v>
      </c>
      <c r="Y88" s="2">
        <f t="shared" si="8"/>
        <v>2.3063710125199259</v>
      </c>
      <c r="Z88" s="2">
        <f t="shared" si="9"/>
        <v>1.6482932847230092E-3</v>
      </c>
      <c r="AA88" s="2">
        <f t="shared" si="10"/>
        <v>1.2056246096368568</v>
      </c>
      <c r="AB88" s="2">
        <f t="shared" si="11"/>
        <v>2.7829655107187805</v>
      </c>
    </row>
    <row r="89" spans="1:28" x14ac:dyDescent="0.25">
      <c r="A89" s="2" t="s">
        <v>68</v>
      </c>
      <c r="B89" s="2" t="s">
        <v>69</v>
      </c>
      <c r="C89" s="2">
        <v>6</v>
      </c>
      <c r="D89" s="2">
        <v>7</v>
      </c>
      <c r="E89" s="2">
        <v>4</v>
      </c>
      <c r="F89" s="2">
        <v>2</v>
      </c>
      <c r="G89" s="2">
        <v>2</v>
      </c>
      <c r="H89" s="2">
        <v>1</v>
      </c>
      <c r="I89" s="2">
        <v>176.55</v>
      </c>
      <c r="J89" s="2">
        <v>15.423999999999999</v>
      </c>
      <c r="K89" s="2">
        <v>5.9</v>
      </c>
      <c r="L89" s="2">
        <v>6.5</v>
      </c>
      <c r="M89" s="2">
        <v>4.4000000000000004</v>
      </c>
      <c r="N89" s="2">
        <v>2.2999999999999998</v>
      </c>
      <c r="O89" s="2">
        <v>2.2999999999999998</v>
      </c>
      <c r="P89" s="2">
        <v>0.8</v>
      </c>
      <c r="Q89" s="2">
        <v>24828000</v>
      </c>
      <c r="R89" s="2">
        <v>20613000</v>
      </c>
      <c r="S89" s="2">
        <v>11857000</v>
      </c>
      <c r="T89" s="2">
        <v>9524900</v>
      </c>
      <c r="U89" s="2">
        <v>10300000</v>
      </c>
      <c r="V89" s="2">
        <v>5224400</v>
      </c>
      <c r="W89" s="2">
        <f t="shared" si="6"/>
        <v>19099333.333333332</v>
      </c>
      <c r="X89" s="2">
        <f t="shared" si="7"/>
        <v>8349766.666666667</v>
      </c>
      <c r="Y89" s="2">
        <f t="shared" si="8"/>
        <v>2.2874092290004109</v>
      </c>
      <c r="Z89" s="2">
        <f t="shared" si="9"/>
        <v>5.0523791206097471E-2</v>
      </c>
      <c r="AA89" s="2">
        <f t="shared" si="10"/>
        <v>1.1937144942297893</v>
      </c>
      <c r="AB89" s="2">
        <f t="shared" si="11"/>
        <v>1.2965040682886926</v>
      </c>
    </row>
    <row r="90" spans="1:28" x14ac:dyDescent="0.25">
      <c r="A90" s="2" t="s">
        <v>1637</v>
      </c>
      <c r="B90" s="2" t="s">
        <v>1638</v>
      </c>
      <c r="C90" s="2">
        <v>6</v>
      </c>
      <c r="D90" s="2">
        <v>6</v>
      </c>
      <c r="E90" s="2">
        <v>7</v>
      </c>
      <c r="F90" s="2">
        <v>6</v>
      </c>
      <c r="G90" s="2">
        <v>5</v>
      </c>
      <c r="H90" s="2">
        <v>5</v>
      </c>
      <c r="I90" s="2">
        <v>52.764000000000003</v>
      </c>
      <c r="J90" s="2">
        <v>55.101999999999997</v>
      </c>
      <c r="K90" s="2">
        <v>18.899999999999999</v>
      </c>
      <c r="L90" s="2">
        <v>18.899999999999999</v>
      </c>
      <c r="M90" s="2">
        <v>21.4</v>
      </c>
      <c r="N90" s="2">
        <v>16.7</v>
      </c>
      <c r="O90" s="2">
        <v>14.2</v>
      </c>
      <c r="P90" s="2">
        <v>16.3</v>
      </c>
      <c r="Q90" s="2">
        <v>159040000</v>
      </c>
      <c r="R90" s="2">
        <v>152600000</v>
      </c>
      <c r="S90" s="2">
        <v>170660000</v>
      </c>
      <c r="T90" s="2">
        <v>71393000</v>
      </c>
      <c r="U90" s="2">
        <v>67393000</v>
      </c>
      <c r="V90" s="2">
        <v>72121000</v>
      </c>
      <c r="W90" s="2">
        <f t="shared" si="6"/>
        <v>160766666.66666666</v>
      </c>
      <c r="X90" s="2">
        <f t="shared" si="7"/>
        <v>70302333.333333328</v>
      </c>
      <c r="Y90" s="2">
        <f t="shared" si="8"/>
        <v>2.2867899121413702</v>
      </c>
      <c r="Z90" s="2">
        <f t="shared" si="9"/>
        <v>2.0460752890845545E-3</v>
      </c>
      <c r="AA90" s="2">
        <f t="shared" si="10"/>
        <v>1.1933238311479393</v>
      </c>
      <c r="AB90" s="2">
        <f t="shared" si="11"/>
        <v>2.6890783896696173</v>
      </c>
    </row>
    <row r="91" spans="1:28" x14ac:dyDescent="0.25">
      <c r="A91" s="2" t="s">
        <v>82</v>
      </c>
      <c r="B91" s="2" t="s">
        <v>83</v>
      </c>
      <c r="C91" s="2">
        <v>5</v>
      </c>
      <c r="D91" s="2">
        <v>6</v>
      </c>
      <c r="E91" s="2">
        <v>3</v>
      </c>
      <c r="F91" s="2">
        <v>5</v>
      </c>
      <c r="G91" s="2">
        <v>3</v>
      </c>
      <c r="H91" s="2">
        <v>1</v>
      </c>
      <c r="I91" s="2">
        <v>591.4</v>
      </c>
      <c r="J91" s="2">
        <v>15.881</v>
      </c>
      <c r="K91" s="2">
        <v>1.4</v>
      </c>
      <c r="L91" s="2">
        <v>1.7</v>
      </c>
      <c r="M91" s="2">
        <v>0.8</v>
      </c>
      <c r="N91" s="2">
        <v>1.4</v>
      </c>
      <c r="O91" s="2">
        <v>0.7</v>
      </c>
      <c r="P91" s="2">
        <v>0.4</v>
      </c>
      <c r="Q91" s="2">
        <v>14143000</v>
      </c>
      <c r="R91" s="2">
        <v>10305000</v>
      </c>
      <c r="S91" s="2">
        <v>14597000</v>
      </c>
      <c r="T91" s="2">
        <v>7076600</v>
      </c>
      <c r="U91" s="2">
        <v>10022000</v>
      </c>
      <c r="V91" s="2">
        <v>0</v>
      </c>
      <c r="W91" s="2">
        <f t="shared" si="6"/>
        <v>13015000</v>
      </c>
      <c r="X91" s="2">
        <f t="shared" si="7"/>
        <v>5699533.333333333</v>
      </c>
      <c r="Y91" s="2">
        <f t="shared" si="8"/>
        <v>2.2835202882107306</v>
      </c>
      <c r="Z91" s="2">
        <f t="shared" si="9"/>
        <v>0.2188159350238702</v>
      </c>
      <c r="AA91" s="2">
        <f t="shared" si="10"/>
        <v>1.1912596075708695</v>
      </c>
      <c r="AB91" s="2">
        <f t="shared" si="11"/>
        <v>0.65992105418074043</v>
      </c>
    </row>
    <row r="92" spans="1:28" x14ac:dyDescent="0.25">
      <c r="A92" s="2" t="s">
        <v>1090</v>
      </c>
      <c r="B92" s="2" t="s">
        <v>1091</v>
      </c>
      <c r="C92" s="2">
        <v>12</v>
      </c>
      <c r="D92" s="2">
        <v>10</v>
      </c>
      <c r="E92" s="2">
        <v>3</v>
      </c>
      <c r="F92" s="2">
        <v>8</v>
      </c>
      <c r="G92" s="2">
        <v>9</v>
      </c>
      <c r="H92" s="2">
        <v>3</v>
      </c>
      <c r="I92" s="2">
        <v>67.567999999999998</v>
      </c>
      <c r="J92" s="2">
        <v>49.142000000000003</v>
      </c>
      <c r="K92" s="2">
        <v>33.700000000000003</v>
      </c>
      <c r="L92" s="2">
        <v>25.8</v>
      </c>
      <c r="M92" s="2">
        <v>9.8000000000000007</v>
      </c>
      <c r="N92" s="2">
        <v>25.1</v>
      </c>
      <c r="O92" s="2">
        <v>26.9</v>
      </c>
      <c r="P92" s="2">
        <v>9.8000000000000007</v>
      </c>
      <c r="Q92" s="2">
        <v>141510000</v>
      </c>
      <c r="R92" s="2">
        <v>59452000</v>
      </c>
      <c r="S92" s="2">
        <v>29607000</v>
      </c>
      <c r="T92" s="2">
        <v>39479000</v>
      </c>
      <c r="U92" s="2">
        <v>34891000</v>
      </c>
      <c r="V92" s="2">
        <v>28679000</v>
      </c>
      <c r="W92" s="2">
        <f t="shared" si="6"/>
        <v>76856333.333333328</v>
      </c>
      <c r="X92" s="2">
        <f t="shared" si="7"/>
        <v>34349666.666666664</v>
      </c>
      <c r="Y92" s="2">
        <f t="shared" si="8"/>
        <v>2.2374695533192948</v>
      </c>
      <c r="Z92" s="2">
        <f t="shared" si="9"/>
        <v>0.29848544618973449</v>
      </c>
      <c r="AA92" s="2">
        <f t="shared" si="10"/>
        <v>1.1618680508353865</v>
      </c>
      <c r="AB92" s="2">
        <f t="shared" si="11"/>
        <v>0.52507683972248498</v>
      </c>
    </row>
    <row r="93" spans="1:28" x14ac:dyDescent="0.25">
      <c r="A93" s="2" t="s">
        <v>388</v>
      </c>
      <c r="B93" s="2" t="s">
        <v>389</v>
      </c>
      <c r="C93" s="2">
        <v>6</v>
      </c>
      <c r="D93" s="2">
        <v>6</v>
      </c>
      <c r="E93" s="2">
        <v>6</v>
      </c>
      <c r="F93" s="2">
        <v>5</v>
      </c>
      <c r="G93" s="2">
        <v>5</v>
      </c>
      <c r="H93" s="2">
        <v>5</v>
      </c>
      <c r="I93" s="2">
        <v>21.126999999999999</v>
      </c>
      <c r="J93" s="2">
        <v>57.383000000000003</v>
      </c>
      <c r="K93" s="2">
        <v>39.799999999999997</v>
      </c>
      <c r="L93" s="2">
        <v>39.799999999999997</v>
      </c>
      <c r="M93" s="2">
        <v>39.799999999999997</v>
      </c>
      <c r="N93" s="2">
        <v>30.1</v>
      </c>
      <c r="O93" s="2">
        <v>30.1</v>
      </c>
      <c r="P93" s="2">
        <v>34.4</v>
      </c>
      <c r="Q93" s="2">
        <v>272170000</v>
      </c>
      <c r="R93" s="2">
        <v>292220000</v>
      </c>
      <c r="S93" s="2">
        <v>310720000</v>
      </c>
      <c r="T93" s="2">
        <v>139170000</v>
      </c>
      <c r="U93" s="2">
        <v>120070000</v>
      </c>
      <c r="V93" s="2">
        <v>132390000</v>
      </c>
      <c r="W93" s="2">
        <f t="shared" si="6"/>
        <v>291703333.33333331</v>
      </c>
      <c r="X93" s="2">
        <f t="shared" si="7"/>
        <v>130543333.33333333</v>
      </c>
      <c r="Y93" s="2">
        <f t="shared" si="8"/>
        <v>2.2345325945407652</v>
      </c>
      <c r="Z93" s="2">
        <f t="shared" si="9"/>
        <v>7.6663921368897939E-3</v>
      </c>
      <c r="AA93" s="2">
        <f t="shared" si="10"/>
        <v>1.1599730891005029</v>
      </c>
      <c r="AB93" s="2">
        <f t="shared" si="11"/>
        <v>2.1154089702979717</v>
      </c>
    </row>
    <row r="94" spans="1:28" x14ac:dyDescent="0.25">
      <c r="A94" s="2" t="s">
        <v>243</v>
      </c>
      <c r="B94" s="2" t="s">
        <v>244</v>
      </c>
      <c r="C94" s="2">
        <v>18</v>
      </c>
      <c r="D94" s="2">
        <v>18</v>
      </c>
      <c r="E94" s="2">
        <v>16</v>
      </c>
      <c r="F94" s="2">
        <v>14</v>
      </c>
      <c r="G94" s="2">
        <v>14</v>
      </c>
      <c r="H94" s="2">
        <v>12</v>
      </c>
      <c r="I94" s="2">
        <v>64.872</v>
      </c>
      <c r="J94" s="2">
        <v>323.31</v>
      </c>
      <c r="K94" s="2">
        <v>52.8</v>
      </c>
      <c r="L94" s="2">
        <v>52.8</v>
      </c>
      <c r="M94" s="2">
        <v>49.4</v>
      </c>
      <c r="N94" s="2">
        <v>46.6</v>
      </c>
      <c r="O94" s="2">
        <v>49.4</v>
      </c>
      <c r="P94" s="2">
        <v>44.4</v>
      </c>
      <c r="Q94" s="2">
        <v>2647500000</v>
      </c>
      <c r="R94" s="2">
        <v>2633700000</v>
      </c>
      <c r="S94" s="2">
        <v>2563800000</v>
      </c>
      <c r="T94" s="2">
        <v>1180400000</v>
      </c>
      <c r="U94" s="2">
        <v>1190400000</v>
      </c>
      <c r="V94" s="2">
        <v>1177800000</v>
      </c>
      <c r="W94" s="2">
        <f t="shared" si="6"/>
        <v>2615000000</v>
      </c>
      <c r="X94" s="2">
        <f t="shared" si="7"/>
        <v>1182866666.6666667</v>
      </c>
      <c r="Y94" s="2">
        <f t="shared" si="8"/>
        <v>2.2107309925040859</v>
      </c>
      <c r="Z94" s="2">
        <f t="shared" si="9"/>
        <v>2.8231471875683626E-4</v>
      </c>
      <c r="AA94" s="2">
        <f t="shared" si="10"/>
        <v>1.1445234849498822</v>
      </c>
      <c r="AB94" s="2">
        <f t="shared" si="11"/>
        <v>3.5492664788908499</v>
      </c>
    </row>
    <row r="95" spans="1:28" x14ac:dyDescent="0.25">
      <c r="A95" s="2" t="s">
        <v>275</v>
      </c>
      <c r="B95" s="2" t="s">
        <v>276</v>
      </c>
      <c r="C95" s="2">
        <v>4</v>
      </c>
      <c r="D95" s="2">
        <v>5</v>
      </c>
      <c r="E95" s="2">
        <v>3</v>
      </c>
      <c r="F95" s="2">
        <v>2</v>
      </c>
      <c r="G95" s="2">
        <v>1</v>
      </c>
      <c r="H95" s="2">
        <v>2</v>
      </c>
      <c r="I95" s="2">
        <v>124.59</v>
      </c>
      <c r="J95" s="2">
        <v>11.173999999999999</v>
      </c>
      <c r="K95" s="2">
        <v>5.7</v>
      </c>
      <c r="L95" s="2">
        <v>5.5</v>
      </c>
      <c r="M95" s="2">
        <v>3.7</v>
      </c>
      <c r="N95" s="2">
        <v>3</v>
      </c>
      <c r="O95" s="2">
        <v>1.9</v>
      </c>
      <c r="P95" s="2">
        <v>3</v>
      </c>
      <c r="Q95" s="2">
        <v>13152000</v>
      </c>
      <c r="R95" s="2">
        <v>14424000</v>
      </c>
      <c r="S95" s="2">
        <v>12372000</v>
      </c>
      <c r="T95" s="2">
        <v>6098600</v>
      </c>
      <c r="U95" s="2">
        <v>4895600</v>
      </c>
      <c r="V95" s="2">
        <v>7454100</v>
      </c>
      <c r="W95" s="2">
        <f t="shared" si="6"/>
        <v>13316000</v>
      </c>
      <c r="X95" s="2">
        <f t="shared" si="7"/>
        <v>6149433.333333333</v>
      </c>
      <c r="Y95" s="2">
        <f t="shared" si="8"/>
        <v>2.1654027742393609</v>
      </c>
      <c r="Z95" s="2">
        <f t="shared" si="9"/>
        <v>3.2858749423806642E-2</v>
      </c>
      <c r="AA95" s="2">
        <f t="shared" si="10"/>
        <v>1.1146353974012588</v>
      </c>
      <c r="AB95" s="2">
        <f t="shared" si="11"/>
        <v>1.4833489694668474</v>
      </c>
    </row>
    <row r="96" spans="1:28" x14ac:dyDescent="0.25">
      <c r="A96" s="2" t="s">
        <v>1777</v>
      </c>
      <c r="B96" s="2" t="s">
        <v>1778</v>
      </c>
      <c r="C96" s="2">
        <v>7</v>
      </c>
      <c r="D96" s="2">
        <v>6</v>
      </c>
      <c r="E96" s="2">
        <v>6</v>
      </c>
      <c r="F96" s="2">
        <v>5</v>
      </c>
      <c r="G96" s="2">
        <v>3</v>
      </c>
      <c r="H96" s="2">
        <v>4</v>
      </c>
      <c r="I96" s="2">
        <v>128.22999999999999</v>
      </c>
      <c r="J96" s="2">
        <v>14.805</v>
      </c>
      <c r="K96" s="2">
        <v>10.7</v>
      </c>
      <c r="L96" s="2">
        <v>8</v>
      </c>
      <c r="M96" s="2">
        <v>9.3000000000000007</v>
      </c>
      <c r="N96" s="2">
        <v>6.9</v>
      </c>
      <c r="O96" s="2">
        <v>3.5</v>
      </c>
      <c r="P96" s="2">
        <v>5.9</v>
      </c>
      <c r="Q96" s="2">
        <v>16988000</v>
      </c>
      <c r="R96" s="2">
        <v>15746000</v>
      </c>
      <c r="S96" s="2">
        <v>19619000</v>
      </c>
      <c r="T96" s="2">
        <v>7973700</v>
      </c>
      <c r="U96" s="2">
        <v>6522100</v>
      </c>
      <c r="V96" s="2">
        <v>10047000</v>
      </c>
      <c r="W96" s="2">
        <f t="shared" si="6"/>
        <v>17451000</v>
      </c>
      <c r="X96" s="2">
        <f t="shared" si="7"/>
        <v>8180933.333333333</v>
      </c>
      <c r="Y96" s="2">
        <f t="shared" si="8"/>
        <v>2.1331306941343287</v>
      </c>
      <c r="Z96" s="2">
        <f t="shared" si="9"/>
        <v>3.0767447895956935E-4</v>
      </c>
      <c r="AA96" s="2">
        <f t="shared" si="10"/>
        <v>1.0929723604291599</v>
      </c>
      <c r="AB96" s="2">
        <f t="shared" si="11"/>
        <v>3.511908526198765</v>
      </c>
    </row>
    <row r="97" spans="1:28" x14ac:dyDescent="0.25">
      <c r="A97" s="2" t="s">
        <v>265</v>
      </c>
      <c r="B97" s="2" t="s">
        <v>266</v>
      </c>
      <c r="C97" s="2">
        <v>7</v>
      </c>
      <c r="D97" s="2">
        <v>7</v>
      </c>
      <c r="E97" s="2">
        <v>8</v>
      </c>
      <c r="F97" s="2">
        <v>3</v>
      </c>
      <c r="G97" s="2">
        <v>3</v>
      </c>
      <c r="H97" s="2">
        <v>2</v>
      </c>
      <c r="I97" s="2">
        <v>157.46</v>
      </c>
      <c r="J97" s="2">
        <v>33.442999999999998</v>
      </c>
      <c r="K97" s="2">
        <v>7.1</v>
      </c>
      <c r="L97" s="2">
        <v>6.9</v>
      </c>
      <c r="M97" s="2">
        <v>8.6999999999999993</v>
      </c>
      <c r="N97" s="2">
        <v>2.2999999999999998</v>
      </c>
      <c r="O97" s="2">
        <v>2.2999999999999998</v>
      </c>
      <c r="P97" s="2">
        <v>1.6</v>
      </c>
      <c r="Q97" s="2">
        <v>36752000</v>
      </c>
      <c r="R97" s="2">
        <v>35748000</v>
      </c>
      <c r="S97" s="2">
        <v>41830000</v>
      </c>
      <c r="T97" s="2">
        <v>16287000</v>
      </c>
      <c r="U97" s="2">
        <v>24180000</v>
      </c>
      <c r="V97" s="2">
        <v>13199000</v>
      </c>
      <c r="W97" s="2">
        <f t="shared" si="6"/>
        <v>38110000</v>
      </c>
      <c r="X97" s="2">
        <f t="shared" si="7"/>
        <v>17888666.666666668</v>
      </c>
      <c r="Y97" s="2">
        <f t="shared" si="8"/>
        <v>2.1303991353929863</v>
      </c>
      <c r="Z97" s="2">
        <f t="shared" si="9"/>
        <v>5.4557841061861678E-2</v>
      </c>
      <c r="AA97" s="2">
        <f t="shared" si="10"/>
        <v>1.0911237481539813</v>
      </c>
      <c r="AB97" s="2">
        <f t="shared" si="11"/>
        <v>1.26314282371579</v>
      </c>
    </row>
    <row r="98" spans="1:28" x14ac:dyDescent="0.25">
      <c r="A98" s="2" t="s">
        <v>1264</v>
      </c>
      <c r="B98" s="2" t="s">
        <v>1265</v>
      </c>
      <c r="C98" s="2">
        <v>6</v>
      </c>
      <c r="D98" s="2">
        <v>3</v>
      </c>
      <c r="E98" s="2">
        <v>6</v>
      </c>
      <c r="F98" s="2">
        <v>4</v>
      </c>
      <c r="G98" s="2">
        <v>4</v>
      </c>
      <c r="H98" s="2">
        <v>3</v>
      </c>
      <c r="I98" s="2">
        <v>88.929000000000002</v>
      </c>
      <c r="J98" s="2">
        <v>27.231000000000002</v>
      </c>
      <c r="K98" s="2">
        <v>10.5</v>
      </c>
      <c r="L98" s="2">
        <v>5.6</v>
      </c>
      <c r="M98" s="2">
        <v>10.5</v>
      </c>
      <c r="N98" s="2">
        <v>7.3</v>
      </c>
      <c r="O98" s="2">
        <v>7.3</v>
      </c>
      <c r="P98" s="2">
        <v>6</v>
      </c>
      <c r="Q98" s="2">
        <v>29052000</v>
      </c>
      <c r="R98" s="2">
        <v>28638000</v>
      </c>
      <c r="S98" s="2">
        <v>27041000</v>
      </c>
      <c r="T98" s="2">
        <v>10847000</v>
      </c>
      <c r="U98" s="2">
        <v>15179000</v>
      </c>
      <c r="V98" s="2">
        <v>14225000</v>
      </c>
      <c r="W98" s="2">
        <f t="shared" si="6"/>
        <v>28243666.666666668</v>
      </c>
      <c r="X98" s="2">
        <f t="shared" si="7"/>
        <v>13417000</v>
      </c>
      <c r="Y98" s="2">
        <f t="shared" si="8"/>
        <v>2.1050657126531021</v>
      </c>
      <c r="Z98" s="2">
        <f t="shared" si="9"/>
        <v>1.2882929290309151E-2</v>
      </c>
      <c r="AA98" s="2">
        <f t="shared" si="10"/>
        <v>1.0738652697947724</v>
      </c>
      <c r="AB98" s="2">
        <f t="shared" si="11"/>
        <v>1.8899853768850459</v>
      </c>
    </row>
    <row r="99" spans="1:28" x14ac:dyDescent="0.25">
      <c r="A99" s="2" t="s">
        <v>1515</v>
      </c>
      <c r="B99" s="2" t="s">
        <v>1516</v>
      </c>
      <c r="C99" s="2">
        <v>4</v>
      </c>
      <c r="D99" s="2">
        <v>6</v>
      </c>
      <c r="E99" s="2">
        <v>5</v>
      </c>
      <c r="F99" s="2">
        <v>3</v>
      </c>
      <c r="G99" s="2">
        <v>2</v>
      </c>
      <c r="H99" s="2">
        <v>2</v>
      </c>
      <c r="I99" s="2">
        <v>78.766999999999996</v>
      </c>
      <c r="J99" s="2">
        <v>14.507</v>
      </c>
      <c r="K99" s="2">
        <v>9.6999999999999993</v>
      </c>
      <c r="L99" s="2">
        <v>14.7</v>
      </c>
      <c r="M99" s="2">
        <v>12.9</v>
      </c>
      <c r="N99" s="2">
        <v>5</v>
      </c>
      <c r="O99" s="2">
        <v>4</v>
      </c>
      <c r="P99" s="2">
        <v>4.3</v>
      </c>
      <c r="Q99" s="2">
        <v>18772000</v>
      </c>
      <c r="R99" s="2">
        <v>20844000</v>
      </c>
      <c r="S99" s="2">
        <v>21364000</v>
      </c>
      <c r="T99" s="2">
        <v>11912000</v>
      </c>
      <c r="U99" s="2">
        <v>8757900</v>
      </c>
      <c r="V99" s="2">
        <v>8315300</v>
      </c>
      <c r="W99" s="2">
        <f t="shared" si="6"/>
        <v>20326666.666666668</v>
      </c>
      <c r="X99" s="2">
        <f t="shared" si="7"/>
        <v>9661733.333333334</v>
      </c>
      <c r="Y99" s="2">
        <f t="shared" si="8"/>
        <v>2.1038323006223867</v>
      </c>
      <c r="Z99" s="2">
        <f t="shared" si="9"/>
        <v>3.0996992833435856E-2</v>
      </c>
      <c r="AA99" s="2">
        <f t="shared" si="10"/>
        <v>1.0730197099995904</v>
      </c>
      <c r="AB99" s="2">
        <f t="shared" si="11"/>
        <v>1.5086804371074491</v>
      </c>
    </row>
    <row r="100" spans="1:28" x14ac:dyDescent="0.25">
      <c r="A100" s="2" t="s">
        <v>130</v>
      </c>
      <c r="B100" s="2" t="s">
        <v>131</v>
      </c>
      <c r="C100" s="2">
        <v>8</v>
      </c>
      <c r="D100" s="2">
        <v>6</v>
      </c>
      <c r="E100" s="2">
        <v>5</v>
      </c>
      <c r="F100" s="2">
        <v>4</v>
      </c>
      <c r="G100" s="2">
        <v>3</v>
      </c>
      <c r="H100" s="2">
        <v>1</v>
      </c>
      <c r="I100" s="2">
        <v>69.322999999999993</v>
      </c>
      <c r="J100" s="2">
        <v>19.614000000000001</v>
      </c>
      <c r="K100" s="2">
        <v>18.8</v>
      </c>
      <c r="L100" s="2">
        <v>13.5</v>
      </c>
      <c r="M100" s="2">
        <v>11.6</v>
      </c>
      <c r="N100" s="2">
        <v>11.6</v>
      </c>
      <c r="O100" s="2">
        <v>8</v>
      </c>
      <c r="P100" s="2">
        <v>3.8</v>
      </c>
      <c r="Q100" s="2">
        <v>46881000</v>
      </c>
      <c r="R100" s="2">
        <v>25680000</v>
      </c>
      <c r="S100" s="2">
        <v>21764000</v>
      </c>
      <c r="T100" s="2">
        <v>18703000</v>
      </c>
      <c r="U100" s="2">
        <v>16095000</v>
      </c>
      <c r="V100" s="2">
        <v>10081000</v>
      </c>
      <c r="W100" s="2">
        <f t="shared" si="6"/>
        <v>31441666.666666668</v>
      </c>
      <c r="X100" s="2">
        <f t="shared" si="7"/>
        <v>14959666.666666666</v>
      </c>
      <c r="Y100" s="2">
        <f t="shared" si="8"/>
        <v>2.1017625169901293</v>
      </c>
      <c r="Z100" s="2">
        <f t="shared" si="9"/>
        <v>0.10717225356293647</v>
      </c>
      <c r="AA100" s="2">
        <f t="shared" si="10"/>
        <v>1.0715996650582411</v>
      </c>
      <c r="AB100" s="2">
        <f t="shared" si="11"/>
        <v>0.96991763707083611</v>
      </c>
    </row>
    <row r="101" spans="1:28" x14ac:dyDescent="0.25">
      <c r="A101" s="2" t="s">
        <v>629</v>
      </c>
      <c r="B101" s="2" t="s">
        <v>630</v>
      </c>
      <c r="C101" s="2">
        <v>5</v>
      </c>
      <c r="D101" s="2">
        <v>5</v>
      </c>
      <c r="E101" s="2">
        <v>5</v>
      </c>
      <c r="F101" s="2">
        <v>3</v>
      </c>
      <c r="G101" s="2">
        <v>3</v>
      </c>
      <c r="H101" s="2">
        <v>1</v>
      </c>
      <c r="I101" s="2">
        <v>67.584999999999994</v>
      </c>
      <c r="J101" s="2">
        <v>18.123000000000001</v>
      </c>
      <c r="K101" s="2">
        <v>14</v>
      </c>
      <c r="L101" s="2">
        <v>14</v>
      </c>
      <c r="M101" s="2">
        <v>9.4</v>
      </c>
      <c r="N101" s="2">
        <v>9.9</v>
      </c>
      <c r="O101" s="2">
        <v>9.9</v>
      </c>
      <c r="P101" s="2">
        <v>1.8</v>
      </c>
      <c r="Q101" s="2">
        <v>27282000</v>
      </c>
      <c r="R101" s="2">
        <v>25719000</v>
      </c>
      <c r="S101" s="2">
        <v>36303000</v>
      </c>
      <c r="T101" s="2">
        <v>15615000</v>
      </c>
      <c r="U101" s="2">
        <v>14954000</v>
      </c>
      <c r="V101" s="2">
        <v>11961000</v>
      </c>
      <c r="W101" s="2">
        <f t="shared" si="6"/>
        <v>29768000</v>
      </c>
      <c r="X101" s="2">
        <f t="shared" si="7"/>
        <v>14176666.666666666</v>
      </c>
      <c r="Y101" s="2">
        <f t="shared" si="8"/>
        <v>2.0997883846696452</v>
      </c>
      <c r="Z101" s="2">
        <f t="shared" si="9"/>
        <v>7.0745820053228048E-2</v>
      </c>
      <c r="AA101" s="2">
        <f t="shared" si="10"/>
        <v>1.070243941333803</v>
      </c>
      <c r="AB101" s="2">
        <f t="shared" si="11"/>
        <v>1.1502992149053692</v>
      </c>
    </row>
    <row r="102" spans="1:28" x14ac:dyDescent="0.25">
      <c r="A102" s="2" t="s">
        <v>503</v>
      </c>
      <c r="B102" s="2" t="s">
        <v>504</v>
      </c>
      <c r="C102" s="2">
        <v>7</v>
      </c>
      <c r="D102" s="2">
        <v>4</v>
      </c>
      <c r="E102" s="2">
        <v>5</v>
      </c>
      <c r="F102" s="2">
        <v>4</v>
      </c>
      <c r="G102" s="2">
        <v>3</v>
      </c>
      <c r="H102" s="2">
        <v>3</v>
      </c>
      <c r="I102" s="2">
        <v>103.96</v>
      </c>
      <c r="J102" s="2">
        <v>25.253</v>
      </c>
      <c r="K102" s="2">
        <v>21.5</v>
      </c>
      <c r="L102" s="2">
        <v>15.9</v>
      </c>
      <c r="M102" s="2">
        <v>18.600000000000001</v>
      </c>
      <c r="N102" s="2">
        <v>16.399999999999999</v>
      </c>
      <c r="O102" s="2">
        <v>13.3</v>
      </c>
      <c r="P102" s="2">
        <v>13.6</v>
      </c>
      <c r="Q102" s="2">
        <v>23782000</v>
      </c>
      <c r="R102" s="2">
        <v>20509000</v>
      </c>
      <c r="S102" s="2">
        <v>18226000</v>
      </c>
      <c r="T102" s="2">
        <v>7636000</v>
      </c>
      <c r="U102" s="2">
        <v>12172000</v>
      </c>
      <c r="V102" s="2">
        <v>10203000</v>
      </c>
      <c r="W102" s="2">
        <f t="shared" si="6"/>
        <v>20839000</v>
      </c>
      <c r="X102" s="2">
        <f t="shared" si="7"/>
        <v>10003666.666666666</v>
      </c>
      <c r="Y102" s="2">
        <f t="shared" si="8"/>
        <v>2.0831361833994202</v>
      </c>
      <c r="Z102" s="2">
        <f t="shared" si="9"/>
        <v>5.5194754200321494E-2</v>
      </c>
      <c r="AA102" s="2">
        <f t="shared" si="10"/>
        <v>1.0587571575219983</v>
      </c>
      <c r="AB102" s="2">
        <f t="shared" si="11"/>
        <v>1.2581021963670524</v>
      </c>
    </row>
    <row r="103" spans="1:28" x14ac:dyDescent="0.25">
      <c r="A103" s="2" t="s">
        <v>1424</v>
      </c>
      <c r="B103" s="2" t="s">
        <v>1425</v>
      </c>
      <c r="C103" s="2">
        <v>10</v>
      </c>
      <c r="D103" s="2">
        <v>11</v>
      </c>
      <c r="E103" s="2">
        <v>10</v>
      </c>
      <c r="F103" s="2">
        <v>5</v>
      </c>
      <c r="G103" s="2">
        <v>4</v>
      </c>
      <c r="H103" s="2">
        <v>6</v>
      </c>
      <c r="I103" s="2">
        <v>93.908000000000001</v>
      </c>
      <c r="J103" s="2">
        <v>41.844999999999999</v>
      </c>
      <c r="K103" s="2">
        <v>23.7</v>
      </c>
      <c r="L103" s="2">
        <v>24.8</v>
      </c>
      <c r="M103" s="2">
        <v>17.2</v>
      </c>
      <c r="N103" s="2">
        <v>8.6999999999999993</v>
      </c>
      <c r="O103" s="2">
        <v>6</v>
      </c>
      <c r="P103" s="2">
        <v>10.7</v>
      </c>
      <c r="Q103" s="2">
        <v>94564000</v>
      </c>
      <c r="R103" s="2">
        <v>88258000</v>
      </c>
      <c r="S103" s="2">
        <v>69276000</v>
      </c>
      <c r="T103" s="2">
        <v>38095000</v>
      </c>
      <c r="U103" s="2">
        <v>42295000</v>
      </c>
      <c r="V103" s="2">
        <v>41015000</v>
      </c>
      <c r="W103" s="2">
        <f t="shared" si="6"/>
        <v>84032666.666666672</v>
      </c>
      <c r="X103" s="2">
        <f t="shared" si="7"/>
        <v>40468333.333333336</v>
      </c>
      <c r="Y103" s="2">
        <f t="shared" si="8"/>
        <v>2.0765042625921502</v>
      </c>
      <c r="Z103" s="2">
        <f t="shared" si="9"/>
        <v>3.3891876549373E-2</v>
      </c>
      <c r="AA103" s="2">
        <f t="shared" si="10"/>
        <v>1.0541568332913593</v>
      </c>
      <c r="AB103" s="2">
        <f t="shared" si="11"/>
        <v>1.4699043841730897</v>
      </c>
    </row>
    <row r="104" spans="1:28" x14ac:dyDescent="0.25">
      <c r="A104" s="2" t="s">
        <v>60</v>
      </c>
      <c r="B104" s="2" t="s">
        <v>61</v>
      </c>
      <c r="C104" s="2">
        <v>10</v>
      </c>
      <c r="D104" s="2">
        <v>8</v>
      </c>
      <c r="E104" s="2">
        <v>7</v>
      </c>
      <c r="F104" s="2">
        <v>3</v>
      </c>
      <c r="G104" s="2">
        <v>4</v>
      </c>
      <c r="H104" s="2">
        <v>0</v>
      </c>
      <c r="I104" s="2">
        <v>145.16999999999999</v>
      </c>
      <c r="J104" s="2">
        <v>23.831</v>
      </c>
      <c r="K104" s="2">
        <v>12.3</v>
      </c>
      <c r="L104" s="2">
        <v>8.6</v>
      </c>
      <c r="M104" s="2">
        <v>8.1</v>
      </c>
      <c r="N104" s="2">
        <v>2.9</v>
      </c>
      <c r="O104" s="2">
        <v>4.0999999999999996</v>
      </c>
      <c r="P104" s="2">
        <v>0</v>
      </c>
      <c r="Q104" s="2">
        <v>33475000</v>
      </c>
      <c r="R104" s="2">
        <v>33176000</v>
      </c>
      <c r="S104" s="2">
        <v>31931000</v>
      </c>
      <c r="T104" s="2">
        <v>18488000</v>
      </c>
      <c r="U104" s="2">
        <v>29622000</v>
      </c>
      <c r="V104" s="2">
        <v>0</v>
      </c>
      <c r="W104" s="2">
        <f t="shared" si="6"/>
        <v>32860666.666666668</v>
      </c>
      <c r="X104" s="2">
        <f t="shared" si="7"/>
        <v>16036666.666666666</v>
      </c>
      <c r="Y104" s="2">
        <f t="shared" si="8"/>
        <v>2.0490958220744129</v>
      </c>
      <c r="Z104" s="2">
        <f t="shared" si="9"/>
        <v>0.1780381814043307</v>
      </c>
      <c r="AA104" s="2">
        <f t="shared" si="10"/>
        <v>1.0349874508202186</v>
      </c>
      <c r="AB104" s="2">
        <f t="shared" si="11"/>
        <v>0.74948685052801078</v>
      </c>
    </row>
    <row r="105" spans="1:28" x14ac:dyDescent="0.25">
      <c r="A105" s="2" t="s">
        <v>1003</v>
      </c>
      <c r="B105" s="2" t="s">
        <v>1004</v>
      </c>
      <c r="C105" s="2">
        <v>6</v>
      </c>
      <c r="D105" s="2">
        <v>6</v>
      </c>
      <c r="E105" s="2">
        <v>4</v>
      </c>
      <c r="F105" s="2">
        <v>3</v>
      </c>
      <c r="G105" s="2">
        <v>3</v>
      </c>
      <c r="H105" s="2">
        <v>1</v>
      </c>
      <c r="I105" s="2">
        <v>60.220999999999997</v>
      </c>
      <c r="J105" s="2">
        <v>27.254999999999999</v>
      </c>
      <c r="K105" s="2">
        <v>29.2</v>
      </c>
      <c r="L105" s="2">
        <v>29.2</v>
      </c>
      <c r="M105" s="2">
        <v>19.7</v>
      </c>
      <c r="N105" s="2">
        <v>15.2</v>
      </c>
      <c r="O105" s="2">
        <v>16.899999999999999</v>
      </c>
      <c r="P105" s="2">
        <v>14.7</v>
      </c>
      <c r="Q105" s="2">
        <v>40541000</v>
      </c>
      <c r="R105" s="2">
        <v>37454000</v>
      </c>
      <c r="S105" s="2">
        <v>44502000</v>
      </c>
      <c r="T105" s="2">
        <v>21526000</v>
      </c>
      <c r="U105" s="2">
        <v>26495000</v>
      </c>
      <c r="V105" s="2">
        <v>13210000</v>
      </c>
      <c r="W105" s="2">
        <f t="shared" si="6"/>
        <v>40832333.333333336</v>
      </c>
      <c r="X105" s="2">
        <f t="shared" si="7"/>
        <v>20410333.333333332</v>
      </c>
      <c r="Y105" s="2">
        <f t="shared" si="8"/>
        <v>2.0005716058859075</v>
      </c>
      <c r="Z105" s="2">
        <f t="shared" si="9"/>
        <v>7.454624115197539E-2</v>
      </c>
      <c r="AA105" s="2">
        <f t="shared" si="10"/>
        <v>1.0004122675776332</v>
      </c>
      <c r="AB105" s="2">
        <f t="shared" si="11"/>
        <v>1.1275742501065089</v>
      </c>
    </row>
    <row r="106" spans="1:28" x14ac:dyDescent="0.25">
      <c r="A106" s="2" t="s">
        <v>853</v>
      </c>
      <c r="B106" s="2" t="s">
        <v>854</v>
      </c>
      <c r="C106" s="2">
        <v>13</v>
      </c>
      <c r="D106" s="2">
        <v>14</v>
      </c>
      <c r="E106" s="2">
        <v>15</v>
      </c>
      <c r="F106" s="2">
        <v>9</v>
      </c>
      <c r="G106" s="2">
        <v>10</v>
      </c>
      <c r="H106" s="2">
        <v>11</v>
      </c>
      <c r="I106" s="2">
        <v>64.733999999999995</v>
      </c>
      <c r="J106" s="2">
        <v>111.2</v>
      </c>
      <c r="K106" s="2">
        <v>22.5</v>
      </c>
      <c r="L106" s="2">
        <v>26.9</v>
      </c>
      <c r="M106" s="2">
        <v>32.4</v>
      </c>
      <c r="N106" s="2">
        <v>15.8</v>
      </c>
      <c r="O106" s="2">
        <v>18.5</v>
      </c>
      <c r="P106" s="2">
        <v>23.5</v>
      </c>
      <c r="Q106" s="2">
        <v>284330000</v>
      </c>
      <c r="R106" s="2">
        <v>314480000</v>
      </c>
      <c r="S106" s="2">
        <v>357790000</v>
      </c>
      <c r="T106" s="2">
        <v>160550000</v>
      </c>
      <c r="U106" s="2">
        <v>159550000</v>
      </c>
      <c r="V106" s="2">
        <v>158830000</v>
      </c>
      <c r="W106" s="2">
        <f t="shared" si="6"/>
        <v>318866666.66666669</v>
      </c>
      <c r="X106" s="2">
        <f t="shared" si="7"/>
        <v>159643333.33333334</v>
      </c>
      <c r="Y106" s="2">
        <f t="shared" si="8"/>
        <v>1.9973691353642495</v>
      </c>
      <c r="Z106" s="2">
        <f t="shared" si="9"/>
        <v>1.8248300971154676E-2</v>
      </c>
      <c r="AA106" s="2">
        <f t="shared" si="10"/>
        <v>0.99810098303021666</v>
      </c>
      <c r="AB106" s="2">
        <f t="shared" si="11"/>
        <v>1.7387775648075929</v>
      </c>
    </row>
    <row r="107" spans="1:28" x14ac:dyDescent="0.25">
      <c r="A107" s="2" t="s">
        <v>1078</v>
      </c>
      <c r="B107" s="2" t="s">
        <v>1079</v>
      </c>
      <c r="C107" s="2">
        <v>4</v>
      </c>
      <c r="D107" s="2">
        <v>4</v>
      </c>
      <c r="E107" s="2">
        <v>6</v>
      </c>
      <c r="F107" s="2">
        <v>6</v>
      </c>
      <c r="G107" s="2">
        <v>5</v>
      </c>
      <c r="H107" s="2">
        <v>4</v>
      </c>
      <c r="I107" s="2">
        <v>20.696999999999999</v>
      </c>
      <c r="J107" s="2">
        <v>48.74</v>
      </c>
      <c r="K107" s="2">
        <v>50.8</v>
      </c>
      <c r="L107" s="2">
        <v>39.799999999999997</v>
      </c>
      <c r="M107" s="2">
        <v>56.4</v>
      </c>
      <c r="N107" s="2">
        <v>27.6</v>
      </c>
      <c r="O107" s="2">
        <v>38.700000000000003</v>
      </c>
      <c r="P107" s="2">
        <v>52.5</v>
      </c>
      <c r="Q107" s="2">
        <v>264660000</v>
      </c>
      <c r="R107" s="2">
        <v>266940000</v>
      </c>
      <c r="S107" s="2">
        <v>182100000</v>
      </c>
      <c r="T107" s="2">
        <v>134680000</v>
      </c>
      <c r="U107" s="2">
        <v>100640000</v>
      </c>
      <c r="V107" s="2">
        <v>125540000</v>
      </c>
      <c r="W107" s="2">
        <f t="shared" si="6"/>
        <v>237900000</v>
      </c>
      <c r="X107" s="2">
        <f t="shared" si="7"/>
        <v>120286666.66666667</v>
      </c>
      <c r="Y107" s="2">
        <f t="shared" si="8"/>
        <v>1.977775314526409</v>
      </c>
      <c r="Z107" s="2">
        <f t="shared" si="9"/>
        <v>6.7749418888011559E-2</v>
      </c>
      <c r="AA107" s="2">
        <f t="shared" si="10"/>
        <v>0.98387853781061496</v>
      </c>
      <c r="AB107" s="2">
        <f t="shared" si="11"/>
        <v>1.1690944255430371</v>
      </c>
    </row>
    <row r="108" spans="1:28" x14ac:dyDescent="0.25">
      <c r="A108" s="2" t="s">
        <v>1534</v>
      </c>
      <c r="B108" s="2" t="s">
        <v>1535</v>
      </c>
      <c r="C108" s="2">
        <v>9</v>
      </c>
      <c r="D108" s="2">
        <v>9</v>
      </c>
      <c r="E108" s="2">
        <v>9</v>
      </c>
      <c r="F108" s="2">
        <v>3</v>
      </c>
      <c r="G108" s="2">
        <v>5</v>
      </c>
      <c r="H108" s="2">
        <v>4</v>
      </c>
      <c r="I108" s="2">
        <v>51.262999999999998</v>
      </c>
      <c r="J108" s="2">
        <v>49.326999999999998</v>
      </c>
      <c r="K108" s="2">
        <v>40.6</v>
      </c>
      <c r="L108" s="2">
        <v>40.6</v>
      </c>
      <c r="M108" s="2">
        <v>39.1</v>
      </c>
      <c r="N108" s="2">
        <v>10.6</v>
      </c>
      <c r="O108" s="2">
        <v>25.3</v>
      </c>
      <c r="P108" s="2">
        <v>19.100000000000001</v>
      </c>
      <c r="Q108" s="2">
        <v>71727000</v>
      </c>
      <c r="R108" s="2">
        <v>86442000</v>
      </c>
      <c r="S108" s="2">
        <v>75559000</v>
      </c>
      <c r="T108" s="2">
        <v>40486000</v>
      </c>
      <c r="U108" s="2">
        <v>52997000</v>
      </c>
      <c r="V108" s="2">
        <v>24953000</v>
      </c>
      <c r="W108" s="2">
        <f t="shared" si="6"/>
        <v>77909333.333333328</v>
      </c>
      <c r="X108" s="2">
        <f t="shared" si="7"/>
        <v>39478666.666666664</v>
      </c>
      <c r="Y108" s="2">
        <f t="shared" si="8"/>
        <v>1.9734540173595867</v>
      </c>
      <c r="Z108" s="2">
        <f t="shared" si="9"/>
        <v>2.4440568913045978E-2</v>
      </c>
      <c r="AA108" s="2">
        <f t="shared" si="10"/>
        <v>0.98072290397884843</v>
      </c>
      <c r="AB108" s="2">
        <f t="shared" si="11"/>
        <v>1.611888689062835</v>
      </c>
    </row>
    <row r="109" spans="1:28" x14ac:dyDescent="0.25">
      <c r="A109" s="2" t="s">
        <v>1310</v>
      </c>
      <c r="B109" s="2" t="s">
        <v>1311</v>
      </c>
      <c r="C109" s="2">
        <v>9</v>
      </c>
      <c r="D109" s="2">
        <v>9</v>
      </c>
      <c r="E109" s="2">
        <v>10</v>
      </c>
      <c r="F109" s="2">
        <v>10</v>
      </c>
      <c r="G109" s="2">
        <v>9</v>
      </c>
      <c r="H109" s="2">
        <v>5</v>
      </c>
      <c r="I109" s="2">
        <v>70.701999999999998</v>
      </c>
      <c r="J109" s="2">
        <v>87.099000000000004</v>
      </c>
      <c r="K109" s="2">
        <v>19.8</v>
      </c>
      <c r="L109" s="2">
        <v>17.100000000000001</v>
      </c>
      <c r="M109" s="2">
        <v>21.1</v>
      </c>
      <c r="N109" s="2">
        <v>18.7</v>
      </c>
      <c r="O109" s="2">
        <v>15.6</v>
      </c>
      <c r="P109" s="2">
        <v>14.1</v>
      </c>
      <c r="Q109" s="2">
        <v>285050000</v>
      </c>
      <c r="R109" s="2">
        <v>288710000</v>
      </c>
      <c r="S109" s="2">
        <v>202910000</v>
      </c>
      <c r="T109" s="2">
        <v>137560000</v>
      </c>
      <c r="U109" s="2">
        <v>140960000</v>
      </c>
      <c r="V109" s="2">
        <v>117670000</v>
      </c>
      <c r="W109" s="2">
        <f t="shared" si="6"/>
        <v>258890000</v>
      </c>
      <c r="X109" s="2">
        <f t="shared" si="7"/>
        <v>132063333.33333333</v>
      </c>
      <c r="Y109" s="2">
        <f t="shared" si="8"/>
        <v>1.9603473081097453</v>
      </c>
      <c r="Z109" s="2">
        <f t="shared" si="9"/>
        <v>2.5842772531264113E-2</v>
      </c>
      <c r="AA109" s="2">
        <f t="shared" si="10"/>
        <v>0.97110927439121952</v>
      </c>
      <c r="AB109" s="2">
        <f t="shared" si="11"/>
        <v>1.5876608950718383</v>
      </c>
    </row>
    <row r="110" spans="1:28" x14ac:dyDescent="0.25">
      <c r="A110" s="2" t="s">
        <v>961</v>
      </c>
      <c r="B110" s="2" t="s">
        <v>962</v>
      </c>
      <c r="C110" s="2">
        <v>13</v>
      </c>
      <c r="D110" s="2">
        <v>11</v>
      </c>
      <c r="E110" s="2">
        <v>12</v>
      </c>
      <c r="F110" s="2">
        <v>9</v>
      </c>
      <c r="G110" s="2">
        <v>8</v>
      </c>
      <c r="H110" s="2">
        <v>3</v>
      </c>
      <c r="I110" s="2">
        <v>153.94</v>
      </c>
      <c r="J110" s="2">
        <v>57.944000000000003</v>
      </c>
      <c r="K110" s="2">
        <v>15.5</v>
      </c>
      <c r="L110" s="2">
        <v>12</v>
      </c>
      <c r="M110" s="2">
        <v>13.9</v>
      </c>
      <c r="N110" s="2">
        <v>10.199999999999999</v>
      </c>
      <c r="O110" s="2">
        <v>9.1999999999999993</v>
      </c>
      <c r="P110" s="2">
        <v>4.5</v>
      </c>
      <c r="Q110" s="2">
        <v>75044000</v>
      </c>
      <c r="R110" s="2">
        <v>84689000</v>
      </c>
      <c r="S110" s="2">
        <v>89882000</v>
      </c>
      <c r="T110" s="2">
        <v>52681000</v>
      </c>
      <c r="U110" s="2">
        <v>52118000</v>
      </c>
      <c r="V110" s="2">
        <v>23974000</v>
      </c>
      <c r="W110" s="2">
        <f t="shared" si="6"/>
        <v>83205000</v>
      </c>
      <c r="X110" s="2">
        <f t="shared" si="7"/>
        <v>42924333.333333336</v>
      </c>
      <c r="Y110" s="2">
        <f t="shared" si="8"/>
        <v>1.9384110023063841</v>
      </c>
      <c r="Z110" s="2">
        <f t="shared" si="9"/>
        <v>9.2068103711743232E-2</v>
      </c>
      <c r="AA110" s="2">
        <f t="shared" si="10"/>
        <v>0.95487449857699602</v>
      </c>
      <c r="AB110" s="2">
        <f t="shared" si="11"/>
        <v>1.0358908017383497</v>
      </c>
    </row>
    <row r="111" spans="1:28" x14ac:dyDescent="0.25">
      <c r="A111" s="2" t="s">
        <v>1420</v>
      </c>
      <c r="B111" s="2" t="s">
        <v>1421</v>
      </c>
      <c r="C111" s="2">
        <v>6</v>
      </c>
      <c r="D111" s="2">
        <v>7</v>
      </c>
      <c r="E111" s="2">
        <v>6</v>
      </c>
      <c r="F111" s="2">
        <v>5</v>
      </c>
      <c r="G111" s="2">
        <v>5</v>
      </c>
      <c r="H111" s="2">
        <v>2</v>
      </c>
      <c r="I111" s="2">
        <v>62.253</v>
      </c>
      <c r="J111" s="2">
        <v>13.571999999999999</v>
      </c>
      <c r="K111" s="2">
        <v>10.7</v>
      </c>
      <c r="L111" s="2">
        <v>12.4</v>
      </c>
      <c r="M111" s="2">
        <v>12.4</v>
      </c>
      <c r="N111" s="2">
        <v>10.199999999999999</v>
      </c>
      <c r="O111" s="2">
        <v>10.199999999999999</v>
      </c>
      <c r="P111" s="2">
        <v>4.5999999999999996</v>
      </c>
      <c r="Q111" s="2">
        <v>61659000</v>
      </c>
      <c r="R111" s="2">
        <v>57950000</v>
      </c>
      <c r="S111" s="2">
        <v>65277000</v>
      </c>
      <c r="T111" s="2">
        <v>32344000</v>
      </c>
      <c r="U111" s="2">
        <v>34338000</v>
      </c>
      <c r="V111" s="2">
        <v>30711000</v>
      </c>
      <c r="W111" s="2">
        <f t="shared" si="6"/>
        <v>61628666.666666664</v>
      </c>
      <c r="X111" s="2">
        <f t="shared" si="7"/>
        <v>32464333.333333332</v>
      </c>
      <c r="Y111" s="2">
        <f t="shared" si="8"/>
        <v>1.8983499840850986</v>
      </c>
      <c r="Z111" s="2">
        <f t="shared" si="9"/>
        <v>1.1559132431773138E-2</v>
      </c>
      <c r="AA111" s="2">
        <f t="shared" si="10"/>
        <v>0.92474599539220359</v>
      </c>
      <c r="AB111" s="2">
        <f t="shared" si="11"/>
        <v>1.9370747605723082</v>
      </c>
    </row>
    <row r="112" spans="1:28" x14ac:dyDescent="0.25">
      <c r="A112" s="2" t="s">
        <v>281</v>
      </c>
      <c r="B112" s="2" t="s">
        <v>282</v>
      </c>
      <c r="C112" s="2">
        <v>10</v>
      </c>
      <c r="D112" s="2">
        <v>11</v>
      </c>
      <c r="E112" s="2">
        <v>10</v>
      </c>
      <c r="F112" s="2">
        <v>9</v>
      </c>
      <c r="G112" s="2">
        <v>7</v>
      </c>
      <c r="H112" s="2">
        <v>5</v>
      </c>
      <c r="I112" s="2">
        <v>53.475999999999999</v>
      </c>
      <c r="J112" s="2">
        <v>58.405999999999999</v>
      </c>
      <c r="K112" s="2">
        <v>26.4</v>
      </c>
      <c r="L112" s="2">
        <v>28.2</v>
      </c>
      <c r="M112" s="2">
        <v>25.6</v>
      </c>
      <c r="N112" s="2">
        <v>22.7</v>
      </c>
      <c r="O112" s="2">
        <v>16.399999999999999</v>
      </c>
      <c r="P112" s="2">
        <v>12</v>
      </c>
      <c r="Q112" s="2">
        <v>153530000</v>
      </c>
      <c r="R112" s="2">
        <v>146330000</v>
      </c>
      <c r="S112" s="2">
        <v>133920000</v>
      </c>
      <c r="T112" s="2">
        <v>75729000</v>
      </c>
      <c r="U112" s="2">
        <v>78793000</v>
      </c>
      <c r="V112" s="2">
        <v>74838000</v>
      </c>
      <c r="W112" s="2">
        <f t="shared" si="6"/>
        <v>144593333.33333334</v>
      </c>
      <c r="X112" s="2">
        <f t="shared" si="7"/>
        <v>76453333.333333328</v>
      </c>
      <c r="Y112" s="2">
        <f t="shared" si="8"/>
        <v>1.8912626438786191</v>
      </c>
      <c r="Z112" s="2">
        <f t="shared" si="9"/>
        <v>6.249475947332923E-3</v>
      </c>
      <c r="AA112" s="2">
        <f t="shared" si="10"/>
        <v>0.91934972749158617</v>
      </c>
      <c r="AB112" s="2">
        <f t="shared" si="11"/>
        <v>2.2041563990917226</v>
      </c>
    </row>
    <row r="113" spans="1:28" x14ac:dyDescent="0.25">
      <c r="A113" s="2" t="s">
        <v>755</v>
      </c>
      <c r="B113" s="2" t="s">
        <v>756</v>
      </c>
      <c r="C113" s="2">
        <v>7</v>
      </c>
      <c r="D113" s="2">
        <v>8</v>
      </c>
      <c r="E113" s="2">
        <v>6</v>
      </c>
      <c r="F113" s="2">
        <v>5</v>
      </c>
      <c r="G113" s="2">
        <v>4</v>
      </c>
      <c r="H113" s="2">
        <v>4</v>
      </c>
      <c r="I113" s="2">
        <v>53.164999999999999</v>
      </c>
      <c r="J113" s="2">
        <v>35.000999999999998</v>
      </c>
      <c r="K113" s="2">
        <v>24.4</v>
      </c>
      <c r="L113" s="2">
        <v>29.3</v>
      </c>
      <c r="M113" s="2">
        <v>20.6</v>
      </c>
      <c r="N113" s="2">
        <v>17.600000000000001</v>
      </c>
      <c r="O113" s="2">
        <v>13.2</v>
      </c>
      <c r="P113" s="2">
        <v>14.2</v>
      </c>
      <c r="Q113" s="2">
        <v>88808000</v>
      </c>
      <c r="R113" s="2">
        <v>83826000</v>
      </c>
      <c r="S113" s="2">
        <v>73715000</v>
      </c>
      <c r="T113" s="2">
        <v>39413000</v>
      </c>
      <c r="U113" s="2">
        <v>42237000</v>
      </c>
      <c r="V113" s="2">
        <v>48920000</v>
      </c>
      <c r="W113" s="2">
        <f t="shared" si="6"/>
        <v>82116333.333333328</v>
      </c>
      <c r="X113" s="2">
        <f t="shared" si="7"/>
        <v>43523333.333333336</v>
      </c>
      <c r="Y113" s="2">
        <f t="shared" si="8"/>
        <v>1.8867197671746954</v>
      </c>
      <c r="Z113" s="2">
        <f t="shared" si="9"/>
        <v>3.3593527834284598E-2</v>
      </c>
      <c r="AA113" s="2">
        <f t="shared" si="10"/>
        <v>0.91588015662657696</v>
      </c>
      <c r="AB113" s="2">
        <f t="shared" si="11"/>
        <v>1.4737443861996549</v>
      </c>
    </row>
    <row r="114" spans="1:28" x14ac:dyDescent="0.25">
      <c r="A114" s="2" t="s">
        <v>1353</v>
      </c>
      <c r="B114" s="2" t="s">
        <v>1354</v>
      </c>
      <c r="C114" s="2">
        <v>7</v>
      </c>
      <c r="D114" s="2">
        <v>9</v>
      </c>
      <c r="E114" s="2">
        <v>5</v>
      </c>
      <c r="F114" s="2">
        <v>5</v>
      </c>
      <c r="G114" s="2">
        <v>5</v>
      </c>
      <c r="H114" s="2">
        <v>2</v>
      </c>
      <c r="I114" s="2">
        <v>86.477999999999994</v>
      </c>
      <c r="J114" s="2">
        <v>31.242000000000001</v>
      </c>
      <c r="K114" s="2">
        <v>16.899999999999999</v>
      </c>
      <c r="L114" s="2">
        <v>20.5</v>
      </c>
      <c r="M114" s="2">
        <v>13</v>
      </c>
      <c r="N114" s="2">
        <v>11.7</v>
      </c>
      <c r="O114" s="2">
        <v>10.7</v>
      </c>
      <c r="P114" s="2">
        <v>5.2</v>
      </c>
      <c r="Q114" s="2">
        <v>24516000</v>
      </c>
      <c r="R114" s="2">
        <v>33060000</v>
      </c>
      <c r="S114" s="2">
        <v>35032000</v>
      </c>
      <c r="T114" s="2">
        <v>17225000</v>
      </c>
      <c r="U114" s="2">
        <v>18491000</v>
      </c>
      <c r="V114" s="2">
        <v>13559000</v>
      </c>
      <c r="W114" s="2">
        <f t="shared" si="6"/>
        <v>30869333.333333332</v>
      </c>
      <c r="X114" s="2">
        <f t="shared" si="7"/>
        <v>16425000</v>
      </c>
      <c r="Y114" s="2">
        <f t="shared" si="8"/>
        <v>1.8794114662607813</v>
      </c>
      <c r="Z114" s="2">
        <f t="shared" si="9"/>
        <v>7.1805323043039104E-2</v>
      </c>
      <c r="AA114" s="2">
        <f t="shared" si="10"/>
        <v>0.91028095571351419</v>
      </c>
      <c r="AB114" s="2">
        <f t="shared" si="11"/>
        <v>1.143843359622196</v>
      </c>
    </row>
    <row r="115" spans="1:28" x14ac:dyDescent="0.25">
      <c r="A115" s="2" t="s">
        <v>1479</v>
      </c>
      <c r="B115" s="2" t="s">
        <v>1480</v>
      </c>
      <c r="C115" s="2">
        <v>7</v>
      </c>
      <c r="D115" s="2">
        <v>8</v>
      </c>
      <c r="E115" s="2">
        <v>7</v>
      </c>
      <c r="F115" s="2">
        <v>7</v>
      </c>
      <c r="G115" s="2">
        <v>6</v>
      </c>
      <c r="H115" s="2">
        <v>6</v>
      </c>
      <c r="I115" s="2">
        <v>54.704999999999998</v>
      </c>
      <c r="J115" s="2">
        <v>24.338999999999999</v>
      </c>
      <c r="K115" s="2">
        <v>18.8</v>
      </c>
      <c r="L115" s="2">
        <v>22.7</v>
      </c>
      <c r="M115" s="2">
        <v>18.8</v>
      </c>
      <c r="N115" s="2">
        <v>18.8</v>
      </c>
      <c r="O115" s="2">
        <v>15.9</v>
      </c>
      <c r="P115" s="2">
        <v>16.5</v>
      </c>
      <c r="Q115" s="2">
        <v>86618000</v>
      </c>
      <c r="R115" s="2">
        <v>95498000</v>
      </c>
      <c r="S115" s="2">
        <v>95746000</v>
      </c>
      <c r="T115" s="2">
        <v>48309000</v>
      </c>
      <c r="U115" s="2">
        <v>52808000</v>
      </c>
      <c r="V115" s="2">
        <v>47101000</v>
      </c>
      <c r="W115" s="2">
        <f t="shared" si="6"/>
        <v>92620666.666666672</v>
      </c>
      <c r="X115" s="2">
        <f t="shared" si="7"/>
        <v>49406000</v>
      </c>
      <c r="Y115" s="2">
        <f t="shared" si="8"/>
        <v>1.8746845862175985</v>
      </c>
      <c r="Z115" s="2">
        <f t="shared" si="9"/>
        <v>4.7696859994056581E-3</v>
      </c>
      <c r="AA115" s="2">
        <f t="shared" si="10"/>
        <v>0.90664788404688768</v>
      </c>
      <c r="AB115" s="2">
        <f t="shared" si="11"/>
        <v>2.3215102107322316</v>
      </c>
    </row>
    <row r="116" spans="1:28" x14ac:dyDescent="0.25">
      <c r="A116" s="2" t="s">
        <v>225</v>
      </c>
      <c r="B116" s="2" t="s">
        <v>226</v>
      </c>
      <c r="C116" s="2">
        <v>6</v>
      </c>
      <c r="D116" s="2">
        <v>7</v>
      </c>
      <c r="E116" s="2">
        <v>4</v>
      </c>
      <c r="F116" s="2">
        <v>3</v>
      </c>
      <c r="G116" s="2">
        <v>6</v>
      </c>
      <c r="H116" s="2">
        <v>2</v>
      </c>
      <c r="I116" s="2">
        <v>92.406999999999996</v>
      </c>
      <c r="J116" s="2">
        <v>37.590000000000003</v>
      </c>
      <c r="K116" s="2">
        <v>11.1</v>
      </c>
      <c r="L116" s="2">
        <v>11.1</v>
      </c>
      <c r="M116" s="2">
        <v>6.7</v>
      </c>
      <c r="N116" s="2">
        <v>4.7</v>
      </c>
      <c r="O116" s="2">
        <v>11.1</v>
      </c>
      <c r="P116" s="2">
        <v>3.4</v>
      </c>
      <c r="Q116" s="2">
        <v>27058000</v>
      </c>
      <c r="R116" s="2">
        <v>26934000</v>
      </c>
      <c r="S116" s="2">
        <v>39232000</v>
      </c>
      <c r="T116" s="2">
        <v>19852000</v>
      </c>
      <c r="U116" s="2">
        <v>16679000</v>
      </c>
      <c r="V116" s="2">
        <v>13246000</v>
      </c>
      <c r="W116" s="2">
        <f t="shared" si="6"/>
        <v>31074666.666666668</v>
      </c>
      <c r="X116" s="2">
        <f t="shared" si="7"/>
        <v>16592333.333333334</v>
      </c>
      <c r="Y116" s="2">
        <f t="shared" si="8"/>
        <v>1.8728328344416096</v>
      </c>
      <c r="Z116" s="2">
        <f t="shared" si="9"/>
        <v>0.13055400403822537</v>
      </c>
      <c r="AA116" s="2">
        <f t="shared" si="10"/>
        <v>0.90522213306471677</v>
      </c>
      <c r="AB116" s="2">
        <f t="shared" si="11"/>
        <v>0.884209804001587</v>
      </c>
    </row>
    <row r="117" spans="1:28" x14ac:dyDescent="0.25">
      <c r="A117" s="2" t="s">
        <v>64</v>
      </c>
      <c r="B117" s="2" t="s">
        <v>65</v>
      </c>
      <c r="C117" s="2">
        <v>7</v>
      </c>
      <c r="D117" s="2">
        <v>8</v>
      </c>
      <c r="E117" s="2">
        <v>6</v>
      </c>
      <c r="F117" s="2">
        <v>5</v>
      </c>
      <c r="G117" s="2">
        <v>4</v>
      </c>
      <c r="H117" s="2">
        <v>2</v>
      </c>
      <c r="I117" s="2">
        <v>238.51</v>
      </c>
      <c r="J117" s="2">
        <v>28.239000000000001</v>
      </c>
      <c r="K117" s="2">
        <v>5.5</v>
      </c>
      <c r="L117" s="2">
        <v>6.4</v>
      </c>
      <c r="M117" s="2">
        <v>4.4000000000000004</v>
      </c>
      <c r="N117" s="2">
        <v>3</v>
      </c>
      <c r="O117" s="2">
        <v>2.6</v>
      </c>
      <c r="P117" s="2">
        <v>2.1</v>
      </c>
      <c r="Q117" s="2">
        <v>36672000</v>
      </c>
      <c r="R117" s="2">
        <v>29068000</v>
      </c>
      <c r="S117" s="2">
        <v>25454000</v>
      </c>
      <c r="T117" s="2">
        <v>20302000</v>
      </c>
      <c r="U117" s="2">
        <v>17148000</v>
      </c>
      <c r="V117" s="2">
        <v>11684000</v>
      </c>
      <c r="W117" s="2">
        <f t="shared" si="6"/>
        <v>30398000</v>
      </c>
      <c r="X117" s="2">
        <f t="shared" si="7"/>
        <v>16378000</v>
      </c>
      <c r="Y117" s="2">
        <f t="shared" si="8"/>
        <v>1.8560263768469898</v>
      </c>
      <c r="Z117" s="2">
        <f t="shared" si="9"/>
        <v>8.3686814822507075E-3</v>
      </c>
      <c r="AA117" s="2">
        <f t="shared" si="10"/>
        <v>0.89221721341588678</v>
      </c>
      <c r="AB117" s="2">
        <f t="shared" si="11"/>
        <v>2.0773429613723393</v>
      </c>
    </row>
    <row r="118" spans="1:28" x14ac:dyDescent="0.25">
      <c r="A118" s="2" t="s">
        <v>1548</v>
      </c>
      <c r="B118" s="2" t="s">
        <v>1549</v>
      </c>
      <c r="C118" s="2">
        <v>21</v>
      </c>
      <c r="D118" s="2">
        <v>21</v>
      </c>
      <c r="E118" s="2">
        <v>21</v>
      </c>
      <c r="F118" s="2">
        <v>18</v>
      </c>
      <c r="G118" s="2">
        <v>19</v>
      </c>
      <c r="H118" s="2">
        <v>11</v>
      </c>
      <c r="I118" s="2">
        <v>93.673000000000002</v>
      </c>
      <c r="J118" s="2">
        <v>100.47</v>
      </c>
      <c r="K118" s="2">
        <v>25.9</v>
      </c>
      <c r="L118" s="2">
        <v>25.9</v>
      </c>
      <c r="M118" s="2">
        <v>25.8</v>
      </c>
      <c r="N118" s="2">
        <v>22.8</v>
      </c>
      <c r="O118" s="2">
        <v>23.4</v>
      </c>
      <c r="P118" s="2">
        <v>15.1</v>
      </c>
      <c r="Q118" s="2">
        <v>465240000</v>
      </c>
      <c r="R118" s="2">
        <v>475490000</v>
      </c>
      <c r="S118" s="2">
        <v>490530000</v>
      </c>
      <c r="T118" s="2">
        <v>251450000</v>
      </c>
      <c r="U118" s="2">
        <v>252460000</v>
      </c>
      <c r="V118" s="2">
        <v>267630000</v>
      </c>
      <c r="W118" s="2">
        <f t="shared" si="6"/>
        <v>477086666.66666669</v>
      </c>
      <c r="X118" s="2">
        <f t="shared" si="7"/>
        <v>257180000</v>
      </c>
      <c r="Y118" s="2">
        <f t="shared" si="8"/>
        <v>1.8550690826139928</v>
      </c>
      <c r="Z118" s="2">
        <f t="shared" si="9"/>
        <v>1.9338920836435523E-4</v>
      </c>
      <c r="AA118" s="2">
        <f t="shared" si="10"/>
        <v>0.89147291368642101</v>
      </c>
      <c r="AB118" s="2">
        <f t="shared" si="11"/>
        <v>3.7135677643718141</v>
      </c>
    </row>
    <row r="119" spans="1:28" x14ac:dyDescent="0.25">
      <c r="A119" s="2" t="s">
        <v>607</v>
      </c>
      <c r="B119" s="2" t="s">
        <v>608</v>
      </c>
      <c r="C119" s="2">
        <v>17</v>
      </c>
      <c r="D119" s="2">
        <v>15</v>
      </c>
      <c r="E119" s="2">
        <v>18</v>
      </c>
      <c r="F119" s="2">
        <v>13</v>
      </c>
      <c r="G119" s="2">
        <v>12</v>
      </c>
      <c r="H119" s="2">
        <v>8</v>
      </c>
      <c r="I119" s="2">
        <v>69.81</v>
      </c>
      <c r="J119" s="2">
        <v>99.962000000000003</v>
      </c>
      <c r="K119" s="2">
        <v>31.2</v>
      </c>
      <c r="L119" s="2">
        <v>26.8</v>
      </c>
      <c r="M119" s="2">
        <v>32.799999999999997</v>
      </c>
      <c r="N119" s="2">
        <v>24.8</v>
      </c>
      <c r="O119" s="2">
        <v>22.6</v>
      </c>
      <c r="P119" s="2">
        <v>14.9</v>
      </c>
      <c r="Q119" s="2">
        <v>209980000</v>
      </c>
      <c r="R119" s="2">
        <v>224350000</v>
      </c>
      <c r="S119" s="2">
        <v>201220000</v>
      </c>
      <c r="T119" s="2">
        <v>111900000</v>
      </c>
      <c r="U119" s="2">
        <v>120220000</v>
      </c>
      <c r="V119" s="2">
        <v>110530000</v>
      </c>
      <c r="W119" s="2">
        <f t="shared" si="6"/>
        <v>211850000</v>
      </c>
      <c r="X119" s="2">
        <f t="shared" si="7"/>
        <v>114216666.66666667</v>
      </c>
      <c r="Y119" s="2">
        <f t="shared" si="8"/>
        <v>1.8548081132350795</v>
      </c>
      <c r="Z119" s="2">
        <f t="shared" si="9"/>
        <v>1.580618611340516E-3</v>
      </c>
      <c r="AA119" s="2">
        <f t="shared" si="10"/>
        <v>0.89126994242374735</v>
      </c>
      <c r="AB119" s="2">
        <f t="shared" si="11"/>
        <v>2.8011729086710568</v>
      </c>
    </row>
    <row r="120" spans="1:28" x14ac:dyDescent="0.25">
      <c r="A120" s="2" t="s">
        <v>1727</v>
      </c>
      <c r="B120" s="2" t="s">
        <v>1728</v>
      </c>
      <c r="C120" s="2">
        <v>7</v>
      </c>
      <c r="D120" s="2">
        <v>7</v>
      </c>
      <c r="E120" s="2">
        <v>5</v>
      </c>
      <c r="F120" s="2">
        <v>5</v>
      </c>
      <c r="G120" s="2">
        <v>5</v>
      </c>
      <c r="H120" s="2">
        <v>2</v>
      </c>
      <c r="I120" s="2">
        <v>136.68</v>
      </c>
      <c r="J120" s="2">
        <v>37.816000000000003</v>
      </c>
      <c r="K120" s="2">
        <v>9.6</v>
      </c>
      <c r="L120" s="2">
        <v>9.6</v>
      </c>
      <c r="M120" s="2">
        <v>6</v>
      </c>
      <c r="N120" s="2">
        <v>6.6</v>
      </c>
      <c r="O120" s="2">
        <v>6.8</v>
      </c>
      <c r="P120" s="2">
        <v>4</v>
      </c>
      <c r="Q120" s="2">
        <v>31480000</v>
      </c>
      <c r="R120" s="2">
        <v>43277000</v>
      </c>
      <c r="S120" s="2">
        <v>27018000</v>
      </c>
      <c r="T120" s="2">
        <v>24123000</v>
      </c>
      <c r="U120" s="2">
        <v>18514000</v>
      </c>
      <c r="V120" s="2">
        <v>12866000</v>
      </c>
      <c r="W120" s="2">
        <f t="shared" si="6"/>
        <v>33925000</v>
      </c>
      <c r="X120" s="2">
        <f t="shared" si="7"/>
        <v>18501000</v>
      </c>
      <c r="Y120" s="2">
        <f t="shared" si="8"/>
        <v>1.8336846656937462</v>
      </c>
      <c r="Z120" s="2">
        <f t="shared" si="9"/>
        <v>9.3025266385815097E-2</v>
      </c>
      <c r="AA120" s="2">
        <f t="shared" si="10"/>
        <v>0.87474556349440491</v>
      </c>
      <c r="AB120" s="2">
        <f t="shared" si="11"/>
        <v>1.0313990776652147</v>
      </c>
    </row>
    <row r="121" spans="1:28" x14ac:dyDescent="0.25">
      <c r="A121" s="2" t="s">
        <v>1787</v>
      </c>
      <c r="B121" s="2" t="s">
        <v>1788</v>
      </c>
      <c r="C121" s="2">
        <v>12</v>
      </c>
      <c r="D121" s="2">
        <v>14</v>
      </c>
      <c r="E121" s="2">
        <v>8</v>
      </c>
      <c r="F121" s="2">
        <v>4</v>
      </c>
      <c r="G121" s="2">
        <v>8</v>
      </c>
      <c r="H121" s="2">
        <v>5</v>
      </c>
      <c r="I121" s="2">
        <v>132.94999999999999</v>
      </c>
      <c r="J121" s="2">
        <v>49.151000000000003</v>
      </c>
      <c r="K121" s="2">
        <v>12.4</v>
      </c>
      <c r="L121" s="2">
        <v>15.8</v>
      </c>
      <c r="M121" s="2">
        <v>8.1</v>
      </c>
      <c r="N121" s="2">
        <v>3.7</v>
      </c>
      <c r="O121" s="2">
        <v>7.9</v>
      </c>
      <c r="P121" s="2">
        <v>5.6</v>
      </c>
      <c r="Q121" s="2">
        <v>50183000</v>
      </c>
      <c r="R121" s="2">
        <v>57763000</v>
      </c>
      <c r="S121" s="2">
        <v>45940000</v>
      </c>
      <c r="T121" s="2">
        <v>26884000</v>
      </c>
      <c r="U121" s="2">
        <v>33075000</v>
      </c>
      <c r="V121" s="2">
        <v>24582000</v>
      </c>
      <c r="W121" s="2">
        <f t="shared" si="6"/>
        <v>51295333.333333336</v>
      </c>
      <c r="X121" s="2">
        <f t="shared" si="7"/>
        <v>28180333.333333332</v>
      </c>
      <c r="Y121" s="2">
        <f t="shared" si="8"/>
        <v>1.8202528950450079</v>
      </c>
      <c r="Z121" s="2">
        <f t="shared" si="9"/>
        <v>1.7407805996085706E-3</v>
      </c>
      <c r="AA121" s="2">
        <f t="shared" si="10"/>
        <v>0.86413890376521163</v>
      </c>
      <c r="AB121" s="2">
        <f t="shared" si="11"/>
        <v>2.7592559620151711</v>
      </c>
    </row>
    <row r="122" spans="1:28" x14ac:dyDescent="0.25">
      <c r="A122" s="2" t="s">
        <v>1844</v>
      </c>
      <c r="B122" s="2" t="s">
        <v>1845</v>
      </c>
      <c r="C122" s="2">
        <v>58</v>
      </c>
      <c r="D122" s="2">
        <v>56</v>
      </c>
      <c r="E122" s="2">
        <v>53</v>
      </c>
      <c r="F122" s="2">
        <v>46</v>
      </c>
      <c r="G122" s="2">
        <v>46</v>
      </c>
      <c r="H122" s="2">
        <v>35</v>
      </c>
      <c r="I122" s="2">
        <v>234.71</v>
      </c>
      <c r="J122" s="2">
        <v>278.61</v>
      </c>
      <c r="K122" s="2">
        <v>35.299999999999997</v>
      </c>
      <c r="L122" s="2">
        <v>35</v>
      </c>
      <c r="M122" s="2">
        <v>34.9</v>
      </c>
      <c r="N122" s="2">
        <v>29.5</v>
      </c>
      <c r="O122" s="2">
        <v>28.8</v>
      </c>
      <c r="P122" s="2">
        <v>23.4</v>
      </c>
      <c r="Q122" s="2">
        <v>635870000</v>
      </c>
      <c r="R122" s="2">
        <v>661020000</v>
      </c>
      <c r="S122" s="2">
        <v>643600000</v>
      </c>
      <c r="T122" s="2">
        <v>359620000</v>
      </c>
      <c r="U122" s="2">
        <v>356070000</v>
      </c>
      <c r="V122" s="2">
        <v>361640000</v>
      </c>
      <c r="W122" s="2">
        <f t="shared" si="6"/>
        <v>646830000</v>
      </c>
      <c r="X122" s="2">
        <f t="shared" si="7"/>
        <v>359110000</v>
      </c>
      <c r="Y122" s="2">
        <f t="shared" si="8"/>
        <v>1.8012029740191027</v>
      </c>
      <c r="Z122" s="2">
        <f t="shared" si="9"/>
        <v>9.2806899000519804E-4</v>
      </c>
      <c r="AA122" s="2">
        <f t="shared" si="10"/>
        <v>0.84896076487049255</v>
      </c>
      <c r="AB122" s="2">
        <f t="shared" si="11"/>
        <v>3.0324197383663831</v>
      </c>
    </row>
    <row r="123" spans="1:28" x14ac:dyDescent="0.25">
      <c r="A123" s="2" t="s">
        <v>1933</v>
      </c>
      <c r="B123" s="2" t="s">
        <v>1934</v>
      </c>
      <c r="C123" s="2">
        <v>6</v>
      </c>
      <c r="D123" s="2">
        <v>6</v>
      </c>
      <c r="E123" s="2">
        <v>4</v>
      </c>
      <c r="F123" s="2">
        <v>5</v>
      </c>
      <c r="G123" s="2">
        <v>4</v>
      </c>
      <c r="H123" s="2">
        <v>5</v>
      </c>
      <c r="I123" s="2">
        <v>67.497</v>
      </c>
      <c r="J123" s="2">
        <v>31.777999999999999</v>
      </c>
      <c r="K123" s="2">
        <v>16.899999999999999</v>
      </c>
      <c r="L123" s="2">
        <v>16.899999999999999</v>
      </c>
      <c r="M123" s="2">
        <v>11.5</v>
      </c>
      <c r="N123" s="2">
        <v>12.9</v>
      </c>
      <c r="O123" s="2">
        <v>9.8000000000000007</v>
      </c>
      <c r="P123" s="2">
        <v>12.9</v>
      </c>
      <c r="Q123" s="2">
        <v>25822000</v>
      </c>
      <c r="R123" s="2">
        <v>20783000</v>
      </c>
      <c r="S123" s="2">
        <v>34026000</v>
      </c>
      <c r="T123" s="2">
        <v>14496000</v>
      </c>
      <c r="U123" s="2">
        <v>13803000</v>
      </c>
      <c r="V123" s="2">
        <v>16494000</v>
      </c>
      <c r="W123" s="2">
        <f t="shared" si="6"/>
        <v>26877000</v>
      </c>
      <c r="X123" s="2">
        <f t="shared" si="7"/>
        <v>14931000</v>
      </c>
      <c r="Y123" s="2">
        <f t="shared" si="8"/>
        <v>1.8000803697006229</v>
      </c>
      <c r="Z123" s="2">
        <f t="shared" si="9"/>
        <v>5.9855404372162302E-2</v>
      </c>
      <c r="AA123" s="2">
        <f t="shared" si="10"/>
        <v>0.84806132121053457</v>
      </c>
      <c r="AB123" s="2">
        <f t="shared" si="11"/>
        <v>1.2228966308374341</v>
      </c>
    </row>
    <row r="124" spans="1:28" x14ac:dyDescent="0.25">
      <c r="A124" s="2" t="s">
        <v>269</v>
      </c>
      <c r="B124" s="2" t="s">
        <v>270</v>
      </c>
      <c r="C124" s="2">
        <v>7</v>
      </c>
      <c r="D124" s="2">
        <v>7</v>
      </c>
      <c r="E124" s="2">
        <v>6</v>
      </c>
      <c r="F124" s="2">
        <v>6</v>
      </c>
      <c r="G124" s="2">
        <v>4</v>
      </c>
      <c r="H124" s="2">
        <v>4</v>
      </c>
      <c r="I124" s="2">
        <v>99.706999999999994</v>
      </c>
      <c r="J124" s="2">
        <v>25.529</v>
      </c>
      <c r="K124" s="2">
        <v>13.4</v>
      </c>
      <c r="L124" s="2">
        <v>14.7</v>
      </c>
      <c r="M124" s="2">
        <v>15.4</v>
      </c>
      <c r="N124" s="2">
        <v>11.2</v>
      </c>
      <c r="O124" s="2">
        <v>7.5</v>
      </c>
      <c r="P124" s="2">
        <v>8.1</v>
      </c>
      <c r="Q124" s="2">
        <v>21812000</v>
      </c>
      <c r="R124" s="2">
        <v>22391000</v>
      </c>
      <c r="S124" s="2">
        <v>29792000</v>
      </c>
      <c r="T124" s="2">
        <v>15647000</v>
      </c>
      <c r="U124" s="2">
        <v>10963000</v>
      </c>
      <c r="V124" s="2">
        <v>14997000</v>
      </c>
      <c r="W124" s="2">
        <f t="shared" si="6"/>
        <v>24665000</v>
      </c>
      <c r="X124" s="2">
        <f t="shared" si="7"/>
        <v>13869000</v>
      </c>
      <c r="Y124" s="2">
        <f t="shared" si="8"/>
        <v>1.7784267070444877</v>
      </c>
      <c r="Z124" s="2">
        <f t="shared" si="9"/>
        <v>5.0076728277880067E-2</v>
      </c>
      <c r="AA124" s="2">
        <f t="shared" si="10"/>
        <v>0.83060151892475709</v>
      </c>
      <c r="AB124" s="2">
        <f t="shared" si="11"/>
        <v>1.3003640531458369</v>
      </c>
    </row>
    <row r="125" spans="1:28" x14ac:dyDescent="0.25">
      <c r="A125" s="2" t="s">
        <v>372</v>
      </c>
      <c r="B125" s="2" t="s">
        <v>373</v>
      </c>
      <c r="C125" s="2">
        <v>6</v>
      </c>
      <c r="D125" s="2">
        <v>6</v>
      </c>
      <c r="E125" s="2">
        <v>7</v>
      </c>
      <c r="F125" s="2">
        <v>5</v>
      </c>
      <c r="G125" s="2">
        <v>5</v>
      </c>
      <c r="H125" s="2">
        <v>5</v>
      </c>
      <c r="I125" s="2">
        <v>130.16</v>
      </c>
      <c r="J125" s="2">
        <v>26.367999999999999</v>
      </c>
      <c r="K125" s="2">
        <v>8.4</v>
      </c>
      <c r="L125" s="2">
        <v>8.4</v>
      </c>
      <c r="M125" s="2">
        <v>9.5</v>
      </c>
      <c r="N125" s="2">
        <v>6.5</v>
      </c>
      <c r="O125" s="2">
        <v>6.5</v>
      </c>
      <c r="P125" s="2">
        <v>6.5</v>
      </c>
      <c r="Q125" s="2">
        <v>24104000</v>
      </c>
      <c r="R125" s="2">
        <v>18902000</v>
      </c>
      <c r="S125" s="2">
        <v>34844000</v>
      </c>
      <c r="T125" s="2">
        <v>13643000</v>
      </c>
      <c r="U125" s="2">
        <v>12843000</v>
      </c>
      <c r="V125" s="2">
        <v>17574000</v>
      </c>
      <c r="W125" s="2">
        <f t="shared" si="6"/>
        <v>25950000</v>
      </c>
      <c r="X125" s="2">
        <f t="shared" si="7"/>
        <v>14686666.666666666</v>
      </c>
      <c r="Y125" s="2">
        <f t="shared" si="8"/>
        <v>1.7669087607807537</v>
      </c>
      <c r="Z125" s="2">
        <f t="shared" si="9"/>
        <v>7.4573241089722853E-2</v>
      </c>
      <c r="AA125" s="2">
        <f t="shared" si="10"/>
        <v>0.82122754426551647</v>
      </c>
      <c r="AB125" s="2">
        <f t="shared" si="11"/>
        <v>1.1274169812650761</v>
      </c>
    </row>
    <row r="126" spans="1:28" x14ac:dyDescent="0.25">
      <c r="A126" s="2" t="s">
        <v>110</v>
      </c>
      <c r="B126" s="2" t="s">
        <v>111</v>
      </c>
      <c r="C126" s="2">
        <v>14</v>
      </c>
      <c r="D126" s="2">
        <v>11</v>
      </c>
      <c r="E126" s="2">
        <v>3</v>
      </c>
      <c r="F126" s="2">
        <v>8</v>
      </c>
      <c r="G126" s="2">
        <v>7</v>
      </c>
      <c r="H126" s="2">
        <v>3</v>
      </c>
      <c r="I126" s="2">
        <v>282.83</v>
      </c>
      <c r="J126" s="2">
        <v>66.516999999999996</v>
      </c>
      <c r="K126" s="2">
        <v>9.1</v>
      </c>
      <c r="L126" s="2">
        <v>8.3000000000000007</v>
      </c>
      <c r="M126" s="2">
        <v>2.7</v>
      </c>
      <c r="N126" s="2">
        <v>6.8</v>
      </c>
      <c r="O126" s="2">
        <v>6</v>
      </c>
      <c r="P126" s="2">
        <v>2.7</v>
      </c>
      <c r="Q126" s="2">
        <v>113200000</v>
      </c>
      <c r="R126" s="2">
        <v>55177000</v>
      </c>
      <c r="S126" s="2">
        <v>32185000</v>
      </c>
      <c r="T126" s="2">
        <v>51345000</v>
      </c>
      <c r="U126" s="2">
        <v>37602000</v>
      </c>
      <c r="V126" s="2">
        <v>25797000</v>
      </c>
      <c r="W126" s="2">
        <f t="shared" si="6"/>
        <v>66854000</v>
      </c>
      <c r="X126" s="2">
        <f t="shared" si="7"/>
        <v>38248000</v>
      </c>
      <c r="Y126" s="2">
        <f t="shared" si="8"/>
        <v>1.7479083873666597</v>
      </c>
      <c r="Z126" s="2">
        <f t="shared" si="9"/>
        <v>0.23325376745191939</v>
      </c>
      <c r="AA126" s="2">
        <f t="shared" si="10"/>
        <v>0.80562957124845802</v>
      </c>
      <c r="AB126" s="2">
        <f t="shared" si="11"/>
        <v>0.63217133291751493</v>
      </c>
    </row>
    <row r="127" spans="1:28" x14ac:dyDescent="0.25">
      <c r="A127" s="2" t="s">
        <v>543</v>
      </c>
      <c r="B127" s="2" t="s">
        <v>544</v>
      </c>
      <c r="C127" s="2">
        <v>18</v>
      </c>
      <c r="D127" s="2">
        <v>20</v>
      </c>
      <c r="E127" s="2">
        <v>16</v>
      </c>
      <c r="F127" s="2">
        <v>13</v>
      </c>
      <c r="G127" s="2">
        <v>11</v>
      </c>
      <c r="H127" s="2">
        <v>10</v>
      </c>
      <c r="I127" s="2">
        <v>134.28</v>
      </c>
      <c r="J127" s="2">
        <v>144.88</v>
      </c>
      <c r="K127" s="2">
        <v>19.5</v>
      </c>
      <c r="L127" s="2">
        <v>23.4</v>
      </c>
      <c r="M127" s="2">
        <v>18.3</v>
      </c>
      <c r="N127" s="2">
        <v>14.2</v>
      </c>
      <c r="O127" s="2">
        <v>12</v>
      </c>
      <c r="P127" s="2">
        <v>12.1</v>
      </c>
      <c r="Q127" s="2">
        <v>192050000</v>
      </c>
      <c r="R127" s="2">
        <v>176360000</v>
      </c>
      <c r="S127" s="2">
        <v>187610000</v>
      </c>
      <c r="T127" s="2">
        <v>97069000</v>
      </c>
      <c r="U127" s="2">
        <v>95534000</v>
      </c>
      <c r="V127" s="2">
        <v>125780000</v>
      </c>
      <c r="W127" s="2">
        <f t="shared" si="6"/>
        <v>185340000</v>
      </c>
      <c r="X127" s="2">
        <f t="shared" si="7"/>
        <v>106127666.66666667</v>
      </c>
      <c r="Y127" s="2">
        <f t="shared" si="8"/>
        <v>1.7463872128851099</v>
      </c>
      <c r="Z127" s="2">
        <f t="shared" si="9"/>
        <v>1.4383126907198691E-2</v>
      </c>
      <c r="AA127" s="2">
        <f t="shared" si="10"/>
        <v>0.80437347201098364</v>
      </c>
      <c r="AB127" s="2">
        <f t="shared" si="11"/>
        <v>1.8421466876029313</v>
      </c>
    </row>
    <row r="128" spans="1:28" x14ac:dyDescent="0.25">
      <c r="A128" s="2" t="s">
        <v>693</v>
      </c>
      <c r="B128" s="2" t="s">
        <v>694</v>
      </c>
      <c r="C128" s="2">
        <v>5</v>
      </c>
      <c r="D128" s="2">
        <v>6</v>
      </c>
      <c r="E128" s="2">
        <v>6</v>
      </c>
      <c r="F128" s="2">
        <v>3</v>
      </c>
      <c r="G128" s="2">
        <v>4</v>
      </c>
      <c r="H128" s="2">
        <v>3</v>
      </c>
      <c r="I128" s="2">
        <v>76.688999999999993</v>
      </c>
      <c r="J128" s="2">
        <v>14.821</v>
      </c>
      <c r="K128" s="2">
        <v>10.8</v>
      </c>
      <c r="L128" s="2">
        <v>14.8</v>
      </c>
      <c r="M128" s="2">
        <v>14.8</v>
      </c>
      <c r="N128" s="2">
        <v>6.5</v>
      </c>
      <c r="O128" s="2">
        <v>7.7</v>
      </c>
      <c r="P128" s="2">
        <v>4.0999999999999996</v>
      </c>
      <c r="Q128" s="2">
        <v>18286000</v>
      </c>
      <c r="R128" s="2">
        <v>19055000</v>
      </c>
      <c r="S128" s="2">
        <v>20475000</v>
      </c>
      <c r="T128" s="2">
        <v>9332100</v>
      </c>
      <c r="U128" s="2">
        <v>12353000</v>
      </c>
      <c r="V128" s="2">
        <v>11798000</v>
      </c>
      <c r="W128" s="2">
        <f t="shared" si="6"/>
        <v>19272000</v>
      </c>
      <c r="X128" s="2">
        <f t="shared" si="7"/>
        <v>11161033.333333334</v>
      </c>
      <c r="Y128" s="2">
        <f t="shared" si="8"/>
        <v>1.7267218387783687</v>
      </c>
      <c r="Z128" s="2">
        <f t="shared" si="9"/>
        <v>7.554550090291102E-3</v>
      </c>
      <c r="AA128" s="2">
        <f t="shared" si="10"/>
        <v>0.78803569483177482</v>
      </c>
      <c r="AB128" s="2">
        <f t="shared" si="11"/>
        <v>2.1217913948752032</v>
      </c>
    </row>
    <row r="129" spans="1:28" x14ac:dyDescent="0.25">
      <c r="A129" s="2" t="s">
        <v>943</v>
      </c>
      <c r="B129" s="2" t="s">
        <v>944</v>
      </c>
      <c r="C129" s="2">
        <v>116</v>
      </c>
      <c r="D129" s="2">
        <v>118</v>
      </c>
      <c r="E129" s="2">
        <v>116</v>
      </c>
      <c r="F129" s="2">
        <v>104</v>
      </c>
      <c r="G129" s="2">
        <v>104</v>
      </c>
      <c r="H129" s="2">
        <v>101</v>
      </c>
      <c r="I129" s="2">
        <v>273.42</v>
      </c>
      <c r="J129" s="2">
        <v>323.31</v>
      </c>
      <c r="K129" s="2">
        <v>59.3</v>
      </c>
      <c r="L129" s="2">
        <v>60.6</v>
      </c>
      <c r="M129" s="2">
        <v>61.3</v>
      </c>
      <c r="N129" s="2">
        <v>53.5</v>
      </c>
      <c r="O129" s="2">
        <v>51.8</v>
      </c>
      <c r="P129" s="2">
        <v>52.5</v>
      </c>
      <c r="Q129" s="2">
        <v>8161900000</v>
      </c>
      <c r="R129" s="2">
        <v>8320800000</v>
      </c>
      <c r="S129" s="2">
        <v>8298500000</v>
      </c>
      <c r="T129" s="2">
        <v>4869200000</v>
      </c>
      <c r="U129" s="2">
        <v>4787800000</v>
      </c>
      <c r="V129" s="2">
        <v>4757500000</v>
      </c>
      <c r="W129" s="2">
        <f t="shared" si="6"/>
        <v>8260400000</v>
      </c>
      <c r="X129" s="2">
        <f t="shared" si="7"/>
        <v>4804833333.333333</v>
      </c>
      <c r="Y129" s="2">
        <f t="shared" si="8"/>
        <v>1.7191855423358424</v>
      </c>
      <c r="Z129" s="2">
        <f t="shared" si="9"/>
        <v>5.5533255283705192E-4</v>
      </c>
      <c r="AA129" s="2">
        <f t="shared" si="10"/>
        <v>0.78172525543994043</v>
      </c>
      <c r="AB129" s="2">
        <f t="shared" si="11"/>
        <v>3.2554468680308859</v>
      </c>
    </row>
    <row r="130" spans="1:28" x14ac:dyDescent="0.25">
      <c r="A130" s="2" t="s">
        <v>1208</v>
      </c>
      <c r="B130" s="2" t="s">
        <v>1209</v>
      </c>
      <c r="C130" s="2">
        <v>52</v>
      </c>
      <c r="D130" s="2">
        <v>54</v>
      </c>
      <c r="E130" s="2">
        <v>56</v>
      </c>
      <c r="F130" s="2">
        <v>31</v>
      </c>
      <c r="G130" s="2">
        <v>29</v>
      </c>
      <c r="H130" s="2">
        <v>24</v>
      </c>
      <c r="I130" s="2">
        <v>629.09</v>
      </c>
      <c r="J130" s="2">
        <v>323.31</v>
      </c>
      <c r="K130" s="2">
        <v>23.4</v>
      </c>
      <c r="L130" s="2">
        <v>24.1</v>
      </c>
      <c r="M130" s="2">
        <v>24.3</v>
      </c>
      <c r="N130" s="2">
        <v>13.8</v>
      </c>
      <c r="O130" s="2">
        <v>14</v>
      </c>
      <c r="P130" s="2">
        <v>12.9</v>
      </c>
      <c r="Q130" s="2">
        <v>627720000</v>
      </c>
      <c r="R130" s="2">
        <v>640570000</v>
      </c>
      <c r="S130" s="2">
        <v>661200000</v>
      </c>
      <c r="T130" s="2">
        <v>415980000</v>
      </c>
      <c r="U130" s="2">
        <v>375540000</v>
      </c>
      <c r="V130" s="2">
        <v>363660000</v>
      </c>
      <c r="W130" s="2">
        <f t="shared" ref="W130:W193" si="12">AVERAGE(Q130:S130)</f>
        <v>643163333.33333337</v>
      </c>
      <c r="X130" s="2">
        <f t="shared" ref="X130:X193" si="13">AVERAGE(T130:V130)</f>
        <v>385060000</v>
      </c>
      <c r="Y130" s="2">
        <f t="shared" ref="Y130:Y193" si="14">W130/X130</f>
        <v>1.6702938070257449</v>
      </c>
      <c r="Z130" s="2">
        <f t="shared" ref="Z130:Z193" si="15">_xlfn.T.TEST(Q130:S130,T130:V130,2,1)</f>
        <v>9.2587263515225438E-3</v>
      </c>
      <c r="AA130" s="2">
        <f t="shared" ref="AA130:AA193" si="16">LOG(Y130,2)</f>
        <v>0.74010189710461138</v>
      </c>
      <c r="AB130" s="2">
        <f t="shared" ref="AB130:AB193" si="17">-LOG10(Z130)</f>
        <v>2.0334487516063278</v>
      </c>
    </row>
    <row r="131" spans="1:28" x14ac:dyDescent="0.25">
      <c r="A131" s="2" t="s">
        <v>1296</v>
      </c>
      <c r="B131" s="2" t="s">
        <v>1297</v>
      </c>
      <c r="C131" s="2">
        <v>55</v>
      </c>
      <c r="D131" s="2">
        <v>58</v>
      </c>
      <c r="E131" s="2">
        <v>54</v>
      </c>
      <c r="F131" s="2">
        <v>36</v>
      </c>
      <c r="G131" s="2">
        <v>35</v>
      </c>
      <c r="H131" s="2">
        <v>27</v>
      </c>
      <c r="I131" s="2">
        <v>313.93</v>
      </c>
      <c r="J131" s="2">
        <v>323.31</v>
      </c>
      <c r="K131" s="2">
        <v>34.700000000000003</v>
      </c>
      <c r="L131" s="2">
        <v>34.799999999999997</v>
      </c>
      <c r="M131" s="2">
        <v>32.299999999999997</v>
      </c>
      <c r="N131" s="2">
        <v>23</v>
      </c>
      <c r="O131" s="2">
        <v>23</v>
      </c>
      <c r="P131" s="2">
        <v>18.2</v>
      </c>
      <c r="Q131" s="2">
        <v>822520000</v>
      </c>
      <c r="R131" s="2">
        <v>825670000</v>
      </c>
      <c r="S131" s="2">
        <v>888820000</v>
      </c>
      <c r="T131" s="2">
        <v>515360000</v>
      </c>
      <c r="U131" s="2">
        <v>465450000</v>
      </c>
      <c r="V131" s="2">
        <v>539120000</v>
      </c>
      <c r="W131" s="2">
        <f t="shared" si="12"/>
        <v>845670000</v>
      </c>
      <c r="X131" s="2">
        <f t="shared" si="13"/>
        <v>506643333.33333331</v>
      </c>
      <c r="Y131" s="2">
        <f t="shared" si="14"/>
        <v>1.6691623956366413</v>
      </c>
      <c r="Z131" s="2">
        <f t="shared" si="15"/>
        <v>2.2811540667490656E-3</v>
      </c>
      <c r="AA131" s="2">
        <f t="shared" si="16"/>
        <v>0.73912432377311021</v>
      </c>
      <c r="AB131" s="2">
        <f t="shared" si="17"/>
        <v>2.641845381939754</v>
      </c>
    </row>
    <row r="132" spans="1:28" x14ac:dyDescent="0.25">
      <c r="A132" s="2" t="s">
        <v>1381</v>
      </c>
      <c r="B132" s="2" t="s">
        <v>1382</v>
      </c>
      <c r="C132" s="2">
        <v>7</v>
      </c>
      <c r="D132" s="2">
        <v>6</v>
      </c>
      <c r="E132" s="2">
        <v>2</v>
      </c>
      <c r="F132" s="2">
        <v>3</v>
      </c>
      <c r="G132" s="2">
        <v>4</v>
      </c>
      <c r="H132" s="2">
        <v>0</v>
      </c>
      <c r="I132" s="2">
        <v>62.292999999999999</v>
      </c>
      <c r="J132" s="2">
        <v>73.909000000000006</v>
      </c>
      <c r="K132" s="2">
        <v>29.5</v>
      </c>
      <c r="L132" s="2">
        <v>27.1</v>
      </c>
      <c r="M132" s="2">
        <v>8.9</v>
      </c>
      <c r="N132" s="2">
        <v>16.3</v>
      </c>
      <c r="O132" s="2">
        <v>21</v>
      </c>
      <c r="P132" s="2">
        <v>0</v>
      </c>
      <c r="Q132" s="2">
        <v>81289000</v>
      </c>
      <c r="R132" s="2">
        <v>40770000</v>
      </c>
      <c r="S132" s="2">
        <v>17433000</v>
      </c>
      <c r="T132" s="2">
        <v>45117000</v>
      </c>
      <c r="U132" s="2">
        <v>38846000</v>
      </c>
      <c r="V132" s="2">
        <v>0</v>
      </c>
      <c r="W132" s="2">
        <f t="shared" si="12"/>
        <v>46497333.333333336</v>
      </c>
      <c r="X132" s="2">
        <f t="shared" si="13"/>
        <v>27987666.666666668</v>
      </c>
      <c r="Y132" s="2">
        <f t="shared" si="14"/>
        <v>1.6613508331050582</v>
      </c>
      <c r="Z132" s="2">
        <f t="shared" si="15"/>
        <v>0.20249170684448969</v>
      </c>
      <c r="AA132" s="2">
        <f t="shared" si="16"/>
        <v>0.73235676429058738</v>
      </c>
      <c r="AB132" s="2">
        <f t="shared" si="17"/>
        <v>0.6935927588464923</v>
      </c>
    </row>
    <row r="133" spans="1:28" x14ac:dyDescent="0.25">
      <c r="A133" s="2" t="s">
        <v>205</v>
      </c>
      <c r="B133" s="2" t="s">
        <v>206</v>
      </c>
      <c r="C133" s="2">
        <v>8</v>
      </c>
      <c r="D133" s="2">
        <v>7</v>
      </c>
      <c r="E133" s="2">
        <v>7</v>
      </c>
      <c r="F133" s="2">
        <v>6</v>
      </c>
      <c r="G133" s="2">
        <v>6</v>
      </c>
      <c r="H133" s="2">
        <v>3</v>
      </c>
      <c r="I133" s="2">
        <v>245.44</v>
      </c>
      <c r="J133" s="2">
        <v>36.965000000000003</v>
      </c>
      <c r="K133" s="2">
        <v>5.2</v>
      </c>
      <c r="L133" s="2">
        <v>4.5</v>
      </c>
      <c r="M133" s="2">
        <v>4.7</v>
      </c>
      <c r="N133" s="2">
        <v>3.7</v>
      </c>
      <c r="O133" s="2">
        <v>4</v>
      </c>
      <c r="P133" s="2">
        <v>2</v>
      </c>
      <c r="Q133" s="2">
        <v>67099000</v>
      </c>
      <c r="R133" s="2">
        <v>62538000</v>
      </c>
      <c r="S133" s="2">
        <v>51964000</v>
      </c>
      <c r="T133" s="2">
        <v>36776000</v>
      </c>
      <c r="U133" s="2">
        <v>42142000</v>
      </c>
      <c r="V133" s="2">
        <v>31110000</v>
      </c>
      <c r="W133" s="2">
        <f t="shared" si="12"/>
        <v>60533666.666666664</v>
      </c>
      <c r="X133" s="2">
        <f t="shared" si="13"/>
        <v>36676000</v>
      </c>
      <c r="Y133" s="2">
        <f t="shared" si="14"/>
        <v>1.650498055040535</v>
      </c>
      <c r="Z133" s="2">
        <f t="shared" si="15"/>
        <v>1.7898178667486525E-2</v>
      </c>
      <c r="AA133" s="2">
        <f t="shared" si="16"/>
        <v>0.72290143847863864</v>
      </c>
      <c r="AB133" s="2">
        <f t="shared" si="17"/>
        <v>1.7471911609142443</v>
      </c>
    </row>
    <row r="134" spans="1:28" x14ac:dyDescent="0.25">
      <c r="A134" s="2" t="s">
        <v>1142</v>
      </c>
      <c r="B134" s="2" t="s">
        <v>1143</v>
      </c>
      <c r="C134" s="2">
        <v>5</v>
      </c>
      <c r="D134" s="2">
        <v>4</v>
      </c>
      <c r="E134" s="2">
        <v>3</v>
      </c>
      <c r="F134" s="2">
        <v>4</v>
      </c>
      <c r="G134" s="2">
        <v>4</v>
      </c>
      <c r="H134" s="2">
        <v>3</v>
      </c>
      <c r="I134" s="2">
        <v>42.018999999999998</v>
      </c>
      <c r="J134" s="2">
        <v>70.013000000000005</v>
      </c>
      <c r="K134" s="2">
        <v>60.5</v>
      </c>
      <c r="L134" s="2">
        <v>52.8</v>
      </c>
      <c r="M134" s="2">
        <v>39.299999999999997</v>
      </c>
      <c r="N134" s="2">
        <v>54.9</v>
      </c>
      <c r="O134" s="2">
        <v>54.9</v>
      </c>
      <c r="P134" s="2">
        <v>41.1</v>
      </c>
      <c r="Q134" s="2">
        <v>788230000</v>
      </c>
      <c r="R134" s="2">
        <v>725160000</v>
      </c>
      <c r="S134" s="2">
        <v>1177200000</v>
      </c>
      <c r="T134" s="2">
        <v>375840000</v>
      </c>
      <c r="U134" s="2">
        <v>206720000</v>
      </c>
      <c r="V134" s="2">
        <v>1055400000</v>
      </c>
      <c r="W134" s="2">
        <f t="shared" si="12"/>
        <v>896863333.33333337</v>
      </c>
      <c r="X134" s="2">
        <f t="shared" si="13"/>
        <v>545986666.66666663</v>
      </c>
      <c r="Y134" s="2">
        <f t="shared" si="14"/>
        <v>1.6426469510854969</v>
      </c>
      <c r="Z134" s="2">
        <f t="shared" si="15"/>
        <v>9.7722925568866748E-2</v>
      </c>
      <c r="AA134" s="2">
        <f t="shared" si="16"/>
        <v>0.71602243972204227</v>
      </c>
      <c r="AB134" s="2">
        <f t="shared" si="17"/>
        <v>1.0100035398627796</v>
      </c>
    </row>
    <row r="135" spans="1:28" x14ac:dyDescent="0.25">
      <c r="A135" s="2" t="s">
        <v>1808</v>
      </c>
      <c r="B135" s="2" t="s">
        <v>1809</v>
      </c>
      <c r="C135" s="2">
        <v>5</v>
      </c>
      <c r="D135" s="2">
        <v>5</v>
      </c>
      <c r="E135" s="2">
        <v>5</v>
      </c>
      <c r="F135" s="2">
        <v>4</v>
      </c>
      <c r="G135" s="2">
        <v>4</v>
      </c>
      <c r="H135" s="2">
        <v>3</v>
      </c>
      <c r="I135" s="2">
        <v>65.075999999999993</v>
      </c>
      <c r="J135" s="2">
        <v>19.055</v>
      </c>
      <c r="K135" s="2">
        <v>11.8</v>
      </c>
      <c r="L135" s="2">
        <v>11.8</v>
      </c>
      <c r="M135" s="2">
        <v>12.3</v>
      </c>
      <c r="N135" s="2">
        <v>10.199999999999999</v>
      </c>
      <c r="O135" s="2">
        <v>10.199999999999999</v>
      </c>
      <c r="P135" s="2">
        <v>7.7</v>
      </c>
      <c r="Q135" s="2">
        <v>25833000</v>
      </c>
      <c r="R135" s="2">
        <v>31463000</v>
      </c>
      <c r="S135" s="2">
        <v>30413000</v>
      </c>
      <c r="T135" s="2">
        <v>21405000</v>
      </c>
      <c r="U135" s="2">
        <v>13651000</v>
      </c>
      <c r="V135" s="2">
        <v>18718000</v>
      </c>
      <c r="W135" s="2">
        <f t="shared" si="12"/>
        <v>29236333.333333332</v>
      </c>
      <c r="X135" s="2">
        <f t="shared" si="13"/>
        <v>17924666.666666668</v>
      </c>
      <c r="Y135" s="2">
        <f t="shared" si="14"/>
        <v>1.6310670584297242</v>
      </c>
      <c r="Z135" s="2">
        <f t="shared" si="15"/>
        <v>9.9757364688511041E-2</v>
      </c>
      <c r="AA135" s="2">
        <f t="shared" si="16"/>
        <v>0.70581609711738702</v>
      </c>
      <c r="AB135" s="2">
        <f t="shared" si="17"/>
        <v>1.001055032227538</v>
      </c>
    </row>
    <row r="136" spans="1:28" x14ac:dyDescent="0.25">
      <c r="A136" s="2" t="s">
        <v>1661</v>
      </c>
      <c r="B136" s="2" t="s">
        <v>1662</v>
      </c>
      <c r="C136" s="2">
        <v>6</v>
      </c>
      <c r="D136" s="2">
        <v>6</v>
      </c>
      <c r="E136" s="2">
        <v>6</v>
      </c>
      <c r="F136" s="2">
        <v>3</v>
      </c>
      <c r="G136" s="2">
        <v>4</v>
      </c>
      <c r="H136" s="2">
        <v>2</v>
      </c>
      <c r="I136" s="2">
        <v>83.183999999999997</v>
      </c>
      <c r="J136" s="2">
        <v>20.646000000000001</v>
      </c>
      <c r="K136" s="2">
        <v>13.2</v>
      </c>
      <c r="L136" s="2">
        <v>9.6</v>
      </c>
      <c r="M136" s="2">
        <v>12.5</v>
      </c>
      <c r="N136" s="2">
        <v>4.2</v>
      </c>
      <c r="O136" s="2">
        <v>5.8</v>
      </c>
      <c r="P136" s="2">
        <v>2.7</v>
      </c>
      <c r="Q136" s="2">
        <v>28313000</v>
      </c>
      <c r="R136" s="2">
        <v>28472000</v>
      </c>
      <c r="S136" s="2">
        <v>30061000</v>
      </c>
      <c r="T136" s="2">
        <v>18401000</v>
      </c>
      <c r="U136" s="2">
        <v>19288000</v>
      </c>
      <c r="V136" s="2">
        <v>15900000</v>
      </c>
      <c r="W136" s="2">
        <f t="shared" si="12"/>
        <v>28948666.666666668</v>
      </c>
      <c r="X136" s="2">
        <f t="shared" si="13"/>
        <v>17863000</v>
      </c>
      <c r="Y136" s="2">
        <f t="shared" si="14"/>
        <v>1.6205937785739613</v>
      </c>
      <c r="Z136" s="2">
        <f t="shared" si="15"/>
        <v>1.9041198231658334E-2</v>
      </c>
      <c r="AA136" s="2">
        <f t="shared" si="16"/>
        <v>0.6965225072148451</v>
      </c>
      <c r="AB136" s="2">
        <f t="shared" si="17"/>
        <v>1.7203057256456931</v>
      </c>
    </row>
    <row r="137" spans="1:28" x14ac:dyDescent="0.25">
      <c r="A137" s="2" t="s">
        <v>1725</v>
      </c>
      <c r="B137" s="2" t="s">
        <v>1726</v>
      </c>
      <c r="C137" s="2">
        <v>11</v>
      </c>
      <c r="D137" s="2">
        <v>12</v>
      </c>
      <c r="E137" s="2">
        <v>11</v>
      </c>
      <c r="F137" s="2">
        <v>6</v>
      </c>
      <c r="G137" s="2">
        <v>6</v>
      </c>
      <c r="H137" s="2">
        <v>5</v>
      </c>
      <c r="I137" s="2">
        <v>101.19</v>
      </c>
      <c r="J137" s="2">
        <v>63.289000000000001</v>
      </c>
      <c r="K137" s="2">
        <v>16.8</v>
      </c>
      <c r="L137" s="2">
        <v>18</v>
      </c>
      <c r="M137" s="2">
        <v>17.399999999999999</v>
      </c>
      <c r="N137" s="2">
        <v>8.1999999999999993</v>
      </c>
      <c r="O137" s="2">
        <v>8.1999999999999993</v>
      </c>
      <c r="P137" s="2">
        <v>7.2</v>
      </c>
      <c r="Q137" s="2">
        <v>69118000</v>
      </c>
      <c r="R137" s="2">
        <v>76993000</v>
      </c>
      <c r="S137" s="2">
        <v>78707000</v>
      </c>
      <c r="T137" s="2">
        <v>46403000</v>
      </c>
      <c r="U137" s="2">
        <v>43407000</v>
      </c>
      <c r="V137" s="2">
        <v>49771000</v>
      </c>
      <c r="W137" s="2">
        <f t="shared" si="12"/>
        <v>74939333.333333328</v>
      </c>
      <c r="X137" s="2">
        <f t="shared" si="13"/>
        <v>46527000</v>
      </c>
      <c r="Y137" s="2">
        <f t="shared" si="14"/>
        <v>1.6106633424319927</v>
      </c>
      <c r="Z137" s="2">
        <f t="shared" si="15"/>
        <v>1.2062653271920807E-2</v>
      </c>
      <c r="AA137" s="2">
        <f t="shared" si="16"/>
        <v>0.68765497637861472</v>
      </c>
      <c r="AB137" s="2">
        <f t="shared" si="17"/>
        <v>1.9185571553288527</v>
      </c>
    </row>
    <row r="138" spans="1:28" x14ac:dyDescent="0.25">
      <c r="A138" s="2" t="s">
        <v>525</v>
      </c>
      <c r="B138" s="2" t="s">
        <v>526</v>
      </c>
      <c r="C138" s="2">
        <v>11</v>
      </c>
      <c r="D138" s="2">
        <v>11</v>
      </c>
      <c r="E138" s="2">
        <v>10</v>
      </c>
      <c r="F138" s="2">
        <v>5</v>
      </c>
      <c r="G138" s="2">
        <v>6</v>
      </c>
      <c r="H138" s="2">
        <v>6</v>
      </c>
      <c r="I138" s="2">
        <v>137.41999999999999</v>
      </c>
      <c r="J138" s="2">
        <v>44.588000000000001</v>
      </c>
      <c r="K138" s="2">
        <v>12.9</v>
      </c>
      <c r="L138" s="2">
        <v>12.8</v>
      </c>
      <c r="M138" s="2">
        <v>12.4</v>
      </c>
      <c r="N138" s="2">
        <v>5</v>
      </c>
      <c r="O138" s="2">
        <v>6.4</v>
      </c>
      <c r="P138" s="2">
        <v>6.2</v>
      </c>
      <c r="Q138" s="2">
        <v>45240000</v>
      </c>
      <c r="R138" s="2">
        <v>43265000</v>
      </c>
      <c r="S138" s="2">
        <v>48726000</v>
      </c>
      <c r="T138" s="2">
        <v>29075000</v>
      </c>
      <c r="U138" s="2">
        <v>28618000</v>
      </c>
      <c r="V138" s="2">
        <v>28202000</v>
      </c>
      <c r="W138" s="2">
        <f t="shared" si="12"/>
        <v>45743666.666666664</v>
      </c>
      <c r="X138" s="2">
        <f t="shared" si="13"/>
        <v>28631666.666666668</v>
      </c>
      <c r="Y138" s="2">
        <f t="shared" si="14"/>
        <v>1.5976599336399091</v>
      </c>
      <c r="Z138" s="2">
        <f t="shared" si="15"/>
        <v>1.0429635276327459E-2</v>
      </c>
      <c r="AA138" s="2">
        <f t="shared" si="16"/>
        <v>0.67596035929114517</v>
      </c>
      <c r="AB138" s="2">
        <f t="shared" si="17"/>
        <v>1.981730878557932</v>
      </c>
    </row>
    <row r="139" spans="1:28" x14ac:dyDescent="0.25">
      <c r="A139" s="2" t="s">
        <v>120</v>
      </c>
      <c r="B139" s="2" t="s">
        <v>121</v>
      </c>
      <c r="C139" s="2">
        <v>6</v>
      </c>
      <c r="D139" s="2">
        <v>5</v>
      </c>
      <c r="E139" s="2">
        <v>6</v>
      </c>
      <c r="F139" s="2">
        <v>4</v>
      </c>
      <c r="G139" s="2">
        <v>2</v>
      </c>
      <c r="H139" s="2">
        <v>2</v>
      </c>
      <c r="I139" s="2">
        <v>119.13</v>
      </c>
      <c r="J139" s="2">
        <v>31.381</v>
      </c>
      <c r="K139" s="2">
        <v>10.199999999999999</v>
      </c>
      <c r="L139" s="2">
        <v>9.3000000000000007</v>
      </c>
      <c r="M139" s="2">
        <v>9</v>
      </c>
      <c r="N139" s="2">
        <v>6.4</v>
      </c>
      <c r="O139" s="2">
        <v>4.0999999999999996</v>
      </c>
      <c r="P139" s="2">
        <v>3.6</v>
      </c>
      <c r="Q139" s="2">
        <v>40467000</v>
      </c>
      <c r="R139" s="2">
        <v>43924000</v>
      </c>
      <c r="S139" s="2">
        <v>42136000</v>
      </c>
      <c r="T139" s="2">
        <v>25045000</v>
      </c>
      <c r="U139" s="2">
        <v>33031000</v>
      </c>
      <c r="V139" s="2">
        <v>21408000</v>
      </c>
      <c r="W139" s="2">
        <f t="shared" si="12"/>
        <v>42175666.666666664</v>
      </c>
      <c r="X139" s="2">
        <f t="shared" si="13"/>
        <v>26494666.666666668</v>
      </c>
      <c r="Y139" s="2">
        <f t="shared" si="14"/>
        <v>1.5918549645211613</v>
      </c>
      <c r="Z139" s="2">
        <f t="shared" si="15"/>
        <v>3.1314249888947196E-2</v>
      </c>
      <c r="AA139" s="2">
        <f t="shared" si="16"/>
        <v>0.67070889649845555</v>
      </c>
      <c r="AB139" s="2">
        <f t="shared" si="17"/>
        <v>1.5042579870600006</v>
      </c>
    </row>
    <row r="140" spans="1:28" x14ac:dyDescent="0.25">
      <c r="A140" s="2" t="s">
        <v>1868</v>
      </c>
      <c r="B140" s="2" t="s">
        <v>1869</v>
      </c>
      <c r="C140" s="2">
        <v>7</v>
      </c>
      <c r="D140" s="2">
        <v>8</v>
      </c>
      <c r="E140" s="2">
        <v>6</v>
      </c>
      <c r="F140" s="2">
        <v>7</v>
      </c>
      <c r="G140" s="2">
        <v>5</v>
      </c>
      <c r="H140" s="2">
        <v>4</v>
      </c>
      <c r="I140" s="2">
        <v>88.754000000000005</v>
      </c>
      <c r="J140" s="2">
        <v>28.295000000000002</v>
      </c>
      <c r="K140" s="2">
        <v>14.7</v>
      </c>
      <c r="L140" s="2">
        <v>16</v>
      </c>
      <c r="M140" s="2">
        <v>11.2</v>
      </c>
      <c r="N140" s="2">
        <v>13.4</v>
      </c>
      <c r="O140" s="2">
        <v>10.8</v>
      </c>
      <c r="P140" s="2">
        <v>8.6999999999999993</v>
      </c>
      <c r="Q140" s="2">
        <v>37579000</v>
      </c>
      <c r="R140" s="2">
        <v>29601000</v>
      </c>
      <c r="S140" s="2">
        <v>39887000</v>
      </c>
      <c r="T140" s="2">
        <v>24385000</v>
      </c>
      <c r="U140" s="2">
        <v>20901000</v>
      </c>
      <c r="V140" s="2">
        <v>22787000</v>
      </c>
      <c r="W140" s="2">
        <f t="shared" si="12"/>
        <v>35689000</v>
      </c>
      <c r="X140" s="2">
        <f t="shared" si="13"/>
        <v>22691000</v>
      </c>
      <c r="Y140" s="2">
        <f t="shared" si="14"/>
        <v>1.5728262306641401</v>
      </c>
      <c r="Z140" s="2">
        <f t="shared" si="15"/>
        <v>3.3137406931978371E-2</v>
      </c>
      <c r="AA140" s="2">
        <f t="shared" si="16"/>
        <v>0.65335928740501226</v>
      </c>
      <c r="AB140" s="2">
        <f t="shared" si="17"/>
        <v>1.479681478994346</v>
      </c>
    </row>
    <row r="141" spans="1:28" x14ac:dyDescent="0.25">
      <c r="A141" s="2" t="s">
        <v>315</v>
      </c>
      <c r="B141" s="2" t="s">
        <v>316</v>
      </c>
      <c r="C141" s="2">
        <v>26</v>
      </c>
      <c r="D141" s="2">
        <v>26</v>
      </c>
      <c r="E141" s="2">
        <v>25</v>
      </c>
      <c r="F141" s="2">
        <v>20</v>
      </c>
      <c r="G141" s="2">
        <v>18</v>
      </c>
      <c r="H141" s="2">
        <v>14</v>
      </c>
      <c r="I141" s="2">
        <v>160.44</v>
      </c>
      <c r="J141" s="2">
        <v>158.09</v>
      </c>
      <c r="K141" s="2">
        <v>26.3</v>
      </c>
      <c r="L141" s="2">
        <v>25.3</v>
      </c>
      <c r="M141" s="2">
        <v>25.6</v>
      </c>
      <c r="N141" s="2">
        <v>19.399999999999999</v>
      </c>
      <c r="O141" s="2">
        <v>15.8</v>
      </c>
      <c r="P141" s="2">
        <v>13.4</v>
      </c>
      <c r="Q141" s="2">
        <v>197150000</v>
      </c>
      <c r="R141" s="2">
        <v>212910000</v>
      </c>
      <c r="S141" s="2">
        <v>199350000</v>
      </c>
      <c r="T141" s="2">
        <v>127570000</v>
      </c>
      <c r="U141" s="2">
        <v>127960000</v>
      </c>
      <c r="V141" s="2">
        <v>133450000</v>
      </c>
      <c r="W141" s="2">
        <f t="shared" si="12"/>
        <v>203136666.66666666</v>
      </c>
      <c r="X141" s="2">
        <f t="shared" si="13"/>
        <v>129660000</v>
      </c>
      <c r="Y141" s="2">
        <f t="shared" si="14"/>
        <v>1.5666872332767752</v>
      </c>
      <c r="Z141" s="2">
        <f t="shared" si="15"/>
        <v>6.2456838024865678E-3</v>
      </c>
      <c r="AA141" s="2">
        <f t="shared" si="16"/>
        <v>0.6477171951020908</v>
      </c>
      <c r="AB141" s="2">
        <f t="shared" si="17"/>
        <v>2.2044200063868495</v>
      </c>
    </row>
    <row r="142" spans="1:28" x14ac:dyDescent="0.25">
      <c r="A142" s="2" t="s">
        <v>1822</v>
      </c>
      <c r="B142" s="2" t="s">
        <v>1823</v>
      </c>
      <c r="C142" s="2">
        <v>12</v>
      </c>
      <c r="D142" s="2">
        <v>11</v>
      </c>
      <c r="E142" s="2">
        <v>11</v>
      </c>
      <c r="F142" s="2">
        <v>8</v>
      </c>
      <c r="G142" s="2">
        <v>7</v>
      </c>
      <c r="H142" s="2">
        <v>10</v>
      </c>
      <c r="I142" s="2">
        <v>75.406000000000006</v>
      </c>
      <c r="J142" s="2">
        <v>53.456000000000003</v>
      </c>
      <c r="K142" s="2">
        <v>23.6</v>
      </c>
      <c r="L142" s="2">
        <v>19.3</v>
      </c>
      <c r="M142" s="2">
        <v>21.8</v>
      </c>
      <c r="N142" s="2">
        <v>17.3</v>
      </c>
      <c r="O142" s="2">
        <v>13</v>
      </c>
      <c r="P142" s="2">
        <v>20.3</v>
      </c>
      <c r="Q142" s="2">
        <v>84405000</v>
      </c>
      <c r="R142" s="2">
        <v>98889000</v>
      </c>
      <c r="S142" s="2">
        <v>79669000</v>
      </c>
      <c r="T142" s="2">
        <v>55682000</v>
      </c>
      <c r="U142" s="2">
        <v>49424000</v>
      </c>
      <c r="V142" s="2">
        <v>63006000</v>
      </c>
      <c r="W142" s="2">
        <f t="shared" si="12"/>
        <v>87654333.333333328</v>
      </c>
      <c r="X142" s="2">
        <f t="shared" si="13"/>
        <v>56037333.333333336</v>
      </c>
      <c r="Y142" s="2">
        <f t="shared" si="14"/>
        <v>1.5642131436185398</v>
      </c>
      <c r="Z142" s="2">
        <f t="shared" si="15"/>
        <v>8.081992661532289E-2</v>
      </c>
      <c r="AA142" s="2">
        <f t="shared" si="16"/>
        <v>0.64543711129620285</v>
      </c>
      <c r="AB142" s="2">
        <f t="shared" si="17"/>
        <v>1.0924815482335686</v>
      </c>
    </row>
    <row r="143" spans="1:28" x14ac:dyDescent="0.25">
      <c r="A143" s="2" t="s">
        <v>58</v>
      </c>
      <c r="B143" s="2" t="s">
        <v>59</v>
      </c>
      <c r="C143" s="2">
        <v>6</v>
      </c>
      <c r="D143" s="2">
        <v>5</v>
      </c>
      <c r="E143" s="2">
        <v>4</v>
      </c>
      <c r="F143" s="2">
        <v>3</v>
      </c>
      <c r="G143" s="2">
        <v>3</v>
      </c>
      <c r="H143" s="2">
        <v>2</v>
      </c>
      <c r="I143" s="2">
        <v>136.5</v>
      </c>
      <c r="J143" s="2">
        <v>32.582000000000001</v>
      </c>
      <c r="K143" s="2">
        <v>7.9</v>
      </c>
      <c r="L143" s="2">
        <v>6.9</v>
      </c>
      <c r="M143" s="2">
        <v>5.5</v>
      </c>
      <c r="N143" s="2">
        <v>3.3</v>
      </c>
      <c r="O143" s="2">
        <v>3.1</v>
      </c>
      <c r="P143" s="2">
        <v>2.5</v>
      </c>
      <c r="Q143" s="2">
        <v>20441000</v>
      </c>
      <c r="R143" s="2">
        <v>16553000</v>
      </c>
      <c r="S143" s="2">
        <v>19482000</v>
      </c>
      <c r="T143" s="2">
        <v>15710000</v>
      </c>
      <c r="U143" s="2">
        <v>12450000</v>
      </c>
      <c r="V143" s="2">
        <v>8591500</v>
      </c>
      <c r="W143" s="2">
        <f t="shared" si="12"/>
        <v>18825333.333333332</v>
      </c>
      <c r="X143" s="2">
        <f t="shared" si="13"/>
        <v>12250500</v>
      </c>
      <c r="Y143" s="2">
        <f t="shared" si="14"/>
        <v>1.5366991823462988</v>
      </c>
      <c r="Z143" s="2">
        <f t="shared" si="15"/>
        <v>9.3507091785046681E-2</v>
      </c>
      <c r="AA143" s="2">
        <f t="shared" si="16"/>
        <v>0.61983477686195354</v>
      </c>
      <c r="AB143" s="2">
        <f t="shared" si="17"/>
        <v>1.0291554500225029</v>
      </c>
    </row>
    <row r="144" spans="1:28" x14ac:dyDescent="0.25">
      <c r="A144" s="2" t="s">
        <v>1132</v>
      </c>
      <c r="B144" s="2" t="s">
        <v>1133</v>
      </c>
      <c r="C144" s="2">
        <v>7</v>
      </c>
      <c r="D144" s="2">
        <v>7</v>
      </c>
      <c r="E144" s="2">
        <v>8</v>
      </c>
      <c r="F144" s="2">
        <v>7</v>
      </c>
      <c r="G144" s="2">
        <v>6</v>
      </c>
      <c r="H144" s="2">
        <v>6</v>
      </c>
      <c r="I144" s="2">
        <v>17.965</v>
      </c>
      <c r="J144" s="2">
        <v>61.732999999999997</v>
      </c>
      <c r="K144" s="2">
        <v>50.6</v>
      </c>
      <c r="L144" s="2">
        <v>50.6</v>
      </c>
      <c r="M144" s="2">
        <v>50.6</v>
      </c>
      <c r="N144" s="2">
        <v>50.6</v>
      </c>
      <c r="O144" s="2">
        <v>38.5</v>
      </c>
      <c r="P144" s="2">
        <v>42.3</v>
      </c>
      <c r="Q144" s="2">
        <v>1174700000</v>
      </c>
      <c r="R144" s="2">
        <v>1592600000</v>
      </c>
      <c r="S144" s="2">
        <v>1356800000</v>
      </c>
      <c r="T144" s="2">
        <v>911140000</v>
      </c>
      <c r="U144" s="2">
        <v>819580000</v>
      </c>
      <c r="V144" s="2">
        <v>974540000</v>
      </c>
      <c r="W144" s="2">
        <f t="shared" si="12"/>
        <v>1374700000</v>
      </c>
      <c r="X144" s="2">
        <f t="shared" si="13"/>
        <v>901753333.33333337</v>
      </c>
      <c r="Y144" s="2">
        <f t="shared" si="14"/>
        <v>1.5244745421881816</v>
      </c>
      <c r="Z144" s="2">
        <f t="shared" si="15"/>
        <v>9.1576422876311514E-2</v>
      </c>
      <c r="AA144" s="2">
        <f t="shared" si="16"/>
        <v>0.60831205840569524</v>
      </c>
      <c r="AB144" s="2">
        <f t="shared" si="17"/>
        <v>1.0382163247242442</v>
      </c>
    </row>
    <row r="145" spans="1:28" x14ac:dyDescent="0.25">
      <c r="A145" s="2" t="s">
        <v>1268</v>
      </c>
      <c r="B145" s="2" t="s">
        <v>1269</v>
      </c>
      <c r="C145" s="2">
        <v>10</v>
      </c>
      <c r="D145" s="2">
        <v>10</v>
      </c>
      <c r="E145" s="2">
        <v>10</v>
      </c>
      <c r="F145" s="2">
        <v>8</v>
      </c>
      <c r="G145" s="2">
        <v>8</v>
      </c>
      <c r="H145" s="2">
        <v>5</v>
      </c>
      <c r="I145" s="2">
        <v>48.991</v>
      </c>
      <c r="J145" s="2">
        <v>88.263000000000005</v>
      </c>
      <c r="K145" s="2">
        <v>59.3</v>
      </c>
      <c r="L145" s="2">
        <v>61.4</v>
      </c>
      <c r="M145" s="2">
        <v>59.3</v>
      </c>
      <c r="N145" s="2">
        <v>52.3</v>
      </c>
      <c r="O145" s="2">
        <v>53.7</v>
      </c>
      <c r="P145" s="2">
        <v>50.9</v>
      </c>
      <c r="Q145" s="2">
        <v>186710000</v>
      </c>
      <c r="R145" s="2">
        <v>185420000</v>
      </c>
      <c r="S145" s="2">
        <v>206930000</v>
      </c>
      <c r="T145" s="2">
        <v>127760000</v>
      </c>
      <c r="U145" s="2">
        <v>104300000</v>
      </c>
      <c r="V145" s="2">
        <v>148620000</v>
      </c>
      <c r="W145" s="2">
        <f t="shared" si="12"/>
        <v>193020000</v>
      </c>
      <c r="X145" s="2">
        <f t="shared" si="13"/>
        <v>126893333.33333333</v>
      </c>
      <c r="Y145" s="2">
        <f t="shared" si="14"/>
        <v>1.5211201008721236</v>
      </c>
      <c r="Z145" s="2">
        <f t="shared" si="15"/>
        <v>1.2617297670938318E-2</v>
      </c>
      <c r="AA145" s="2">
        <f t="shared" si="16"/>
        <v>0.60513406633799638</v>
      </c>
      <c r="AB145" s="2">
        <f t="shared" si="17"/>
        <v>1.8990336508185326</v>
      </c>
    </row>
    <row r="146" spans="1:28" x14ac:dyDescent="0.25">
      <c r="A146" s="2" t="s">
        <v>122</v>
      </c>
      <c r="B146" s="2" t="s">
        <v>123</v>
      </c>
      <c r="C146" s="2">
        <v>5</v>
      </c>
      <c r="D146" s="2">
        <v>4</v>
      </c>
      <c r="E146" s="2">
        <v>4</v>
      </c>
      <c r="F146" s="2">
        <v>3</v>
      </c>
      <c r="G146" s="2">
        <v>5</v>
      </c>
      <c r="H146" s="2">
        <v>3</v>
      </c>
      <c r="I146" s="2">
        <v>174.91</v>
      </c>
      <c r="J146" s="2">
        <v>22.946000000000002</v>
      </c>
      <c r="K146" s="2">
        <v>6</v>
      </c>
      <c r="L146" s="2">
        <v>4.4000000000000004</v>
      </c>
      <c r="M146" s="2">
        <v>5.0999999999999996</v>
      </c>
      <c r="N146" s="2">
        <v>3.6</v>
      </c>
      <c r="O146" s="2">
        <v>5.8</v>
      </c>
      <c r="P146" s="2">
        <v>3.6</v>
      </c>
      <c r="Q146" s="2">
        <v>20738000</v>
      </c>
      <c r="R146" s="2">
        <v>21522000</v>
      </c>
      <c r="S146" s="2">
        <v>26068000</v>
      </c>
      <c r="T146" s="2">
        <v>13980000</v>
      </c>
      <c r="U146" s="2">
        <v>13953000</v>
      </c>
      <c r="V146" s="2">
        <v>17020000</v>
      </c>
      <c r="W146" s="2">
        <f t="shared" si="12"/>
        <v>22776000</v>
      </c>
      <c r="X146" s="2">
        <f t="shared" si="13"/>
        <v>14984333.333333334</v>
      </c>
      <c r="Y146" s="2">
        <f t="shared" si="14"/>
        <v>1.5199875425444351</v>
      </c>
      <c r="Z146" s="2">
        <f t="shared" si="15"/>
        <v>7.3212597793868364E-3</v>
      </c>
      <c r="AA146" s="2">
        <f t="shared" si="16"/>
        <v>0.60405949973266759</v>
      </c>
      <c r="AB146" s="2">
        <f t="shared" si="17"/>
        <v>2.1354141828539062</v>
      </c>
    </row>
    <row r="147" spans="1:28" x14ac:dyDescent="0.25">
      <c r="A147" s="2" t="s">
        <v>1528</v>
      </c>
      <c r="B147" s="2" t="s">
        <v>1529</v>
      </c>
      <c r="C147" s="2">
        <v>10</v>
      </c>
      <c r="D147" s="2">
        <v>11</v>
      </c>
      <c r="E147" s="2">
        <v>12</v>
      </c>
      <c r="F147" s="2">
        <v>7</v>
      </c>
      <c r="G147" s="2">
        <v>5</v>
      </c>
      <c r="H147" s="2">
        <v>11</v>
      </c>
      <c r="I147" s="2">
        <v>59.151000000000003</v>
      </c>
      <c r="J147" s="2">
        <v>83.373999999999995</v>
      </c>
      <c r="K147" s="2">
        <v>29.8</v>
      </c>
      <c r="L147" s="2">
        <v>32</v>
      </c>
      <c r="M147" s="2">
        <v>32</v>
      </c>
      <c r="N147" s="2">
        <v>18</v>
      </c>
      <c r="O147" s="2">
        <v>12.4</v>
      </c>
      <c r="P147" s="2">
        <v>24.7</v>
      </c>
      <c r="Q147" s="2">
        <v>110630000</v>
      </c>
      <c r="R147" s="2">
        <v>120170000</v>
      </c>
      <c r="S147" s="2">
        <v>115460000</v>
      </c>
      <c r="T147" s="2">
        <v>69294000</v>
      </c>
      <c r="U147" s="2">
        <v>68615000</v>
      </c>
      <c r="V147" s="2">
        <v>90819000</v>
      </c>
      <c r="W147" s="2">
        <f t="shared" si="12"/>
        <v>115420000</v>
      </c>
      <c r="X147" s="2">
        <f t="shared" si="13"/>
        <v>76242666.666666672</v>
      </c>
      <c r="Y147" s="2">
        <f t="shared" si="14"/>
        <v>1.5138505123990065</v>
      </c>
      <c r="Z147" s="2">
        <f t="shared" si="15"/>
        <v>3.7827350130273704E-2</v>
      </c>
      <c r="AA147" s="2">
        <f t="shared" si="16"/>
        <v>0.59822275111732248</v>
      </c>
      <c r="AB147" s="2">
        <f t="shared" si="17"/>
        <v>1.4221940807032254</v>
      </c>
    </row>
    <row r="148" spans="1:28" x14ac:dyDescent="0.25">
      <c r="A148" s="2" t="s">
        <v>1464</v>
      </c>
      <c r="B148" s="2" t="s">
        <v>1465</v>
      </c>
      <c r="C148" s="2">
        <v>39</v>
      </c>
      <c r="D148" s="2">
        <v>40</v>
      </c>
      <c r="E148" s="2">
        <v>39</v>
      </c>
      <c r="F148" s="2">
        <v>34</v>
      </c>
      <c r="G148" s="2">
        <v>30</v>
      </c>
      <c r="H148" s="2">
        <v>27</v>
      </c>
      <c r="I148" s="2">
        <v>101.43</v>
      </c>
      <c r="J148" s="2">
        <v>323.31</v>
      </c>
      <c r="K148" s="2">
        <v>57.3</v>
      </c>
      <c r="L148" s="2">
        <v>58.4</v>
      </c>
      <c r="M148" s="2">
        <v>56.9</v>
      </c>
      <c r="N148" s="2">
        <v>49.9</v>
      </c>
      <c r="O148" s="2">
        <v>46.2</v>
      </c>
      <c r="P148" s="2">
        <v>41.7</v>
      </c>
      <c r="Q148" s="2">
        <v>725440000</v>
      </c>
      <c r="R148" s="2">
        <v>741730000</v>
      </c>
      <c r="S148" s="2">
        <v>700850000</v>
      </c>
      <c r="T148" s="2">
        <v>470030000</v>
      </c>
      <c r="U148" s="2">
        <v>475200000</v>
      </c>
      <c r="V148" s="2">
        <v>487360000</v>
      </c>
      <c r="W148" s="2">
        <f t="shared" si="12"/>
        <v>722673333.33333337</v>
      </c>
      <c r="X148" s="2">
        <f t="shared" si="13"/>
        <v>477530000</v>
      </c>
      <c r="Y148" s="2">
        <f t="shared" si="14"/>
        <v>1.5133569269644491</v>
      </c>
      <c r="Z148" s="2">
        <f t="shared" si="15"/>
        <v>4.3115307173545031E-3</v>
      </c>
      <c r="AA148" s="2">
        <f t="shared" si="16"/>
        <v>0.59775228896415655</v>
      </c>
      <c r="AB148" s="2">
        <f t="shared" si="17"/>
        <v>2.3653685154360042</v>
      </c>
    </row>
    <row r="149" spans="1:28" x14ac:dyDescent="0.25">
      <c r="A149" s="2" t="s">
        <v>1971</v>
      </c>
      <c r="B149" s="2" t="s">
        <v>1972</v>
      </c>
      <c r="C149" s="2">
        <v>3</v>
      </c>
      <c r="D149" s="2">
        <v>5</v>
      </c>
      <c r="E149" s="2">
        <v>5</v>
      </c>
      <c r="F149" s="2">
        <v>3</v>
      </c>
      <c r="G149" s="2">
        <v>2</v>
      </c>
      <c r="H149" s="2">
        <v>1</v>
      </c>
      <c r="I149" s="2">
        <v>194.31</v>
      </c>
      <c r="J149" s="2">
        <v>17.292000000000002</v>
      </c>
      <c r="K149" s="2">
        <v>2</v>
      </c>
      <c r="L149" s="2">
        <v>3.6</v>
      </c>
      <c r="M149" s="2">
        <v>3.2</v>
      </c>
      <c r="N149" s="2">
        <v>1.9</v>
      </c>
      <c r="O149" s="2">
        <v>1.3</v>
      </c>
      <c r="P149" s="2">
        <v>0.8</v>
      </c>
      <c r="Q149" s="2">
        <v>10820000</v>
      </c>
      <c r="R149" s="2">
        <v>9967500</v>
      </c>
      <c r="S149" s="2">
        <v>10101000</v>
      </c>
      <c r="T149" s="2">
        <v>7859300</v>
      </c>
      <c r="U149" s="2">
        <v>7607200</v>
      </c>
      <c r="V149" s="2">
        <v>4964800</v>
      </c>
      <c r="W149" s="2">
        <f t="shared" si="12"/>
        <v>10296166.666666666</v>
      </c>
      <c r="X149" s="2">
        <f t="shared" si="13"/>
        <v>6810433.333333333</v>
      </c>
      <c r="Y149" s="2">
        <f t="shared" si="14"/>
        <v>1.511822546778717</v>
      </c>
      <c r="Z149" s="2">
        <f t="shared" si="15"/>
        <v>5.3838565639726554E-2</v>
      </c>
      <c r="AA149" s="2">
        <f t="shared" si="16"/>
        <v>0.59628881025564973</v>
      </c>
      <c r="AB149" s="2">
        <f t="shared" si="17"/>
        <v>1.2689065190487494</v>
      </c>
    </row>
    <row r="150" spans="1:28" x14ac:dyDescent="0.25">
      <c r="A150" s="2" t="s">
        <v>1468</v>
      </c>
      <c r="B150" s="2" t="s">
        <v>1469</v>
      </c>
      <c r="C150" s="2">
        <v>5</v>
      </c>
      <c r="D150" s="2">
        <v>4</v>
      </c>
      <c r="E150" s="2">
        <v>5</v>
      </c>
      <c r="F150" s="2">
        <v>3</v>
      </c>
      <c r="G150" s="2">
        <v>3</v>
      </c>
      <c r="H150" s="2">
        <v>4</v>
      </c>
      <c r="I150" s="2">
        <v>190.36</v>
      </c>
      <c r="J150" s="2">
        <v>12.968999999999999</v>
      </c>
      <c r="K150" s="2">
        <v>3.1</v>
      </c>
      <c r="L150" s="2">
        <v>2.2999999999999998</v>
      </c>
      <c r="M150" s="2">
        <v>3.9</v>
      </c>
      <c r="N150" s="2">
        <v>1.6</v>
      </c>
      <c r="O150" s="2">
        <v>1.9</v>
      </c>
      <c r="P150" s="2">
        <v>2.5</v>
      </c>
      <c r="Q150" s="2">
        <v>12537000</v>
      </c>
      <c r="R150" s="2">
        <v>16795000</v>
      </c>
      <c r="S150" s="2">
        <v>16932000</v>
      </c>
      <c r="T150" s="2">
        <v>9782500</v>
      </c>
      <c r="U150" s="2">
        <v>10230000</v>
      </c>
      <c r="V150" s="2">
        <v>10681000</v>
      </c>
      <c r="W150" s="2">
        <f t="shared" si="12"/>
        <v>15421333.333333334</v>
      </c>
      <c r="X150" s="2">
        <f t="shared" si="13"/>
        <v>10231166.666666666</v>
      </c>
      <c r="Y150" s="2">
        <f t="shared" si="14"/>
        <v>1.5072898170622446</v>
      </c>
      <c r="Z150" s="2">
        <f t="shared" si="15"/>
        <v>5.1151468370218202E-2</v>
      </c>
      <c r="AA150" s="2">
        <f t="shared" si="16"/>
        <v>0.59195684058450948</v>
      </c>
      <c r="AB150" s="2">
        <f t="shared" si="17"/>
        <v>1.2911418947782143</v>
      </c>
    </row>
    <row r="151" spans="1:28" x14ac:dyDescent="0.25">
      <c r="A151" s="2" t="s">
        <v>78</v>
      </c>
      <c r="B151" s="2" t="s">
        <v>79</v>
      </c>
      <c r="C151" s="2">
        <v>10</v>
      </c>
      <c r="D151" s="2">
        <v>10</v>
      </c>
      <c r="E151" s="2">
        <v>1</v>
      </c>
      <c r="F151" s="2">
        <v>7</v>
      </c>
      <c r="G151" s="2">
        <v>10</v>
      </c>
      <c r="H151" s="2">
        <v>0</v>
      </c>
      <c r="I151" s="2">
        <v>108.28</v>
      </c>
      <c r="J151" s="2">
        <v>260.2</v>
      </c>
      <c r="K151" s="2">
        <v>41.7</v>
      </c>
      <c r="L151" s="2">
        <v>43.2</v>
      </c>
      <c r="M151" s="2">
        <v>21.2</v>
      </c>
      <c r="N151" s="2">
        <v>34.1</v>
      </c>
      <c r="O151" s="2">
        <v>42.6</v>
      </c>
      <c r="P151" s="2">
        <v>17.3</v>
      </c>
      <c r="Q151" s="2">
        <v>579730000</v>
      </c>
      <c r="R151" s="2">
        <v>125630000</v>
      </c>
      <c r="S151" s="2">
        <v>4031100</v>
      </c>
      <c r="T151" s="2">
        <v>121300000</v>
      </c>
      <c r="U151" s="2">
        <v>351880000</v>
      </c>
      <c r="V151" s="2">
        <v>0</v>
      </c>
      <c r="W151" s="2">
        <f t="shared" si="12"/>
        <v>236463700</v>
      </c>
      <c r="X151" s="2">
        <f t="shared" si="13"/>
        <v>157726666.66666666</v>
      </c>
      <c r="Y151" s="2">
        <f t="shared" si="14"/>
        <v>1.4991992476436029</v>
      </c>
      <c r="Z151" s="2">
        <f t="shared" si="15"/>
        <v>0.73324208878596653</v>
      </c>
      <c r="AA151" s="2">
        <f t="shared" si="16"/>
        <v>0.58419213410952708</v>
      </c>
      <c r="AB151" s="2">
        <f t="shared" si="17"/>
        <v>0.13475261408233674</v>
      </c>
    </row>
    <row r="152" spans="1:28" x14ac:dyDescent="0.25">
      <c r="A152" s="2" t="s">
        <v>398</v>
      </c>
      <c r="B152" s="2" t="s">
        <v>399</v>
      </c>
      <c r="C152" s="2">
        <v>14</v>
      </c>
      <c r="D152" s="2">
        <v>14</v>
      </c>
      <c r="E152" s="2">
        <v>17</v>
      </c>
      <c r="F152" s="2">
        <v>15</v>
      </c>
      <c r="G152" s="2">
        <v>15</v>
      </c>
      <c r="H152" s="2">
        <v>14</v>
      </c>
      <c r="I152" s="2">
        <v>49.469000000000001</v>
      </c>
      <c r="J152" s="2">
        <v>115.31</v>
      </c>
      <c r="K152" s="2">
        <v>29.2</v>
      </c>
      <c r="L152" s="2">
        <v>29.2</v>
      </c>
      <c r="M152" s="2">
        <v>36.6</v>
      </c>
      <c r="N152" s="2">
        <v>29.2</v>
      </c>
      <c r="O152" s="2">
        <v>29.2</v>
      </c>
      <c r="P152" s="2">
        <v>32.5</v>
      </c>
      <c r="Q152" s="2">
        <v>1151100000</v>
      </c>
      <c r="R152" s="2">
        <v>1191700000</v>
      </c>
      <c r="S152" s="2">
        <v>1282200000</v>
      </c>
      <c r="T152" s="2">
        <v>840620000</v>
      </c>
      <c r="U152" s="2">
        <v>780410000</v>
      </c>
      <c r="V152" s="2">
        <v>818640000</v>
      </c>
      <c r="W152" s="2">
        <f t="shared" si="12"/>
        <v>1208333333.3333333</v>
      </c>
      <c r="X152" s="2">
        <f t="shared" si="13"/>
        <v>813223333.33333337</v>
      </c>
      <c r="Y152" s="2">
        <f t="shared" si="14"/>
        <v>1.4858566937331688</v>
      </c>
      <c r="Z152" s="2">
        <f t="shared" si="15"/>
        <v>1.2682729472655795E-2</v>
      </c>
      <c r="AA152" s="2">
        <f t="shared" si="16"/>
        <v>0.57129497912669081</v>
      </c>
      <c r="AB152" s="2">
        <f t="shared" si="17"/>
        <v>1.8967872711113605</v>
      </c>
    </row>
    <row r="153" spans="1:28" x14ac:dyDescent="0.25">
      <c r="A153" s="2" t="s">
        <v>94</v>
      </c>
      <c r="B153" s="2" t="s">
        <v>95</v>
      </c>
      <c r="C153" s="2">
        <v>7</v>
      </c>
      <c r="D153" s="2">
        <v>5</v>
      </c>
      <c r="E153" s="2">
        <v>6</v>
      </c>
      <c r="F153" s="2">
        <v>5</v>
      </c>
      <c r="G153" s="2">
        <v>5</v>
      </c>
      <c r="H153" s="2">
        <v>6</v>
      </c>
      <c r="I153" s="2">
        <v>113.86</v>
      </c>
      <c r="J153" s="2">
        <v>29.995000000000001</v>
      </c>
      <c r="K153" s="2">
        <v>11.9</v>
      </c>
      <c r="L153" s="2">
        <v>8.9</v>
      </c>
      <c r="M153" s="2">
        <v>10</v>
      </c>
      <c r="N153" s="2">
        <v>8.1999999999999993</v>
      </c>
      <c r="O153" s="2">
        <v>8.1</v>
      </c>
      <c r="P153" s="2">
        <v>9.9</v>
      </c>
      <c r="Q153" s="2">
        <v>36313000</v>
      </c>
      <c r="R153" s="2">
        <v>32196000</v>
      </c>
      <c r="S153" s="2">
        <v>34823000</v>
      </c>
      <c r="T153" s="2">
        <v>21315000</v>
      </c>
      <c r="U153" s="2">
        <v>21119000</v>
      </c>
      <c r="V153" s="2">
        <v>27131000</v>
      </c>
      <c r="W153" s="2">
        <f t="shared" si="12"/>
        <v>34444000</v>
      </c>
      <c r="X153" s="2">
        <f t="shared" si="13"/>
        <v>23188333.333333332</v>
      </c>
      <c r="Y153" s="2">
        <f t="shared" si="14"/>
        <v>1.4854021418816934</v>
      </c>
      <c r="Z153" s="2">
        <f t="shared" si="15"/>
        <v>3.342012131168931E-2</v>
      </c>
      <c r="AA153" s="2">
        <f t="shared" si="16"/>
        <v>0.57085356372443385</v>
      </c>
      <c r="AB153" s="2">
        <f t="shared" si="17"/>
        <v>1.4759919779943438</v>
      </c>
    </row>
    <row r="154" spans="1:28" x14ac:dyDescent="0.25">
      <c r="A154" s="2" t="s">
        <v>689</v>
      </c>
      <c r="B154" s="2" t="s">
        <v>690</v>
      </c>
      <c r="C154" s="2">
        <v>4</v>
      </c>
      <c r="D154" s="2">
        <v>4</v>
      </c>
      <c r="E154" s="2">
        <v>2</v>
      </c>
      <c r="F154" s="2">
        <v>2</v>
      </c>
      <c r="G154" s="2">
        <v>3</v>
      </c>
      <c r="H154" s="2">
        <v>3</v>
      </c>
      <c r="I154" s="2">
        <v>202.16</v>
      </c>
      <c r="J154" s="2">
        <v>12.776</v>
      </c>
      <c r="K154" s="2">
        <v>2.7</v>
      </c>
      <c r="L154" s="2">
        <v>3.3</v>
      </c>
      <c r="M154" s="2">
        <v>1.3</v>
      </c>
      <c r="N154" s="2">
        <v>1.3</v>
      </c>
      <c r="O154" s="2">
        <v>1.9</v>
      </c>
      <c r="P154" s="2">
        <v>2.1</v>
      </c>
      <c r="Q154" s="2">
        <v>17459000</v>
      </c>
      <c r="R154" s="2">
        <v>15790000</v>
      </c>
      <c r="S154" s="2">
        <v>14051000</v>
      </c>
      <c r="T154" s="2">
        <v>10194000</v>
      </c>
      <c r="U154" s="2">
        <v>9056500</v>
      </c>
      <c r="V154" s="2">
        <v>12689000</v>
      </c>
      <c r="W154" s="2">
        <f t="shared" si="12"/>
        <v>15766666.666666666</v>
      </c>
      <c r="X154" s="2">
        <f t="shared" si="13"/>
        <v>10646500</v>
      </c>
      <c r="Y154" s="2">
        <f t="shared" si="14"/>
        <v>1.4809248735891294</v>
      </c>
      <c r="Z154" s="2">
        <f t="shared" si="15"/>
        <v>0.11305153530228051</v>
      </c>
      <c r="AA154" s="2">
        <f t="shared" si="16"/>
        <v>0.56649845544816779</v>
      </c>
      <c r="AB154" s="2">
        <f t="shared" si="17"/>
        <v>0.94672353531967512</v>
      </c>
    </row>
    <row r="155" spans="1:28" x14ac:dyDescent="0.25">
      <c r="A155" s="2" t="s">
        <v>460</v>
      </c>
      <c r="B155" s="2" t="s">
        <v>461</v>
      </c>
      <c r="C155" s="2">
        <v>7</v>
      </c>
      <c r="D155" s="2">
        <v>6</v>
      </c>
      <c r="E155" s="2">
        <v>6</v>
      </c>
      <c r="F155" s="2">
        <v>4</v>
      </c>
      <c r="G155" s="2">
        <v>5</v>
      </c>
      <c r="H155" s="2">
        <v>2</v>
      </c>
      <c r="I155" s="2">
        <v>254.41</v>
      </c>
      <c r="J155" s="2">
        <v>21.297999999999998</v>
      </c>
      <c r="K155" s="2">
        <v>4.2</v>
      </c>
      <c r="L155" s="2">
        <v>3.6</v>
      </c>
      <c r="M155" s="2">
        <v>3.8</v>
      </c>
      <c r="N155" s="2">
        <v>2.2999999999999998</v>
      </c>
      <c r="O155" s="2">
        <v>3.3</v>
      </c>
      <c r="P155" s="2">
        <v>0.9</v>
      </c>
      <c r="Q155" s="2">
        <v>29640000</v>
      </c>
      <c r="R155" s="2">
        <v>17436000</v>
      </c>
      <c r="S155" s="2">
        <v>15352000</v>
      </c>
      <c r="T155" s="2">
        <v>21254000</v>
      </c>
      <c r="U155" s="2">
        <v>15337000</v>
      </c>
      <c r="V155" s="2">
        <v>5765700</v>
      </c>
      <c r="W155" s="2">
        <f t="shared" si="12"/>
        <v>20809333.333333332</v>
      </c>
      <c r="X155" s="2">
        <f t="shared" si="13"/>
        <v>14118900</v>
      </c>
      <c r="Y155" s="2">
        <f t="shared" si="14"/>
        <v>1.473863639046479</v>
      </c>
      <c r="Z155" s="2">
        <f t="shared" si="15"/>
        <v>0.10227988551433431</v>
      </c>
      <c r="AA155" s="2">
        <f t="shared" si="16"/>
        <v>0.55960305335314697</v>
      </c>
      <c r="AB155" s="2">
        <f t="shared" si="17"/>
        <v>0.99020976676733585</v>
      </c>
    </row>
    <row r="156" spans="1:28" x14ac:dyDescent="0.25">
      <c r="A156" s="2" t="s">
        <v>1550</v>
      </c>
      <c r="B156" s="2" t="s">
        <v>1551</v>
      </c>
      <c r="C156" s="2">
        <v>10</v>
      </c>
      <c r="D156" s="2">
        <v>10</v>
      </c>
      <c r="E156" s="2">
        <v>7</v>
      </c>
      <c r="F156" s="2">
        <v>7</v>
      </c>
      <c r="G156" s="2">
        <v>9</v>
      </c>
      <c r="H156" s="2">
        <v>5</v>
      </c>
      <c r="I156" s="2">
        <v>41.488</v>
      </c>
      <c r="J156" s="2">
        <v>91.009</v>
      </c>
      <c r="K156" s="2">
        <v>27.6</v>
      </c>
      <c r="L156" s="2">
        <v>29.4</v>
      </c>
      <c r="M156" s="2">
        <v>21</v>
      </c>
      <c r="N156" s="2">
        <v>25.7</v>
      </c>
      <c r="O156" s="2">
        <v>27.6</v>
      </c>
      <c r="P156" s="2">
        <v>21.5</v>
      </c>
      <c r="Q156" s="2">
        <v>211090000</v>
      </c>
      <c r="R156" s="2">
        <v>212420000</v>
      </c>
      <c r="S156" s="2">
        <v>217050000</v>
      </c>
      <c r="T156" s="2">
        <v>157810000</v>
      </c>
      <c r="U156" s="2">
        <v>146090000</v>
      </c>
      <c r="V156" s="2">
        <v>132980000</v>
      </c>
      <c r="W156" s="2">
        <f t="shared" si="12"/>
        <v>213520000</v>
      </c>
      <c r="X156" s="2">
        <f t="shared" si="13"/>
        <v>145626666.66666666</v>
      </c>
      <c r="Y156" s="2">
        <f t="shared" si="14"/>
        <v>1.4662149789415859</v>
      </c>
      <c r="Z156" s="2">
        <f t="shared" si="15"/>
        <v>1.6836535568893023E-2</v>
      </c>
      <c r="AA156" s="2">
        <f t="shared" si="16"/>
        <v>0.55209664938885894</v>
      </c>
      <c r="AB156" s="2">
        <f t="shared" si="17"/>
        <v>1.7737472678304378</v>
      </c>
    </row>
    <row r="157" spans="1:28" x14ac:dyDescent="0.25">
      <c r="A157" s="2" t="s">
        <v>292</v>
      </c>
      <c r="B157" s="2" t="s">
        <v>293</v>
      </c>
      <c r="C157" s="2">
        <v>8</v>
      </c>
      <c r="D157" s="2">
        <v>9</v>
      </c>
      <c r="E157" s="2">
        <v>5</v>
      </c>
      <c r="F157" s="2">
        <v>6</v>
      </c>
      <c r="G157" s="2">
        <v>7</v>
      </c>
      <c r="H157" s="2">
        <v>6</v>
      </c>
      <c r="I157" s="2">
        <v>73.352000000000004</v>
      </c>
      <c r="J157" s="2">
        <v>36.656999999999996</v>
      </c>
      <c r="K157" s="2">
        <v>21.4</v>
      </c>
      <c r="L157" s="2">
        <v>24.4</v>
      </c>
      <c r="M157" s="2">
        <v>13.9</v>
      </c>
      <c r="N157" s="2">
        <v>16.399999999999999</v>
      </c>
      <c r="O157" s="2">
        <v>18</v>
      </c>
      <c r="P157" s="2">
        <v>18</v>
      </c>
      <c r="Q157" s="2">
        <v>45521000</v>
      </c>
      <c r="R157" s="2">
        <v>43440000</v>
      </c>
      <c r="S157" s="2">
        <v>63246000</v>
      </c>
      <c r="T157" s="2">
        <v>37766000</v>
      </c>
      <c r="U157" s="2">
        <v>27590000</v>
      </c>
      <c r="V157" s="2">
        <v>38771000</v>
      </c>
      <c r="W157" s="2">
        <f t="shared" si="12"/>
        <v>50735666.666666664</v>
      </c>
      <c r="X157" s="2">
        <f t="shared" si="13"/>
        <v>34709000</v>
      </c>
      <c r="Y157" s="2">
        <f t="shared" si="14"/>
        <v>1.461743832051245</v>
      </c>
      <c r="Z157" s="2">
        <f t="shared" si="15"/>
        <v>7.9994267170897415E-2</v>
      </c>
      <c r="AA157" s="2">
        <f t="shared" si="16"/>
        <v>0.54769050375899431</v>
      </c>
      <c r="AB157" s="2">
        <f t="shared" si="17"/>
        <v>1.0969411358237677</v>
      </c>
    </row>
    <row r="158" spans="1:28" x14ac:dyDescent="0.25">
      <c r="A158" s="2" t="s">
        <v>498</v>
      </c>
      <c r="B158" s="2" t="s">
        <v>499</v>
      </c>
      <c r="C158" s="2">
        <v>4</v>
      </c>
      <c r="D158" s="2">
        <v>4</v>
      </c>
      <c r="E158" s="2">
        <v>4</v>
      </c>
      <c r="F158" s="2">
        <v>3</v>
      </c>
      <c r="G158" s="2">
        <v>1</v>
      </c>
      <c r="H158" s="2">
        <v>1</v>
      </c>
      <c r="I158" s="2">
        <v>113.01</v>
      </c>
      <c r="J158" s="2">
        <v>16.137</v>
      </c>
      <c r="K158" s="2">
        <v>7</v>
      </c>
      <c r="L158" s="2">
        <v>7.1</v>
      </c>
      <c r="M158" s="2">
        <v>6</v>
      </c>
      <c r="N158" s="2">
        <v>5.3</v>
      </c>
      <c r="O158" s="2">
        <v>2.6</v>
      </c>
      <c r="P158" s="2">
        <v>2.6</v>
      </c>
      <c r="Q158" s="2">
        <v>11198000</v>
      </c>
      <c r="R158" s="2">
        <v>9734000</v>
      </c>
      <c r="S158" s="2">
        <v>13023000</v>
      </c>
      <c r="T158" s="2">
        <v>8543000</v>
      </c>
      <c r="U158" s="2">
        <v>8252100</v>
      </c>
      <c r="V158" s="2">
        <v>6496300</v>
      </c>
      <c r="W158" s="2">
        <f t="shared" si="12"/>
        <v>11318333.333333334</v>
      </c>
      <c r="X158" s="2">
        <f t="shared" si="13"/>
        <v>7763800</v>
      </c>
      <c r="Y158" s="2">
        <f t="shared" si="14"/>
        <v>1.4578342220733833</v>
      </c>
      <c r="Z158" s="2">
        <f t="shared" si="15"/>
        <v>0.14493580818812146</v>
      </c>
      <c r="AA158" s="2">
        <f t="shared" si="16"/>
        <v>0.54382667262056628</v>
      </c>
      <c r="AB158" s="2">
        <f t="shared" si="17"/>
        <v>0.83882430343649039</v>
      </c>
    </row>
    <row r="159" spans="1:28" x14ac:dyDescent="0.25">
      <c r="A159" s="2" t="s">
        <v>307</v>
      </c>
      <c r="B159" s="2" t="s">
        <v>308</v>
      </c>
      <c r="C159" s="2">
        <v>13</v>
      </c>
      <c r="D159" s="2">
        <v>10</v>
      </c>
      <c r="E159" s="2">
        <v>11</v>
      </c>
      <c r="F159" s="2">
        <v>11</v>
      </c>
      <c r="G159" s="2">
        <v>10</v>
      </c>
      <c r="H159" s="2">
        <v>7</v>
      </c>
      <c r="I159" s="2">
        <v>85.676000000000002</v>
      </c>
      <c r="J159" s="2">
        <v>45.402000000000001</v>
      </c>
      <c r="K159" s="2">
        <v>21.6</v>
      </c>
      <c r="L159" s="2">
        <v>17.5</v>
      </c>
      <c r="M159" s="2">
        <v>18.100000000000001</v>
      </c>
      <c r="N159" s="2">
        <v>17.100000000000001</v>
      </c>
      <c r="O159" s="2">
        <v>15.8</v>
      </c>
      <c r="P159" s="2">
        <v>11.4</v>
      </c>
      <c r="Q159" s="2">
        <v>62799000</v>
      </c>
      <c r="R159" s="2">
        <v>68283000</v>
      </c>
      <c r="S159" s="2">
        <v>73916000</v>
      </c>
      <c r="T159" s="2">
        <v>51241000</v>
      </c>
      <c r="U159" s="2">
        <v>55398000</v>
      </c>
      <c r="V159" s="2">
        <v>34330000</v>
      </c>
      <c r="W159" s="2">
        <f t="shared" si="12"/>
        <v>68332666.666666672</v>
      </c>
      <c r="X159" s="2">
        <f t="shared" si="13"/>
        <v>46989666.666666664</v>
      </c>
      <c r="Y159" s="2">
        <f t="shared" si="14"/>
        <v>1.4542062439259698</v>
      </c>
      <c r="Z159" s="2">
        <f t="shared" si="15"/>
        <v>0.14437542411029891</v>
      </c>
      <c r="AA159" s="2">
        <f t="shared" si="16"/>
        <v>0.54023189510915071</v>
      </c>
      <c r="AB159" s="2">
        <f t="shared" si="17"/>
        <v>0.84050672699933371</v>
      </c>
    </row>
    <row r="160" spans="1:28" x14ac:dyDescent="0.25">
      <c r="A160" s="2" t="s">
        <v>1657</v>
      </c>
      <c r="B160" s="2" t="s">
        <v>1658</v>
      </c>
      <c r="C160" s="2">
        <v>8</v>
      </c>
      <c r="D160" s="2">
        <v>7</v>
      </c>
      <c r="E160" s="2">
        <v>7</v>
      </c>
      <c r="F160" s="2">
        <v>4</v>
      </c>
      <c r="G160" s="2">
        <v>6</v>
      </c>
      <c r="H160" s="2">
        <v>4</v>
      </c>
      <c r="I160" s="2">
        <v>62.920999999999999</v>
      </c>
      <c r="J160" s="2">
        <v>51.011000000000003</v>
      </c>
      <c r="K160" s="2">
        <v>24.1</v>
      </c>
      <c r="L160" s="2">
        <v>21.9</v>
      </c>
      <c r="M160" s="2">
        <v>21.9</v>
      </c>
      <c r="N160" s="2">
        <v>12.5</v>
      </c>
      <c r="O160" s="2">
        <v>18.2</v>
      </c>
      <c r="P160" s="2">
        <v>15.3</v>
      </c>
      <c r="Q160" s="2">
        <v>59758000</v>
      </c>
      <c r="R160" s="2">
        <v>62483000</v>
      </c>
      <c r="S160" s="2">
        <v>46721000</v>
      </c>
      <c r="T160" s="2">
        <v>33553000</v>
      </c>
      <c r="U160" s="2">
        <v>44025000</v>
      </c>
      <c r="V160" s="2">
        <v>38759000</v>
      </c>
      <c r="W160" s="2">
        <f t="shared" si="12"/>
        <v>56320666.666666664</v>
      </c>
      <c r="X160" s="2">
        <f t="shared" si="13"/>
        <v>38779000</v>
      </c>
      <c r="Y160" s="2">
        <f t="shared" si="14"/>
        <v>1.452349639409646</v>
      </c>
      <c r="Z160" s="2">
        <f t="shared" si="15"/>
        <v>8.0058387802496078E-2</v>
      </c>
      <c r="AA160" s="2">
        <f t="shared" si="16"/>
        <v>0.53838881030335339</v>
      </c>
      <c r="AB160" s="2">
        <f t="shared" si="17"/>
        <v>1.096593159865807</v>
      </c>
    </row>
    <row r="161" spans="1:28" x14ac:dyDescent="0.25">
      <c r="A161" s="2" t="s">
        <v>1024</v>
      </c>
      <c r="B161" s="2" t="s">
        <v>1025</v>
      </c>
      <c r="C161" s="2">
        <v>9</v>
      </c>
      <c r="D161" s="2">
        <v>8</v>
      </c>
      <c r="E161" s="2">
        <v>11</v>
      </c>
      <c r="F161" s="2">
        <v>6</v>
      </c>
      <c r="G161" s="2">
        <v>7</v>
      </c>
      <c r="H161" s="2">
        <v>3</v>
      </c>
      <c r="I161" s="2">
        <v>53.944000000000003</v>
      </c>
      <c r="J161" s="2">
        <v>94.569000000000003</v>
      </c>
      <c r="K161" s="2">
        <v>19.2</v>
      </c>
      <c r="L161" s="2">
        <v>15.6</v>
      </c>
      <c r="M161" s="2">
        <v>21</v>
      </c>
      <c r="N161" s="2">
        <v>10.4</v>
      </c>
      <c r="O161" s="2">
        <v>15.4</v>
      </c>
      <c r="P161" s="2">
        <v>8</v>
      </c>
      <c r="Q161" s="2">
        <v>289730000</v>
      </c>
      <c r="R161" s="2">
        <v>273560000</v>
      </c>
      <c r="S161" s="2">
        <v>266500000</v>
      </c>
      <c r="T161" s="2">
        <v>264730000</v>
      </c>
      <c r="U161" s="2">
        <v>218050000</v>
      </c>
      <c r="V161" s="2">
        <v>91802000</v>
      </c>
      <c r="W161" s="2">
        <f t="shared" si="12"/>
        <v>276596666.66666669</v>
      </c>
      <c r="X161" s="2">
        <f t="shared" si="13"/>
        <v>191527333.33333334</v>
      </c>
      <c r="Y161" s="2">
        <f t="shared" si="14"/>
        <v>1.4441628871074974</v>
      </c>
      <c r="Z161" s="2">
        <f t="shared" si="15"/>
        <v>0.20355248496949574</v>
      </c>
      <c r="AA161" s="2">
        <f t="shared" si="16"/>
        <v>0.53023347295160184</v>
      </c>
      <c r="AB161" s="2">
        <f t="shared" si="17"/>
        <v>0.69132359138356381</v>
      </c>
    </row>
    <row r="162" spans="1:28" x14ac:dyDescent="0.25">
      <c r="A162" s="2" t="s">
        <v>1389</v>
      </c>
      <c r="B162" s="2" t="s">
        <v>1390</v>
      </c>
      <c r="C162" s="2">
        <v>10</v>
      </c>
      <c r="D162" s="2">
        <v>11</v>
      </c>
      <c r="E162" s="2">
        <v>10</v>
      </c>
      <c r="F162" s="2">
        <v>3</v>
      </c>
      <c r="G162" s="2">
        <v>3</v>
      </c>
      <c r="H162" s="2">
        <v>3</v>
      </c>
      <c r="I162" s="2">
        <v>135.62</v>
      </c>
      <c r="J162" s="2">
        <v>48.247</v>
      </c>
      <c r="K162" s="2">
        <v>12.7</v>
      </c>
      <c r="L162" s="2">
        <v>15.4</v>
      </c>
      <c r="M162" s="2">
        <v>14.2</v>
      </c>
      <c r="N162" s="2">
        <v>5.4</v>
      </c>
      <c r="O162" s="2">
        <v>4.2</v>
      </c>
      <c r="P162" s="2">
        <v>3.8</v>
      </c>
      <c r="Q162" s="2">
        <v>50570000</v>
      </c>
      <c r="R162" s="2">
        <v>48054000</v>
      </c>
      <c r="S162" s="2">
        <v>44842000</v>
      </c>
      <c r="T162" s="2">
        <v>30984000</v>
      </c>
      <c r="U162" s="2">
        <v>42333000</v>
      </c>
      <c r="V162" s="2">
        <v>26427000</v>
      </c>
      <c r="W162" s="2">
        <f t="shared" si="12"/>
        <v>47822000</v>
      </c>
      <c r="X162" s="2">
        <f t="shared" si="13"/>
        <v>33248000</v>
      </c>
      <c r="Y162" s="2">
        <f t="shared" si="14"/>
        <v>1.4383421559191529</v>
      </c>
      <c r="Z162" s="2">
        <f t="shared" si="15"/>
        <v>8.1592261013055833E-2</v>
      </c>
      <c r="AA162" s="2">
        <f t="shared" si="16"/>
        <v>0.52440690799601009</v>
      </c>
      <c r="AB162" s="2">
        <f t="shared" si="17"/>
        <v>1.0883510319166649</v>
      </c>
    </row>
    <row r="163" spans="1:28" x14ac:dyDescent="0.25">
      <c r="A163" s="2" t="s">
        <v>1304</v>
      </c>
      <c r="B163" s="2" t="s">
        <v>1305</v>
      </c>
      <c r="C163" s="2">
        <v>6</v>
      </c>
      <c r="D163" s="2">
        <v>6</v>
      </c>
      <c r="E163" s="2">
        <v>5</v>
      </c>
      <c r="F163" s="2">
        <v>5</v>
      </c>
      <c r="G163" s="2">
        <v>4</v>
      </c>
      <c r="H163" s="2">
        <v>3</v>
      </c>
      <c r="I163" s="2">
        <v>145.81</v>
      </c>
      <c r="J163" s="2">
        <v>15.414999999999999</v>
      </c>
      <c r="K163" s="2">
        <v>8</v>
      </c>
      <c r="L163" s="2">
        <v>8</v>
      </c>
      <c r="M163" s="2">
        <v>7.3</v>
      </c>
      <c r="N163" s="2">
        <v>5.7</v>
      </c>
      <c r="O163" s="2">
        <v>3.8</v>
      </c>
      <c r="P163" s="2">
        <v>3.4</v>
      </c>
      <c r="Q163" s="2">
        <v>27195000</v>
      </c>
      <c r="R163" s="2">
        <v>29106000</v>
      </c>
      <c r="S163" s="2">
        <v>28276000</v>
      </c>
      <c r="T163" s="2">
        <v>15671000</v>
      </c>
      <c r="U163" s="2">
        <v>18713000</v>
      </c>
      <c r="V163" s="2">
        <v>24450000</v>
      </c>
      <c r="W163" s="2">
        <f t="shared" si="12"/>
        <v>28192333.333333332</v>
      </c>
      <c r="X163" s="2">
        <f t="shared" si="13"/>
        <v>19611333.333333332</v>
      </c>
      <c r="Y163" s="2">
        <f t="shared" si="14"/>
        <v>1.4375531155454329</v>
      </c>
      <c r="Z163" s="2">
        <f t="shared" si="15"/>
        <v>7.0089675198932166E-2</v>
      </c>
      <c r="AA163" s="2">
        <f t="shared" si="16"/>
        <v>0.52361526257408864</v>
      </c>
      <c r="AB163" s="2">
        <f t="shared" si="17"/>
        <v>1.1543459525665813</v>
      </c>
    </row>
    <row r="164" spans="1:28" x14ac:dyDescent="0.25">
      <c r="A164" s="2" t="s">
        <v>1164</v>
      </c>
      <c r="B164" s="2" t="s">
        <v>1165</v>
      </c>
      <c r="C164" s="2">
        <v>9</v>
      </c>
      <c r="D164" s="2">
        <v>8</v>
      </c>
      <c r="E164" s="2">
        <v>7</v>
      </c>
      <c r="F164" s="2">
        <v>7</v>
      </c>
      <c r="G164" s="2">
        <v>8</v>
      </c>
      <c r="H164" s="2">
        <v>7</v>
      </c>
      <c r="I164" s="2">
        <v>55.01</v>
      </c>
      <c r="J164" s="2">
        <v>58.863</v>
      </c>
      <c r="K164" s="2">
        <v>19.5</v>
      </c>
      <c r="L164" s="2">
        <v>17.8</v>
      </c>
      <c r="M164" s="2">
        <v>17.8</v>
      </c>
      <c r="N164" s="2">
        <v>17.8</v>
      </c>
      <c r="O164" s="2">
        <v>19.5</v>
      </c>
      <c r="P164" s="2">
        <v>17.8</v>
      </c>
      <c r="Q164" s="2">
        <v>1260300000</v>
      </c>
      <c r="R164" s="2">
        <v>1128300000</v>
      </c>
      <c r="S164" s="2">
        <v>1142300000</v>
      </c>
      <c r="T164" s="2">
        <v>833360000</v>
      </c>
      <c r="U164" s="2">
        <v>841390000</v>
      </c>
      <c r="V164" s="2">
        <v>781700000</v>
      </c>
      <c r="W164" s="2">
        <f t="shared" si="12"/>
        <v>1176966666.6666667</v>
      </c>
      <c r="X164" s="2">
        <f t="shared" si="13"/>
        <v>818816666.66666663</v>
      </c>
      <c r="Y164" s="2">
        <f t="shared" si="14"/>
        <v>1.4373994992774126</v>
      </c>
      <c r="Z164" s="2">
        <f t="shared" si="15"/>
        <v>1.2511775893238148E-2</v>
      </c>
      <c r="AA164" s="2">
        <f t="shared" si="16"/>
        <v>0.52346108860465279</v>
      </c>
      <c r="AB164" s="2">
        <f t="shared" si="17"/>
        <v>1.902681043152648</v>
      </c>
    </row>
    <row r="165" spans="1:28" x14ac:dyDescent="0.25">
      <c r="A165" s="2" t="s">
        <v>523</v>
      </c>
      <c r="B165" s="2" t="s">
        <v>524</v>
      </c>
      <c r="C165" s="2">
        <v>10</v>
      </c>
      <c r="D165" s="2">
        <v>10</v>
      </c>
      <c r="E165" s="2">
        <v>9</v>
      </c>
      <c r="F165" s="2">
        <v>9</v>
      </c>
      <c r="G165" s="2">
        <v>9</v>
      </c>
      <c r="H165" s="2">
        <v>8</v>
      </c>
      <c r="I165" s="2">
        <v>119.75</v>
      </c>
      <c r="J165" s="2">
        <v>32.508000000000003</v>
      </c>
      <c r="K165" s="2">
        <v>11.9</v>
      </c>
      <c r="L165" s="2">
        <v>12</v>
      </c>
      <c r="M165" s="2">
        <v>10.4</v>
      </c>
      <c r="N165" s="2">
        <v>10.7</v>
      </c>
      <c r="O165" s="2">
        <v>10.199999999999999</v>
      </c>
      <c r="P165" s="2">
        <v>9.4</v>
      </c>
      <c r="Q165" s="2">
        <v>81341000</v>
      </c>
      <c r="R165" s="2">
        <v>71356000</v>
      </c>
      <c r="S165" s="2">
        <v>70794000</v>
      </c>
      <c r="T165" s="2">
        <v>59262000</v>
      </c>
      <c r="U165" s="2">
        <v>47671000</v>
      </c>
      <c r="V165" s="2">
        <v>48793000</v>
      </c>
      <c r="W165" s="2">
        <f t="shared" si="12"/>
        <v>74497000</v>
      </c>
      <c r="X165" s="2">
        <f t="shared" si="13"/>
        <v>51908666.666666664</v>
      </c>
      <c r="Y165" s="2">
        <f t="shared" si="14"/>
        <v>1.4351553369379553</v>
      </c>
      <c r="Z165" s="2">
        <f t="shared" si="15"/>
        <v>5.897504836439954E-4</v>
      </c>
      <c r="AA165" s="2">
        <f t="shared" si="16"/>
        <v>0.52120689836538958</v>
      </c>
      <c r="AB165" s="2">
        <f t="shared" si="17"/>
        <v>3.2293316942849573</v>
      </c>
    </row>
    <row r="166" spans="1:28" x14ac:dyDescent="0.25">
      <c r="A166" s="2" t="s">
        <v>1838</v>
      </c>
      <c r="B166" s="2" t="s">
        <v>1839</v>
      </c>
      <c r="C166" s="2">
        <v>12</v>
      </c>
      <c r="D166" s="2">
        <v>12</v>
      </c>
      <c r="E166" s="2">
        <v>12</v>
      </c>
      <c r="F166" s="2">
        <v>11</v>
      </c>
      <c r="G166" s="2">
        <v>11</v>
      </c>
      <c r="H166" s="2">
        <v>9</v>
      </c>
      <c r="I166" s="2">
        <v>36.033999999999999</v>
      </c>
      <c r="J166" s="2">
        <v>50.896999999999998</v>
      </c>
      <c r="K166" s="2">
        <v>32.799999999999997</v>
      </c>
      <c r="L166" s="2">
        <v>32.799999999999997</v>
      </c>
      <c r="M166" s="2">
        <v>33.1</v>
      </c>
      <c r="N166" s="2">
        <v>29.9</v>
      </c>
      <c r="O166" s="2">
        <v>29.9</v>
      </c>
      <c r="P166" s="2">
        <v>25</v>
      </c>
      <c r="Q166" s="2">
        <v>395100000</v>
      </c>
      <c r="R166" s="2">
        <v>434690000</v>
      </c>
      <c r="S166" s="2">
        <v>403600000</v>
      </c>
      <c r="T166" s="2">
        <v>273760000</v>
      </c>
      <c r="U166" s="2">
        <v>278090000</v>
      </c>
      <c r="V166" s="2">
        <v>308040000</v>
      </c>
      <c r="W166" s="2">
        <f t="shared" si="12"/>
        <v>411130000</v>
      </c>
      <c r="X166" s="2">
        <f t="shared" si="13"/>
        <v>286630000</v>
      </c>
      <c r="Y166" s="2">
        <f t="shared" si="14"/>
        <v>1.434357882985033</v>
      </c>
      <c r="Z166" s="2">
        <f t="shared" si="15"/>
        <v>1.9600637954552698E-2</v>
      </c>
      <c r="AA166" s="2">
        <f t="shared" si="16"/>
        <v>0.52040503212211986</v>
      </c>
      <c r="AB166" s="2">
        <f t="shared" si="17"/>
        <v>1.707729793152041</v>
      </c>
    </row>
    <row r="167" spans="1:28" x14ac:dyDescent="0.25">
      <c r="A167" s="2" t="s">
        <v>1369</v>
      </c>
      <c r="B167" s="2" t="s">
        <v>1370</v>
      </c>
      <c r="C167" s="2">
        <v>16</v>
      </c>
      <c r="D167" s="2">
        <v>15</v>
      </c>
      <c r="E167" s="2">
        <v>16</v>
      </c>
      <c r="F167" s="2">
        <v>15</v>
      </c>
      <c r="G167" s="2">
        <v>13</v>
      </c>
      <c r="H167" s="2">
        <v>12</v>
      </c>
      <c r="I167" s="2">
        <v>56.597999999999999</v>
      </c>
      <c r="J167" s="2">
        <v>153.97999999999999</v>
      </c>
      <c r="K167" s="2">
        <v>35.9</v>
      </c>
      <c r="L167" s="2">
        <v>35.1</v>
      </c>
      <c r="M167" s="2">
        <v>43.6</v>
      </c>
      <c r="N167" s="2">
        <v>35.9</v>
      </c>
      <c r="O167" s="2">
        <v>30.9</v>
      </c>
      <c r="P167" s="2">
        <v>33.299999999999997</v>
      </c>
      <c r="Q167" s="2">
        <v>387480000</v>
      </c>
      <c r="R167" s="2">
        <v>405980000</v>
      </c>
      <c r="S167" s="2">
        <v>381430000</v>
      </c>
      <c r="T167" s="2">
        <v>233610000</v>
      </c>
      <c r="U167" s="2">
        <v>311090000</v>
      </c>
      <c r="V167" s="2">
        <v>278800000</v>
      </c>
      <c r="W167" s="2">
        <f t="shared" si="12"/>
        <v>391630000</v>
      </c>
      <c r="X167" s="2">
        <f t="shared" si="13"/>
        <v>274500000</v>
      </c>
      <c r="Y167" s="2">
        <f t="shared" si="14"/>
        <v>1.4267030965391621</v>
      </c>
      <c r="Z167" s="2">
        <f t="shared" si="15"/>
        <v>2.4063564542688189E-2</v>
      </c>
      <c r="AA167" s="2">
        <f t="shared" si="16"/>
        <v>0.51268513459127862</v>
      </c>
      <c r="AB167" s="2">
        <f t="shared" si="17"/>
        <v>1.6186400400652949</v>
      </c>
    </row>
    <row r="168" spans="1:28" x14ac:dyDescent="0.25">
      <c r="A168" s="2" t="s">
        <v>1699</v>
      </c>
      <c r="B168" s="2" t="s">
        <v>1700</v>
      </c>
      <c r="C168" s="2">
        <v>5</v>
      </c>
      <c r="D168" s="2">
        <v>5</v>
      </c>
      <c r="E168" s="2">
        <v>6</v>
      </c>
      <c r="F168" s="2">
        <v>5</v>
      </c>
      <c r="G168" s="2">
        <v>5</v>
      </c>
      <c r="H168" s="2">
        <v>5</v>
      </c>
      <c r="I168" s="2">
        <v>52.518000000000001</v>
      </c>
      <c r="J168" s="2">
        <v>21.69</v>
      </c>
      <c r="K168" s="2">
        <v>14.7</v>
      </c>
      <c r="L168" s="2">
        <v>14.7</v>
      </c>
      <c r="M168" s="2">
        <v>16.2</v>
      </c>
      <c r="N168" s="2">
        <v>14.7</v>
      </c>
      <c r="O168" s="2">
        <v>14.7</v>
      </c>
      <c r="P168" s="2">
        <v>14.7</v>
      </c>
      <c r="Q168" s="2">
        <v>107730000</v>
      </c>
      <c r="R168" s="2">
        <v>93949000</v>
      </c>
      <c r="S168" s="2">
        <v>145000000</v>
      </c>
      <c r="T168" s="2">
        <v>78818000</v>
      </c>
      <c r="U168" s="2">
        <v>76460000</v>
      </c>
      <c r="V168" s="2">
        <v>88064000</v>
      </c>
      <c r="W168" s="2">
        <f t="shared" si="12"/>
        <v>115559666.66666667</v>
      </c>
      <c r="X168" s="2">
        <f t="shared" si="13"/>
        <v>81114000</v>
      </c>
      <c r="Y168" s="2">
        <f t="shared" si="14"/>
        <v>1.42465747795284</v>
      </c>
      <c r="Z168" s="2">
        <f t="shared" si="15"/>
        <v>9.8873300124009078E-2</v>
      </c>
      <c r="AA168" s="2">
        <f t="shared" si="16"/>
        <v>0.51061510225460682</v>
      </c>
      <c r="AB168" s="2">
        <f t="shared" si="17"/>
        <v>1.0049209700238133</v>
      </c>
    </row>
    <row r="169" spans="1:28" x14ac:dyDescent="0.25">
      <c r="A169" s="2" t="s">
        <v>1448</v>
      </c>
      <c r="B169" s="2" t="s">
        <v>1449</v>
      </c>
      <c r="C169" s="2">
        <v>4</v>
      </c>
      <c r="D169" s="2">
        <v>2</v>
      </c>
      <c r="E169" s="2">
        <v>6</v>
      </c>
      <c r="F169" s="2">
        <v>4</v>
      </c>
      <c r="G169" s="2">
        <v>4</v>
      </c>
      <c r="H169" s="2">
        <v>2</v>
      </c>
      <c r="I169" s="2">
        <v>123.28</v>
      </c>
      <c r="J169" s="2">
        <v>18.832999999999998</v>
      </c>
      <c r="K169" s="2">
        <v>5.7</v>
      </c>
      <c r="L169" s="2">
        <v>2.9</v>
      </c>
      <c r="M169" s="2">
        <v>9.6999999999999993</v>
      </c>
      <c r="N169" s="2">
        <v>5.2</v>
      </c>
      <c r="O169" s="2">
        <v>5.7</v>
      </c>
      <c r="P169" s="2">
        <v>2.9</v>
      </c>
      <c r="Q169" s="2">
        <v>16987000</v>
      </c>
      <c r="R169" s="2">
        <v>11673000</v>
      </c>
      <c r="S169" s="2">
        <v>12404000</v>
      </c>
      <c r="T169" s="2">
        <v>8191300</v>
      </c>
      <c r="U169" s="2">
        <v>7693800</v>
      </c>
      <c r="V169" s="2">
        <v>13170000</v>
      </c>
      <c r="W169" s="2">
        <f t="shared" si="12"/>
        <v>13688000</v>
      </c>
      <c r="X169" s="2">
        <f t="shared" si="13"/>
        <v>9685033.333333334</v>
      </c>
      <c r="Y169" s="2">
        <f t="shared" si="14"/>
        <v>1.4133147020660743</v>
      </c>
      <c r="Z169" s="2">
        <f t="shared" si="15"/>
        <v>0.28406166841892233</v>
      </c>
      <c r="AA169" s="2">
        <f t="shared" si="16"/>
        <v>0.49908274561398153</v>
      </c>
      <c r="AB169" s="2">
        <f t="shared" si="17"/>
        <v>0.54658736647871531</v>
      </c>
    </row>
    <row r="170" spans="1:28" x14ac:dyDescent="0.25">
      <c r="A170" s="2" t="s">
        <v>1689</v>
      </c>
      <c r="B170" s="2" t="s">
        <v>1690</v>
      </c>
      <c r="C170" s="2">
        <v>8</v>
      </c>
      <c r="D170" s="2">
        <v>8</v>
      </c>
      <c r="E170" s="2">
        <v>7</v>
      </c>
      <c r="F170" s="2">
        <v>6</v>
      </c>
      <c r="G170" s="2">
        <v>6</v>
      </c>
      <c r="H170" s="2">
        <v>5</v>
      </c>
      <c r="I170" s="2">
        <v>148.85</v>
      </c>
      <c r="J170" s="2">
        <v>47.104999999999997</v>
      </c>
      <c r="K170" s="2">
        <v>9.4</v>
      </c>
      <c r="L170" s="2">
        <v>9</v>
      </c>
      <c r="M170" s="2">
        <v>8.4</v>
      </c>
      <c r="N170" s="2">
        <v>6.9</v>
      </c>
      <c r="O170" s="2">
        <v>6</v>
      </c>
      <c r="P170" s="2">
        <v>5.7</v>
      </c>
      <c r="Q170" s="2">
        <v>27688000</v>
      </c>
      <c r="R170" s="2">
        <v>28146000</v>
      </c>
      <c r="S170" s="2">
        <v>27830000</v>
      </c>
      <c r="T170" s="2">
        <v>21106000</v>
      </c>
      <c r="U170" s="2">
        <v>19967000</v>
      </c>
      <c r="V170" s="2">
        <v>18251000</v>
      </c>
      <c r="W170" s="2">
        <f t="shared" si="12"/>
        <v>27888000</v>
      </c>
      <c r="X170" s="2">
        <f t="shared" si="13"/>
        <v>19774666.666666668</v>
      </c>
      <c r="Y170" s="2">
        <f t="shared" si="14"/>
        <v>1.4102892589845593</v>
      </c>
      <c r="Z170" s="2">
        <f t="shared" si="15"/>
        <v>1.1196359805080519E-2</v>
      </c>
      <c r="AA170" s="2">
        <f t="shared" si="16"/>
        <v>0.49599109858360924</v>
      </c>
      <c r="AB170" s="2">
        <f t="shared" si="17"/>
        <v>1.9509231535382972</v>
      </c>
    </row>
    <row r="171" spans="1:28" x14ac:dyDescent="0.25">
      <c r="A171" s="2" t="s">
        <v>1907</v>
      </c>
      <c r="B171" s="2" t="s">
        <v>1908</v>
      </c>
      <c r="C171" s="2">
        <v>4</v>
      </c>
      <c r="D171" s="2">
        <v>6</v>
      </c>
      <c r="E171" s="2">
        <v>6</v>
      </c>
      <c r="F171" s="2">
        <v>3</v>
      </c>
      <c r="G171" s="2">
        <v>4</v>
      </c>
      <c r="H171" s="2">
        <v>2</v>
      </c>
      <c r="I171" s="2">
        <v>55.421999999999997</v>
      </c>
      <c r="J171" s="2">
        <v>21.056000000000001</v>
      </c>
      <c r="K171" s="2">
        <v>9.6</v>
      </c>
      <c r="L171" s="2">
        <v>15.4</v>
      </c>
      <c r="M171" s="2">
        <v>15.4</v>
      </c>
      <c r="N171" s="2">
        <v>6</v>
      </c>
      <c r="O171" s="2">
        <v>8.8000000000000007</v>
      </c>
      <c r="P171" s="2">
        <v>4.5999999999999996</v>
      </c>
      <c r="Q171" s="2">
        <v>79300000</v>
      </c>
      <c r="R171" s="2">
        <v>92721000</v>
      </c>
      <c r="S171" s="2">
        <v>89829000</v>
      </c>
      <c r="T171" s="2">
        <v>55007000</v>
      </c>
      <c r="U171" s="2">
        <v>63442000</v>
      </c>
      <c r="V171" s="2">
        <v>67290000</v>
      </c>
      <c r="W171" s="2">
        <f t="shared" si="12"/>
        <v>87283333.333333328</v>
      </c>
      <c r="X171" s="2">
        <f t="shared" si="13"/>
        <v>61913000</v>
      </c>
      <c r="Y171" s="2">
        <f t="shared" si="14"/>
        <v>1.4097739300846885</v>
      </c>
      <c r="Z171" s="2">
        <f t="shared" si="15"/>
        <v>6.2727595517166708E-3</v>
      </c>
      <c r="AA171" s="2">
        <f t="shared" si="16"/>
        <v>0.49546383206034311</v>
      </c>
      <c r="AB171" s="2">
        <f t="shared" si="17"/>
        <v>2.2025413595795205</v>
      </c>
    </row>
    <row r="172" spans="1:28" x14ac:dyDescent="0.25">
      <c r="A172" s="2" t="s">
        <v>1422</v>
      </c>
      <c r="B172" s="2" t="s">
        <v>1423</v>
      </c>
      <c r="C172" s="2">
        <v>4</v>
      </c>
      <c r="D172" s="2">
        <v>5</v>
      </c>
      <c r="E172" s="2">
        <v>4</v>
      </c>
      <c r="F172" s="2">
        <v>3</v>
      </c>
      <c r="G172" s="2">
        <v>2</v>
      </c>
      <c r="H172" s="2">
        <v>5</v>
      </c>
      <c r="I172" s="2">
        <v>200.07</v>
      </c>
      <c r="J172" s="2">
        <v>19.22</v>
      </c>
      <c r="K172" s="2">
        <v>4.0999999999999996</v>
      </c>
      <c r="L172" s="2">
        <v>4.5</v>
      </c>
      <c r="M172" s="2">
        <v>3.9</v>
      </c>
      <c r="N172" s="2">
        <v>3.3</v>
      </c>
      <c r="O172" s="2">
        <v>1.4</v>
      </c>
      <c r="P172" s="2">
        <v>4.5</v>
      </c>
      <c r="Q172" s="2">
        <v>14881000</v>
      </c>
      <c r="R172" s="2">
        <v>12728000</v>
      </c>
      <c r="S172" s="2">
        <v>13184000</v>
      </c>
      <c r="T172" s="2">
        <v>8071500</v>
      </c>
      <c r="U172" s="2">
        <v>8764500</v>
      </c>
      <c r="V172" s="2">
        <v>12130000</v>
      </c>
      <c r="W172" s="2">
        <f t="shared" si="12"/>
        <v>13597666.666666666</v>
      </c>
      <c r="X172" s="2">
        <f t="shared" si="13"/>
        <v>9655333.333333334</v>
      </c>
      <c r="Y172" s="2">
        <f t="shared" si="14"/>
        <v>1.4083062901332595</v>
      </c>
      <c r="Z172" s="2">
        <f t="shared" si="15"/>
        <v>0.14100353285456069</v>
      </c>
      <c r="AA172" s="2">
        <f t="shared" si="16"/>
        <v>0.4939611373847449</v>
      </c>
      <c r="AB172" s="2">
        <f t="shared" si="17"/>
        <v>0.85077000592603913</v>
      </c>
    </row>
    <row r="173" spans="1:28" x14ac:dyDescent="0.25">
      <c r="A173" s="2" t="s">
        <v>1878</v>
      </c>
      <c r="B173" s="2" t="s">
        <v>1879</v>
      </c>
      <c r="C173" s="2">
        <v>16</v>
      </c>
      <c r="D173" s="2">
        <v>16</v>
      </c>
      <c r="E173" s="2">
        <v>14</v>
      </c>
      <c r="F173" s="2">
        <v>13</v>
      </c>
      <c r="G173" s="2">
        <v>14</v>
      </c>
      <c r="H173" s="2">
        <v>8</v>
      </c>
      <c r="I173" s="2">
        <v>70.728999999999999</v>
      </c>
      <c r="J173" s="2">
        <v>162.55000000000001</v>
      </c>
      <c r="K173" s="2">
        <v>36.5</v>
      </c>
      <c r="L173" s="2">
        <v>36.700000000000003</v>
      </c>
      <c r="M173" s="2">
        <v>34</v>
      </c>
      <c r="N173" s="2">
        <v>29.3</v>
      </c>
      <c r="O173" s="2">
        <v>32.1</v>
      </c>
      <c r="P173" s="2">
        <v>20.6</v>
      </c>
      <c r="Q173" s="2">
        <v>233040000</v>
      </c>
      <c r="R173" s="2">
        <v>235230000</v>
      </c>
      <c r="S173" s="2">
        <v>238120000</v>
      </c>
      <c r="T173" s="2">
        <v>185370000</v>
      </c>
      <c r="U173" s="2">
        <v>154870000</v>
      </c>
      <c r="V173" s="2">
        <v>165370000</v>
      </c>
      <c r="W173" s="2">
        <f t="shared" si="12"/>
        <v>235463333.33333334</v>
      </c>
      <c r="X173" s="2">
        <f t="shared" si="13"/>
        <v>168536666.66666666</v>
      </c>
      <c r="Y173" s="2">
        <f t="shared" si="14"/>
        <v>1.397104487648583</v>
      </c>
      <c r="Z173" s="2">
        <f t="shared" si="15"/>
        <v>2.1087946903967376E-2</v>
      </c>
      <c r="AA173" s="2">
        <f t="shared" si="16"/>
        <v>0.48243992208977859</v>
      </c>
      <c r="AB173" s="2">
        <f t="shared" si="17"/>
        <v>1.6759657005678277</v>
      </c>
    </row>
    <row r="174" spans="1:28" x14ac:dyDescent="0.25">
      <c r="A174" s="2" t="s">
        <v>1775</v>
      </c>
      <c r="B174" s="2" t="s">
        <v>1776</v>
      </c>
      <c r="C174" s="2">
        <v>9</v>
      </c>
      <c r="D174" s="2">
        <v>9</v>
      </c>
      <c r="E174" s="2">
        <v>8</v>
      </c>
      <c r="F174" s="2">
        <v>9</v>
      </c>
      <c r="G174" s="2">
        <v>8</v>
      </c>
      <c r="H174" s="2">
        <v>7</v>
      </c>
      <c r="I174" s="2">
        <v>35.619</v>
      </c>
      <c r="J174" s="2">
        <v>58.372</v>
      </c>
      <c r="K174" s="2">
        <v>50</v>
      </c>
      <c r="L174" s="2">
        <v>49.7</v>
      </c>
      <c r="M174" s="2">
        <v>45</v>
      </c>
      <c r="N174" s="2">
        <v>41.9</v>
      </c>
      <c r="O174" s="2">
        <v>45.3</v>
      </c>
      <c r="P174" s="2">
        <v>40.4</v>
      </c>
      <c r="Q174" s="2">
        <v>120330000</v>
      </c>
      <c r="R174" s="2">
        <v>109910000</v>
      </c>
      <c r="S174" s="2">
        <v>127190000</v>
      </c>
      <c r="T174" s="2">
        <v>85275000</v>
      </c>
      <c r="U174" s="2">
        <v>76823000</v>
      </c>
      <c r="V174" s="2">
        <v>93909000</v>
      </c>
      <c r="W174" s="2">
        <f t="shared" si="12"/>
        <v>119143333.33333333</v>
      </c>
      <c r="X174" s="2">
        <f t="shared" si="13"/>
        <v>85335666.666666672</v>
      </c>
      <c r="Y174" s="2">
        <f t="shared" si="14"/>
        <v>1.396172760901069</v>
      </c>
      <c r="Z174" s="2">
        <f t="shared" si="15"/>
        <v>3.4287758846611671E-4</v>
      </c>
      <c r="AA174" s="2">
        <f t="shared" si="16"/>
        <v>0.48147747011072572</v>
      </c>
      <c r="AB174" s="2">
        <f t="shared" si="17"/>
        <v>3.4648609007806104</v>
      </c>
    </row>
    <row r="175" spans="1:28" x14ac:dyDescent="0.25">
      <c r="A175" s="2" t="s">
        <v>936</v>
      </c>
      <c r="B175" s="2" t="s">
        <v>937</v>
      </c>
      <c r="C175" s="2">
        <v>8</v>
      </c>
      <c r="D175" s="2">
        <v>9</v>
      </c>
      <c r="E175" s="2">
        <v>8</v>
      </c>
      <c r="F175" s="2">
        <v>7</v>
      </c>
      <c r="G175" s="2">
        <v>9</v>
      </c>
      <c r="H175" s="2">
        <v>6</v>
      </c>
      <c r="I175" s="2">
        <v>55.527000000000001</v>
      </c>
      <c r="J175" s="2">
        <v>48.981000000000002</v>
      </c>
      <c r="K175" s="2">
        <v>18.600000000000001</v>
      </c>
      <c r="L175" s="2">
        <v>21.8</v>
      </c>
      <c r="M175" s="2">
        <v>21.6</v>
      </c>
      <c r="N175" s="2">
        <v>19.899999999999999</v>
      </c>
      <c r="O175" s="2">
        <v>23.7</v>
      </c>
      <c r="P175" s="2">
        <v>14.4</v>
      </c>
      <c r="Q175" s="2">
        <v>136400000</v>
      </c>
      <c r="R175" s="2">
        <v>167600000</v>
      </c>
      <c r="S175" s="2">
        <v>165640000</v>
      </c>
      <c r="T175" s="2">
        <v>115180000</v>
      </c>
      <c r="U175" s="2">
        <v>110430000</v>
      </c>
      <c r="V175" s="2">
        <v>111360000</v>
      </c>
      <c r="W175" s="2">
        <f t="shared" si="12"/>
        <v>156546666.66666666</v>
      </c>
      <c r="X175" s="2">
        <f t="shared" si="13"/>
        <v>112323333.33333333</v>
      </c>
      <c r="Y175" s="2">
        <f t="shared" si="14"/>
        <v>1.3937145739976853</v>
      </c>
      <c r="Z175" s="2">
        <f t="shared" si="15"/>
        <v>6.1765251634274154E-2</v>
      </c>
      <c r="AA175" s="2">
        <f t="shared" si="16"/>
        <v>0.47893513449130576</v>
      </c>
      <c r="AB175" s="2">
        <f t="shared" si="17"/>
        <v>1.2092557849064192</v>
      </c>
    </row>
    <row r="176" spans="1:28" x14ac:dyDescent="0.25">
      <c r="A176" s="2" t="s">
        <v>1715</v>
      </c>
      <c r="B176" s="2" t="s">
        <v>1716</v>
      </c>
      <c r="C176" s="2">
        <v>10</v>
      </c>
      <c r="D176" s="2">
        <v>10</v>
      </c>
      <c r="E176" s="2">
        <v>12</v>
      </c>
      <c r="F176" s="2">
        <v>10</v>
      </c>
      <c r="G176" s="2">
        <v>10</v>
      </c>
      <c r="H176" s="2">
        <v>9</v>
      </c>
      <c r="I176" s="2">
        <v>75.019000000000005</v>
      </c>
      <c r="J176" s="2">
        <v>92.198999999999998</v>
      </c>
      <c r="K176" s="2">
        <v>20.7</v>
      </c>
      <c r="L176" s="2">
        <v>20.7</v>
      </c>
      <c r="M176" s="2">
        <v>24.7</v>
      </c>
      <c r="N176" s="2">
        <v>21.5</v>
      </c>
      <c r="O176" s="2">
        <v>21.5</v>
      </c>
      <c r="P176" s="2">
        <v>19.5</v>
      </c>
      <c r="Q176" s="2">
        <v>91835000</v>
      </c>
      <c r="R176" s="2">
        <v>90637000</v>
      </c>
      <c r="S176" s="2">
        <v>89982000</v>
      </c>
      <c r="T176" s="2">
        <v>68094000</v>
      </c>
      <c r="U176" s="2">
        <v>52838000</v>
      </c>
      <c r="V176" s="2">
        <v>74856000</v>
      </c>
      <c r="W176" s="2">
        <f t="shared" si="12"/>
        <v>90818000</v>
      </c>
      <c r="X176" s="2">
        <f t="shared" si="13"/>
        <v>65262666.666666664</v>
      </c>
      <c r="Y176" s="2">
        <f t="shared" si="14"/>
        <v>1.3915766032647559</v>
      </c>
      <c r="Z176" s="2">
        <f t="shared" si="15"/>
        <v>6.0820079517517778E-2</v>
      </c>
      <c r="AA176" s="2">
        <f t="shared" si="16"/>
        <v>0.4767203280790166</v>
      </c>
      <c r="AB176" s="2">
        <f t="shared" si="17"/>
        <v>1.2159530163852998</v>
      </c>
    </row>
    <row r="177" spans="1:28" x14ac:dyDescent="0.25">
      <c r="A177" s="2" t="s">
        <v>685</v>
      </c>
      <c r="B177" s="2" t="s">
        <v>686</v>
      </c>
      <c r="C177" s="2">
        <v>11</v>
      </c>
      <c r="D177" s="2">
        <v>13</v>
      </c>
      <c r="E177" s="2">
        <v>12</v>
      </c>
      <c r="F177" s="2">
        <v>11</v>
      </c>
      <c r="G177" s="2">
        <v>11</v>
      </c>
      <c r="H177" s="2">
        <v>10</v>
      </c>
      <c r="I177" s="2">
        <v>31.324000000000002</v>
      </c>
      <c r="J177" s="2">
        <v>56.636000000000003</v>
      </c>
      <c r="K177" s="2">
        <v>34.799999999999997</v>
      </c>
      <c r="L177" s="2">
        <v>40.299999999999997</v>
      </c>
      <c r="M177" s="2">
        <v>40.299999999999997</v>
      </c>
      <c r="N177" s="2">
        <v>37.9</v>
      </c>
      <c r="O177" s="2">
        <v>37.5</v>
      </c>
      <c r="P177" s="2">
        <v>36.5</v>
      </c>
      <c r="Q177" s="2">
        <v>607390000</v>
      </c>
      <c r="R177" s="2">
        <v>608040000</v>
      </c>
      <c r="S177" s="2">
        <v>557720000</v>
      </c>
      <c r="T177" s="2">
        <v>463550000</v>
      </c>
      <c r="U177" s="2">
        <v>422270000</v>
      </c>
      <c r="V177" s="2">
        <v>388650000</v>
      </c>
      <c r="W177" s="2">
        <f t="shared" si="12"/>
        <v>591050000</v>
      </c>
      <c r="X177" s="2">
        <f t="shared" si="13"/>
        <v>424823333.33333331</v>
      </c>
      <c r="Y177" s="2">
        <f t="shared" si="14"/>
        <v>1.3912842201071818</v>
      </c>
      <c r="Z177" s="2">
        <f t="shared" si="15"/>
        <v>5.3325216882604406E-3</v>
      </c>
      <c r="AA177" s="2">
        <f t="shared" si="16"/>
        <v>0.47641717261433719</v>
      </c>
      <c r="AB177" s="2">
        <f t="shared" si="17"/>
        <v>2.2730673695264141</v>
      </c>
    </row>
    <row r="178" spans="1:28" x14ac:dyDescent="0.25">
      <c r="A178" s="2" t="s">
        <v>1705</v>
      </c>
      <c r="B178" s="2" t="s">
        <v>1706</v>
      </c>
      <c r="C178" s="2">
        <v>7</v>
      </c>
      <c r="D178" s="2">
        <v>7</v>
      </c>
      <c r="E178" s="2">
        <v>8</v>
      </c>
      <c r="F178" s="2">
        <v>7</v>
      </c>
      <c r="G178" s="2">
        <v>8</v>
      </c>
      <c r="H178" s="2">
        <v>6</v>
      </c>
      <c r="I178" s="2">
        <v>79.697000000000003</v>
      </c>
      <c r="J178" s="2">
        <v>46.716999999999999</v>
      </c>
      <c r="K178" s="2">
        <v>13</v>
      </c>
      <c r="L178" s="2">
        <v>13</v>
      </c>
      <c r="M178" s="2">
        <v>14.6</v>
      </c>
      <c r="N178" s="2">
        <v>13.4</v>
      </c>
      <c r="O178" s="2">
        <v>14.9</v>
      </c>
      <c r="P178" s="2">
        <v>11.9</v>
      </c>
      <c r="Q178" s="2">
        <v>73855000</v>
      </c>
      <c r="R178" s="2">
        <v>61331000</v>
      </c>
      <c r="S178" s="2">
        <v>59759000</v>
      </c>
      <c r="T178" s="2">
        <v>49728000</v>
      </c>
      <c r="U178" s="2">
        <v>49112000</v>
      </c>
      <c r="V178" s="2">
        <v>41836000</v>
      </c>
      <c r="W178" s="2">
        <f t="shared" si="12"/>
        <v>64981666.666666664</v>
      </c>
      <c r="X178" s="2">
        <f t="shared" si="13"/>
        <v>46892000</v>
      </c>
      <c r="Y178" s="2">
        <f t="shared" si="14"/>
        <v>1.3857729818874576</v>
      </c>
      <c r="Z178" s="2">
        <f t="shared" si="15"/>
        <v>3.4284525923123511E-2</v>
      </c>
      <c r="AA178" s="2">
        <f t="shared" si="16"/>
        <v>0.47069093371554793</v>
      </c>
      <c r="AB178" s="2">
        <f t="shared" si="17"/>
        <v>1.464901851460235</v>
      </c>
    </row>
    <row r="179" spans="1:28" x14ac:dyDescent="0.25">
      <c r="A179" s="2" t="s">
        <v>273</v>
      </c>
      <c r="B179" s="2" t="s">
        <v>274</v>
      </c>
      <c r="C179" s="2">
        <v>15</v>
      </c>
      <c r="D179" s="2">
        <v>15</v>
      </c>
      <c r="E179" s="2">
        <v>11</v>
      </c>
      <c r="F179" s="2">
        <v>8</v>
      </c>
      <c r="G179" s="2">
        <v>7</v>
      </c>
      <c r="H179" s="2">
        <v>3</v>
      </c>
      <c r="I179" s="2">
        <v>91.48</v>
      </c>
      <c r="J179" s="2">
        <v>43.619</v>
      </c>
      <c r="K179" s="2">
        <v>27.1</v>
      </c>
      <c r="L179" s="2">
        <v>27.8</v>
      </c>
      <c r="M179" s="2">
        <v>20.7</v>
      </c>
      <c r="N179" s="2">
        <v>14.3</v>
      </c>
      <c r="O179" s="2">
        <v>11.5</v>
      </c>
      <c r="P179" s="2">
        <v>6.4</v>
      </c>
      <c r="Q179" s="2">
        <v>71624000</v>
      </c>
      <c r="R179" s="2">
        <v>80133000</v>
      </c>
      <c r="S179" s="2">
        <v>73074000</v>
      </c>
      <c r="T179" s="2">
        <v>74527000</v>
      </c>
      <c r="U179" s="2">
        <v>70333000</v>
      </c>
      <c r="V179" s="2">
        <v>17498000</v>
      </c>
      <c r="W179" s="2">
        <f t="shared" si="12"/>
        <v>74943666.666666672</v>
      </c>
      <c r="X179" s="2">
        <f t="shared" si="13"/>
        <v>54119333.333333336</v>
      </c>
      <c r="Y179" s="2">
        <f t="shared" si="14"/>
        <v>1.3847854740758079</v>
      </c>
      <c r="Z179" s="2">
        <f t="shared" si="15"/>
        <v>0.36170498965519515</v>
      </c>
      <c r="AA179" s="2">
        <f t="shared" si="16"/>
        <v>0.46966249652089448</v>
      </c>
      <c r="AB179" s="2">
        <f t="shared" si="17"/>
        <v>0.44164550018288889</v>
      </c>
    </row>
    <row r="180" spans="1:28" x14ac:dyDescent="0.25">
      <c r="A180" s="2" t="s">
        <v>114</v>
      </c>
      <c r="B180" s="2" t="s">
        <v>115</v>
      </c>
      <c r="C180" s="2">
        <v>4</v>
      </c>
      <c r="D180" s="2">
        <v>3</v>
      </c>
      <c r="E180" s="2">
        <v>3</v>
      </c>
      <c r="F180" s="2">
        <v>2</v>
      </c>
      <c r="G180" s="2">
        <v>2</v>
      </c>
      <c r="H180" s="2">
        <v>1</v>
      </c>
      <c r="I180" s="2">
        <v>78.83</v>
      </c>
      <c r="J180" s="2">
        <v>9.5885999999999996</v>
      </c>
      <c r="K180" s="2">
        <v>12.7</v>
      </c>
      <c r="L180" s="2">
        <v>7.4</v>
      </c>
      <c r="M180" s="2">
        <v>4.4000000000000004</v>
      </c>
      <c r="N180" s="2">
        <v>5</v>
      </c>
      <c r="O180" s="2">
        <v>2.9</v>
      </c>
      <c r="P180" s="2">
        <v>1.6</v>
      </c>
      <c r="Q180" s="2">
        <v>16640000</v>
      </c>
      <c r="R180" s="2">
        <v>14888000</v>
      </c>
      <c r="S180" s="2">
        <v>12289000</v>
      </c>
      <c r="T180" s="2">
        <v>11917000</v>
      </c>
      <c r="U180" s="2">
        <v>9442400</v>
      </c>
      <c r="V180" s="2">
        <v>10564000</v>
      </c>
      <c r="W180" s="2">
        <f t="shared" si="12"/>
        <v>14605666.666666666</v>
      </c>
      <c r="X180" s="2">
        <f t="shared" si="13"/>
        <v>10641133.333333334</v>
      </c>
      <c r="Y180" s="2">
        <f t="shared" si="14"/>
        <v>1.3725668318537498</v>
      </c>
      <c r="Z180" s="2">
        <f t="shared" si="15"/>
        <v>7.3553012161427067E-2</v>
      </c>
      <c r="AA180" s="2">
        <f t="shared" si="16"/>
        <v>0.45687639741742408</v>
      </c>
      <c r="AB180" s="2">
        <f t="shared" si="17"/>
        <v>1.1333995372355692</v>
      </c>
    </row>
    <row r="181" spans="1:28" x14ac:dyDescent="0.25">
      <c r="A181" s="2" t="s">
        <v>1438</v>
      </c>
      <c r="B181" s="2" t="s">
        <v>1439</v>
      </c>
      <c r="C181" s="2">
        <v>5</v>
      </c>
      <c r="D181" s="2">
        <v>4</v>
      </c>
      <c r="E181" s="2">
        <v>5</v>
      </c>
      <c r="F181" s="2">
        <v>4</v>
      </c>
      <c r="G181" s="2">
        <v>2</v>
      </c>
      <c r="H181" s="2">
        <v>3</v>
      </c>
      <c r="I181" s="2">
        <v>133.5</v>
      </c>
      <c r="J181" s="2">
        <v>17.998000000000001</v>
      </c>
      <c r="K181" s="2">
        <v>8</v>
      </c>
      <c r="L181" s="2">
        <v>6.2</v>
      </c>
      <c r="M181" s="2">
        <v>7.8</v>
      </c>
      <c r="N181" s="2">
        <v>6</v>
      </c>
      <c r="O181" s="2">
        <v>2.8</v>
      </c>
      <c r="P181" s="2">
        <v>5.9</v>
      </c>
      <c r="Q181" s="2">
        <v>17445000</v>
      </c>
      <c r="R181" s="2">
        <v>17258000</v>
      </c>
      <c r="S181" s="2">
        <v>28490000</v>
      </c>
      <c r="T181" s="2">
        <v>17427000</v>
      </c>
      <c r="U181" s="2">
        <v>14682000</v>
      </c>
      <c r="V181" s="2">
        <v>14088000</v>
      </c>
      <c r="W181" s="2">
        <f t="shared" si="12"/>
        <v>21064333.333333332</v>
      </c>
      <c r="X181" s="2">
        <f t="shared" si="13"/>
        <v>15399000</v>
      </c>
      <c r="Y181" s="2">
        <f t="shared" si="14"/>
        <v>1.3679026776630516</v>
      </c>
      <c r="Z181" s="2">
        <f t="shared" si="15"/>
        <v>0.32930553634389681</v>
      </c>
      <c r="AA181" s="2">
        <f t="shared" si="16"/>
        <v>0.45196559027679173</v>
      </c>
      <c r="AB181" s="2">
        <f t="shared" si="17"/>
        <v>0.48240096778978503</v>
      </c>
    </row>
    <row r="182" spans="1:28" x14ac:dyDescent="0.25">
      <c r="A182" s="2" t="s">
        <v>1530</v>
      </c>
      <c r="B182" s="2" t="s">
        <v>1531</v>
      </c>
      <c r="C182" s="2">
        <v>7</v>
      </c>
      <c r="D182" s="2">
        <v>6</v>
      </c>
      <c r="E182" s="2">
        <v>6</v>
      </c>
      <c r="F182" s="2">
        <v>7</v>
      </c>
      <c r="G182" s="2">
        <v>4</v>
      </c>
      <c r="H182" s="2">
        <v>6</v>
      </c>
      <c r="I182" s="2">
        <v>65.265000000000001</v>
      </c>
      <c r="J182" s="2">
        <v>24.55</v>
      </c>
      <c r="K182" s="2">
        <v>21</v>
      </c>
      <c r="L182" s="2">
        <v>16.899999999999999</v>
      </c>
      <c r="M182" s="2">
        <v>16.899999999999999</v>
      </c>
      <c r="N182" s="2">
        <v>18.100000000000001</v>
      </c>
      <c r="O182" s="2">
        <v>9.9</v>
      </c>
      <c r="P182" s="2">
        <v>18.399999999999999</v>
      </c>
      <c r="Q182" s="2">
        <v>27415000</v>
      </c>
      <c r="R182" s="2">
        <v>22859000</v>
      </c>
      <c r="S182" s="2">
        <v>24134000</v>
      </c>
      <c r="T182" s="2">
        <v>14804000</v>
      </c>
      <c r="U182" s="2">
        <v>20092000</v>
      </c>
      <c r="V182" s="2">
        <v>19683000</v>
      </c>
      <c r="W182" s="2">
        <f t="shared" si="12"/>
        <v>24802666.666666668</v>
      </c>
      <c r="X182" s="2">
        <f t="shared" si="13"/>
        <v>18193000</v>
      </c>
      <c r="Y182" s="2">
        <f t="shared" si="14"/>
        <v>1.3633082321039227</v>
      </c>
      <c r="Z182" s="2">
        <f t="shared" si="15"/>
        <v>0.16170875017740871</v>
      </c>
      <c r="AA182" s="2">
        <f t="shared" si="16"/>
        <v>0.44711177979117145</v>
      </c>
      <c r="AB182" s="2">
        <f t="shared" si="17"/>
        <v>0.79126647946930762</v>
      </c>
    </row>
    <row r="183" spans="1:28" x14ac:dyDescent="0.25">
      <c r="A183" s="2" t="s">
        <v>1572</v>
      </c>
      <c r="B183" s="2" t="s">
        <v>1573</v>
      </c>
      <c r="C183" s="2">
        <v>17</v>
      </c>
      <c r="D183" s="2">
        <v>17</v>
      </c>
      <c r="E183" s="2">
        <v>12</v>
      </c>
      <c r="F183" s="2">
        <v>10</v>
      </c>
      <c r="G183" s="2">
        <v>11</v>
      </c>
      <c r="H183" s="2">
        <v>8</v>
      </c>
      <c r="I183" s="2">
        <v>252.5</v>
      </c>
      <c r="J183" s="2">
        <v>60.927</v>
      </c>
      <c r="K183" s="2">
        <v>10.7</v>
      </c>
      <c r="L183" s="2">
        <v>10.6</v>
      </c>
      <c r="M183" s="2">
        <v>7.9</v>
      </c>
      <c r="N183" s="2">
        <v>5.0999999999999996</v>
      </c>
      <c r="O183" s="2">
        <v>6.6</v>
      </c>
      <c r="P183" s="2">
        <v>5.0999999999999996</v>
      </c>
      <c r="Q183" s="2">
        <v>79039000</v>
      </c>
      <c r="R183" s="2">
        <v>86297000</v>
      </c>
      <c r="S183" s="2">
        <v>75376000</v>
      </c>
      <c r="T183" s="2">
        <v>67381000</v>
      </c>
      <c r="U183" s="2">
        <v>66011000</v>
      </c>
      <c r="V183" s="2">
        <v>43626000</v>
      </c>
      <c r="W183" s="2">
        <f t="shared" si="12"/>
        <v>80237333.333333328</v>
      </c>
      <c r="X183" s="2">
        <f t="shared" si="13"/>
        <v>59006000</v>
      </c>
      <c r="Y183" s="2">
        <f t="shared" si="14"/>
        <v>1.3598165158345479</v>
      </c>
      <c r="Z183" s="2">
        <f t="shared" si="15"/>
        <v>6.7596641072059982E-2</v>
      </c>
      <c r="AA183" s="2">
        <f t="shared" si="16"/>
        <v>0.44341199739182641</v>
      </c>
      <c r="AB183" s="2">
        <f t="shared" si="17"/>
        <v>1.1700748839416835</v>
      </c>
    </row>
    <row r="184" spans="1:28" x14ac:dyDescent="0.25">
      <c r="A184" s="2" t="s">
        <v>1331</v>
      </c>
      <c r="B184" s="2" t="s">
        <v>1332</v>
      </c>
      <c r="C184" s="2">
        <v>9</v>
      </c>
      <c r="D184" s="2">
        <v>10</v>
      </c>
      <c r="E184" s="2">
        <v>9</v>
      </c>
      <c r="F184" s="2">
        <v>6</v>
      </c>
      <c r="G184" s="2">
        <v>7</v>
      </c>
      <c r="H184" s="2">
        <v>5</v>
      </c>
      <c r="I184" s="2">
        <v>110.52</v>
      </c>
      <c r="J184" s="2">
        <v>54.244999999999997</v>
      </c>
      <c r="K184" s="2">
        <v>15.2</v>
      </c>
      <c r="L184" s="2">
        <v>16.2</v>
      </c>
      <c r="M184" s="2">
        <v>14.9</v>
      </c>
      <c r="N184" s="2">
        <v>9.1</v>
      </c>
      <c r="O184" s="2">
        <v>11.1</v>
      </c>
      <c r="P184" s="2">
        <v>8.3000000000000007</v>
      </c>
      <c r="Q184" s="2">
        <v>51318000</v>
      </c>
      <c r="R184" s="2">
        <v>40837000</v>
      </c>
      <c r="S184" s="2">
        <v>47044000</v>
      </c>
      <c r="T184" s="2">
        <v>27264000</v>
      </c>
      <c r="U184" s="2">
        <v>34996000</v>
      </c>
      <c r="V184" s="2">
        <v>40131000</v>
      </c>
      <c r="W184" s="2">
        <f t="shared" si="12"/>
        <v>46399666.666666664</v>
      </c>
      <c r="X184" s="2">
        <f t="shared" si="13"/>
        <v>34130333.333333336</v>
      </c>
      <c r="Y184" s="2">
        <f t="shared" si="14"/>
        <v>1.3594847203367482</v>
      </c>
      <c r="Z184" s="2">
        <f t="shared" si="15"/>
        <v>0.17311597561344683</v>
      </c>
      <c r="AA184" s="2">
        <f t="shared" si="16"/>
        <v>0.4430599365643807</v>
      </c>
      <c r="AB184" s="2">
        <f t="shared" si="17"/>
        <v>0.76166285239831621</v>
      </c>
    </row>
    <row r="185" spans="1:28" x14ac:dyDescent="0.25">
      <c r="A185" s="2" t="s">
        <v>154</v>
      </c>
      <c r="B185" s="2" t="s">
        <v>155</v>
      </c>
      <c r="C185" s="2">
        <v>6</v>
      </c>
      <c r="D185" s="2">
        <v>7</v>
      </c>
      <c r="E185" s="2">
        <v>7</v>
      </c>
      <c r="F185" s="2">
        <v>4</v>
      </c>
      <c r="G185" s="2">
        <v>3</v>
      </c>
      <c r="H185" s="2">
        <v>2</v>
      </c>
      <c r="I185" s="2">
        <v>84.765000000000001</v>
      </c>
      <c r="J185" s="2">
        <v>32.991999999999997</v>
      </c>
      <c r="K185" s="2">
        <v>17.7</v>
      </c>
      <c r="L185" s="2">
        <v>19.899999999999999</v>
      </c>
      <c r="M185" s="2">
        <v>20.5</v>
      </c>
      <c r="N185" s="2">
        <v>9.3000000000000007</v>
      </c>
      <c r="O185" s="2">
        <v>8</v>
      </c>
      <c r="P185" s="2">
        <v>6.7</v>
      </c>
      <c r="Q185" s="2">
        <v>25598000</v>
      </c>
      <c r="R185" s="2">
        <v>24964000</v>
      </c>
      <c r="S185" s="2">
        <v>26405000</v>
      </c>
      <c r="T185" s="2">
        <v>24234000</v>
      </c>
      <c r="U185" s="2">
        <v>18470000</v>
      </c>
      <c r="V185" s="2">
        <v>13945000</v>
      </c>
      <c r="W185" s="2">
        <f t="shared" si="12"/>
        <v>25655666.666666668</v>
      </c>
      <c r="X185" s="2">
        <f t="shared" si="13"/>
        <v>18883000</v>
      </c>
      <c r="Y185" s="2">
        <f t="shared" si="14"/>
        <v>1.3586647601899415</v>
      </c>
      <c r="Z185" s="2">
        <f t="shared" si="15"/>
        <v>0.16903263292025483</v>
      </c>
      <c r="AA185" s="2">
        <f t="shared" si="16"/>
        <v>0.44218952639607895</v>
      </c>
      <c r="AB185" s="2">
        <f t="shared" si="17"/>
        <v>0.7720294437349835</v>
      </c>
    </row>
    <row r="186" spans="1:28" x14ac:dyDescent="0.25">
      <c r="A186" s="2" t="s">
        <v>1414</v>
      </c>
      <c r="B186" s="2" t="s">
        <v>1415</v>
      </c>
      <c r="C186" s="2">
        <v>4</v>
      </c>
      <c r="D186" s="2">
        <v>3</v>
      </c>
      <c r="E186" s="2">
        <v>4</v>
      </c>
      <c r="F186" s="2">
        <v>4</v>
      </c>
      <c r="G186" s="2">
        <v>4</v>
      </c>
      <c r="H186" s="2">
        <v>5</v>
      </c>
      <c r="I186" s="2">
        <v>79.322000000000003</v>
      </c>
      <c r="J186" s="2">
        <v>29.039000000000001</v>
      </c>
      <c r="K186" s="2">
        <v>9.3000000000000007</v>
      </c>
      <c r="L186" s="2">
        <v>6.1</v>
      </c>
      <c r="M186" s="2">
        <v>9.5</v>
      </c>
      <c r="N186" s="2">
        <v>11.8</v>
      </c>
      <c r="O186" s="2">
        <v>11.8</v>
      </c>
      <c r="P186" s="2">
        <v>12.3</v>
      </c>
      <c r="Q186" s="2">
        <v>23157000</v>
      </c>
      <c r="R186" s="2">
        <v>15082000</v>
      </c>
      <c r="S186" s="2">
        <v>29129000</v>
      </c>
      <c r="T186" s="2">
        <v>17225000</v>
      </c>
      <c r="U186" s="2">
        <v>14531000</v>
      </c>
      <c r="V186" s="2">
        <v>17987000</v>
      </c>
      <c r="W186" s="2">
        <f t="shared" si="12"/>
        <v>22456000</v>
      </c>
      <c r="X186" s="2">
        <f t="shared" si="13"/>
        <v>16581000</v>
      </c>
      <c r="Y186" s="2">
        <f t="shared" si="14"/>
        <v>1.3543212110246667</v>
      </c>
      <c r="Z186" s="2">
        <f t="shared" si="15"/>
        <v>0.19461682882727249</v>
      </c>
      <c r="AA186" s="2">
        <f t="shared" si="16"/>
        <v>0.4375699505772071</v>
      </c>
      <c r="AB186" s="2">
        <f t="shared" si="17"/>
        <v>0.71081960830807689</v>
      </c>
    </row>
    <row r="187" spans="1:28" x14ac:dyDescent="0.25">
      <c r="A187" s="2" t="s">
        <v>1739</v>
      </c>
      <c r="B187" s="2" t="s">
        <v>1740</v>
      </c>
      <c r="C187" s="2">
        <v>11</v>
      </c>
      <c r="D187" s="2">
        <v>10</v>
      </c>
      <c r="E187" s="2">
        <v>8</v>
      </c>
      <c r="F187" s="2">
        <v>8</v>
      </c>
      <c r="G187" s="2">
        <v>8</v>
      </c>
      <c r="H187" s="2">
        <v>3</v>
      </c>
      <c r="I187" s="2">
        <v>155.97999999999999</v>
      </c>
      <c r="J187" s="2">
        <v>31.606999999999999</v>
      </c>
      <c r="K187" s="2">
        <v>8.6</v>
      </c>
      <c r="L187" s="2">
        <v>8.5</v>
      </c>
      <c r="M187" s="2">
        <v>6.1</v>
      </c>
      <c r="N187" s="2">
        <v>5.7</v>
      </c>
      <c r="O187" s="2">
        <v>6</v>
      </c>
      <c r="P187" s="2">
        <v>2.7</v>
      </c>
      <c r="Q187" s="2">
        <v>44937000</v>
      </c>
      <c r="R187" s="2">
        <v>53447000</v>
      </c>
      <c r="S187" s="2">
        <v>45079000</v>
      </c>
      <c r="T187" s="2">
        <v>41634000</v>
      </c>
      <c r="U187" s="2">
        <v>38779000</v>
      </c>
      <c r="V187" s="2">
        <v>25630000</v>
      </c>
      <c r="W187" s="2">
        <f t="shared" si="12"/>
        <v>47821000</v>
      </c>
      <c r="X187" s="2">
        <f t="shared" si="13"/>
        <v>35347666.666666664</v>
      </c>
      <c r="Y187" s="2">
        <f t="shared" si="14"/>
        <v>1.3528757202267006</v>
      </c>
      <c r="Z187" s="2">
        <f t="shared" si="15"/>
        <v>0.1211629324665664</v>
      </c>
      <c r="AA187" s="2">
        <f t="shared" si="16"/>
        <v>0.4360293145193106</v>
      </c>
      <c r="AB187" s="2">
        <f t="shared" si="17"/>
        <v>0.91663022412561035</v>
      </c>
    </row>
    <row r="188" spans="1:28" x14ac:dyDescent="0.25">
      <c r="A188" s="2" t="s">
        <v>1597</v>
      </c>
      <c r="B188" s="2" t="s">
        <v>1598</v>
      </c>
      <c r="C188" s="2">
        <v>5</v>
      </c>
      <c r="D188" s="2">
        <v>4</v>
      </c>
      <c r="E188" s="2">
        <v>5</v>
      </c>
      <c r="F188" s="2">
        <v>2</v>
      </c>
      <c r="G188" s="2">
        <v>2</v>
      </c>
      <c r="H188" s="2">
        <v>3</v>
      </c>
      <c r="I188" s="2">
        <v>102.35</v>
      </c>
      <c r="J188" s="2">
        <v>19.567</v>
      </c>
      <c r="K188" s="2">
        <v>10.5</v>
      </c>
      <c r="L188" s="2">
        <v>7.6</v>
      </c>
      <c r="M188" s="2">
        <v>10.5</v>
      </c>
      <c r="N188" s="2">
        <v>3.7</v>
      </c>
      <c r="O188" s="2">
        <v>2.8</v>
      </c>
      <c r="P188" s="2">
        <v>4.9000000000000004</v>
      </c>
      <c r="Q188" s="2">
        <v>22644000</v>
      </c>
      <c r="R188" s="2">
        <v>18371000</v>
      </c>
      <c r="S188" s="2">
        <v>20730000</v>
      </c>
      <c r="T188" s="2">
        <v>19079000</v>
      </c>
      <c r="U188" s="2">
        <v>6938400</v>
      </c>
      <c r="V188" s="2">
        <v>19664000</v>
      </c>
      <c r="W188" s="2">
        <f t="shared" si="12"/>
        <v>20581666.666666668</v>
      </c>
      <c r="X188" s="2">
        <f t="shared" si="13"/>
        <v>15227133.333333334</v>
      </c>
      <c r="Y188" s="2">
        <f t="shared" si="14"/>
        <v>1.3516442140564868</v>
      </c>
      <c r="Z188" s="2">
        <f t="shared" si="15"/>
        <v>0.22861121518063798</v>
      </c>
      <c r="AA188" s="2">
        <f t="shared" si="16"/>
        <v>0.43471544883478352</v>
      </c>
      <c r="AB188" s="2">
        <f t="shared" si="17"/>
        <v>0.64090246785329263</v>
      </c>
    </row>
    <row r="189" spans="1:28" x14ac:dyDescent="0.25">
      <c r="A189" s="2" t="s">
        <v>1228</v>
      </c>
      <c r="B189" s="2" t="s">
        <v>1229</v>
      </c>
      <c r="C189" s="2">
        <v>10</v>
      </c>
      <c r="D189" s="2">
        <v>10</v>
      </c>
      <c r="E189" s="2">
        <v>9</v>
      </c>
      <c r="F189" s="2">
        <v>10</v>
      </c>
      <c r="G189" s="2">
        <v>11</v>
      </c>
      <c r="H189" s="2">
        <v>3</v>
      </c>
      <c r="I189" s="2">
        <v>71.655000000000001</v>
      </c>
      <c r="J189" s="2">
        <v>35.621000000000002</v>
      </c>
      <c r="K189" s="2">
        <v>20.5</v>
      </c>
      <c r="L189" s="2">
        <v>20.5</v>
      </c>
      <c r="M189" s="2">
        <v>18.899999999999999</v>
      </c>
      <c r="N189" s="2">
        <v>20.6</v>
      </c>
      <c r="O189" s="2">
        <v>21.9</v>
      </c>
      <c r="P189" s="2">
        <v>8.1</v>
      </c>
      <c r="Q189" s="2">
        <v>60611000</v>
      </c>
      <c r="R189" s="2">
        <v>68474000</v>
      </c>
      <c r="S189" s="2">
        <v>80911000</v>
      </c>
      <c r="T189" s="2">
        <v>61307000</v>
      </c>
      <c r="U189" s="2">
        <v>67761000</v>
      </c>
      <c r="V189" s="2">
        <v>26543000</v>
      </c>
      <c r="W189" s="2">
        <f t="shared" si="12"/>
        <v>69998666.666666672</v>
      </c>
      <c r="X189" s="2">
        <f t="shared" si="13"/>
        <v>51870333.333333336</v>
      </c>
      <c r="Y189" s="2">
        <f t="shared" si="14"/>
        <v>1.3494932877495807</v>
      </c>
      <c r="Z189" s="2">
        <f t="shared" si="15"/>
        <v>0.42256616526053559</v>
      </c>
      <c r="AA189" s="2">
        <f t="shared" si="16"/>
        <v>0.43241780099559363</v>
      </c>
      <c r="AB189" s="2">
        <f t="shared" si="17"/>
        <v>0.37410527971369106</v>
      </c>
    </row>
    <row r="190" spans="1:28" x14ac:dyDescent="0.25">
      <c r="A190" s="2" t="s">
        <v>1889</v>
      </c>
      <c r="B190" s="2" t="s">
        <v>1890</v>
      </c>
      <c r="C190" s="2">
        <v>8</v>
      </c>
      <c r="D190" s="2">
        <v>8</v>
      </c>
      <c r="E190" s="2">
        <v>6</v>
      </c>
      <c r="F190" s="2">
        <v>4</v>
      </c>
      <c r="G190" s="2">
        <v>5</v>
      </c>
      <c r="H190" s="2">
        <v>5</v>
      </c>
      <c r="I190" s="2">
        <v>77.484999999999999</v>
      </c>
      <c r="J190" s="2">
        <v>32.601999999999997</v>
      </c>
      <c r="K190" s="2">
        <v>22.2</v>
      </c>
      <c r="L190" s="2">
        <v>23.2</v>
      </c>
      <c r="M190" s="2">
        <v>15.8</v>
      </c>
      <c r="N190" s="2">
        <v>11</v>
      </c>
      <c r="O190" s="2">
        <v>12.6</v>
      </c>
      <c r="P190" s="2">
        <v>14.5</v>
      </c>
      <c r="Q190" s="2">
        <v>34202000</v>
      </c>
      <c r="R190" s="2">
        <v>43444000</v>
      </c>
      <c r="S190" s="2">
        <v>34878000</v>
      </c>
      <c r="T190" s="2">
        <v>33764000</v>
      </c>
      <c r="U190" s="2">
        <v>25493000</v>
      </c>
      <c r="V190" s="2">
        <v>24145000</v>
      </c>
      <c r="W190" s="2">
        <f t="shared" si="12"/>
        <v>37508000</v>
      </c>
      <c r="X190" s="2">
        <f t="shared" si="13"/>
        <v>27800666.666666668</v>
      </c>
      <c r="Y190" s="2">
        <f t="shared" si="14"/>
        <v>1.3491762787463131</v>
      </c>
      <c r="Z190" s="2">
        <f t="shared" si="15"/>
        <v>0.19627356835075926</v>
      </c>
      <c r="AA190" s="2">
        <f t="shared" si="16"/>
        <v>0.43207885818858027</v>
      </c>
      <c r="AB190" s="2">
        <f t="shared" si="17"/>
        <v>0.70713818176682863</v>
      </c>
    </row>
    <row r="191" spans="1:28" x14ac:dyDescent="0.25">
      <c r="A191" s="2" t="s">
        <v>1723</v>
      </c>
      <c r="B191" s="2" t="s">
        <v>1724</v>
      </c>
      <c r="C191" s="2">
        <v>15</v>
      </c>
      <c r="D191" s="2">
        <v>16</v>
      </c>
      <c r="E191" s="2">
        <v>15</v>
      </c>
      <c r="F191" s="2">
        <v>12</v>
      </c>
      <c r="G191" s="2">
        <v>14</v>
      </c>
      <c r="H191" s="2">
        <v>8</v>
      </c>
      <c r="I191" s="2">
        <v>73.963999999999999</v>
      </c>
      <c r="J191" s="2">
        <v>57.161999999999999</v>
      </c>
      <c r="K191" s="2">
        <v>31.4</v>
      </c>
      <c r="L191" s="2">
        <v>32.799999999999997</v>
      </c>
      <c r="M191" s="2">
        <v>31.2</v>
      </c>
      <c r="N191" s="2">
        <v>22.6</v>
      </c>
      <c r="O191" s="2">
        <v>28.1</v>
      </c>
      <c r="P191" s="2">
        <v>18.100000000000001</v>
      </c>
      <c r="Q191" s="2">
        <v>171830000</v>
      </c>
      <c r="R191" s="2">
        <v>179210000</v>
      </c>
      <c r="S191" s="2">
        <v>199680000</v>
      </c>
      <c r="T191" s="2">
        <v>154040000</v>
      </c>
      <c r="U191" s="2">
        <v>127810000</v>
      </c>
      <c r="V191" s="2">
        <v>126430000</v>
      </c>
      <c r="W191" s="2">
        <f t="shared" si="12"/>
        <v>183573333.33333334</v>
      </c>
      <c r="X191" s="2">
        <f t="shared" si="13"/>
        <v>136093333.33333334</v>
      </c>
      <c r="Y191" s="2">
        <f t="shared" si="14"/>
        <v>1.348878220828843</v>
      </c>
      <c r="Z191" s="2">
        <f t="shared" si="15"/>
        <v>9.8625786341077659E-2</v>
      </c>
      <c r="AA191" s="2">
        <f t="shared" si="16"/>
        <v>0.43176010504163775</v>
      </c>
      <c r="AB191" s="2">
        <f t="shared" si="17"/>
        <v>1.0060095211490174</v>
      </c>
    </row>
    <row r="192" spans="1:28" x14ac:dyDescent="0.25">
      <c r="A192" s="2" t="s">
        <v>527</v>
      </c>
      <c r="B192" s="2" t="s">
        <v>528</v>
      </c>
      <c r="C192" s="2">
        <v>26</v>
      </c>
      <c r="D192" s="2">
        <v>24</v>
      </c>
      <c r="E192" s="2">
        <v>24</v>
      </c>
      <c r="F192" s="2">
        <v>24</v>
      </c>
      <c r="G192" s="2">
        <v>23</v>
      </c>
      <c r="H192" s="2">
        <v>18</v>
      </c>
      <c r="I192" s="2">
        <v>80.418999999999997</v>
      </c>
      <c r="J192" s="2">
        <v>183.22</v>
      </c>
      <c r="K192" s="2">
        <v>53.1</v>
      </c>
      <c r="L192" s="2">
        <v>50.4</v>
      </c>
      <c r="M192" s="2">
        <v>47.5</v>
      </c>
      <c r="N192" s="2">
        <v>49.9</v>
      </c>
      <c r="O192" s="2">
        <v>49.6</v>
      </c>
      <c r="P192" s="2">
        <v>40.4</v>
      </c>
      <c r="Q192" s="2">
        <v>620360000</v>
      </c>
      <c r="R192" s="2">
        <v>651770000</v>
      </c>
      <c r="S192" s="2">
        <v>650290000</v>
      </c>
      <c r="T192" s="2">
        <v>500450000</v>
      </c>
      <c r="U192" s="2">
        <v>457180000</v>
      </c>
      <c r="V192" s="2">
        <v>470200000</v>
      </c>
      <c r="W192" s="2">
        <f t="shared" si="12"/>
        <v>640806666.66666663</v>
      </c>
      <c r="X192" s="2">
        <f t="shared" si="13"/>
        <v>475943333.33333331</v>
      </c>
      <c r="Y192" s="2">
        <f t="shared" si="14"/>
        <v>1.3463927778517051</v>
      </c>
      <c r="Z192" s="2">
        <f t="shared" si="15"/>
        <v>1.8694302121896569E-2</v>
      </c>
      <c r="AA192" s="2">
        <f t="shared" si="16"/>
        <v>0.42909934308065212</v>
      </c>
      <c r="AB192" s="2">
        <f t="shared" si="17"/>
        <v>1.7282907428802632</v>
      </c>
    </row>
    <row r="193" spans="1:28" x14ac:dyDescent="0.25">
      <c r="A193" s="2" t="s">
        <v>198</v>
      </c>
      <c r="B193" s="2" t="s">
        <v>199</v>
      </c>
      <c r="C193" s="2">
        <v>8</v>
      </c>
      <c r="D193" s="2">
        <v>9</v>
      </c>
      <c r="E193" s="2">
        <v>8</v>
      </c>
      <c r="F193" s="2">
        <v>5</v>
      </c>
      <c r="G193" s="2">
        <v>7</v>
      </c>
      <c r="H193" s="2">
        <v>5</v>
      </c>
      <c r="I193" s="2">
        <v>262.68</v>
      </c>
      <c r="J193" s="2">
        <v>29.297000000000001</v>
      </c>
      <c r="K193" s="2">
        <v>5.4</v>
      </c>
      <c r="L193" s="2">
        <v>5.4</v>
      </c>
      <c r="M193" s="2">
        <v>4.7</v>
      </c>
      <c r="N193" s="2">
        <v>2.2999999999999998</v>
      </c>
      <c r="O193" s="2">
        <v>4</v>
      </c>
      <c r="P193" s="2">
        <v>3.2</v>
      </c>
      <c r="Q193" s="2">
        <v>33637000</v>
      </c>
      <c r="R193" s="2">
        <v>33649000</v>
      </c>
      <c r="S193" s="2">
        <v>29272000</v>
      </c>
      <c r="T193" s="2">
        <v>21709000</v>
      </c>
      <c r="U193" s="2">
        <v>24608000</v>
      </c>
      <c r="V193" s="2">
        <v>25453000</v>
      </c>
      <c r="W193" s="2">
        <f t="shared" si="12"/>
        <v>32186000</v>
      </c>
      <c r="X193" s="2">
        <f t="shared" si="13"/>
        <v>23923333.333333332</v>
      </c>
      <c r="Y193" s="2">
        <f t="shared" si="14"/>
        <v>1.3453810784450329</v>
      </c>
      <c r="Z193" s="2">
        <f t="shared" si="15"/>
        <v>7.3502694419414483E-2</v>
      </c>
      <c r="AA193" s="2">
        <f t="shared" si="16"/>
        <v>0.42801487323769744</v>
      </c>
      <c r="AB193" s="2">
        <f t="shared" si="17"/>
        <v>1.133696740507157</v>
      </c>
    </row>
    <row r="194" spans="1:28" x14ac:dyDescent="0.25">
      <c r="A194" s="2" t="s">
        <v>185</v>
      </c>
      <c r="B194" s="2" t="s">
        <v>186</v>
      </c>
      <c r="C194" s="2">
        <v>12</v>
      </c>
      <c r="D194" s="2">
        <v>12</v>
      </c>
      <c r="E194" s="2">
        <v>9</v>
      </c>
      <c r="F194" s="2">
        <v>7</v>
      </c>
      <c r="G194" s="2">
        <v>9</v>
      </c>
      <c r="H194" s="2">
        <v>7</v>
      </c>
      <c r="I194" s="2">
        <v>102.33</v>
      </c>
      <c r="J194" s="2">
        <v>52.354999999999997</v>
      </c>
      <c r="K194" s="2">
        <v>18.7</v>
      </c>
      <c r="L194" s="2">
        <v>19.3</v>
      </c>
      <c r="M194" s="2">
        <v>13.6</v>
      </c>
      <c r="N194" s="2">
        <v>10.1</v>
      </c>
      <c r="O194" s="2">
        <v>13.8</v>
      </c>
      <c r="P194" s="2">
        <v>10.8</v>
      </c>
      <c r="Q194" s="2">
        <v>141610000</v>
      </c>
      <c r="R194" s="2">
        <v>134280000</v>
      </c>
      <c r="S194" s="2">
        <v>128770000</v>
      </c>
      <c r="T194" s="2">
        <v>103940000</v>
      </c>
      <c r="U194" s="2">
        <v>104090000</v>
      </c>
      <c r="V194" s="2">
        <v>92836000</v>
      </c>
      <c r="W194" s="2">
        <f t="shared" ref="W194:W257" si="18">AVERAGE(Q194:S194)</f>
        <v>134886666.66666666</v>
      </c>
      <c r="X194" s="2">
        <f t="shared" ref="X194:X257" si="19">AVERAGE(T194:V194)</f>
        <v>100288666.66666667</v>
      </c>
      <c r="Y194" s="2">
        <f t="shared" ref="Y194:Y257" si="20">W194/X194</f>
        <v>1.3449841457658889</v>
      </c>
      <c r="Z194" s="2">
        <f t="shared" ref="Z194:Z257" si="21">_xlfn.T.TEST(Q194:S194,T194:V194,2,1)</f>
        <v>4.2407612394793799E-3</v>
      </c>
      <c r="AA194" s="2">
        <f t="shared" ref="AA194:AA257" si="22">LOG(Y194,2)</f>
        <v>0.4275891668638791</v>
      </c>
      <c r="AB194" s="2">
        <f t="shared" ref="AB194:AB257" si="23">-LOG10(Z194)</f>
        <v>2.3725561782112541</v>
      </c>
    </row>
    <row r="195" spans="1:28" x14ac:dyDescent="0.25">
      <c r="A195" s="2" t="s">
        <v>229</v>
      </c>
      <c r="B195" s="2" t="s">
        <v>230</v>
      </c>
      <c r="C195" s="2">
        <v>5</v>
      </c>
      <c r="D195" s="2">
        <v>7</v>
      </c>
      <c r="E195" s="2">
        <v>5</v>
      </c>
      <c r="F195" s="2">
        <v>4</v>
      </c>
      <c r="G195" s="2">
        <v>6</v>
      </c>
      <c r="H195" s="2">
        <v>5</v>
      </c>
      <c r="I195" s="2">
        <v>44.323</v>
      </c>
      <c r="J195" s="2">
        <v>56.728999999999999</v>
      </c>
      <c r="K195" s="2">
        <v>21.7</v>
      </c>
      <c r="L195" s="2">
        <v>27</v>
      </c>
      <c r="M195" s="2">
        <v>21.7</v>
      </c>
      <c r="N195" s="2">
        <v>15.1</v>
      </c>
      <c r="O195" s="2">
        <v>22.4</v>
      </c>
      <c r="P195" s="2">
        <v>20.2</v>
      </c>
      <c r="Q195" s="2">
        <v>56715000</v>
      </c>
      <c r="R195" s="2">
        <v>58380000</v>
      </c>
      <c r="S195" s="2">
        <v>56089000</v>
      </c>
      <c r="T195" s="2">
        <v>32904000</v>
      </c>
      <c r="U195" s="2">
        <v>40475000</v>
      </c>
      <c r="V195" s="2">
        <v>53925000</v>
      </c>
      <c r="W195" s="2">
        <f t="shared" si="18"/>
        <v>57061333.333333336</v>
      </c>
      <c r="X195" s="2">
        <f t="shared" si="19"/>
        <v>42434666.666666664</v>
      </c>
      <c r="Y195" s="2">
        <f t="shared" si="20"/>
        <v>1.3446867341167601</v>
      </c>
      <c r="Z195" s="2">
        <f t="shared" si="21"/>
        <v>0.15186261364030573</v>
      </c>
      <c r="AA195" s="2">
        <f t="shared" si="22"/>
        <v>0.42727011346871563</v>
      </c>
      <c r="AB195" s="2">
        <f t="shared" si="23"/>
        <v>0.81854912994345286</v>
      </c>
    </row>
    <row r="196" spans="1:28" x14ac:dyDescent="0.25">
      <c r="A196" s="2" t="s">
        <v>251</v>
      </c>
      <c r="B196" s="2" t="s">
        <v>252</v>
      </c>
      <c r="C196" s="2">
        <v>3</v>
      </c>
      <c r="D196" s="2">
        <v>3</v>
      </c>
      <c r="E196" s="2">
        <v>6</v>
      </c>
      <c r="F196" s="2">
        <v>3</v>
      </c>
      <c r="G196" s="2">
        <v>3</v>
      </c>
      <c r="H196" s="2">
        <v>3</v>
      </c>
      <c r="I196" s="2">
        <v>39.97</v>
      </c>
      <c r="J196" s="2">
        <v>11.787000000000001</v>
      </c>
      <c r="K196" s="2">
        <v>9.9</v>
      </c>
      <c r="L196" s="2">
        <v>9.9</v>
      </c>
      <c r="M196" s="2">
        <v>24.2</v>
      </c>
      <c r="N196" s="2">
        <v>9.9</v>
      </c>
      <c r="O196" s="2">
        <v>9.9</v>
      </c>
      <c r="P196" s="2">
        <v>9.9</v>
      </c>
      <c r="Q196" s="2">
        <v>25165000</v>
      </c>
      <c r="R196" s="2">
        <v>23175000</v>
      </c>
      <c r="S196" s="2">
        <v>24409000</v>
      </c>
      <c r="T196" s="2">
        <v>16602000</v>
      </c>
      <c r="U196" s="2">
        <v>18166000</v>
      </c>
      <c r="V196" s="2">
        <v>19352000</v>
      </c>
      <c r="W196" s="2">
        <f t="shared" si="18"/>
        <v>24249666.666666668</v>
      </c>
      <c r="X196" s="2">
        <f t="shared" si="19"/>
        <v>18040000</v>
      </c>
      <c r="Y196" s="2">
        <f t="shared" si="20"/>
        <v>1.3442165558019217</v>
      </c>
      <c r="Z196" s="2">
        <f t="shared" si="21"/>
        <v>3.4085769632666643E-2</v>
      </c>
      <c r="AA196" s="2">
        <f t="shared" si="22"/>
        <v>0.4267655777105071</v>
      </c>
      <c r="AB196" s="2">
        <f t="shared" si="23"/>
        <v>1.467426895491353</v>
      </c>
    </row>
    <row r="197" spans="1:28" x14ac:dyDescent="0.25">
      <c r="A197" s="2" t="s">
        <v>1917</v>
      </c>
      <c r="B197" s="2" t="s">
        <v>1918</v>
      </c>
      <c r="C197" s="2">
        <v>9</v>
      </c>
      <c r="D197" s="2">
        <v>11</v>
      </c>
      <c r="E197" s="2">
        <v>8</v>
      </c>
      <c r="F197" s="2">
        <v>8</v>
      </c>
      <c r="G197" s="2">
        <v>8</v>
      </c>
      <c r="H197" s="2">
        <v>2</v>
      </c>
      <c r="I197" s="2">
        <v>38.241999999999997</v>
      </c>
      <c r="J197" s="2">
        <v>27.218</v>
      </c>
      <c r="K197" s="2">
        <v>30.5</v>
      </c>
      <c r="L197" s="2">
        <v>37.799999999999997</v>
      </c>
      <c r="M197" s="2">
        <v>28.4</v>
      </c>
      <c r="N197" s="2">
        <v>25.1</v>
      </c>
      <c r="O197" s="2">
        <v>26.6</v>
      </c>
      <c r="P197" s="2">
        <v>6</v>
      </c>
      <c r="Q197" s="2">
        <v>125660000</v>
      </c>
      <c r="R197" s="2">
        <v>140460000</v>
      </c>
      <c r="S197" s="2">
        <v>120110000</v>
      </c>
      <c r="T197" s="2">
        <v>121360000</v>
      </c>
      <c r="U197" s="2">
        <v>125780000</v>
      </c>
      <c r="V197" s="2">
        <v>40590000</v>
      </c>
      <c r="W197" s="2">
        <f t="shared" si="18"/>
        <v>128743333.33333333</v>
      </c>
      <c r="X197" s="2">
        <f t="shared" si="19"/>
        <v>95910000</v>
      </c>
      <c r="Y197" s="2">
        <f t="shared" si="20"/>
        <v>1.3423348277899418</v>
      </c>
      <c r="Z197" s="2">
        <f t="shared" si="21"/>
        <v>0.29772208683674939</v>
      </c>
      <c r="AA197" s="2">
        <f t="shared" si="22"/>
        <v>0.42474457775367386</v>
      </c>
      <c r="AB197" s="2">
        <f t="shared" si="23"/>
        <v>0.52618894554974627</v>
      </c>
    </row>
    <row r="198" spans="1:28" x14ac:dyDescent="0.25">
      <c r="A198" s="2" t="s">
        <v>1963</v>
      </c>
      <c r="B198" s="2" t="s">
        <v>1964</v>
      </c>
      <c r="C198" s="2">
        <v>9</v>
      </c>
      <c r="D198" s="2">
        <v>10</v>
      </c>
      <c r="E198" s="2">
        <v>8</v>
      </c>
      <c r="F198" s="2">
        <v>7</v>
      </c>
      <c r="G198" s="2">
        <v>4</v>
      </c>
      <c r="H198" s="2">
        <v>3</v>
      </c>
      <c r="I198" s="2">
        <v>104.2</v>
      </c>
      <c r="J198" s="2">
        <v>43.118000000000002</v>
      </c>
      <c r="K198" s="2">
        <v>15.8</v>
      </c>
      <c r="L198" s="2">
        <v>17</v>
      </c>
      <c r="M198" s="2">
        <v>15.1</v>
      </c>
      <c r="N198" s="2">
        <v>10.6</v>
      </c>
      <c r="O198" s="2">
        <v>6.1</v>
      </c>
      <c r="P198" s="2">
        <v>6.1</v>
      </c>
      <c r="Q198" s="2">
        <v>42030000</v>
      </c>
      <c r="R198" s="2">
        <v>34568000</v>
      </c>
      <c r="S198" s="2">
        <v>28516000</v>
      </c>
      <c r="T198" s="2">
        <v>22620000</v>
      </c>
      <c r="U198" s="2">
        <v>27054000</v>
      </c>
      <c r="V198" s="2">
        <v>28778000</v>
      </c>
      <c r="W198" s="2">
        <f t="shared" si="18"/>
        <v>35038000</v>
      </c>
      <c r="X198" s="2">
        <f t="shared" si="19"/>
        <v>26150666.666666668</v>
      </c>
      <c r="Y198" s="2">
        <f t="shared" si="20"/>
        <v>1.3398511191556619</v>
      </c>
      <c r="Z198" s="2">
        <f t="shared" si="21"/>
        <v>0.26048104691706542</v>
      </c>
      <c r="AA198" s="2">
        <f t="shared" si="22"/>
        <v>0.42207270098990762</v>
      </c>
      <c r="AB198" s="2">
        <f t="shared" si="23"/>
        <v>0.58422387128493913</v>
      </c>
    </row>
    <row r="199" spans="1:28" x14ac:dyDescent="0.25">
      <c r="A199" s="2" t="s">
        <v>1653</v>
      </c>
      <c r="B199" s="2" t="s">
        <v>1654</v>
      </c>
      <c r="C199" s="2">
        <v>4</v>
      </c>
      <c r="D199" s="2">
        <v>5</v>
      </c>
      <c r="E199" s="2">
        <v>4</v>
      </c>
      <c r="F199" s="2">
        <v>5</v>
      </c>
      <c r="G199" s="2">
        <v>3</v>
      </c>
      <c r="H199" s="2">
        <v>2</v>
      </c>
      <c r="I199" s="2">
        <v>61.655000000000001</v>
      </c>
      <c r="J199" s="2">
        <v>30.350999999999999</v>
      </c>
      <c r="K199" s="2">
        <v>12.8</v>
      </c>
      <c r="L199" s="2">
        <v>18.600000000000001</v>
      </c>
      <c r="M199" s="2">
        <v>15</v>
      </c>
      <c r="N199" s="2">
        <v>16.2</v>
      </c>
      <c r="O199" s="2">
        <v>8.3000000000000007</v>
      </c>
      <c r="P199" s="2">
        <v>7.2</v>
      </c>
      <c r="Q199" s="2">
        <v>17502000</v>
      </c>
      <c r="R199" s="2">
        <v>23031000</v>
      </c>
      <c r="S199" s="2">
        <v>23233000</v>
      </c>
      <c r="T199" s="2">
        <v>16605000</v>
      </c>
      <c r="U199" s="2">
        <v>11139000</v>
      </c>
      <c r="V199" s="2">
        <v>19933000</v>
      </c>
      <c r="W199" s="2">
        <f t="shared" si="18"/>
        <v>21255333.333333332</v>
      </c>
      <c r="X199" s="2">
        <f t="shared" si="19"/>
        <v>15892333.333333334</v>
      </c>
      <c r="Y199" s="2">
        <f t="shared" si="20"/>
        <v>1.3374583132327955</v>
      </c>
      <c r="Z199" s="2">
        <f t="shared" si="21"/>
        <v>0.24931007713830033</v>
      </c>
      <c r="AA199" s="2">
        <f t="shared" si="22"/>
        <v>0.41949392536083635</v>
      </c>
      <c r="AB199" s="2">
        <f t="shared" si="23"/>
        <v>0.60326016691496775</v>
      </c>
    </row>
    <row r="200" spans="1:28" x14ac:dyDescent="0.25">
      <c r="A200" s="2" t="s">
        <v>1798</v>
      </c>
      <c r="B200" s="2" t="s">
        <v>1799</v>
      </c>
      <c r="C200" s="2">
        <v>5</v>
      </c>
      <c r="D200" s="2">
        <v>3</v>
      </c>
      <c r="E200" s="2">
        <v>3</v>
      </c>
      <c r="F200" s="2">
        <v>4</v>
      </c>
      <c r="G200" s="2">
        <v>4</v>
      </c>
      <c r="H200" s="2">
        <v>1</v>
      </c>
      <c r="I200" s="2">
        <v>530.25</v>
      </c>
      <c r="J200" s="2">
        <v>9.2672000000000008</v>
      </c>
      <c r="K200" s="2">
        <v>1.4</v>
      </c>
      <c r="L200" s="2">
        <v>0.7</v>
      </c>
      <c r="M200" s="2">
        <v>0.7</v>
      </c>
      <c r="N200" s="2">
        <v>0.9</v>
      </c>
      <c r="O200" s="2">
        <v>0.9</v>
      </c>
      <c r="P200" s="2">
        <v>0.2</v>
      </c>
      <c r="Q200" s="2">
        <v>7234600</v>
      </c>
      <c r="R200" s="2">
        <v>4907800</v>
      </c>
      <c r="S200" s="2">
        <v>5918300</v>
      </c>
      <c r="T200" s="2">
        <v>5574600</v>
      </c>
      <c r="U200" s="2">
        <v>4336700</v>
      </c>
      <c r="V200" s="2">
        <v>3672300</v>
      </c>
      <c r="W200" s="2">
        <f t="shared" si="18"/>
        <v>6020233.333333333</v>
      </c>
      <c r="X200" s="2">
        <f t="shared" si="19"/>
        <v>4527866.666666667</v>
      </c>
      <c r="Y200" s="2">
        <f t="shared" si="20"/>
        <v>1.329595983391737</v>
      </c>
      <c r="Z200" s="2">
        <f t="shared" si="21"/>
        <v>9.3243847150963899E-2</v>
      </c>
      <c r="AA200" s="2">
        <f t="shared" si="22"/>
        <v>0.41098792895557101</v>
      </c>
      <c r="AB200" s="2">
        <f t="shared" si="23"/>
        <v>1.0303798162114515</v>
      </c>
    </row>
    <row r="201" spans="1:28" x14ac:dyDescent="0.25">
      <c r="A201" s="2" t="s">
        <v>1411</v>
      </c>
      <c r="B201" s="2" t="s">
        <v>1412</v>
      </c>
      <c r="C201" s="2">
        <v>16</v>
      </c>
      <c r="D201" s="2">
        <v>17</v>
      </c>
      <c r="E201" s="2">
        <v>10</v>
      </c>
      <c r="F201" s="2">
        <v>12</v>
      </c>
      <c r="G201" s="2">
        <v>15</v>
      </c>
      <c r="H201" s="2">
        <v>9</v>
      </c>
      <c r="I201" s="2">
        <v>196.04</v>
      </c>
      <c r="J201" s="2">
        <v>55.895000000000003</v>
      </c>
      <c r="K201" s="2">
        <v>13.2</v>
      </c>
      <c r="L201" s="2">
        <v>13.2</v>
      </c>
      <c r="M201" s="2">
        <v>7.8</v>
      </c>
      <c r="N201" s="2">
        <v>9.1</v>
      </c>
      <c r="O201" s="2">
        <v>12</v>
      </c>
      <c r="P201" s="2">
        <v>7.1</v>
      </c>
      <c r="Q201" s="2">
        <v>75630000</v>
      </c>
      <c r="R201" s="2">
        <v>73387000</v>
      </c>
      <c r="S201" s="2">
        <v>74669000</v>
      </c>
      <c r="T201" s="2">
        <v>57361000</v>
      </c>
      <c r="U201" s="2">
        <v>51253000</v>
      </c>
      <c r="V201" s="2">
        <v>59938000</v>
      </c>
      <c r="W201" s="2">
        <f t="shared" si="18"/>
        <v>74562000</v>
      </c>
      <c r="X201" s="2">
        <f t="shared" si="19"/>
        <v>56184000</v>
      </c>
      <c r="Y201" s="2">
        <f t="shared" si="20"/>
        <v>1.327103801794105</v>
      </c>
      <c r="Z201" s="2">
        <f t="shared" si="21"/>
        <v>1.3262125658176478E-2</v>
      </c>
      <c r="AA201" s="2">
        <f t="shared" si="22"/>
        <v>0.40828121809076395</v>
      </c>
      <c r="AB201" s="2">
        <f t="shared" si="23"/>
        <v>1.8773868614794984</v>
      </c>
    </row>
    <row r="202" spans="1:28" x14ac:dyDescent="0.25">
      <c r="A202" s="2" t="s">
        <v>930</v>
      </c>
      <c r="B202" s="2" t="s">
        <v>931</v>
      </c>
      <c r="C202" s="2">
        <v>22</v>
      </c>
      <c r="D202" s="2">
        <v>24</v>
      </c>
      <c r="E202" s="2">
        <v>25</v>
      </c>
      <c r="F202" s="2">
        <v>19</v>
      </c>
      <c r="G202" s="2">
        <v>23</v>
      </c>
      <c r="H202" s="2">
        <v>15</v>
      </c>
      <c r="I202" s="2">
        <v>57.21</v>
      </c>
      <c r="J202" s="2">
        <v>137.38</v>
      </c>
      <c r="K202" s="2">
        <v>41.9</v>
      </c>
      <c r="L202" s="2">
        <v>43.8</v>
      </c>
      <c r="M202" s="2">
        <v>48.7</v>
      </c>
      <c r="N202" s="2">
        <v>38.9</v>
      </c>
      <c r="O202" s="2">
        <v>42.3</v>
      </c>
      <c r="P202" s="2">
        <v>31.7</v>
      </c>
      <c r="Q202" s="2">
        <v>481650000</v>
      </c>
      <c r="R202" s="2">
        <v>512780000</v>
      </c>
      <c r="S202" s="2">
        <v>483070000</v>
      </c>
      <c r="T202" s="2">
        <v>351270000</v>
      </c>
      <c r="U202" s="2">
        <v>408860000</v>
      </c>
      <c r="V202" s="2">
        <v>359860000</v>
      </c>
      <c r="W202" s="2">
        <f t="shared" si="18"/>
        <v>492500000</v>
      </c>
      <c r="X202" s="2">
        <f t="shared" si="19"/>
        <v>373330000</v>
      </c>
      <c r="Y202" s="2">
        <f t="shared" si="20"/>
        <v>1.319208207216136</v>
      </c>
      <c r="Z202" s="2">
        <f t="shared" si="21"/>
        <v>4.3668729098820412E-3</v>
      </c>
      <c r="AA202" s="2">
        <f t="shared" si="22"/>
        <v>0.39967227938315647</v>
      </c>
      <c r="AB202" s="2">
        <f t="shared" si="23"/>
        <v>2.3598294472680568</v>
      </c>
    </row>
    <row r="203" spans="1:28" x14ac:dyDescent="0.25">
      <c r="A203" s="2" t="s">
        <v>1538</v>
      </c>
      <c r="B203" s="2" t="s">
        <v>1539</v>
      </c>
      <c r="C203" s="2">
        <v>14</v>
      </c>
      <c r="D203" s="2">
        <v>14</v>
      </c>
      <c r="E203" s="2">
        <v>17</v>
      </c>
      <c r="F203" s="2">
        <v>10</v>
      </c>
      <c r="G203" s="2">
        <v>11</v>
      </c>
      <c r="H203" s="2">
        <v>10</v>
      </c>
      <c r="I203" s="2">
        <v>182.77</v>
      </c>
      <c r="J203" s="2">
        <v>50.73</v>
      </c>
      <c r="K203" s="2">
        <v>12</v>
      </c>
      <c r="L203" s="2">
        <v>12.1</v>
      </c>
      <c r="M203" s="2">
        <v>14.1</v>
      </c>
      <c r="N203" s="2">
        <v>8</v>
      </c>
      <c r="O203" s="2">
        <v>9</v>
      </c>
      <c r="P203" s="2">
        <v>8.6</v>
      </c>
      <c r="Q203" s="2">
        <v>63835000</v>
      </c>
      <c r="R203" s="2">
        <v>65464000</v>
      </c>
      <c r="S203" s="2">
        <v>61020000</v>
      </c>
      <c r="T203" s="2">
        <v>40291000</v>
      </c>
      <c r="U203" s="2">
        <v>50706000</v>
      </c>
      <c r="V203" s="2">
        <v>53369000</v>
      </c>
      <c r="W203" s="2">
        <f t="shared" si="18"/>
        <v>63439666.666666664</v>
      </c>
      <c r="X203" s="2">
        <f t="shared" si="19"/>
        <v>48122000</v>
      </c>
      <c r="Y203" s="2">
        <f t="shared" si="20"/>
        <v>1.3183090201293932</v>
      </c>
      <c r="Z203" s="2">
        <f t="shared" si="21"/>
        <v>7.9460221769512618E-2</v>
      </c>
      <c r="AA203" s="2">
        <f t="shared" si="22"/>
        <v>0.39868858700178789</v>
      </c>
      <c r="AB203" s="2">
        <f t="shared" si="23"/>
        <v>1.0998502271847437</v>
      </c>
    </row>
    <row r="204" spans="1:28" x14ac:dyDescent="0.25">
      <c r="A204" s="2" t="s">
        <v>1086</v>
      </c>
      <c r="B204" s="2" t="s">
        <v>1087</v>
      </c>
      <c r="C204" s="2">
        <v>10</v>
      </c>
      <c r="D204" s="2">
        <v>12</v>
      </c>
      <c r="E204" s="2">
        <v>13</v>
      </c>
      <c r="F204" s="2">
        <v>9</v>
      </c>
      <c r="G204" s="2">
        <v>10</v>
      </c>
      <c r="H204" s="2">
        <v>11</v>
      </c>
      <c r="I204" s="2">
        <v>24.146000000000001</v>
      </c>
      <c r="J204" s="2">
        <v>58.100999999999999</v>
      </c>
      <c r="K204" s="2">
        <v>44.1</v>
      </c>
      <c r="L204" s="2">
        <v>51</v>
      </c>
      <c r="M204" s="2">
        <v>51.5</v>
      </c>
      <c r="N204" s="2">
        <v>39.700000000000003</v>
      </c>
      <c r="O204" s="2">
        <v>44.1</v>
      </c>
      <c r="P204" s="2">
        <v>51</v>
      </c>
      <c r="Q204" s="2">
        <v>656300000</v>
      </c>
      <c r="R204" s="2">
        <v>607610000</v>
      </c>
      <c r="S204" s="2">
        <v>761190000</v>
      </c>
      <c r="T204" s="2">
        <v>537610000</v>
      </c>
      <c r="U204" s="2">
        <v>458690000</v>
      </c>
      <c r="V204" s="2">
        <v>540080000</v>
      </c>
      <c r="W204" s="2">
        <f t="shared" si="18"/>
        <v>675033333.33333337</v>
      </c>
      <c r="X204" s="2">
        <f t="shared" si="19"/>
        <v>512126666.66666669</v>
      </c>
      <c r="Y204" s="2">
        <f t="shared" si="20"/>
        <v>1.3180983871177703</v>
      </c>
      <c r="Z204" s="2">
        <f t="shared" si="21"/>
        <v>3.3066368558282502E-2</v>
      </c>
      <c r="AA204" s="2">
        <f t="shared" si="22"/>
        <v>0.39845806177937565</v>
      </c>
      <c r="AB204" s="2">
        <f t="shared" si="23"/>
        <v>1.4806134979105399</v>
      </c>
    </row>
    <row r="205" spans="1:28" x14ac:dyDescent="0.25">
      <c r="A205" s="2" t="s">
        <v>1669</v>
      </c>
      <c r="B205" s="2" t="s">
        <v>1670</v>
      </c>
      <c r="C205" s="2">
        <v>8</v>
      </c>
      <c r="D205" s="2">
        <v>10</v>
      </c>
      <c r="E205" s="2">
        <v>8</v>
      </c>
      <c r="F205" s="2">
        <v>7</v>
      </c>
      <c r="G205" s="2">
        <v>7</v>
      </c>
      <c r="H205" s="2">
        <v>3</v>
      </c>
      <c r="I205" s="2">
        <v>153.1</v>
      </c>
      <c r="J205" s="2">
        <v>28.879000000000001</v>
      </c>
      <c r="K205" s="2">
        <v>8.1999999999999993</v>
      </c>
      <c r="L205" s="2">
        <v>10.5</v>
      </c>
      <c r="M205" s="2">
        <v>8.4</v>
      </c>
      <c r="N205" s="2">
        <v>7.1</v>
      </c>
      <c r="O205" s="2">
        <v>7.1</v>
      </c>
      <c r="P205" s="2">
        <v>2.5</v>
      </c>
      <c r="Q205" s="2">
        <v>24165000</v>
      </c>
      <c r="R205" s="2">
        <v>23315000</v>
      </c>
      <c r="S205" s="2">
        <v>23244000</v>
      </c>
      <c r="T205" s="2">
        <v>17413000</v>
      </c>
      <c r="U205" s="2">
        <v>19256000</v>
      </c>
      <c r="V205" s="2">
        <v>17015000</v>
      </c>
      <c r="W205" s="2">
        <f t="shared" si="18"/>
        <v>23574666.666666668</v>
      </c>
      <c r="X205" s="2">
        <f t="shared" si="19"/>
        <v>17894666.666666668</v>
      </c>
      <c r="Y205" s="2">
        <f t="shared" si="20"/>
        <v>1.3174130094627823</v>
      </c>
      <c r="Z205" s="2">
        <f t="shared" si="21"/>
        <v>2.0424759371922317E-2</v>
      </c>
      <c r="AA205" s="2">
        <f t="shared" si="22"/>
        <v>0.39770770193076305</v>
      </c>
      <c r="AB205" s="2">
        <f t="shared" si="23"/>
        <v>1.6898430512734863</v>
      </c>
    </row>
    <row r="206" spans="1:28" x14ac:dyDescent="0.25">
      <c r="A206" s="2" t="s">
        <v>883</v>
      </c>
      <c r="B206" s="2" t="s">
        <v>884</v>
      </c>
      <c r="C206" s="2">
        <v>4</v>
      </c>
      <c r="D206" s="2">
        <v>3</v>
      </c>
      <c r="E206" s="2">
        <v>0</v>
      </c>
      <c r="F206" s="2">
        <v>7</v>
      </c>
      <c r="G206" s="2">
        <v>5</v>
      </c>
      <c r="H206" s="2">
        <v>2</v>
      </c>
      <c r="I206" s="2">
        <v>35.503</v>
      </c>
      <c r="J206" s="2">
        <v>22.6</v>
      </c>
      <c r="K206" s="2">
        <v>17.2</v>
      </c>
      <c r="L206" s="2">
        <v>13.6</v>
      </c>
      <c r="M206" s="2">
        <v>0</v>
      </c>
      <c r="N206" s="2">
        <v>32.799999999999997</v>
      </c>
      <c r="O206" s="2">
        <v>22.8</v>
      </c>
      <c r="P206" s="2">
        <v>6.8</v>
      </c>
      <c r="Q206" s="2">
        <v>58550000</v>
      </c>
      <c r="R206" s="2">
        <v>16962000</v>
      </c>
      <c r="S206" s="2">
        <v>0</v>
      </c>
      <c r="T206" s="2">
        <v>20718000</v>
      </c>
      <c r="U206" s="2">
        <v>22145000</v>
      </c>
      <c r="V206" s="2">
        <v>14472000</v>
      </c>
      <c r="W206" s="2">
        <f t="shared" si="18"/>
        <v>25170666.666666668</v>
      </c>
      <c r="X206" s="2">
        <f t="shared" si="19"/>
        <v>19111666.666666668</v>
      </c>
      <c r="Y206" s="2">
        <f t="shared" si="20"/>
        <v>1.3170314816429756</v>
      </c>
      <c r="Z206" s="2">
        <f t="shared" si="21"/>
        <v>0.74300745800352219</v>
      </c>
      <c r="AA206" s="2">
        <f t="shared" si="22"/>
        <v>0.39728983144664182</v>
      </c>
      <c r="AB206" s="2">
        <f t="shared" si="23"/>
        <v>0.12900682694801163</v>
      </c>
    </row>
    <row r="207" spans="1:28" x14ac:dyDescent="0.25">
      <c r="A207" s="2" t="s">
        <v>1737</v>
      </c>
      <c r="B207" s="2" t="s">
        <v>1738</v>
      </c>
      <c r="C207" s="2">
        <v>14</v>
      </c>
      <c r="D207" s="2">
        <v>13</v>
      </c>
      <c r="E207" s="2">
        <v>9</v>
      </c>
      <c r="F207" s="2">
        <v>7</v>
      </c>
      <c r="G207" s="2">
        <v>8</v>
      </c>
      <c r="H207" s="2">
        <v>2</v>
      </c>
      <c r="I207" s="2">
        <v>142.69</v>
      </c>
      <c r="J207" s="2">
        <v>64.828000000000003</v>
      </c>
      <c r="K207" s="2">
        <v>15.8</v>
      </c>
      <c r="L207" s="2">
        <v>13.6</v>
      </c>
      <c r="M207" s="2">
        <v>11.3</v>
      </c>
      <c r="N207" s="2">
        <v>6.8</v>
      </c>
      <c r="O207" s="2">
        <v>8.6</v>
      </c>
      <c r="P207" s="2">
        <v>2.1</v>
      </c>
      <c r="Q207" s="2">
        <v>103420000</v>
      </c>
      <c r="R207" s="2">
        <v>111790000</v>
      </c>
      <c r="S207" s="2">
        <v>104430000</v>
      </c>
      <c r="T207" s="2">
        <v>102020000</v>
      </c>
      <c r="U207" s="2">
        <v>111590000</v>
      </c>
      <c r="V207" s="2">
        <v>29654000</v>
      </c>
      <c r="W207" s="2">
        <f t="shared" si="18"/>
        <v>106546666.66666667</v>
      </c>
      <c r="X207" s="2">
        <f t="shared" si="19"/>
        <v>81088000</v>
      </c>
      <c r="Y207" s="2">
        <f t="shared" si="20"/>
        <v>1.3139634306761379</v>
      </c>
      <c r="Z207" s="2">
        <f t="shared" si="21"/>
        <v>0.41040146569308422</v>
      </c>
      <c r="AA207" s="2">
        <f t="shared" si="22"/>
        <v>0.39392512412573322</v>
      </c>
      <c r="AB207" s="2">
        <f t="shared" si="23"/>
        <v>0.38679109686972463</v>
      </c>
    </row>
    <row r="208" spans="1:28" x14ac:dyDescent="0.25">
      <c r="A208" s="2" t="s">
        <v>1576</v>
      </c>
      <c r="B208" s="2" t="s">
        <v>1577</v>
      </c>
      <c r="C208" s="2">
        <v>12</v>
      </c>
      <c r="D208" s="2">
        <v>13</v>
      </c>
      <c r="E208" s="2">
        <v>12</v>
      </c>
      <c r="F208" s="2">
        <v>9</v>
      </c>
      <c r="G208" s="2">
        <v>5</v>
      </c>
      <c r="H208" s="2">
        <v>7</v>
      </c>
      <c r="I208" s="2">
        <v>206.44</v>
      </c>
      <c r="J208" s="2">
        <v>50.921999999999997</v>
      </c>
      <c r="K208" s="2">
        <v>9</v>
      </c>
      <c r="L208" s="2">
        <v>10.1</v>
      </c>
      <c r="M208" s="2">
        <v>9.5</v>
      </c>
      <c r="N208" s="2">
        <v>7.2</v>
      </c>
      <c r="O208" s="2">
        <v>3</v>
      </c>
      <c r="P208" s="2">
        <v>5.9</v>
      </c>
      <c r="Q208" s="2">
        <v>49103000</v>
      </c>
      <c r="R208" s="2">
        <v>50691000</v>
      </c>
      <c r="S208" s="2">
        <v>48691000</v>
      </c>
      <c r="T208" s="2">
        <v>40784000</v>
      </c>
      <c r="U208" s="2">
        <v>34785000</v>
      </c>
      <c r="V208" s="2">
        <v>37503000</v>
      </c>
      <c r="W208" s="2">
        <f t="shared" si="18"/>
        <v>49495000</v>
      </c>
      <c r="X208" s="2">
        <f t="shared" si="19"/>
        <v>37690666.666666664</v>
      </c>
      <c r="Y208" s="2">
        <f t="shared" si="20"/>
        <v>1.3131898259516062</v>
      </c>
      <c r="Z208" s="2">
        <f t="shared" si="21"/>
        <v>3.3359896752993973E-2</v>
      </c>
      <c r="AA208" s="2">
        <f t="shared" si="22"/>
        <v>0.39307547766591389</v>
      </c>
      <c r="AB208" s="2">
        <f t="shared" si="23"/>
        <v>1.4767753021492382</v>
      </c>
    </row>
    <row r="209" spans="1:28" x14ac:dyDescent="0.25">
      <c r="A209" s="2" t="s">
        <v>739</v>
      </c>
      <c r="B209" s="2" t="s">
        <v>740</v>
      </c>
      <c r="C209" s="2">
        <v>6</v>
      </c>
      <c r="D209" s="2">
        <v>6</v>
      </c>
      <c r="E209" s="2">
        <v>6</v>
      </c>
      <c r="F209" s="2">
        <v>6</v>
      </c>
      <c r="G209" s="2">
        <v>7</v>
      </c>
      <c r="H209" s="2">
        <v>4</v>
      </c>
      <c r="I209" s="2">
        <v>33.783999999999999</v>
      </c>
      <c r="J209" s="2">
        <v>42</v>
      </c>
      <c r="K209" s="2">
        <v>24.6</v>
      </c>
      <c r="L209" s="2">
        <v>24.6</v>
      </c>
      <c r="M209" s="2">
        <v>24.6</v>
      </c>
      <c r="N209" s="2">
        <v>22.4</v>
      </c>
      <c r="O209" s="2">
        <v>26.8</v>
      </c>
      <c r="P209" s="2">
        <v>18.399999999999999</v>
      </c>
      <c r="Q209" s="2">
        <v>161470000</v>
      </c>
      <c r="R209" s="2">
        <v>166830000</v>
      </c>
      <c r="S209" s="2">
        <v>184390000</v>
      </c>
      <c r="T209" s="2">
        <v>129700000</v>
      </c>
      <c r="U209" s="2">
        <v>134080000</v>
      </c>
      <c r="V209" s="2">
        <v>127210000</v>
      </c>
      <c r="W209" s="2">
        <f t="shared" si="18"/>
        <v>170896666.66666666</v>
      </c>
      <c r="X209" s="2">
        <f t="shared" si="19"/>
        <v>130330000</v>
      </c>
      <c r="Y209" s="2">
        <f t="shared" si="20"/>
        <v>1.3112611575743625</v>
      </c>
      <c r="Z209" s="2">
        <f t="shared" si="21"/>
        <v>3.9506778818383888E-2</v>
      </c>
      <c r="AA209" s="2">
        <f t="shared" si="22"/>
        <v>0.39095504880537685</v>
      </c>
      <c r="AB209" s="2">
        <f t="shared" si="23"/>
        <v>1.4033283790361142</v>
      </c>
    </row>
    <row r="210" spans="1:28" x14ac:dyDescent="0.25">
      <c r="A210" s="2" t="s">
        <v>987</v>
      </c>
      <c r="B210" s="2" t="s">
        <v>988</v>
      </c>
      <c r="C210" s="2">
        <v>7</v>
      </c>
      <c r="D210" s="2">
        <v>8</v>
      </c>
      <c r="E210" s="2">
        <v>9</v>
      </c>
      <c r="F210" s="2">
        <v>6</v>
      </c>
      <c r="G210" s="2">
        <v>7</v>
      </c>
      <c r="H210" s="2">
        <v>5</v>
      </c>
      <c r="I210" s="2">
        <v>23.489000000000001</v>
      </c>
      <c r="J210" s="2">
        <v>43.539000000000001</v>
      </c>
      <c r="K210" s="2">
        <v>35.299999999999997</v>
      </c>
      <c r="L210" s="2">
        <v>40.1</v>
      </c>
      <c r="M210" s="2">
        <v>50.7</v>
      </c>
      <c r="N210" s="2">
        <v>30</v>
      </c>
      <c r="O210" s="2">
        <v>36.700000000000003</v>
      </c>
      <c r="P210" s="2">
        <v>28</v>
      </c>
      <c r="Q210" s="2">
        <v>107540000</v>
      </c>
      <c r="R210" s="2">
        <v>117040000</v>
      </c>
      <c r="S210" s="2">
        <v>121390000</v>
      </c>
      <c r="T210" s="2">
        <v>96851000</v>
      </c>
      <c r="U210" s="2">
        <v>83345000</v>
      </c>
      <c r="V210" s="2">
        <v>84052000</v>
      </c>
      <c r="W210" s="2">
        <f t="shared" si="18"/>
        <v>115323333.33333333</v>
      </c>
      <c r="X210" s="2">
        <f t="shared" si="19"/>
        <v>88082666.666666672</v>
      </c>
      <c r="Y210" s="2">
        <f t="shared" si="20"/>
        <v>1.3092625109745388</v>
      </c>
      <c r="Z210" s="2">
        <f t="shared" si="21"/>
        <v>8.236603091694561E-2</v>
      </c>
      <c r="AA210" s="2">
        <f t="shared" si="22"/>
        <v>0.38875439087447827</v>
      </c>
      <c r="AB210" s="2">
        <f t="shared" si="23"/>
        <v>1.0842518614462104</v>
      </c>
    </row>
    <row r="211" spans="1:28" x14ac:dyDescent="0.25">
      <c r="A211" s="2" t="s">
        <v>118</v>
      </c>
      <c r="B211" s="2" t="s">
        <v>119</v>
      </c>
      <c r="C211" s="2">
        <v>28</v>
      </c>
      <c r="D211" s="2">
        <v>29</v>
      </c>
      <c r="E211" s="2">
        <v>28</v>
      </c>
      <c r="F211" s="2">
        <v>28</v>
      </c>
      <c r="G211" s="2">
        <v>27</v>
      </c>
      <c r="H211" s="2">
        <v>22</v>
      </c>
      <c r="I211" s="2">
        <v>70.108000000000004</v>
      </c>
      <c r="J211" s="2">
        <v>323.31</v>
      </c>
      <c r="K211" s="2">
        <v>55.8</v>
      </c>
      <c r="L211" s="2">
        <v>62</v>
      </c>
      <c r="M211" s="2">
        <v>59.7</v>
      </c>
      <c r="N211" s="2">
        <v>58.1</v>
      </c>
      <c r="O211" s="2">
        <v>56.5</v>
      </c>
      <c r="P211" s="2">
        <v>49.2</v>
      </c>
      <c r="Q211" s="2">
        <v>3359700000</v>
      </c>
      <c r="R211" s="2">
        <v>3456300000</v>
      </c>
      <c r="S211" s="2">
        <v>3648900000</v>
      </c>
      <c r="T211" s="2">
        <v>2541600000</v>
      </c>
      <c r="U211" s="2">
        <v>2659900000</v>
      </c>
      <c r="V211" s="2">
        <v>2804600000</v>
      </c>
      <c r="W211" s="2">
        <f t="shared" si="18"/>
        <v>3488300000</v>
      </c>
      <c r="X211" s="2">
        <f t="shared" si="19"/>
        <v>2668700000</v>
      </c>
      <c r="Y211" s="2">
        <f t="shared" si="20"/>
        <v>1.3071158241840597</v>
      </c>
      <c r="Z211" s="2">
        <f t="shared" si="21"/>
        <v>2.8534860375755046E-4</v>
      </c>
      <c r="AA211" s="2">
        <f t="shared" si="22"/>
        <v>0.38638698472353555</v>
      </c>
      <c r="AB211" s="2">
        <f t="shared" si="23"/>
        <v>3.5446242481610186</v>
      </c>
    </row>
    <row r="212" spans="1:28" x14ac:dyDescent="0.25">
      <c r="A212" s="2" t="s">
        <v>1056</v>
      </c>
      <c r="B212" s="2" t="s">
        <v>1057</v>
      </c>
      <c r="C212" s="2">
        <v>5</v>
      </c>
      <c r="D212" s="2">
        <v>4</v>
      </c>
      <c r="E212" s="2">
        <v>4</v>
      </c>
      <c r="F212" s="2">
        <v>5</v>
      </c>
      <c r="G212" s="2">
        <v>4</v>
      </c>
      <c r="H212" s="2">
        <v>3</v>
      </c>
      <c r="I212" s="2">
        <v>56.100999999999999</v>
      </c>
      <c r="J212" s="2">
        <v>35.637</v>
      </c>
      <c r="K212" s="2">
        <v>22.4</v>
      </c>
      <c r="L212" s="2">
        <v>18.3</v>
      </c>
      <c r="M212" s="2">
        <v>20.3</v>
      </c>
      <c r="N212" s="2">
        <v>22.4</v>
      </c>
      <c r="O212" s="2">
        <v>16.600000000000001</v>
      </c>
      <c r="P212" s="2">
        <v>14.8</v>
      </c>
      <c r="Q212" s="2">
        <v>86421000</v>
      </c>
      <c r="R212" s="2">
        <v>94533000</v>
      </c>
      <c r="S212" s="2">
        <v>88102000</v>
      </c>
      <c r="T212" s="2">
        <v>72147000</v>
      </c>
      <c r="U212" s="2">
        <v>68547000</v>
      </c>
      <c r="V212" s="2">
        <v>66174000</v>
      </c>
      <c r="W212" s="2">
        <f t="shared" si="18"/>
        <v>89685333.333333328</v>
      </c>
      <c r="X212" s="2">
        <f t="shared" si="19"/>
        <v>68956000</v>
      </c>
      <c r="Y212" s="2">
        <f t="shared" si="20"/>
        <v>1.3006168184542799</v>
      </c>
      <c r="Z212" s="2">
        <f t="shared" si="21"/>
        <v>2.635771075403949E-2</v>
      </c>
      <c r="AA212" s="2">
        <f t="shared" si="22"/>
        <v>0.379195984698669</v>
      </c>
      <c r="AB212" s="2">
        <f t="shared" si="23"/>
        <v>1.5790923122139169</v>
      </c>
    </row>
    <row r="213" spans="1:28" x14ac:dyDescent="0.25">
      <c r="A213" s="2" t="s">
        <v>1536</v>
      </c>
      <c r="B213" s="2" t="s">
        <v>1537</v>
      </c>
      <c r="C213" s="2">
        <v>7</v>
      </c>
      <c r="D213" s="2">
        <v>8</v>
      </c>
      <c r="E213" s="2">
        <v>6</v>
      </c>
      <c r="F213" s="2">
        <v>5</v>
      </c>
      <c r="G213" s="2">
        <v>4</v>
      </c>
      <c r="H213" s="2">
        <v>3</v>
      </c>
      <c r="I213" s="2">
        <v>66.227999999999994</v>
      </c>
      <c r="J213" s="2">
        <v>23.372</v>
      </c>
      <c r="K213" s="2">
        <v>18.899999999999999</v>
      </c>
      <c r="L213" s="2">
        <v>23</v>
      </c>
      <c r="M213" s="2">
        <v>13.6</v>
      </c>
      <c r="N213" s="2">
        <v>9.8000000000000007</v>
      </c>
      <c r="O213" s="2">
        <v>8.1999999999999993</v>
      </c>
      <c r="P213" s="2">
        <v>4.8</v>
      </c>
      <c r="Q213" s="2">
        <v>23183000</v>
      </c>
      <c r="R213" s="2">
        <v>26914000</v>
      </c>
      <c r="S213" s="2">
        <v>28551000</v>
      </c>
      <c r="T213" s="2">
        <v>17514000</v>
      </c>
      <c r="U213" s="2">
        <v>19745000</v>
      </c>
      <c r="V213" s="2">
        <v>23560000</v>
      </c>
      <c r="W213" s="2">
        <f t="shared" si="18"/>
        <v>26216000</v>
      </c>
      <c r="X213" s="2">
        <f t="shared" si="19"/>
        <v>20273000</v>
      </c>
      <c r="Y213" s="2">
        <f t="shared" si="20"/>
        <v>1.2931485226656143</v>
      </c>
      <c r="Z213" s="2">
        <f t="shared" si="21"/>
        <v>1.1521581499958572E-2</v>
      </c>
      <c r="AA213" s="2">
        <f t="shared" si="22"/>
        <v>0.37088798327474937</v>
      </c>
      <c r="AB213" s="2">
        <f t="shared" si="23"/>
        <v>1.9384879037631577</v>
      </c>
    </row>
    <row r="214" spans="1:28" x14ac:dyDescent="0.25">
      <c r="A214" s="2" t="s">
        <v>1816</v>
      </c>
      <c r="B214" s="2" t="s">
        <v>1817</v>
      </c>
      <c r="C214" s="2">
        <v>7</v>
      </c>
      <c r="D214" s="2">
        <v>7</v>
      </c>
      <c r="E214" s="2">
        <v>7</v>
      </c>
      <c r="F214" s="2">
        <v>7</v>
      </c>
      <c r="G214" s="2">
        <v>7</v>
      </c>
      <c r="H214" s="2">
        <v>6</v>
      </c>
      <c r="I214" s="2">
        <v>632.80999999999995</v>
      </c>
      <c r="J214" s="2">
        <v>29.459</v>
      </c>
      <c r="K214" s="2">
        <v>1.8</v>
      </c>
      <c r="L214" s="2">
        <v>1.9</v>
      </c>
      <c r="M214" s="2">
        <v>1.9</v>
      </c>
      <c r="N214" s="2">
        <v>1.7</v>
      </c>
      <c r="O214" s="2">
        <v>1.7</v>
      </c>
      <c r="P214" s="2">
        <v>1.5</v>
      </c>
      <c r="Q214" s="2">
        <v>22700000</v>
      </c>
      <c r="R214" s="2">
        <v>20081000</v>
      </c>
      <c r="S214" s="2">
        <v>22892000</v>
      </c>
      <c r="T214" s="2">
        <v>21036000</v>
      </c>
      <c r="U214" s="2">
        <v>17715000</v>
      </c>
      <c r="V214" s="2">
        <v>12091000</v>
      </c>
      <c r="W214" s="2">
        <f t="shared" si="18"/>
        <v>21891000</v>
      </c>
      <c r="X214" s="2">
        <f t="shared" si="19"/>
        <v>16947333.333333332</v>
      </c>
      <c r="Y214" s="2">
        <f t="shared" si="20"/>
        <v>1.2917076432870462</v>
      </c>
      <c r="Z214" s="2">
        <f t="shared" si="21"/>
        <v>0.23421760349899023</v>
      </c>
      <c r="AA214" s="2">
        <f t="shared" si="22"/>
        <v>0.36927957675939277</v>
      </c>
      <c r="AB214" s="2">
        <f t="shared" si="23"/>
        <v>0.63038046701272343</v>
      </c>
    </row>
    <row r="215" spans="1:28" x14ac:dyDescent="0.25">
      <c r="A215" s="2" t="s">
        <v>1757</v>
      </c>
      <c r="B215" s="2" t="s">
        <v>1758</v>
      </c>
      <c r="C215" s="2">
        <v>4</v>
      </c>
      <c r="D215" s="2">
        <v>5</v>
      </c>
      <c r="E215" s="2">
        <v>4</v>
      </c>
      <c r="F215" s="2">
        <v>4</v>
      </c>
      <c r="G215" s="2">
        <v>3</v>
      </c>
      <c r="H215" s="2">
        <v>1</v>
      </c>
      <c r="I215" s="2">
        <v>160.25</v>
      </c>
      <c r="J215" s="2">
        <v>9.9266000000000005</v>
      </c>
      <c r="K215" s="2">
        <v>5.4</v>
      </c>
      <c r="L215" s="2">
        <v>7.4</v>
      </c>
      <c r="M215" s="2">
        <v>6.4</v>
      </c>
      <c r="N215" s="2">
        <v>4.0999999999999996</v>
      </c>
      <c r="O215" s="2">
        <v>3.5</v>
      </c>
      <c r="P215" s="2">
        <v>1</v>
      </c>
      <c r="Q215" s="2">
        <v>52249000</v>
      </c>
      <c r="R215" s="2">
        <v>54104000</v>
      </c>
      <c r="S215" s="2">
        <v>32794000</v>
      </c>
      <c r="T215" s="2">
        <v>53157000</v>
      </c>
      <c r="U215" s="2">
        <v>45748000</v>
      </c>
      <c r="V215" s="2">
        <v>9219900</v>
      </c>
      <c r="W215" s="2">
        <f t="shared" si="18"/>
        <v>46382333.333333336</v>
      </c>
      <c r="X215" s="2">
        <f t="shared" si="19"/>
        <v>36041633.333333336</v>
      </c>
      <c r="Y215" s="2">
        <f t="shared" si="20"/>
        <v>1.2869098607258826</v>
      </c>
      <c r="Z215" s="2">
        <f t="shared" si="21"/>
        <v>0.28436799353167541</v>
      </c>
      <c r="AA215" s="2">
        <f t="shared" si="22"/>
        <v>0.36391100613205501</v>
      </c>
      <c r="AB215" s="2">
        <f t="shared" si="23"/>
        <v>0.54611928633469609</v>
      </c>
    </row>
    <row r="216" spans="1:28" x14ac:dyDescent="0.25">
      <c r="A216" s="2" t="s">
        <v>301</v>
      </c>
      <c r="B216" s="2" t="s">
        <v>302</v>
      </c>
      <c r="C216" s="2">
        <v>22</v>
      </c>
      <c r="D216" s="2">
        <v>23</v>
      </c>
      <c r="E216" s="2">
        <v>21</v>
      </c>
      <c r="F216" s="2">
        <v>20</v>
      </c>
      <c r="G216" s="2">
        <v>20</v>
      </c>
      <c r="H216" s="2">
        <v>15</v>
      </c>
      <c r="I216" s="2">
        <v>98.007999999999996</v>
      </c>
      <c r="J216" s="2">
        <v>166.2</v>
      </c>
      <c r="K216" s="2">
        <v>36.700000000000003</v>
      </c>
      <c r="L216" s="2">
        <v>37</v>
      </c>
      <c r="M216" s="2">
        <v>33.4</v>
      </c>
      <c r="N216" s="2">
        <v>32.9</v>
      </c>
      <c r="O216" s="2">
        <v>31.1</v>
      </c>
      <c r="P216" s="2">
        <v>27.4</v>
      </c>
      <c r="Q216" s="2">
        <v>262800000</v>
      </c>
      <c r="R216" s="2">
        <v>260130000</v>
      </c>
      <c r="S216" s="2">
        <v>298580000</v>
      </c>
      <c r="T216" s="2">
        <v>220420000</v>
      </c>
      <c r="U216" s="2">
        <v>195960000</v>
      </c>
      <c r="V216" s="2">
        <v>222200000</v>
      </c>
      <c r="W216" s="2">
        <f t="shared" si="18"/>
        <v>273836666.66666669</v>
      </c>
      <c r="X216" s="2">
        <f t="shared" si="19"/>
        <v>212860000</v>
      </c>
      <c r="Y216" s="2">
        <f t="shared" si="20"/>
        <v>1.2864637163706976</v>
      </c>
      <c r="Z216" s="2">
        <f t="shared" si="21"/>
        <v>2.5578592161418869E-2</v>
      </c>
      <c r="AA216" s="2">
        <f t="shared" si="22"/>
        <v>0.36341076764284108</v>
      </c>
      <c r="AB216" s="2">
        <f t="shared" si="23"/>
        <v>1.5921233626467701</v>
      </c>
    </row>
    <row r="217" spans="1:28" x14ac:dyDescent="0.25">
      <c r="A217" s="2" t="s">
        <v>329</v>
      </c>
      <c r="B217" s="2" t="s">
        <v>330</v>
      </c>
      <c r="C217" s="2">
        <v>7</v>
      </c>
      <c r="D217" s="2">
        <v>7</v>
      </c>
      <c r="E217" s="2">
        <v>7</v>
      </c>
      <c r="F217" s="2">
        <v>8</v>
      </c>
      <c r="G217" s="2">
        <v>7</v>
      </c>
      <c r="H217" s="2">
        <v>6</v>
      </c>
      <c r="I217" s="2">
        <v>48.207999999999998</v>
      </c>
      <c r="J217" s="2">
        <v>36.628999999999998</v>
      </c>
      <c r="K217" s="2">
        <v>23.3</v>
      </c>
      <c r="L217" s="2">
        <v>23.3</v>
      </c>
      <c r="M217" s="2">
        <v>22.6</v>
      </c>
      <c r="N217" s="2">
        <v>25.6</v>
      </c>
      <c r="O217" s="2">
        <v>21.2</v>
      </c>
      <c r="P217" s="2">
        <v>18.100000000000001</v>
      </c>
      <c r="Q217" s="2">
        <v>50259000</v>
      </c>
      <c r="R217" s="2">
        <v>54982000</v>
      </c>
      <c r="S217" s="2">
        <v>64498000</v>
      </c>
      <c r="T217" s="2">
        <v>35224000</v>
      </c>
      <c r="U217" s="2">
        <v>44277000</v>
      </c>
      <c r="V217" s="2">
        <v>52591000</v>
      </c>
      <c r="W217" s="2">
        <f t="shared" si="18"/>
        <v>56579666.666666664</v>
      </c>
      <c r="X217" s="2">
        <f t="shared" si="19"/>
        <v>44030666.666666664</v>
      </c>
      <c r="Y217" s="2">
        <f t="shared" si="20"/>
        <v>1.2850059049753202</v>
      </c>
      <c r="Z217" s="2">
        <f t="shared" si="21"/>
        <v>1.0410931155862219E-2</v>
      </c>
      <c r="AA217" s="2">
        <f t="shared" si="22"/>
        <v>0.36177498903708116</v>
      </c>
      <c r="AB217" s="2">
        <f t="shared" si="23"/>
        <v>1.9825104253628942</v>
      </c>
    </row>
    <row r="218" spans="1:28" x14ac:dyDescent="0.25">
      <c r="A218" s="2" t="s">
        <v>875</v>
      </c>
      <c r="B218" s="2" t="s">
        <v>876</v>
      </c>
      <c r="C218" s="2">
        <v>31</v>
      </c>
      <c r="D218" s="2">
        <v>31</v>
      </c>
      <c r="E218" s="2">
        <v>32</v>
      </c>
      <c r="F218" s="2">
        <v>29</v>
      </c>
      <c r="G218" s="2">
        <v>31</v>
      </c>
      <c r="H218" s="2">
        <v>23</v>
      </c>
      <c r="I218" s="2">
        <v>46.107999999999997</v>
      </c>
      <c r="J218" s="2">
        <v>192.93</v>
      </c>
      <c r="K218" s="2">
        <v>59.3</v>
      </c>
      <c r="L218" s="2">
        <v>59.1</v>
      </c>
      <c r="M218" s="2">
        <v>59.1</v>
      </c>
      <c r="N218" s="2">
        <v>58.3</v>
      </c>
      <c r="O218" s="2">
        <v>59.1</v>
      </c>
      <c r="P218" s="2">
        <v>49.4</v>
      </c>
      <c r="Q218" s="2">
        <v>2860700000</v>
      </c>
      <c r="R218" s="2">
        <v>2715300000</v>
      </c>
      <c r="S218" s="2">
        <v>2844900000</v>
      </c>
      <c r="T218" s="2">
        <v>2253200000</v>
      </c>
      <c r="U218" s="2">
        <v>2243900000</v>
      </c>
      <c r="V218" s="2">
        <v>2069000000</v>
      </c>
      <c r="W218" s="2">
        <f t="shared" si="18"/>
        <v>2806966666.6666665</v>
      </c>
      <c r="X218" s="2">
        <f t="shared" si="19"/>
        <v>2188700000</v>
      </c>
      <c r="Y218" s="2">
        <f t="shared" si="20"/>
        <v>1.2824812293446641</v>
      </c>
      <c r="Z218" s="2">
        <f t="shared" si="21"/>
        <v>1.9692002313683777E-2</v>
      </c>
      <c r="AA218" s="2">
        <f t="shared" si="22"/>
        <v>0.35893771040968381</v>
      </c>
      <c r="AB218" s="2">
        <f t="shared" si="23"/>
        <v>1.7057101218724671</v>
      </c>
    </row>
    <row r="219" spans="1:28" x14ac:dyDescent="0.25">
      <c r="A219" s="2" t="s">
        <v>1462</v>
      </c>
      <c r="B219" s="2" t="s">
        <v>1463</v>
      </c>
      <c r="C219" s="2">
        <v>6</v>
      </c>
      <c r="D219" s="2">
        <v>5</v>
      </c>
      <c r="E219" s="2">
        <v>2</v>
      </c>
      <c r="F219" s="2">
        <v>4</v>
      </c>
      <c r="G219" s="2">
        <v>3</v>
      </c>
      <c r="H219" s="2">
        <v>3</v>
      </c>
      <c r="I219" s="2">
        <v>191.58</v>
      </c>
      <c r="J219" s="2">
        <v>13.177</v>
      </c>
      <c r="K219" s="2">
        <v>5.5</v>
      </c>
      <c r="L219" s="2">
        <v>4.0999999999999996</v>
      </c>
      <c r="M219" s="2">
        <v>1.6</v>
      </c>
      <c r="N219" s="2">
        <v>3.4</v>
      </c>
      <c r="O219" s="2">
        <v>2.2999999999999998</v>
      </c>
      <c r="P219" s="2">
        <v>2.4</v>
      </c>
      <c r="Q219" s="2">
        <v>14379000</v>
      </c>
      <c r="R219" s="2">
        <v>12227000</v>
      </c>
      <c r="S219" s="2">
        <v>11662000</v>
      </c>
      <c r="T219" s="2">
        <v>11640000</v>
      </c>
      <c r="U219" s="2">
        <v>8628000</v>
      </c>
      <c r="V219" s="2">
        <v>9608600</v>
      </c>
      <c r="W219" s="2">
        <f t="shared" si="18"/>
        <v>12756000</v>
      </c>
      <c r="X219" s="2">
        <f t="shared" si="19"/>
        <v>9958866.666666666</v>
      </c>
      <c r="Y219" s="2">
        <f t="shared" si="20"/>
        <v>1.2808686396711808</v>
      </c>
      <c r="Z219" s="2">
        <f t="shared" si="21"/>
        <v>2.4612621515810704E-2</v>
      </c>
      <c r="AA219" s="2">
        <f t="shared" si="22"/>
        <v>0.35712252672371658</v>
      </c>
      <c r="AB219" s="2">
        <f t="shared" si="23"/>
        <v>1.6088421266784763</v>
      </c>
    </row>
    <row r="220" spans="1:28" x14ac:dyDescent="0.25">
      <c r="A220" s="2" t="s">
        <v>1294</v>
      </c>
      <c r="B220" s="2" t="s">
        <v>1295</v>
      </c>
      <c r="C220" s="2">
        <v>16</v>
      </c>
      <c r="D220" s="2">
        <v>15</v>
      </c>
      <c r="E220" s="2">
        <v>13</v>
      </c>
      <c r="F220" s="2">
        <v>12</v>
      </c>
      <c r="G220" s="2">
        <v>12</v>
      </c>
      <c r="H220" s="2">
        <v>8</v>
      </c>
      <c r="I220" s="2">
        <v>304.10000000000002</v>
      </c>
      <c r="J220" s="2">
        <v>96.111000000000004</v>
      </c>
      <c r="K220" s="2">
        <v>12.5</v>
      </c>
      <c r="L220" s="2">
        <v>12.1</v>
      </c>
      <c r="M220" s="2">
        <v>10.199999999999999</v>
      </c>
      <c r="N220" s="2">
        <v>9.1999999999999993</v>
      </c>
      <c r="O220" s="2">
        <v>8.6</v>
      </c>
      <c r="P220" s="2">
        <v>6.3</v>
      </c>
      <c r="Q220" s="2">
        <v>93486000</v>
      </c>
      <c r="R220" s="2">
        <v>100180000</v>
      </c>
      <c r="S220" s="2">
        <v>90756000</v>
      </c>
      <c r="T220" s="2">
        <v>77883000</v>
      </c>
      <c r="U220" s="2">
        <v>72110000</v>
      </c>
      <c r="V220" s="2">
        <v>72597000</v>
      </c>
      <c r="W220" s="2">
        <f t="shared" si="18"/>
        <v>94807333.333333328</v>
      </c>
      <c r="X220" s="2">
        <f t="shared" si="19"/>
        <v>74196666.666666672</v>
      </c>
      <c r="Y220" s="2">
        <f t="shared" si="20"/>
        <v>1.2777842670380519</v>
      </c>
      <c r="Z220" s="2">
        <f t="shared" si="21"/>
        <v>3.2383609203667695E-2</v>
      </c>
      <c r="AA220" s="2">
        <f t="shared" si="22"/>
        <v>0.35364428139718701</v>
      </c>
      <c r="AB220" s="2">
        <f t="shared" si="23"/>
        <v>1.4896747500889476</v>
      </c>
    </row>
    <row r="221" spans="1:28" x14ac:dyDescent="0.25">
      <c r="A221" s="2" t="s">
        <v>1120</v>
      </c>
      <c r="B221" s="2" t="s">
        <v>1121</v>
      </c>
      <c r="C221" s="2">
        <v>4</v>
      </c>
      <c r="D221" s="2">
        <v>3</v>
      </c>
      <c r="E221" s="2">
        <v>2</v>
      </c>
      <c r="F221" s="2">
        <v>3</v>
      </c>
      <c r="G221" s="2">
        <v>3</v>
      </c>
      <c r="H221" s="2">
        <v>1</v>
      </c>
      <c r="I221" s="2">
        <v>37.331000000000003</v>
      </c>
      <c r="J221" s="2">
        <v>150.88</v>
      </c>
      <c r="K221" s="2">
        <v>40.299999999999997</v>
      </c>
      <c r="L221" s="2">
        <v>34.1</v>
      </c>
      <c r="M221" s="2">
        <v>22.9</v>
      </c>
      <c r="N221" s="2">
        <v>29.1</v>
      </c>
      <c r="O221" s="2">
        <v>32.4</v>
      </c>
      <c r="P221" s="2">
        <v>6.8</v>
      </c>
      <c r="Q221" s="2">
        <v>118630000</v>
      </c>
      <c r="R221" s="2">
        <v>98045000</v>
      </c>
      <c r="S221" s="2">
        <v>59077000</v>
      </c>
      <c r="T221" s="2">
        <v>88931000</v>
      </c>
      <c r="U221" s="2">
        <v>83326000</v>
      </c>
      <c r="V221" s="2">
        <v>44127000</v>
      </c>
      <c r="W221" s="2">
        <f t="shared" si="18"/>
        <v>91917333.333333328</v>
      </c>
      <c r="X221" s="2">
        <f t="shared" si="19"/>
        <v>72128000</v>
      </c>
      <c r="Y221" s="2">
        <f t="shared" si="20"/>
        <v>1.2743640934634723</v>
      </c>
      <c r="Z221" s="2">
        <f t="shared" si="21"/>
        <v>5.7359357215051587E-2</v>
      </c>
      <c r="AA221" s="2">
        <f t="shared" si="22"/>
        <v>0.34977752311210702</v>
      </c>
      <c r="AB221" s="2">
        <f t="shared" si="23"/>
        <v>1.24139572413803</v>
      </c>
    </row>
    <row r="222" spans="1:28" x14ac:dyDescent="0.25">
      <c r="A222" s="2" t="s">
        <v>725</v>
      </c>
      <c r="B222" s="2" t="s">
        <v>726</v>
      </c>
      <c r="C222" s="2">
        <v>13</v>
      </c>
      <c r="D222" s="2">
        <v>13</v>
      </c>
      <c r="E222" s="2">
        <v>13</v>
      </c>
      <c r="F222" s="2">
        <v>11</v>
      </c>
      <c r="G222" s="2">
        <v>9</v>
      </c>
      <c r="H222" s="2">
        <v>9</v>
      </c>
      <c r="I222" s="2">
        <v>138.75</v>
      </c>
      <c r="J222" s="2">
        <v>177.91</v>
      </c>
      <c r="K222" s="2">
        <v>27.3</v>
      </c>
      <c r="L222" s="2">
        <v>25.8</v>
      </c>
      <c r="M222" s="2">
        <v>26.2</v>
      </c>
      <c r="N222" s="2">
        <v>22.3</v>
      </c>
      <c r="O222" s="2">
        <v>19.3</v>
      </c>
      <c r="P222" s="2">
        <v>17.399999999999999</v>
      </c>
      <c r="Q222" s="2">
        <v>336870000</v>
      </c>
      <c r="R222" s="2">
        <v>348160000</v>
      </c>
      <c r="S222" s="2">
        <v>293830000</v>
      </c>
      <c r="T222" s="2">
        <v>262120000</v>
      </c>
      <c r="U222" s="2">
        <v>265300000</v>
      </c>
      <c r="V222" s="2">
        <v>241320000</v>
      </c>
      <c r="W222" s="2">
        <f t="shared" si="18"/>
        <v>326286666.66666669</v>
      </c>
      <c r="X222" s="2">
        <f t="shared" si="19"/>
        <v>256246666.66666666</v>
      </c>
      <c r="Y222" s="2">
        <f t="shared" si="20"/>
        <v>1.2733303847854933</v>
      </c>
      <c r="Z222" s="2">
        <f t="shared" si="21"/>
        <v>1.636722875482494E-2</v>
      </c>
      <c r="AA222" s="2">
        <f t="shared" si="22"/>
        <v>0.34860679681190571</v>
      </c>
      <c r="AB222" s="2">
        <f t="shared" si="23"/>
        <v>1.7860248476724321</v>
      </c>
    </row>
    <row r="223" spans="1:28" x14ac:dyDescent="0.25">
      <c r="A223" s="2" t="s">
        <v>1367</v>
      </c>
      <c r="B223" s="2" t="s">
        <v>1368</v>
      </c>
      <c r="C223" s="2">
        <v>12</v>
      </c>
      <c r="D223" s="2">
        <v>11</v>
      </c>
      <c r="E223" s="2">
        <v>11</v>
      </c>
      <c r="F223" s="2">
        <v>11</v>
      </c>
      <c r="G223" s="2">
        <v>12</v>
      </c>
      <c r="H223" s="2">
        <v>11</v>
      </c>
      <c r="I223" s="2">
        <v>41.9</v>
      </c>
      <c r="J223" s="2">
        <v>77.811999999999998</v>
      </c>
      <c r="K223" s="2">
        <v>53.6</v>
      </c>
      <c r="L223" s="2">
        <v>50.7</v>
      </c>
      <c r="M223" s="2">
        <v>50.7</v>
      </c>
      <c r="N223" s="2">
        <v>47.7</v>
      </c>
      <c r="O223" s="2">
        <v>49.6</v>
      </c>
      <c r="P223" s="2">
        <v>47.7</v>
      </c>
      <c r="Q223" s="2">
        <v>147070000</v>
      </c>
      <c r="R223" s="2">
        <v>131650000</v>
      </c>
      <c r="S223" s="2">
        <v>144470000</v>
      </c>
      <c r="T223" s="2">
        <v>108110000</v>
      </c>
      <c r="U223" s="2">
        <v>113170000</v>
      </c>
      <c r="V223" s="2">
        <v>112940000</v>
      </c>
      <c r="W223" s="2">
        <f t="shared" si="18"/>
        <v>141063333.33333334</v>
      </c>
      <c r="X223" s="2">
        <f t="shared" si="19"/>
        <v>111406666.66666667</v>
      </c>
      <c r="Y223" s="2">
        <f t="shared" si="20"/>
        <v>1.2662019029381844</v>
      </c>
      <c r="Z223" s="2">
        <f t="shared" si="21"/>
        <v>3.840649527981E-2</v>
      </c>
      <c r="AA223" s="2">
        <f t="shared" si="22"/>
        <v>0.3405074688602262</v>
      </c>
      <c r="AB223" s="2">
        <f t="shared" si="23"/>
        <v>1.4155953218398869</v>
      </c>
    </row>
    <row r="224" spans="1:28" x14ac:dyDescent="0.25">
      <c r="A224" s="2" t="s">
        <v>303</v>
      </c>
      <c r="B224" s="2" t="s">
        <v>304</v>
      </c>
      <c r="C224" s="2">
        <v>4</v>
      </c>
      <c r="D224" s="2">
        <v>5</v>
      </c>
      <c r="E224" s="2">
        <v>2</v>
      </c>
      <c r="F224" s="2">
        <v>6</v>
      </c>
      <c r="G224" s="2">
        <v>5</v>
      </c>
      <c r="H224" s="2">
        <v>1</v>
      </c>
      <c r="I224" s="2">
        <v>77.433999999999997</v>
      </c>
      <c r="J224" s="2">
        <v>19.533000000000001</v>
      </c>
      <c r="K224" s="2">
        <v>8.6</v>
      </c>
      <c r="L224" s="2">
        <v>9.9</v>
      </c>
      <c r="M224" s="2">
        <v>4.9000000000000004</v>
      </c>
      <c r="N224" s="2">
        <v>11.2</v>
      </c>
      <c r="O224" s="2">
        <v>9.9</v>
      </c>
      <c r="P224" s="2">
        <v>3.2</v>
      </c>
      <c r="Q224" s="2">
        <v>28799000</v>
      </c>
      <c r="R224" s="2">
        <v>30719000</v>
      </c>
      <c r="S224" s="2">
        <v>27130000</v>
      </c>
      <c r="T224" s="2">
        <v>26550000</v>
      </c>
      <c r="U224" s="2">
        <v>32918000</v>
      </c>
      <c r="V224" s="2">
        <v>9673600</v>
      </c>
      <c r="W224" s="2">
        <f t="shared" si="18"/>
        <v>28882666.666666668</v>
      </c>
      <c r="X224" s="2">
        <f t="shared" si="19"/>
        <v>23047200</v>
      </c>
      <c r="Y224" s="2">
        <f t="shared" si="20"/>
        <v>1.253196339106992</v>
      </c>
      <c r="Z224" s="2">
        <f t="shared" si="21"/>
        <v>0.43017250640067195</v>
      </c>
      <c r="AA224" s="2">
        <f t="shared" si="22"/>
        <v>0.32561246036269742</v>
      </c>
      <c r="AB224" s="2">
        <f t="shared" si="23"/>
        <v>0.36635735010857079</v>
      </c>
    </row>
    <row r="225" spans="1:28" x14ac:dyDescent="0.25">
      <c r="A225" s="2" t="s">
        <v>132</v>
      </c>
      <c r="B225" s="2" t="s">
        <v>133</v>
      </c>
      <c r="C225" s="2">
        <v>10</v>
      </c>
      <c r="D225" s="2">
        <v>9</v>
      </c>
      <c r="E225" s="2">
        <v>11</v>
      </c>
      <c r="F225" s="2">
        <v>7</v>
      </c>
      <c r="G225" s="2">
        <v>8</v>
      </c>
      <c r="H225" s="2">
        <v>10</v>
      </c>
      <c r="I225" s="2">
        <v>67.867000000000004</v>
      </c>
      <c r="J225" s="2">
        <v>64.450999999999993</v>
      </c>
      <c r="K225" s="2">
        <v>28.8</v>
      </c>
      <c r="L225" s="2">
        <v>25.5</v>
      </c>
      <c r="M225" s="2">
        <v>28.5</v>
      </c>
      <c r="N225" s="2">
        <v>17.100000000000001</v>
      </c>
      <c r="O225" s="2">
        <v>22.3</v>
      </c>
      <c r="P225" s="2">
        <v>25</v>
      </c>
      <c r="Q225" s="2">
        <v>111090000</v>
      </c>
      <c r="R225" s="2">
        <v>112920000</v>
      </c>
      <c r="S225" s="2">
        <v>123170000</v>
      </c>
      <c r="T225" s="2">
        <v>90409000</v>
      </c>
      <c r="U225" s="2">
        <v>99554000</v>
      </c>
      <c r="V225" s="2">
        <v>87160000</v>
      </c>
      <c r="W225" s="2">
        <f t="shared" si="18"/>
        <v>115726666.66666667</v>
      </c>
      <c r="X225" s="2">
        <f t="shared" si="19"/>
        <v>92374333.333333328</v>
      </c>
      <c r="Y225" s="2">
        <f t="shared" si="20"/>
        <v>1.2528011027594246</v>
      </c>
      <c r="Z225" s="2">
        <f t="shared" si="21"/>
        <v>7.2822057027571829E-2</v>
      </c>
      <c r="AA225" s="2">
        <f t="shared" si="22"/>
        <v>0.32515738765287233</v>
      </c>
      <c r="AB225" s="2">
        <f t="shared" si="23"/>
        <v>1.1377370575758459</v>
      </c>
    </row>
    <row r="226" spans="1:28" x14ac:dyDescent="0.25">
      <c r="A226" s="2" t="s">
        <v>1499</v>
      </c>
      <c r="B226" s="2" t="s">
        <v>1500</v>
      </c>
      <c r="C226" s="2">
        <v>7</v>
      </c>
      <c r="D226" s="2">
        <v>6</v>
      </c>
      <c r="E226" s="2">
        <v>6</v>
      </c>
      <c r="F226" s="2">
        <v>3</v>
      </c>
      <c r="G226" s="2">
        <v>4</v>
      </c>
      <c r="H226" s="2">
        <v>2</v>
      </c>
      <c r="I226" s="2">
        <v>68.117000000000004</v>
      </c>
      <c r="J226" s="2">
        <v>28.294</v>
      </c>
      <c r="K226" s="2">
        <v>20.100000000000001</v>
      </c>
      <c r="L226" s="2">
        <v>17.8</v>
      </c>
      <c r="M226" s="2">
        <v>17.8</v>
      </c>
      <c r="N226" s="2">
        <v>8.4</v>
      </c>
      <c r="O226" s="2">
        <v>10</v>
      </c>
      <c r="P226" s="2">
        <v>6</v>
      </c>
      <c r="Q226" s="2">
        <v>32866000</v>
      </c>
      <c r="R226" s="2">
        <v>38028000</v>
      </c>
      <c r="S226" s="2">
        <v>39303000</v>
      </c>
      <c r="T226" s="2">
        <v>31417000</v>
      </c>
      <c r="U226" s="2">
        <v>34161000</v>
      </c>
      <c r="V226" s="2">
        <v>22399000</v>
      </c>
      <c r="W226" s="2">
        <f t="shared" si="18"/>
        <v>36732333.333333336</v>
      </c>
      <c r="X226" s="2">
        <f t="shared" si="19"/>
        <v>29325666.666666668</v>
      </c>
      <c r="Y226" s="2">
        <f t="shared" si="20"/>
        <v>1.2525660115712061</v>
      </c>
      <c r="Z226" s="2">
        <f t="shared" si="21"/>
        <v>0.26276395058175317</v>
      </c>
      <c r="AA226" s="2">
        <f t="shared" si="22"/>
        <v>0.32488663699884246</v>
      </c>
      <c r="AB226" s="2">
        <f t="shared" si="23"/>
        <v>0.58043421726036859</v>
      </c>
    </row>
    <row r="227" spans="1:28" x14ac:dyDescent="0.25">
      <c r="A227" s="2" t="s">
        <v>1973</v>
      </c>
      <c r="B227" s="2" t="s">
        <v>1974</v>
      </c>
      <c r="C227" s="2">
        <v>30</v>
      </c>
      <c r="D227" s="2">
        <v>31</v>
      </c>
      <c r="E227" s="2">
        <v>34</v>
      </c>
      <c r="F227" s="2">
        <v>27</v>
      </c>
      <c r="G227" s="2">
        <v>27</v>
      </c>
      <c r="H227" s="2">
        <v>28</v>
      </c>
      <c r="I227" s="2">
        <v>97.716999999999999</v>
      </c>
      <c r="J227" s="2">
        <v>255.35</v>
      </c>
      <c r="K227" s="2">
        <v>51.6</v>
      </c>
      <c r="L227" s="2">
        <v>50.1</v>
      </c>
      <c r="M227" s="2">
        <v>60.6</v>
      </c>
      <c r="N227" s="2">
        <v>47.8</v>
      </c>
      <c r="O227" s="2">
        <v>46</v>
      </c>
      <c r="P227" s="2">
        <v>49.1</v>
      </c>
      <c r="Q227" s="2">
        <v>591720000</v>
      </c>
      <c r="R227" s="2">
        <v>543300000</v>
      </c>
      <c r="S227" s="2">
        <v>552240000</v>
      </c>
      <c r="T227" s="2">
        <v>449950000</v>
      </c>
      <c r="U227" s="2">
        <v>447980000</v>
      </c>
      <c r="V227" s="2">
        <v>449370000</v>
      </c>
      <c r="W227" s="2">
        <f t="shared" si="18"/>
        <v>562420000</v>
      </c>
      <c r="X227" s="2">
        <f t="shared" si="19"/>
        <v>449100000</v>
      </c>
      <c r="Y227" s="2">
        <f t="shared" si="20"/>
        <v>1.2523268759741706</v>
      </c>
      <c r="Z227" s="2">
        <f t="shared" si="21"/>
        <v>1.5747613672173158E-2</v>
      </c>
      <c r="AA227" s="2">
        <f t="shared" si="22"/>
        <v>0.32461117632528907</v>
      </c>
      <c r="AB227" s="2">
        <f t="shared" si="23"/>
        <v>1.8027852480665563</v>
      </c>
    </row>
    <row r="228" spans="1:28" x14ac:dyDescent="0.25">
      <c r="A228" s="2" t="s">
        <v>454</v>
      </c>
      <c r="B228" s="2" t="s">
        <v>455</v>
      </c>
      <c r="C228" s="2">
        <v>7</v>
      </c>
      <c r="D228" s="2">
        <v>6</v>
      </c>
      <c r="E228" s="2">
        <v>10</v>
      </c>
      <c r="F228" s="2">
        <v>4</v>
      </c>
      <c r="G228" s="2">
        <v>5</v>
      </c>
      <c r="H228" s="2">
        <v>3</v>
      </c>
      <c r="I228" s="2">
        <v>82.64</v>
      </c>
      <c r="J228" s="2">
        <v>32.33</v>
      </c>
      <c r="K228" s="2">
        <v>13.4</v>
      </c>
      <c r="L228" s="2">
        <v>11.8</v>
      </c>
      <c r="M228" s="2">
        <v>18.5</v>
      </c>
      <c r="N228" s="2">
        <v>6</v>
      </c>
      <c r="O228" s="2">
        <v>7.6</v>
      </c>
      <c r="P228" s="2">
        <v>4.4000000000000004</v>
      </c>
      <c r="Q228" s="2">
        <v>52498000</v>
      </c>
      <c r="R228" s="2">
        <v>53373000</v>
      </c>
      <c r="S228" s="2">
        <v>56029000</v>
      </c>
      <c r="T228" s="2">
        <v>49964000</v>
      </c>
      <c r="U228" s="2">
        <v>54924000</v>
      </c>
      <c r="V228" s="2">
        <v>24422000</v>
      </c>
      <c r="W228" s="2">
        <f t="shared" si="18"/>
        <v>53966666.666666664</v>
      </c>
      <c r="X228" s="2">
        <f t="shared" si="19"/>
        <v>43103333.333333336</v>
      </c>
      <c r="Y228" s="2">
        <f t="shared" si="20"/>
        <v>1.2520300054133477</v>
      </c>
      <c r="Z228" s="2">
        <f t="shared" si="21"/>
        <v>0.40730636508237417</v>
      </c>
      <c r="AA228" s="2">
        <f t="shared" si="22"/>
        <v>0.32426913746407537</v>
      </c>
      <c r="AB228" s="2">
        <f t="shared" si="23"/>
        <v>0.39007880302828546</v>
      </c>
    </row>
    <row r="229" spans="1:28" x14ac:dyDescent="0.25">
      <c r="A229" s="2" t="s">
        <v>851</v>
      </c>
      <c r="B229" s="2" t="s">
        <v>1021</v>
      </c>
      <c r="C229" s="2">
        <v>38</v>
      </c>
      <c r="D229" s="2">
        <v>35</v>
      </c>
      <c r="E229" s="2">
        <v>40</v>
      </c>
      <c r="F229" s="2">
        <v>32</v>
      </c>
      <c r="G229" s="2">
        <v>33</v>
      </c>
      <c r="H229" s="2">
        <v>32</v>
      </c>
      <c r="I229" s="2">
        <v>107.14</v>
      </c>
      <c r="J229" s="2">
        <v>297.04000000000002</v>
      </c>
      <c r="K229" s="2">
        <v>48.8</v>
      </c>
      <c r="L229" s="2">
        <v>46.3</v>
      </c>
      <c r="M229" s="2">
        <v>48.4</v>
      </c>
      <c r="N229" s="2">
        <v>44.1</v>
      </c>
      <c r="O229" s="2">
        <v>44.8</v>
      </c>
      <c r="P229" s="2">
        <v>44</v>
      </c>
      <c r="Q229" s="2">
        <v>974980000</v>
      </c>
      <c r="R229" s="2">
        <v>899040000</v>
      </c>
      <c r="S229" s="2">
        <v>950960000</v>
      </c>
      <c r="T229" s="2">
        <v>741060000</v>
      </c>
      <c r="U229" s="2">
        <v>789440000</v>
      </c>
      <c r="V229" s="2">
        <v>726280000</v>
      </c>
      <c r="W229" s="2">
        <f t="shared" si="18"/>
        <v>941660000</v>
      </c>
      <c r="X229" s="2">
        <f t="shared" si="19"/>
        <v>752260000</v>
      </c>
      <c r="Y229" s="2">
        <f t="shared" si="20"/>
        <v>1.2517746523808257</v>
      </c>
      <c r="Z229" s="2">
        <f t="shared" si="21"/>
        <v>4.1802836326001944E-2</v>
      </c>
      <c r="AA229" s="2">
        <f t="shared" si="22"/>
        <v>0.32397486805785325</v>
      </c>
      <c r="AB229" s="2">
        <f t="shared" si="23"/>
        <v>1.3787942503076995</v>
      </c>
    </row>
    <row r="230" spans="1:28" x14ac:dyDescent="0.25">
      <c r="A230" s="2" t="s">
        <v>908</v>
      </c>
      <c r="B230" s="2" t="s">
        <v>909</v>
      </c>
      <c r="C230" s="2">
        <v>9</v>
      </c>
      <c r="D230" s="2">
        <v>9</v>
      </c>
      <c r="E230" s="2">
        <v>9</v>
      </c>
      <c r="F230" s="2">
        <v>7</v>
      </c>
      <c r="G230" s="2">
        <v>6</v>
      </c>
      <c r="H230" s="2">
        <v>5</v>
      </c>
      <c r="I230" s="2">
        <v>47.366</v>
      </c>
      <c r="J230" s="2">
        <v>71.266000000000005</v>
      </c>
      <c r="K230" s="2">
        <v>35.4</v>
      </c>
      <c r="L230" s="2">
        <v>35.4</v>
      </c>
      <c r="M230" s="2">
        <v>40.4</v>
      </c>
      <c r="N230" s="2">
        <v>23</v>
      </c>
      <c r="O230" s="2">
        <v>18.399999999999999</v>
      </c>
      <c r="P230" s="2">
        <v>17.2</v>
      </c>
      <c r="Q230" s="2">
        <v>65042000</v>
      </c>
      <c r="R230" s="2">
        <v>66519000</v>
      </c>
      <c r="S230" s="2">
        <v>58757000</v>
      </c>
      <c r="T230" s="2">
        <v>56749000</v>
      </c>
      <c r="U230" s="2">
        <v>46609000</v>
      </c>
      <c r="V230" s="2">
        <v>49095000</v>
      </c>
      <c r="W230" s="2">
        <f t="shared" si="18"/>
        <v>63439333.333333336</v>
      </c>
      <c r="X230" s="2">
        <f t="shared" si="19"/>
        <v>50817666.666666664</v>
      </c>
      <c r="Y230" s="2">
        <f t="shared" si="20"/>
        <v>1.2483716292890268</v>
      </c>
      <c r="Z230" s="2">
        <f t="shared" si="21"/>
        <v>7.4978826945116261E-2</v>
      </c>
      <c r="AA230" s="2">
        <f t="shared" si="22"/>
        <v>0.32004747580366155</v>
      </c>
      <c r="AB230" s="2">
        <f t="shared" si="23"/>
        <v>1.12506135846299</v>
      </c>
    </row>
    <row r="231" spans="1:28" x14ac:dyDescent="0.25">
      <c r="A231" s="2" t="s">
        <v>801</v>
      </c>
      <c r="B231" s="2" t="s">
        <v>802</v>
      </c>
      <c r="C231" s="2">
        <v>14</v>
      </c>
      <c r="D231" s="2">
        <v>15</v>
      </c>
      <c r="E231" s="2">
        <v>17</v>
      </c>
      <c r="F231" s="2">
        <v>12</v>
      </c>
      <c r="G231" s="2">
        <v>12</v>
      </c>
      <c r="H231" s="2">
        <v>12</v>
      </c>
      <c r="I231" s="2">
        <v>75.474999999999994</v>
      </c>
      <c r="J231" s="2">
        <v>92.503</v>
      </c>
      <c r="K231" s="2">
        <v>26.9</v>
      </c>
      <c r="L231" s="2">
        <v>29.3</v>
      </c>
      <c r="M231" s="2">
        <v>30.5</v>
      </c>
      <c r="N231" s="2">
        <v>21.2</v>
      </c>
      <c r="O231" s="2">
        <v>21.1</v>
      </c>
      <c r="P231" s="2">
        <v>21.7</v>
      </c>
      <c r="Q231" s="2">
        <v>144750000</v>
      </c>
      <c r="R231" s="2">
        <v>133070000</v>
      </c>
      <c r="S231" s="2">
        <v>146180000</v>
      </c>
      <c r="T231" s="2">
        <v>114370000</v>
      </c>
      <c r="U231" s="2">
        <v>109180000</v>
      </c>
      <c r="V231" s="2">
        <v>116350000</v>
      </c>
      <c r="W231" s="2">
        <f t="shared" si="18"/>
        <v>141333333.33333334</v>
      </c>
      <c r="X231" s="2">
        <f t="shared" si="19"/>
        <v>113300000</v>
      </c>
      <c r="Y231" s="2">
        <f t="shared" si="20"/>
        <v>1.247425713445131</v>
      </c>
      <c r="Z231" s="2">
        <f t="shared" si="21"/>
        <v>5.4484505228713162E-3</v>
      </c>
      <c r="AA231" s="2">
        <f t="shared" si="22"/>
        <v>0.31895390290888981</v>
      </c>
      <c r="AB231" s="2">
        <f t="shared" si="23"/>
        <v>2.2637269885572051</v>
      </c>
    </row>
    <row r="232" spans="1:28" x14ac:dyDescent="0.25">
      <c r="A232" s="2" t="s">
        <v>364</v>
      </c>
      <c r="B232" s="2" t="s">
        <v>365</v>
      </c>
      <c r="C232" s="2">
        <v>17</v>
      </c>
      <c r="D232" s="2">
        <v>17</v>
      </c>
      <c r="E232" s="2">
        <v>18</v>
      </c>
      <c r="F232" s="2">
        <v>12</v>
      </c>
      <c r="G232" s="2">
        <v>15</v>
      </c>
      <c r="H232" s="2">
        <v>10</v>
      </c>
      <c r="I232" s="2">
        <v>84.685000000000002</v>
      </c>
      <c r="J232" s="2">
        <v>110.88</v>
      </c>
      <c r="K232" s="2">
        <v>28.9</v>
      </c>
      <c r="L232" s="2">
        <v>29.3</v>
      </c>
      <c r="M232" s="2">
        <v>31.1</v>
      </c>
      <c r="N232" s="2">
        <v>21</v>
      </c>
      <c r="O232" s="2">
        <v>25.2</v>
      </c>
      <c r="P232" s="2">
        <v>18.600000000000001</v>
      </c>
      <c r="Q232" s="2">
        <v>209030000</v>
      </c>
      <c r="R232" s="2">
        <v>205610000</v>
      </c>
      <c r="S232" s="2">
        <v>219430000</v>
      </c>
      <c r="T232" s="2">
        <v>166480000</v>
      </c>
      <c r="U232" s="2">
        <v>166830000</v>
      </c>
      <c r="V232" s="2">
        <v>175010000</v>
      </c>
      <c r="W232" s="2">
        <f t="shared" si="18"/>
        <v>211356666.66666666</v>
      </c>
      <c r="X232" s="2">
        <f t="shared" si="19"/>
        <v>169440000</v>
      </c>
      <c r="Y232" s="2">
        <f t="shared" si="20"/>
        <v>1.2473835379288636</v>
      </c>
      <c r="Z232" s="2">
        <f t="shared" si="21"/>
        <v>1.5621072235058068E-3</v>
      </c>
      <c r="AA232" s="2">
        <f t="shared" si="22"/>
        <v>0.31890512450377667</v>
      </c>
      <c r="AB232" s="2">
        <f t="shared" si="23"/>
        <v>2.8062891593327941</v>
      </c>
    </row>
    <row r="233" spans="1:28" x14ac:dyDescent="0.25">
      <c r="A233" s="2" t="s">
        <v>1256</v>
      </c>
      <c r="B233" s="2" t="s">
        <v>1257</v>
      </c>
      <c r="C233" s="2">
        <v>8</v>
      </c>
      <c r="D233" s="2">
        <v>8</v>
      </c>
      <c r="E233" s="2">
        <v>8</v>
      </c>
      <c r="F233" s="2">
        <v>7</v>
      </c>
      <c r="G233" s="2">
        <v>5</v>
      </c>
      <c r="H233" s="2">
        <v>7</v>
      </c>
      <c r="I233" s="2">
        <v>50.432000000000002</v>
      </c>
      <c r="J233" s="2">
        <v>126.77</v>
      </c>
      <c r="K233" s="2">
        <v>60.7</v>
      </c>
      <c r="L233" s="2">
        <v>60</v>
      </c>
      <c r="M233" s="2">
        <v>66.400000000000006</v>
      </c>
      <c r="N233" s="2">
        <v>60.7</v>
      </c>
      <c r="O233" s="2">
        <v>54.7</v>
      </c>
      <c r="P233" s="2">
        <v>57.8</v>
      </c>
      <c r="Q233" s="2">
        <v>223550000</v>
      </c>
      <c r="R233" s="2">
        <v>175300000</v>
      </c>
      <c r="S233" s="2">
        <v>127750000</v>
      </c>
      <c r="T233" s="2">
        <v>148570000</v>
      </c>
      <c r="U233" s="2">
        <v>142330000</v>
      </c>
      <c r="V233" s="2">
        <v>132880000</v>
      </c>
      <c r="W233" s="2">
        <f t="shared" si="18"/>
        <v>175533333.33333334</v>
      </c>
      <c r="X233" s="2">
        <f t="shared" si="19"/>
        <v>141260000</v>
      </c>
      <c r="Y233" s="2">
        <f t="shared" si="20"/>
        <v>1.2426258907923924</v>
      </c>
      <c r="Z233" s="2">
        <f t="shared" si="21"/>
        <v>0.27666868333848083</v>
      </c>
      <c r="AA233" s="2">
        <f t="shared" si="22"/>
        <v>0.31339201904830777</v>
      </c>
      <c r="AB233" s="2">
        <f t="shared" si="23"/>
        <v>0.55803999670654514</v>
      </c>
    </row>
    <row r="234" spans="1:28" x14ac:dyDescent="0.25">
      <c r="A234" s="2" t="s">
        <v>1783</v>
      </c>
      <c r="B234" s="2" t="s">
        <v>1784</v>
      </c>
      <c r="C234" s="2">
        <v>5</v>
      </c>
      <c r="D234" s="2">
        <v>6</v>
      </c>
      <c r="E234" s="2">
        <v>7</v>
      </c>
      <c r="F234" s="2">
        <v>4</v>
      </c>
      <c r="G234" s="2">
        <v>4</v>
      </c>
      <c r="H234" s="2">
        <v>5</v>
      </c>
      <c r="I234" s="2">
        <v>34.905000000000001</v>
      </c>
      <c r="J234" s="2">
        <v>69.599999999999994</v>
      </c>
      <c r="K234" s="2">
        <v>20.399999999999999</v>
      </c>
      <c r="L234" s="2">
        <v>23.8</v>
      </c>
      <c r="M234" s="2">
        <v>26.2</v>
      </c>
      <c r="N234" s="2">
        <v>20.399999999999999</v>
      </c>
      <c r="O234" s="2">
        <v>20.399999999999999</v>
      </c>
      <c r="P234" s="2">
        <v>22.8</v>
      </c>
      <c r="Q234" s="2">
        <v>110130000</v>
      </c>
      <c r="R234" s="2">
        <v>106550000</v>
      </c>
      <c r="S234" s="2">
        <v>114690000</v>
      </c>
      <c r="T234" s="2">
        <v>82297000</v>
      </c>
      <c r="U234" s="2">
        <v>87245000</v>
      </c>
      <c r="V234" s="2">
        <v>97434000</v>
      </c>
      <c r="W234" s="2">
        <f t="shared" si="18"/>
        <v>110456666.66666667</v>
      </c>
      <c r="X234" s="2">
        <f t="shared" si="19"/>
        <v>88992000</v>
      </c>
      <c r="Y234" s="2">
        <f t="shared" si="20"/>
        <v>1.2411977106556396</v>
      </c>
      <c r="Z234" s="2">
        <f t="shared" si="21"/>
        <v>2.2016448827395785E-2</v>
      </c>
      <c r="AA234" s="2">
        <f t="shared" si="22"/>
        <v>0.31173294098281329</v>
      </c>
      <c r="AB234" s="2">
        <f t="shared" si="23"/>
        <v>1.6572527298256488</v>
      </c>
    </row>
    <row r="235" spans="1:28" x14ac:dyDescent="0.25">
      <c r="A235" s="2" t="s">
        <v>102</v>
      </c>
      <c r="B235" s="2" t="s">
        <v>103</v>
      </c>
      <c r="C235" s="2">
        <v>13</v>
      </c>
      <c r="D235" s="2">
        <v>12</v>
      </c>
      <c r="E235" s="2">
        <v>11</v>
      </c>
      <c r="F235" s="2">
        <v>12</v>
      </c>
      <c r="G235" s="2">
        <v>11</v>
      </c>
      <c r="H235" s="2">
        <v>5</v>
      </c>
      <c r="I235" s="2">
        <v>87.387</v>
      </c>
      <c r="J235" s="2">
        <v>58.19</v>
      </c>
      <c r="K235" s="2">
        <v>22.9</v>
      </c>
      <c r="L235" s="2">
        <v>21.1</v>
      </c>
      <c r="M235" s="2">
        <v>18.2</v>
      </c>
      <c r="N235" s="2">
        <v>19.100000000000001</v>
      </c>
      <c r="O235" s="2">
        <v>17.600000000000001</v>
      </c>
      <c r="P235" s="2">
        <v>8.1999999999999993</v>
      </c>
      <c r="Q235" s="2">
        <v>74046000</v>
      </c>
      <c r="R235" s="2">
        <v>76308000</v>
      </c>
      <c r="S235" s="2">
        <v>66321000</v>
      </c>
      <c r="T235" s="2">
        <v>63106000</v>
      </c>
      <c r="U235" s="2">
        <v>69373000</v>
      </c>
      <c r="V235" s="2">
        <v>42332000</v>
      </c>
      <c r="W235" s="2">
        <f t="shared" si="18"/>
        <v>72225000</v>
      </c>
      <c r="X235" s="2">
        <f t="shared" si="19"/>
        <v>58270333.333333336</v>
      </c>
      <c r="Y235" s="2">
        <f t="shared" si="20"/>
        <v>1.2394814971597896</v>
      </c>
      <c r="Z235" s="2">
        <f t="shared" si="21"/>
        <v>0.11343077619348974</v>
      </c>
      <c r="AA235" s="2">
        <f t="shared" si="22"/>
        <v>0.30973673519627287</v>
      </c>
      <c r="AB235" s="2">
        <f t="shared" si="23"/>
        <v>0.94526909608146126</v>
      </c>
    </row>
    <row r="236" spans="1:28" x14ac:dyDescent="0.25">
      <c r="A236" s="2" t="s">
        <v>277</v>
      </c>
      <c r="B236" s="2" t="s">
        <v>278</v>
      </c>
      <c r="C236" s="2">
        <v>6</v>
      </c>
      <c r="D236" s="2">
        <v>6</v>
      </c>
      <c r="E236" s="2">
        <v>4</v>
      </c>
      <c r="F236" s="2">
        <v>6</v>
      </c>
      <c r="G236" s="2">
        <v>6</v>
      </c>
      <c r="H236" s="2">
        <v>3</v>
      </c>
      <c r="I236" s="2">
        <v>33.435000000000002</v>
      </c>
      <c r="J236" s="2">
        <v>19.393999999999998</v>
      </c>
      <c r="K236" s="2">
        <v>22.9</v>
      </c>
      <c r="L236" s="2">
        <v>22.9</v>
      </c>
      <c r="M236" s="2">
        <v>15.3</v>
      </c>
      <c r="N236" s="2">
        <v>22.9</v>
      </c>
      <c r="O236" s="2">
        <v>22.9</v>
      </c>
      <c r="P236" s="2">
        <v>11.5</v>
      </c>
      <c r="Q236" s="2">
        <v>69795000</v>
      </c>
      <c r="R236" s="2">
        <v>72547000</v>
      </c>
      <c r="S236" s="2">
        <v>57582000</v>
      </c>
      <c r="T236" s="2">
        <v>55441000</v>
      </c>
      <c r="U236" s="2">
        <v>55927000</v>
      </c>
      <c r="V236" s="2">
        <v>50134000</v>
      </c>
      <c r="W236" s="2">
        <f t="shared" si="18"/>
        <v>66641333.333333336</v>
      </c>
      <c r="X236" s="2">
        <f t="shared" si="19"/>
        <v>53834000</v>
      </c>
      <c r="Y236" s="2">
        <f t="shared" si="20"/>
        <v>1.2379041745613057</v>
      </c>
      <c r="Z236" s="2">
        <f t="shared" si="21"/>
        <v>4.3388886128398654E-2</v>
      </c>
      <c r="AA236" s="2">
        <f t="shared" si="22"/>
        <v>0.30789964069445347</v>
      </c>
      <c r="AB236" s="2">
        <f t="shared" si="23"/>
        <v>1.3626214988567136</v>
      </c>
    </row>
    <row r="237" spans="1:28" x14ac:dyDescent="0.25">
      <c r="A237" s="2" t="s">
        <v>1915</v>
      </c>
      <c r="B237" s="2" t="s">
        <v>1916</v>
      </c>
      <c r="C237" s="2">
        <v>7</v>
      </c>
      <c r="D237" s="2">
        <v>8</v>
      </c>
      <c r="E237" s="2">
        <v>8</v>
      </c>
      <c r="F237" s="2">
        <v>8</v>
      </c>
      <c r="G237" s="2">
        <v>8</v>
      </c>
      <c r="H237" s="2">
        <v>5</v>
      </c>
      <c r="I237" s="2">
        <v>50.226999999999997</v>
      </c>
      <c r="J237" s="2">
        <v>30.536000000000001</v>
      </c>
      <c r="K237" s="2">
        <v>19.3</v>
      </c>
      <c r="L237" s="2">
        <v>23.2</v>
      </c>
      <c r="M237" s="2">
        <v>23.2</v>
      </c>
      <c r="N237" s="2">
        <v>23.2</v>
      </c>
      <c r="O237" s="2">
        <v>23.2</v>
      </c>
      <c r="P237" s="2">
        <v>13.6</v>
      </c>
      <c r="Q237" s="2">
        <v>53470000</v>
      </c>
      <c r="R237" s="2">
        <v>54359000</v>
      </c>
      <c r="S237" s="2">
        <v>66699000</v>
      </c>
      <c r="T237" s="2">
        <v>43804000</v>
      </c>
      <c r="U237" s="2">
        <v>45707000</v>
      </c>
      <c r="V237" s="2">
        <v>51763000</v>
      </c>
      <c r="W237" s="2">
        <f t="shared" si="18"/>
        <v>58176000</v>
      </c>
      <c r="X237" s="2">
        <f t="shared" si="19"/>
        <v>47091333.333333336</v>
      </c>
      <c r="Y237" s="2">
        <f t="shared" si="20"/>
        <v>1.2353865537890907</v>
      </c>
      <c r="Z237" s="2">
        <f t="shared" si="21"/>
        <v>2.9516915999627854E-2</v>
      </c>
      <c r="AA237" s="2">
        <f t="shared" si="22"/>
        <v>0.30496253328868861</v>
      </c>
      <c r="AB237" s="2">
        <f t="shared" si="23"/>
        <v>1.5299290206400333</v>
      </c>
    </row>
    <row r="238" spans="1:28" x14ac:dyDescent="0.25">
      <c r="A238" s="2" t="s">
        <v>1284</v>
      </c>
      <c r="B238" s="2" t="s">
        <v>1285</v>
      </c>
      <c r="C238" s="2">
        <v>12</v>
      </c>
      <c r="D238" s="2">
        <v>11</v>
      </c>
      <c r="E238" s="2">
        <v>9</v>
      </c>
      <c r="F238" s="2">
        <v>9</v>
      </c>
      <c r="G238" s="2">
        <v>9</v>
      </c>
      <c r="H238" s="2">
        <v>4</v>
      </c>
      <c r="I238" s="2">
        <v>70.972999999999999</v>
      </c>
      <c r="J238" s="2">
        <v>35.414000000000001</v>
      </c>
      <c r="K238" s="2">
        <v>31</v>
      </c>
      <c r="L238" s="2">
        <v>27.9</v>
      </c>
      <c r="M238" s="2">
        <v>21.3</v>
      </c>
      <c r="N238" s="2">
        <v>23.5</v>
      </c>
      <c r="O238" s="2">
        <v>24.3</v>
      </c>
      <c r="P238" s="2">
        <v>9</v>
      </c>
      <c r="Q238" s="2">
        <v>63695000</v>
      </c>
      <c r="R238" s="2">
        <v>55639000</v>
      </c>
      <c r="S238" s="2">
        <v>57971000</v>
      </c>
      <c r="T238" s="2">
        <v>50770000</v>
      </c>
      <c r="U238" s="2">
        <v>57280000</v>
      </c>
      <c r="V238" s="2">
        <v>35778000</v>
      </c>
      <c r="W238" s="2">
        <f t="shared" si="18"/>
        <v>59101666.666666664</v>
      </c>
      <c r="X238" s="2">
        <f t="shared" si="19"/>
        <v>47942666.666666664</v>
      </c>
      <c r="Y238" s="2">
        <f t="shared" si="20"/>
        <v>1.2327571821898378</v>
      </c>
      <c r="Z238" s="2">
        <f t="shared" si="21"/>
        <v>0.24895523903515904</v>
      </c>
      <c r="AA238" s="2">
        <f t="shared" si="22"/>
        <v>0.3018886581762677</v>
      </c>
      <c r="AB238" s="2">
        <f t="shared" si="23"/>
        <v>0.60387872996245517</v>
      </c>
    </row>
    <row r="239" spans="1:28" x14ac:dyDescent="0.25">
      <c r="A239" s="2" t="s">
        <v>1633</v>
      </c>
      <c r="B239" s="2" t="s">
        <v>1634</v>
      </c>
      <c r="C239" s="2">
        <v>12</v>
      </c>
      <c r="D239" s="2">
        <v>12</v>
      </c>
      <c r="E239" s="2">
        <v>10</v>
      </c>
      <c r="F239" s="2">
        <v>12</v>
      </c>
      <c r="G239" s="2">
        <v>10</v>
      </c>
      <c r="H239" s="2">
        <v>6</v>
      </c>
      <c r="I239" s="2">
        <v>62.228000000000002</v>
      </c>
      <c r="J239" s="2">
        <v>81.700999999999993</v>
      </c>
      <c r="K239" s="2">
        <v>29.4</v>
      </c>
      <c r="L239" s="2">
        <v>29.4</v>
      </c>
      <c r="M239" s="2">
        <v>21.4</v>
      </c>
      <c r="N239" s="2">
        <v>29.4</v>
      </c>
      <c r="O239" s="2">
        <v>21.4</v>
      </c>
      <c r="P239" s="2">
        <v>17.8</v>
      </c>
      <c r="Q239" s="2">
        <v>212550000</v>
      </c>
      <c r="R239" s="2">
        <v>222940000</v>
      </c>
      <c r="S239" s="2">
        <v>229610000</v>
      </c>
      <c r="T239" s="2">
        <v>189560000</v>
      </c>
      <c r="U239" s="2">
        <v>167300000</v>
      </c>
      <c r="V239" s="2">
        <v>183190000</v>
      </c>
      <c r="W239" s="2">
        <f t="shared" si="18"/>
        <v>221700000</v>
      </c>
      <c r="X239" s="2">
        <f t="shared" si="19"/>
        <v>180016666.66666666</v>
      </c>
      <c r="Y239" s="2">
        <f t="shared" si="20"/>
        <v>1.2315526340153691</v>
      </c>
      <c r="Z239" s="2">
        <f t="shared" si="21"/>
        <v>5.0291160367799223E-2</v>
      </c>
      <c r="AA239" s="2">
        <f t="shared" si="22"/>
        <v>0.30047828696012441</v>
      </c>
      <c r="AB239" s="2">
        <f t="shared" si="23"/>
        <v>1.298508343788132</v>
      </c>
    </row>
    <row r="240" spans="1:28" x14ac:dyDescent="0.25">
      <c r="A240" s="2" t="s">
        <v>1477</v>
      </c>
      <c r="B240" s="2" t="s">
        <v>1478</v>
      </c>
      <c r="C240" s="2">
        <v>11</v>
      </c>
      <c r="D240" s="2">
        <v>10</v>
      </c>
      <c r="E240" s="2">
        <v>9</v>
      </c>
      <c r="F240" s="2">
        <v>10</v>
      </c>
      <c r="G240" s="2">
        <v>8</v>
      </c>
      <c r="H240" s="2">
        <v>6</v>
      </c>
      <c r="I240" s="2">
        <v>136.37</v>
      </c>
      <c r="J240" s="2">
        <v>65.757999999999996</v>
      </c>
      <c r="K240" s="2">
        <v>12.7</v>
      </c>
      <c r="L240" s="2">
        <v>11.6</v>
      </c>
      <c r="M240" s="2">
        <v>11.1</v>
      </c>
      <c r="N240" s="2">
        <v>10.9</v>
      </c>
      <c r="O240" s="2">
        <v>8.3000000000000007</v>
      </c>
      <c r="P240" s="2">
        <v>6.6</v>
      </c>
      <c r="Q240" s="2">
        <v>48838000</v>
      </c>
      <c r="R240" s="2">
        <v>48730000</v>
      </c>
      <c r="S240" s="2">
        <v>49042000</v>
      </c>
      <c r="T240" s="2">
        <v>37807000</v>
      </c>
      <c r="U240" s="2">
        <v>37114000</v>
      </c>
      <c r="V240" s="2">
        <v>44174000</v>
      </c>
      <c r="W240" s="2">
        <f t="shared" si="18"/>
        <v>48870000</v>
      </c>
      <c r="X240" s="2">
        <f t="shared" si="19"/>
        <v>39698333.333333336</v>
      </c>
      <c r="Y240" s="2">
        <f t="shared" si="20"/>
        <v>1.2310340484487174</v>
      </c>
      <c r="Z240" s="2">
        <f t="shared" si="21"/>
        <v>5.1170523869943189E-2</v>
      </c>
      <c r="AA240" s="2">
        <f t="shared" si="22"/>
        <v>0.29987066503016607</v>
      </c>
      <c r="AB240" s="2">
        <f t="shared" si="23"/>
        <v>1.2909801368160214</v>
      </c>
    </row>
    <row r="241" spans="1:28" x14ac:dyDescent="0.25">
      <c r="A241" s="2" t="s">
        <v>561</v>
      </c>
      <c r="B241" s="2" t="s">
        <v>562</v>
      </c>
      <c r="C241" s="2">
        <v>22</v>
      </c>
      <c r="D241" s="2">
        <v>22</v>
      </c>
      <c r="E241" s="2">
        <v>22</v>
      </c>
      <c r="F241" s="2">
        <v>22</v>
      </c>
      <c r="G241" s="2">
        <v>21</v>
      </c>
      <c r="H241" s="2">
        <v>17</v>
      </c>
      <c r="I241" s="2">
        <v>69.283000000000001</v>
      </c>
      <c r="J241" s="2">
        <v>323.31</v>
      </c>
      <c r="K241" s="2">
        <v>49.1</v>
      </c>
      <c r="L241" s="2">
        <v>45.6</v>
      </c>
      <c r="M241" s="2">
        <v>45.6</v>
      </c>
      <c r="N241" s="2">
        <v>41.4</v>
      </c>
      <c r="O241" s="2">
        <v>41.4</v>
      </c>
      <c r="P241" s="2">
        <v>36.6</v>
      </c>
      <c r="Q241" s="2">
        <v>974510000</v>
      </c>
      <c r="R241" s="2">
        <v>968170000</v>
      </c>
      <c r="S241" s="2">
        <v>1032200000</v>
      </c>
      <c r="T241" s="2">
        <v>833350000</v>
      </c>
      <c r="U241" s="2">
        <v>753400000</v>
      </c>
      <c r="V241" s="2">
        <v>835240000</v>
      </c>
      <c r="W241" s="2">
        <f t="shared" si="18"/>
        <v>991626666.66666663</v>
      </c>
      <c r="X241" s="2">
        <f t="shared" si="19"/>
        <v>807330000</v>
      </c>
      <c r="Y241" s="2">
        <f t="shared" si="20"/>
        <v>1.2282792249348675</v>
      </c>
      <c r="Z241" s="2">
        <f t="shared" si="21"/>
        <v>1.4167510066494264E-2</v>
      </c>
      <c r="AA241" s="2">
        <f t="shared" si="22"/>
        <v>0.29663856611274814</v>
      </c>
      <c r="AB241" s="2">
        <f t="shared" si="23"/>
        <v>1.8487064701054634</v>
      </c>
    </row>
    <row r="242" spans="1:28" x14ac:dyDescent="0.25">
      <c r="A242" s="2" t="s">
        <v>311</v>
      </c>
      <c r="B242" s="2" t="s">
        <v>312</v>
      </c>
      <c r="C242" s="2">
        <v>9</v>
      </c>
      <c r="D242" s="2">
        <v>11</v>
      </c>
      <c r="E242" s="2">
        <v>9</v>
      </c>
      <c r="F242" s="2">
        <v>8</v>
      </c>
      <c r="G242" s="2">
        <v>8</v>
      </c>
      <c r="H242" s="2">
        <v>5</v>
      </c>
      <c r="I242" s="2">
        <v>118.82</v>
      </c>
      <c r="J242" s="2">
        <v>37.960999999999999</v>
      </c>
      <c r="K242" s="2">
        <v>13.3</v>
      </c>
      <c r="L242" s="2">
        <v>17.2</v>
      </c>
      <c r="M242" s="2">
        <v>14.4</v>
      </c>
      <c r="N242" s="2">
        <v>10.3</v>
      </c>
      <c r="O242" s="2">
        <v>11.7</v>
      </c>
      <c r="P242" s="2">
        <v>7.4</v>
      </c>
      <c r="Q242" s="2">
        <v>45256000</v>
      </c>
      <c r="R242" s="2">
        <v>44991000</v>
      </c>
      <c r="S242" s="2">
        <v>53991000</v>
      </c>
      <c r="T242" s="2">
        <v>36750000</v>
      </c>
      <c r="U242" s="2">
        <v>36469000</v>
      </c>
      <c r="V242" s="2">
        <v>44292000</v>
      </c>
      <c r="W242" s="2">
        <f t="shared" si="18"/>
        <v>48079333.333333336</v>
      </c>
      <c r="X242" s="2">
        <f t="shared" si="19"/>
        <v>39170333.333333336</v>
      </c>
      <c r="Y242" s="2">
        <f t="shared" si="20"/>
        <v>1.2274425372943809</v>
      </c>
      <c r="Z242" s="2">
        <f t="shared" si="21"/>
        <v>1.960275819215328E-3</v>
      </c>
      <c r="AA242" s="2">
        <f t="shared" si="22"/>
        <v>0.29565548637222028</v>
      </c>
      <c r="AB242" s="2">
        <f t="shared" si="23"/>
        <v>2.7076828172478256</v>
      </c>
    </row>
    <row r="243" spans="1:28" x14ac:dyDescent="0.25">
      <c r="A243" s="2" t="s">
        <v>1347</v>
      </c>
      <c r="B243" s="2" t="s">
        <v>1348</v>
      </c>
      <c r="C243" s="2">
        <v>6</v>
      </c>
      <c r="D243" s="2">
        <v>7</v>
      </c>
      <c r="E243" s="2">
        <v>5</v>
      </c>
      <c r="F243" s="2">
        <v>4</v>
      </c>
      <c r="G243" s="2">
        <v>4</v>
      </c>
      <c r="H243" s="2">
        <v>4</v>
      </c>
      <c r="I243" s="2">
        <v>60.100999999999999</v>
      </c>
      <c r="J243" s="2">
        <v>18.207000000000001</v>
      </c>
      <c r="K243" s="2">
        <v>21.1</v>
      </c>
      <c r="L243" s="2">
        <v>23.1</v>
      </c>
      <c r="M243" s="2">
        <v>16.100000000000001</v>
      </c>
      <c r="N243" s="2">
        <v>10.1</v>
      </c>
      <c r="O243" s="2">
        <v>10.1</v>
      </c>
      <c r="P243" s="2">
        <v>9.3000000000000007</v>
      </c>
      <c r="Q243" s="2">
        <v>46957000</v>
      </c>
      <c r="R243" s="2">
        <v>47760000</v>
      </c>
      <c r="S243" s="2">
        <v>56107000</v>
      </c>
      <c r="T243" s="2">
        <v>43771000</v>
      </c>
      <c r="U243" s="2">
        <v>37636000</v>
      </c>
      <c r="V243" s="2">
        <v>41931000</v>
      </c>
      <c r="W243" s="2">
        <f t="shared" si="18"/>
        <v>50274666.666666664</v>
      </c>
      <c r="X243" s="2">
        <f t="shared" si="19"/>
        <v>41112666.666666664</v>
      </c>
      <c r="Y243" s="2">
        <f t="shared" si="20"/>
        <v>1.2228510272584281</v>
      </c>
      <c r="Z243" s="2">
        <f t="shared" si="21"/>
        <v>0.10389384226275145</v>
      </c>
      <c r="AA243" s="2">
        <f t="shared" si="22"/>
        <v>0.2902486595265284</v>
      </c>
      <c r="AB243" s="2">
        <f t="shared" si="23"/>
        <v>0.98341019210170488</v>
      </c>
    </row>
    <row r="244" spans="1:28" x14ac:dyDescent="0.25">
      <c r="A244" s="2" t="s">
        <v>1876</v>
      </c>
      <c r="B244" s="2" t="s">
        <v>1877</v>
      </c>
      <c r="C244" s="2">
        <v>13</v>
      </c>
      <c r="D244" s="2">
        <v>13</v>
      </c>
      <c r="E244" s="2">
        <v>12</v>
      </c>
      <c r="F244" s="2">
        <v>10</v>
      </c>
      <c r="G244" s="2">
        <v>12</v>
      </c>
      <c r="H244" s="2">
        <v>9</v>
      </c>
      <c r="I244" s="2">
        <v>87.995999999999995</v>
      </c>
      <c r="J244" s="2">
        <v>55.005000000000003</v>
      </c>
      <c r="K244" s="2">
        <v>23.3</v>
      </c>
      <c r="L244" s="2">
        <v>21.8</v>
      </c>
      <c r="M244" s="2">
        <v>20.8</v>
      </c>
      <c r="N244" s="2">
        <v>19.3</v>
      </c>
      <c r="O244" s="2">
        <v>21.6</v>
      </c>
      <c r="P244" s="2">
        <v>18</v>
      </c>
      <c r="Q244" s="2">
        <v>114360000</v>
      </c>
      <c r="R244" s="2">
        <v>110490000</v>
      </c>
      <c r="S244" s="2">
        <v>155890000</v>
      </c>
      <c r="T244" s="2">
        <v>100250000</v>
      </c>
      <c r="U244" s="2">
        <v>113890000</v>
      </c>
      <c r="V244" s="2">
        <v>97797000</v>
      </c>
      <c r="W244" s="2">
        <f t="shared" si="18"/>
        <v>126913333.33333333</v>
      </c>
      <c r="X244" s="2">
        <f t="shared" si="19"/>
        <v>103979000</v>
      </c>
      <c r="Y244" s="2">
        <f t="shared" si="20"/>
        <v>1.2205669734593845</v>
      </c>
      <c r="Z244" s="2">
        <f t="shared" si="21"/>
        <v>0.33660073163320814</v>
      </c>
      <c r="AA244" s="2">
        <f t="shared" si="22"/>
        <v>0.28755145909023189</v>
      </c>
      <c r="AB244" s="2">
        <f t="shared" si="23"/>
        <v>0.47288494437944706</v>
      </c>
    </row>
    <row r="245" spans="1:28" x14ac:dyDescent="0.25">
      <c r="A245" s="2" t="s">
        <v>297</v>
      </c>
      <c r="B245" s="2" t="s">
        <v>298</v>
      </c>
      <c r="C245" s="2">
        <v>5</v>
      </c>
      <c r="D245" s="2">
        <v>4</v>
      </c>
      <c r="E245" s="2">
        <v>5</v>
      </c>
      <c r="F245" s="2">
        <v>4</v>
      </c>
      <c r="G245" s="2">
        <v>3</v>
      </c>
      <c r="H245" s="2">
        <v>4</v>
      </c>
      <c r="I245" s="2">
        <v>17.667999999999999</v>
      </c>
      <c r="J245" s="2">
        <v>14.788</v>
      </c>
      <c r="K245" s="2">
        <v>36.799999999999997</v>
      </c>
      <c r="L245" s="2">
        <v>27.1</v>
      </c>
      <c r="M245" s="2">
        <v>34.200000000000003</v>
      </c>
      <c r="N245" s="2">
        <v>28.4</v>
      </c>
      <c r="O245" s="2">
        <v>21.3</v>
      </c>
      <c r="P245" s="2">
        <v>29</v>
      </c>
      <c r="Q245" s="2">
        <v>45975000</v>
      </c>
      <c r="R245" s="2">
        <v>42537000</v>
      </c>
      <c r="S245" s="2">
        <v>38766000</v>
      </c>
      <c r="T245" s="2">
        <v>36571000</v>
      </c>
      <c r="U245" s="2">
        <v>44799000</v>
      </c>
      <c r="V245" s="2">
        <v>23044000</v>
      </c>
      <c r="W245" s="2">
        <f t="shared" si="18"/>
        <v>42426000</v>
      </c>
      <c r="X245" s="2">
        <f t="shared" si="19"/>
        <v>34804666.666666664</v>
      </c>
      <c r="Y245" s="2">
        <f t="shared" si="20"/>
        <v>1.2189744670254947</v>
      </c>
      <c r="Z245" s="2">
        <f t="shared" si="21"/>
        <v>0.28487099368255697</v>
      </c>
      <c r="AA245" s="2">
        <f t="shared" si="22"/>
        <v>0.28566790718742213</v>
      </c>
      <c r="AB245" s="2">
        <f t="shared" si="23"/>
        <v>0.54535176952124065</v>
      </c>
    </row>
    <row r="246" spans="1:28" x14ac:dyDescent="0.25">
      <c r="A246" s="2" t="s">
        <v>639</v>
      </c>
      <c r="B246" s="2" t="s">
        <v>640</v>
      </c>
      <c r="C246" s="2">
        <v>8</v>
      </c>
      <c r="D246" s="2">
        <v>8</v>
      </c>
      <c r="E246" s="2">
        <v>7</v>
      </c>
      <c r="F246" s="2">
        <v>7</v>
      </c>
      <c r="G246" s="2">
        <v>7</v>
      </c>
      <c r="H246" s="2">
        <v>7</v>
      </c>
      <c r="I246" s="2">
        <v>54.082999999999998</v>
      </c>
      <c r="J246" s="2">
        <v>142.12</v>
      </c>
      <c r="K246" s="2">
        <v>14.4</v>
      </c>
      <c r="L246" s="2">
        <v>14.4</v>
      </c>
      <c r="M246" s="2">
        <v>14</v>
      </c>
      <c r="N246" s="2">
        <v>14</v>
      </c>
      <c r="O246" s="2">
        <v>14</v>
      </c>
      <c r="P246" s="2">
        <v>14.4</v>
      </c>
      <c r="Q246" s="2">
        <v>500370000</v>
      </c>
      <c r="R246" s="2">
        <v>502780000</v>
      </c>
      <c r="S246" s="2">
        <v>528120000</v>
      </c>
      <c r="T246" s="2">
        <v>422670000</v>
      </c>
      <c r="U246" s="2">
        <v>380330000</v>
      </c>
      <c r="V246" s="2">
        <v>454940000</v>
      </c>
      <c r="W246" s="2">
        <f t="shared" si="18"/>
        <v>510423333.33333331</v>
      </c>
      <c r="X246" s="2">
        <f t="shared" si="19"/>
        <v>419313333.33333331</v>
      </c>
      <c r="Y246" s="2">
        <f t="shared" si="20"/>
        <v>1.2172838132184365</v>
      </c>
      <c r="Z246" s="2">
        <f t="shared" si="21"/>
        <v>2.8517645081573815E-2</v>
      </c>
      <c r="AA246" s="2">
        <f t="shared" si="22"/>
        <v>0.28366557576417589</v>
      </c>
      <c r="AB246" s="2">
        <f t="shared" si="23"/>
        <v>1.5448863403315281</v>
      </c>
    </row>
    <row r="247" spans="1:28" x14ac:dyDescent="0.25">
      <c r="A247" s="2" t="s">
        <v>112</v>
      </c>
      <c r="B247" s="2" t="s">
        <v>113</v>
      </c>
      <c r="C247" s="2">
        <v>11</v>
      </c>
      <c r="D247" s="2">
        <v>11</v>
      </c>
      <c r="E247" s="2">
        <v>10</v>
      </c>
      <c r="F247" s="2">
        <v>12</v>
      </c>
      <c r="G247" s="2">
        <v>9</v>
      </c>
      <c r="H247" s="2">
        <v>6</v>
      </c>
      <c r="I247" s="2">
        <v>113.31</v>
      </c>
      <c r="J247" s="2">
        <v>71.546999999999997</v>
      </c>
      <c r="K247" s="2">
        <v>19.8</v>
      </c>
      <c r="L247" s="2">
        <v>19.8</v>
      </c>
      <c r="M247" s="2">
        <v>19.2</v>
      </c>
      <c r="N247" s="2">
        <v>20.3</v>
      </c>
      <c r="O247" s="2">
        <v>15.4</v>
      </c>
      <c r="P247" s="2">
        <v>10</v>
      </c>
      <c r="Q247" s="2">
        <v>68964000</v>
      </c>
      <c r="R247" s="2">
        <v>61314000</v>
      </c>
      <c r="S247" s="2">
        <v>65210000</v>
      </c>
      <c r="T247" s="2">
        <v>57445000</v>
      </c>
      <c r="U247" s="2">
        <v>52891000</v>
      </c>
      <c r="V247" s="2">
        <v>50283000</v>
      </c>
      <c r="W247" s="2">
        <f t="shared" si="18"/>
        <v>65162666.666666664</v>
      </c>
      <c r="X247" s="2">
        <f t="shared" si="19"/>
        <v>53539666.666666664</v>
      </c>
      <c r="Y247" s="2">
        <f t="shared" si="20"/>
        <v>1.2170913777323977</v>
      </c>
      <c r="Z247" s="2">
        <f t="shared" si="21"/>
        <v>2.5133829738282452E-2</v>
      </c>
      <c r="AA247" s="2">
        <f t="shared" si="22"/>
        <v>0.28343748789751549</v>
      </c>
      <c r="AB247" s="2">
        <f t="shared" si="23"/>
        <v>1.5997413312450655</v>
      </c>
    </row>
    <row r="248" spans="1:28" x14ac:dyDescent="0.25">
      <c r="A248" s="2" t="s">
        <v>517</v>
      </c>
      <c r="B248" s="2" t="s">
        <v>518</v>
      </c>
      <c r="C248" s="2">
        <v>12</v>
      </c>
      <c r="D248" s="2">
        <v>12</v>
      </c>
      <c r="E248" s="2">
        <v>10</v>
      </c>
      <c r="F248" s="2">
        <v>9</v>
      </c>
      <c r="G248" s="2">
        <v>8</v>
      </c>
      <c r="H248" s="2">
        <v>9</v>
      </c>
      <c r="I248" s="2">
        <v>119.52</v>
      </c>
      <c r="J248" s="2">
        <v>56.817999999999998</v>
      </c>
      <c r="K248" s="2">
        <v>15.4</v>
      </c>
      <c r="L248" s="2">
        <v>16.399999999999999</v>
      </c>
      <c r="M248" s="2">
        <v>14.5</v>
      </c>
      <c r="N248" s="2">
        <v>11.2</v>
      </c>
      <c r="O248" s="2">
        <v>10.6</v>
      </c>
      <c r="P248" s="2">
        <v>11.2</v>
      </c>
      <c r="Q248" s="2">
        <v>87668000</v>
      </c>
      <c r="R248" s="2">
        <v>89125000</v>
      </c>
      <c r="S248" s="2">
        <v>89028000</v>
      </c>
      <c r="T248" s="2">
        <v>75621000</v>
      </c>
      <c r="U248" s="2">
        <v>62510000</v>
      </c>
      <c r="V248" s="2">
        <v>80619000</v>
      </c>
      <c r="W248" s="2">
        <f t="shared" si="18"/>
        <v>88607000</v>
      </c>
      <c r="X248" s="2">
        <f t="shared" si="19"/>
        <v>72916666.666666672</v>
      </c>
      <c r="Y248" s="2">
        <f t="shared" si="20"/>
        <v>1.2151817142857142</v>
      </c>
      <c r="Z248" s="2">
        <f t="shared" si="21"/>
        <v>0.10605688825038506</v>
      </c>
      <c r="AA248" s="2">
        <f t="shared" si="22"/>
        <v>0.2811720658448304</v>
      </c>
      <c r="AB248" s="2">
        <f t="shared" si="23"/>
        <v>0.97446111939652613</v>
      </c>
    </row>
    <row r="249" spans="1:28" x14ac:dyDescent="0.25">
      <c r="A249" s="2" t="s">
        <v>733</v>
      </c>
      <c r="B249" s="2" t="s">
        <v>734</v>
      </c>
      <c r="C249" s="2">
        <v>5</v>
      </c>
      <c r="D249" s="2">
        <v>3</v>
      </c>
      <c r="E249" s="2">
        <v>1</v>
      </c>
      <c r="F249" s="2">
        <v>5</v>
      </c>
      <c r="G249" s="2">
        <v>4</v>
      </c>
      <c r="H249" s="2">
        <v>0</v>
      </c>
      <c r="I249" s="2">
        <v>43.941000000000003</v>
      </c>
      <c r="J249" s="2">
        <v>17.946000000000002</v>
      </c>
      <c r="K249" s="2">
        <v>18.600000000000001</v>
      </c>
      <c r="L249" s="2">
        <v>8.1</v>
      </c>
      <c r="M249" s="2">
        <v>1.8</v>
      </c>
      <c r="N249" s="2">
        <v>15.7</v>
      </c>
      <c r="O249" s="2">
        <v>13.4</v>
      </c>
      <c r="P249" s="2">
        <v>0</v>
      </c>
      <c r="Q249" s="2">
        <v>16565000</v>
      </c>
      <c r="R249" s="2">
        <v>10876000</v>
      </c>
      <c r="S249" s="2">
        <v>4294900</v>
      </c>
      <c r="T249" s="2">
        <v>15252000</v>
      </c>
      <c r="U249" s="2">
        <v>10869000</v>
      </c>
      <c r="V249" s="2">
        <v>0</v>
      </c>
      <c r="W249" s="2">
        <f t="shared" si="18"/>
        <v>10578633.333333334</v>
      </c>
      <c r="X249" s="2">
        <f t="shared" si="19"/>
        <v>8707000</v>
      </c>
      <c r="Y249" s="2">
        <f t="shared" si="20"/>
        <v>1.214957314038513</v>
      </c>
      <c r="Z249" s="2">
        <f t="shared" si="21"/>
        <v>0.2781840598869173</v>
      </c>
      <c r="AA249" s="2">
        <f t="shared" si="22"/>
        <v>0.28090562748804648</v>
      </c>
      <c r="AB249" s="2">
        <f t="shared" si="23"/>
        <v>0.55566775896470011</v>
      </c>
    </row>
    <row r="250" spans="1:28" x14ac:dyDescent="0.25">
      <c r="A250" s="2" t="s">
        <v>1733</v>
      </c>
      <c r="B250" s="2" t="s">
        <v>1734</v>
      </c>
      <c r="C250" s="2">
        <v>11</v>
      </c>
      <c r="D250" s="2">
        <v>14</v>
      </c>
      <c r="E250" s="2">
        <v>9</v>
      </c>
      <c r="F250" s="2">
        <v>9</v>
      </c>
      <c r="G250" s="2">
        <v>11</v>
      </c>
      <c r="H250" s="2">
        <v>10</v>
      </c>
      <c r="I250" s="2">
        <v>108.58</v>
      </c>
      <c r="J250" s="2">
        <v>49.3</v>
      </c>
      <c r="K250" s="2">
        <v>16.600000000000001</v>
      </c>
      <c r="L250" s="2">
        <v>20.6</v>
      </c>
      <c r="M250" s="2">
        <v>13.2</v>
      </c>
      <c r="N250" s="2">
        <v>13.1</v>
      </c>
      <c r="O250" s="2">
        <v>15.1</v>
      </c>
      <c r="P250" s="2">
        <v>16</v>
      </c>
      <c r="Q250" s="2">
        <v>96592000</v>
      </c>
      <c r="R250" s="2">
        <v>88917000</v>
      </c>
      <c r="S250" s="2">
        <v>94995000</v>
      </c>
      <c r="T250" s="2">
        <v>77828000</v>
      </c>
      <c r="U250" s="2">
        <v>72545000</v>
      </c>
      <c r="V250" s="2">
        <v>80507000</v>
      </c>
      <c r="W250" s="2">
        <f t="shared" si="18"/>
        <v>93501333.333333328</v>
      </c>
      <c r="X250" s="2">
        <f t="shared" si="19"/>
        <v>76960000</v>
      </c>
      <c r="Y250" s="2">
        <f t="shared" si="20"/>
        <v>1.214934164934165</v>
      </c>
      <c r="Z250" s="2">
        <f t="shared" si="21"/>
        <v>5.5483693562900305E-3</v>
      </c>
      <c r="AA250" s="2">
        <f t="shared" si="22"/>
        <v>0.28087813893694535</v>
      </c>
      <c r="AB250" s="2">
        <f t="shared" si="23"/>
        <v>2.2558346355476981</v>
      </c>
    </row>
    <row r="251" spans="1:28" x14ac:dyDescent="0.25">
      <c r="A251" s="2" t="s">
        <v>1580</v>
      </c>
      <c r="B251" s="2" t="s">
        <v>1581</v>
      </c>
      <c r="C251" s="2">
        <v>12</v>
      </c>
      <c r="D251" s="2">
        <v>10</v>
      </c>
      <c r="E251" s="2">
        <v>9</v>
      </c>
      <c r="F251" s="2">
        <v>10</v>
      </c>
      <c r="G251" s="2">
        <v>8</v>
      </c>
      <c r="H251" s="2">
        <v>9</v>
      </c>
      <c r="I251" s="2">
        <v>42.835000000000001</v>
      </c>
      <c r="J251" s="2">
        <v>152.38999999999999</v>
      </c>
      <c r="K251" s="2">
        <v>54.3</v>
      </c>
      <c r="L251" s="2">
        <v>44.2</v>
      </c>
      <c r="M251" s="2">
        <v>40.6</v>
      </c>
      <c r="N251" s="2">
        <v>44.2</v>
      </c>
      <c r="O251" s="2">
        <v>38.6</v>
      </c>
      <c r="P251" s="2">
        <v>40.6</v>
      </c>
      <c r="Q251" s="2">
        <v>442290000</v>
      </c>
      <c r="R251" s="2">
        <v>449130000</v>
      </c>
      <c r="S251" s="2">
        <v>441560000</v>
      </c>
      <c r="T251" s="2">
        <v>331770000</v>
      </c>
      <c r="U251" s="2">
        <v>413530000</v>
      </c>
      <c r="V251" s="2">
        <v>352050000</v>
      </c>
      <c r="W251" s="2">
        <f t="shared" si="18"/>
        <v>444326666.66666669</v>
      </c>
      <c r="X251" s="2">
        <f t="shared" si="19"/>
        <v>365783333.33333331</v>
      </c>
      <c r="Y251" s="2">
        <f t="shared" si="20"/>
        <v>1.2147263862942546</v>
      </c>
      <c r="Z251" s="2">
        <f t="shared" si="21"/>
        <v>7.2079816345751335E-2</v>
      </c>
      <c r="AA251" s="2">
        <f t="shared" si="22"/>
        <v>0.28063138741934707</v>
      </c>
      <c r="AB251" s="2">
        <f t="shared" si="23"/>
        <v>1.1421863285790543</v>
      </c>
    </row>
    <row r="252" spans="1:28" x14ac:dyDescent="0.25">
      <c r="A252" s="2" t="s">
        <v>567</v>
      </c>
      <c r="B252" s="2" t="s">
        <v>568</v>
      </c>
      <c r="C252" s="2">
        <v>8</v>
      </c>
      <c r="D252" s="2">
        <v>8</v>
      </c>
      <c r="E252" s="2">
        <v>6</v>
      </c>
      <c r="F252" s="2">
        <v>6</v>
      </c>
      <c r="G252" s="2">
        <v>6</v>
      </c>
      <c r="H252" s="2">
        <v>9</v>
      </c>
      <c r="I252" s="2">
        <v>32.851999999999997</v>
      </c>
      <c r="J252" s="2">
        <v>108.33</v>
      </c>
      <c r="K252" s="2">
        <v>47.7</v>
      </c>
      <c r="L252" s="2">
        <v>47.7</v>
      </c>
      <c r="M252" s="2">
        <v>45.3</v>
      </c>
      <c r="N252" s="2">
        <v>47.7</v>
      </c>
      <c r="O252" s="2">
        <v>47.7</v>
      </c>
      <c r="P252" s="2">
        <v>42.3</v>
      </c>
      <c r="Q252" s="2">
        <v>530070000</v>
      </c>
      <c r="R252" s="2">
        <v>528920000</v>
      </c>
      <c r="S252" s="2">
        <v>577940000</v>
      </c>
      <c r="T252" s="2">
        <v>377570000</v>
      </c>
      <c r="U252" s="2">
        <v>500730000</v>
      </c>
      <c r="V252" s="2">
        <v>472830000</v>
      </c>
      <c r="W252" s="2">
        <f t="shared" si="18"/>
        <v>545643333.33333337</v>
      </c>
      <c r="X252" s="2">
        <f t="shared" si="19"/>
        <v>450376666.66666669</v>
      </c>
      <c r="Y252" s="2">
        <f t="shared" si="20"/>
        <v>1.2115266480649531</v>
      </c>
      <c r="Z252" s="2">
        <f t="shared" si="21"/>
        <v>0.11924728795700767</v>
      </c>
      <c r="AA252" s="2">
        <f t="shared" si="22"/>
        <v>0.27682613785434096</v>
      </c>
      <c r="AB252" s="2">
        <f t="shared" si="23"/>
        <v>0.92355148934193487</v>
      </c>
    </row>
    <row r="253" spans="1:28" x14ac:dyDescent="0.25">
      <c r="A253" s="2" t="s">
        <v>979</v>
      </c>
      <c r="B253" s="2" t="s">
        <v>980</v>
      </c>
      <c r="C253" s="2">
        <v>21</v>
      </c>
      <c r="D253" s="2">
        <v>21</v>
      </c>
      <c r="E253" s="2">
        <v>21</v>
      </c>
      <c r="F253" s="2">
        <v>21</v>
      </c>
      <c r="G253" s="2">
        <v>21</v>
      </c>
      <c r="H253" s="2">
        <v>20</v>
      </c>
      <c r="I253" s="2">
        <v>46.44</v>
      </c>
      <c r="J253" s="2">
        <v>321.58999999999997</v>
      </c>
      <c r="K253" s="2">
        <v>56</v>
      </c>
      <c r="L253" s="2">
        <v>56</v>
      </c>
      <c r="M253" s="2">
        <v>56</v>
      </c>
      <c r="N253" s="2">
        <v>57.2</v>
      </c>
      <c r="O253" s="2">
        <v>58.1</v>
      </c>
      <c r="P253" s="2">
        <v>54.3</v>
      </c>
      <c r="Q253" s="2">
        <v>1420200000</v>
      </c>
      <c r="R253" s="2">
        <v>1524700000</v>
      </c>
      <c r="S253" s="2">
        <v>1546800000</v>
      </c>
      <c r="T253" s="2">
        <v>1244100000</v>
      </c>
      <c r="U253" s="2">
        <v>1224900000</v>
      </c>
      <c r="V253" s="2">
        <v>1242800000</v>
      </c>
      <c r="W253" s="2">
        <f t="shared" si="18"/>
        <v>1497233333.3333333</v>
      </c>
      <c r="X253" s="2">
        <f t="shared" si="19"/>
        <v>1237266666.6666667</v>
      </c>
      <c r="Y253" s="2">
        <f t="shared" si="20"/>
        <v>1.2101136914704456</v>
      </c>
      <c r="Z253" s="2">
        <f t="shared" si="21"/>
        <v>2.5065397683872569E-2</v>
      </c>
      <c r="AA253" s="2">
        <f t="shared" si="22"/>
        <v>0.2751425966034528</v>
      </c>
      <c r="AB253" s="2">
        <f t="shared" si="23"/>
        <v>1.6009254005445928</v>
      </c>
    </row>
    <row r="254" spans="1:28" x14ac:dyDescent="0.25">
      <c r="A254" s="2" t="s">
        <v>1939</v>
      </c>
      <c r="B254" s="2" t="s">
        <v>1940</v>
      </c>
      <c r="C254" s="2">
        <v>13</v>
      </c>
      <c r="D254" s="2">
        <v>13</v>
      </c>
      <c r="E254" s="2">
        <v>13</v>
      </c>
      <c r="F254" s="2">
        <v>14</v>
      </c>
      <c r="G254" s="2">
        <v>14</v>
      </c>
      <c r="H254" s="2">
        <v>10</v>
      </c>
      <c r="I254" s="2">
        <v>59.578000000000003</v>
      </c>
      <c r="J254" s="2">
        <v>81.77</v>
      </c>
      <c r="K254" s="2">
        <v>35.200000000000003</v>
      </c>
      <c r="L254" s="2">
        <v>35.200000000000003</v>
      </c>
      <c r="M254" s="2">
        <v>35.700000000000003</v>
      </c>
      <c r="N254" s="2">
        <v>37.6</v>
      </c>
      <c r="O254" s="2">
        <v>37.6</v>
      </c>
      <c r="P254" s="2">
        <v>28.4</v>
      </c>
      <c r="Q254" s="2">
        <v>128600000</v>
      </c>
      <c r="R254" s="2">
        <v>127390000</v>
      </c>
      <c r="S254" s="2">
        <v>121600000</v>
      </c>
      <c r="T254" s="2">
        <v>108140000</v>
      </c>
      <c r="U254" s="2">
        <v>105760000</v>
      </c>
      <c r="V254" s="2">
        <v>98400000</v>
      </c>
      <c r="W254" s="2">
        <f t="shared" si="18"/>
        <v>125863333.33333333</v>
      </c>
      <c r="X254" s="2">
        <f t="shared" si="19"/>
        <v>104100000</v>
      </c>
      <c r="Y254" s="2">
        <f t="shared" si="20"/>
        <v>1.209061799551713</v>
      </c>
      <c r="Z254" s="2">
        <f t="shared" si="21"/>
        <v>1.3276322378764755E-3</v>
      </c>
      <c r="AA254" s="2">
        <f t="shared" si="22"/>
        <v>0.2738879878692152</v>
      </c>
      <c r="AB254" s="2">
        <f t="shared" si="23"/>
        <v>2.8769222104952235</v>
      </c>
    </row>
    <row r="255" spans="1:28" x14ac:dyDescent="0.25">
      <c r="A255" s="2" t="s">
        <v>833</v>
      </c>
      <c r="B255" s="2" t="s">
        <v>834</v>
      </c>
      <c r="C255" s="2">
        <v>6</v>
      </c>
      <c r="D255" s="2">
        <v>9</v>
      </c>
      <c r="E255" s="2">
        <v>8</v>
      </c>
      <c r="F255" s="2">
        <v>8</v>
      </c>
      <c r="G255" s="2">
        <v>8</v>
      </c>
      <c r="H255" s="2">
        <v>6</v>
      </c>
      <c r="I255" s="2">
        <v>21.863</v>
      </c>
      <c r="J255" s="2">
        <v>54.18</v>
      </c>
      <c r="K255" s="2">
        <v>32.299999999999997</v>
      </c>
      <c r="L255" s="2">
        <v>53.6</v>
      </c>
      <c r="M255" s="2">
        <v>53.6</v>
      </c>
      <c r="N255" s="2">
        <v>46.4</v>
      </c>
      <c r="O255" s="2">
        <v>53.6</v>
      </c>
      <c r="P255" s="2">
        <v>32.299999999999997</v>
      </c>
      <c r="Q255" s="2">
        <v>218990000</v>
      </c>
      <c r="R255" s="2">
        <v>227500000</v>
      </c>
      <c r="S255" s="2">
        <v>245670000</v>
      </c>
      <c r="T255" s="2">
        <v>167840000</v>
      </c>
      <c r="U255" s="2">
        <v>192920000</v>
      </c>
      <c r="V255" s="2">
        <v>212230000</v>
      </c>
      <c r="W255" s="2">
        <f t="shared" si="18"/>
        <v>230720000</v>
      </c>
      <c r="X255" s="2">
        <f t="shared" si="19"/>
        <v>190996666.66666666</v>
      </c>
      <c r="Y255" s="2">
        <f t="shared" si="20"/>
        <v>1.2079791968446221</v>
      </c>
      <c r="Z255" s="2">
        <f t="shared" si="21"/>
        <v>2.0130572777130824E-2</v>
      </c>
      <c r="AA255" s="2">
        <f t="shared" si="22"/>
        <v>0.2725956095739791</v>
      </c>
      <c r="AB255" s="2">
        <f t="shared" si="23"/>
        <v>1.6961438679127199</v>
      </c>
    </row>
    <row r="256" spans="1:28" x14ac:dyDescent="0.25">
      <c r="A256" s="2" t="s">
        <v>889</v>
      </c>
      <c r="B256" s="2" t="s">
        <v>890</v>
      </c>
      <c r="C256" s="2">
        <v>5</v>
      </c>
      <c r="D256" s="2">
        <v>4</v>
      </c>
      <c r="E256" s="2">
        <v>5</v>
      </c>
      <c r="F256" s="2">
        <v>2</v>
      </c>
      <c r="G256" s="2">
        <v>4</v>
      </c>
      <c r="H256" s="2">
        <v>4</v>
      </c>
      <c r="I256" s="2">
        <v>64.706000000000003</v>
      </c>
      <c r="J256" s="2">
        <v>21.585000000000001</v>
      </c>
      <c r="K256" s="2">
        <v>13.5</v>
      </c>
      <c r="L256" s="2">
        <v>9.4</v>
      </c>
      <c r="M256" s="2">
        <v>13.9</v>
      </c>
      <c r="N256" s="2">
        <v>4.0999999999999996</v>
      </c>
      <c r="O256" s="2">
        <v>9.8000000000000007</v>
      </c>
      <c r="P256" s="2">
        <v>12.2</v>
      </c>
      <c r="Q256" s="2">
        <v>18974000</v>
      </c>
      <c r="R256" s="2">
        <v>20924000</v>
      </c>
      <c r="S256" s="2">
        <v>16421000</v>
      </c>
      <c r="T256" s="2">
        <v>13455000</v>
      </c>
      <c r="U256" s="2">
        <v>15388000</v>
      </c>
      <c r="V256" s="2">
        <v>17780000</v>
      </c>
      <c r="W256" s="2">
        <f t="shared" si="18"/>
        <v>18773000</v>
      </c>
      <c r="X256" s="2">
        <f t="shared" si="19"/>
        <v>15541000</v>
      </c>
      <c r="Y256" s="2">
        <f t="shared" si="20"/>
        <v>1.2079660253522939</v>
      </c>
      <c r="Z256" s="2">
        <f t="shared" si="21"/>
        <v>0.29445956553668284</v>
      </c>
      <c r="AA256" s="2">
        <f t="shared" si="22"/>
        <v>0.2725798787151098</v>
      </c>
      <c r="AB256" s="2">
        <f t="shared" si="23"/>
        <v>0.53097433303281183</v>
      </c>
    </row>
    <row r="257" spans="1:28" x14ac:dyDescent="0.25">
      <c r="A257" s="2" t="s">
        <v>416</v>
      </c>
      <c r="B257" s="2" t="s">
        <v>417</v>
      </c>
      <c r="C257" s="2">
        <v>21</v>
      </c>
      <c r="D257" s="2">
        <v>20</v>
      </c>
      <c r="E257" s="2">
        <v>24</v>
      </c>
      <c r="F257" s="2">
        <v>18</v>
      </c>
      <c r="G257" s="2">
        <v>20</v>
      </c>
      <c r="H257" s="2">
        <v>18</v>
      </c>
      <c r="I257" s="2">
        <v>109.96</v>
      </c>
      <c r="J257" s="2">
        <v>104.56</v>
      </c>
      <c r="K257" s="2">
        <v>30.6</v>
      </c>
      <c r="L257" s="2">
        <v>29.6</v>
      </c>
      <c r="M257" s="2">
        <v>37.1</v>
      </c>
      <c r="N257" s="2">
        <v>23.6</v>
      </c>
      <c r="O257" s="2">
        <v>24.3</v>
      </c>
      <c r="P257" s="2">
        <v>24.8</v>
      </c>
      <c r="Q257" s="2">
        <v>243630000</v>
      </c>
      <c r="R257" s="2">
        <v>250340000</v>
      </c>
      <c r="S257" s="2">
        <v>236640000</v>
      </c>
      <c r="T257" s="2">
        <v>194530000</v>
      </c>
      <c r="U257" s="2">
        <v>195470000</v>
      </c>
      <c r="V257" s="2">
        <v>215410000</v>
      </c>
      <c r="W257" s="2">
        <f t="shared" si="18"/>
        <v>243536666.66666666</v>
      </c>
      <c r="X257" s="2">
        <f t="shared" si="19"/>
        <v>201803333.33333334</v>
      </c>
      <c r="Y257" s="2">
        <f t="shared" si="20"/>
        <v>1.2068020019490922</v>
      </c>
      <c r="Z257" s="2">
        <f t="shared" si="21"/>
        <v>5.6717428258580282E-2</v>
      </c>
      <c r="AA257" s="2">
        <f t="shared" si="22"/>
        <v>0.27118899486840947</v>
      </c>
      <c r="AB257" s="2">
        <f t="shared" si="23"/>
        <v>1.2462834696167522</v>
      </c>
    </row>
    <row r="258" spans="1:28" x14ac:dyDescent="0.25">
      <c r="A258" s="2" t="s">
        <v>1735</v>
      </c>
      <c r="B258" s="2" t="s">
        <v>1736</v>
      </c>
      <c r="C258" s="2">
        <v>9</v>
      </c>
      <c r="D258" s="2">
        <v>9</v>
      </c>
      <c r="E258" s="2">
        <v>8</v>
      </c>
      <c r="F258" s="2">
        <v>10</v>
      </c>
      <c r="G258" s="2">
        <v>9</v>
      </c>
      <c r="H258" s="2">
        <v>7</v>
      </c>
      <c r="I258" s="2">
        <v>50.646000000000001</v>
      </c>
      <c r="J258" s="2">
        <v>30.416</v>
      </c>
      <c r="K258" s="2">
        <v>28.6</v>
      </c>
      <c r="L258" s="2">
        <v>28.6</v>
      </c>
      <c r="M258" s="2">
        <v>26.6</v>
      </c>
      <c r="N258" s="2">
        <v>31.2</v>
      </c>
      <c r="O258" s="2">
        <v>28.8</v>
      </c>
      <c r="P258" s="2">
        <v>24.2</v>
      </c>
      <c r="Q258" s="2">
        <v>96884000</v>
      </c>
      <c r="R258" s="2">
        <v>94360000</v>
      </c>
      <c r="S258" s="2">
        <v>88915000</v>
      </c>
      <c r="T258" s="2">
        <v>77908000</v>
      </c>
      <c r="U258" s="2">
        <v>78226000</v>
      </c>
      <c r="V258" s="2">
        <v>76206000</v>
      </c>
      <c r="W258" s="2">
        <f t="shared" ref="W258:W321" si="24">AVERAGE(Q258:S258)</f>
        <v>93386333.333333328</v>
      </c>
      <c r="X258" s="2">
        <f t="shared" ref="X258:X321" si="25">AVERAGE(T258:V258)</f>
        <v>77446666.666666672</v>
      </c>
      <c r="Y258" s="2">
        <f t="shared" ref="Y258:Y321" si="26">W258/X258</f>
        <v>1.2058147542394766</v>
      </c>
      <c r="Z258" s="2">
        <f t="shared" ref="Z258:Z321" si="27">_xlfn.T.TEST(Q258:S258,T258:V258,2,1)</f>
        <v>1.2673971165118338E-2</v>
      </c>
      <c r="AA258" s="2">
        <f t="shared" ref="AA258:AA321" si="28">LOG(Y258,2)</f>
        <v>0.27000828728139986</v>
      </c>
      <c r="AB258" s="2">
        <f t="shared" ref="AB258:AB321" si="29">-LOG10(Z258)</f>
        <v>1.8970872852843343</v>
      </c>
    </row>
    <row r="259" spans="1:28" x14ac:dyDescent="0.25">
      <c r="A259" s="2" t="s">
        <v>1834</v>
      </c>
      <c r="B259" s="2" t="s">
        <v>1835</v>
      </c>
      <c r="C259" s="2">
        <v>9</v>
      </c>
      <c r="D259" s="2">
        <v>10</v>
      </c>
      <c r="E259" s="2">
        <v>8</v>
      </c>
      <c r="F259" s="2">
        <v>9</v>
      </c>
      <c r="G259" s="2">
        <v>10</v>
      </c>
      <c r="H259" s="2">
        <v>9</v>
      </c>
      <c r="I259" s="2">
        <v>177.19</v>
      </c>
      <c r="J259" s="2">
        <v>41.52</v>
      </c>
      <c r="K259" s="2">
        <v>9.9</v>
      </c>
      <c r="L259" s="2">
        <v>10.5</v>
      </c>
      <c r="M259" s="2">
        <v>8.1999999999999993</v>
      </c>
      <c r="N259" s="2">
        <v>9.1999999999999993</v>
      </c>
      <c r="O259" s="2">
        <v>9.6999999999999993</v>
      </c>
      <c r="P259" s="2">
        <v>9.1999999999999993</v>
      </c>
      <c r="Q259" s="2">
        <v>46603000</v>
      </c>
      <c r="R259" s="2">
        <v>44477000</v>
      </c>
      <c r="S259" s="2">
        <v>40453000</v>
      </c>
      <c r="T259" s="2">
        <v>30914000</v>
      </c>
      <c r="U259" s="2">
        <v>39909000</v>
      </c>
      <c r="V259" s="2">
        <v>38306000</v>
      </c>
      <c r="W259" s="2">
        <f t="shared" si="24"/>
        <v>43844333.333333336</v>
      </c>
      <c r="X259" s="2">
        <f t="shared" si="25"/>
        <v>36376333.333333336</v>
      </c>
      <c r="Y259" s="2">
        <f t="shared" si="26"/>
        <v>1.2052983166710958</v>
      </c>
      <c r="Z259" s="2">
        <f t="shared" si="27"/>
        <v>0.21515607408001247</v>
      </c>
      <c r="AA259" s="2">
        <f t="shared" si="28"/>
        <v>0.26939026406281702</v>
      </c>
      <c r="AB259" s="2">
        <f t="shared" si="29"/>
        <v>0.66724638882290455</v>
      </c>
    </row>
    <row r="260" spans="1:28" x14ac:dyDescent="0.25">
      <c r="A260" s="2" t="s">
        <v>1584</v>
      </c>
      <c r="B260" s="2" t="s">
        <v>1585</v>
      </c>
      <c r="C260" s="2">
        <v>33</v>
      </c>
      <c r="D260" s="2">
        <v>36</v>
      </c>
      <c r="E260" s="2">
        <v>32</v>
      </c>
      <c r="F260" s="2">
        <v>25</v>
      </c>
      <c r="G260" s="2">
        <v>23</v>
      </c>
      <c r="H260" s="2">
        <v>20</v>
      </c>
      <c r="I260" s="2">
        <v>292.75</v>
      </c>
      <c r="J260" s="2">
        <v>123.43</v>
      </c>
      <c r="K260" s="2">
        <v>19.399999999999999</v>
      </c>
      <c r="L260" s="2">
        <v>21.1</v>
      </c>
      <c r="M260" s="2">
        <v>18.899999999999999</v>
      </c>
      <c r="N260" s="2">
        <v>12.6</v>
      </c>
      <c r="O260" s="2">
        <v>11.8</v>
      </c>
      <c r="P260" s="2">
        <v>10.4</v>
      </c>
      <c r="Q260" s="2">
        <v>133920000</v>
      </c>
      <c r="R260" s="2">
        <v>131970000</v>
      </c>
      <c r="S260" s="2">
        <v>124210000</v>
      </c>
      <c r="T260" s="2">
        <v>107210000</v>
      </c>
      <c r="U260" s="2">
        <v>100210000</v>
      </c>
      <c r="V260" s="2">
        <v>116300000</v>
      </c>
      <c r="W260" s="2">
        <f t="shared" si="24"/>
        <v>130033333.33333333</v>
      </c>
      <c r="X260" s="2">
        <f t="shared" si="25"/>
        <v>107906666.66666667</v>
      </c>
      <c r="Y260" s="2">
        <f t="shared" si="26"/>
        <v>1.2050537501544543</v>
      </c>
      <c r="Z260" s="2">
        <f t="shared" si="27"/>
        <v>9.2816275777937718E-2</v>
      </c>
      <c r="AA260" s="2">
        <f t="shared" si="28"/>
        <v>0.26909749778456815</v>
      </c>
      <c r="AB260" s="2">
        <f t="shared" si="29"/>
        <v>1.0323758614884131</v>
      </c>
    </row>
    <row r="261" spans="1:28" x14ac:dyDescent="0.25">
      <c r="A261" s="2" t="s">
        <v>31</v>
      </c>
      <c r="B261" s="2" t="s">
        <v>32</v>
      </c>
      <c r="C261" s="2">
        <v>11</v>
      </c>
      <c r="D261" s="2">
        <v>11</v>
      </c>
      <c r="E261" s="2">
        <v>6</v>
      </c>
      <c r="F261" s="2">
        <v>8</v>
      </c>
      <c r="G261" s="2">
        <v>8</v>
      </c>
      <c r="H261" s="2">
        <v>2</v>
      </c>
      <c r="I261" s="2">
        <v>105.85</v>
      </c>
      <c r="J261" s="2">
        <v>34.393000000000001</v>
      </c>
      <c r="K261" s="2">
        <v>19.3</v>
      </c>
      <c r="L261" s="2">
        <v>19.3</v>
      </c>
      <c r="M261" s="2">
        <v>12.6</v>
      </c>
      <c r="N261" s="2">
        <v>13.5</v>
      </c>
      <c r="O261" s="2">
        <v>13.5</v>
      </c>
      <c r="P261" s="2">
        <v>3.3</v>
      </c>
      <c r="Q261" s="2">
        <v>46270000</v>
      </c>
      <c r="R261" s="2">
        <v>45430000</v>
      </c>
      <c r="S261" s="2">
        <v>39454000</v>
      </c>
      <c r="T261" s="2">
        <v>47078000</v>
      </c>
      <c r="U261" s="2">
        <v>45341000</v>
      </c>
      <c r="V261" s="2">
        <v>16469000</v>
      </c>
      <c r="W261" s="2">
        <f t="shared" si="24"/>
        <v>43718000</v>
      </c>
      <c r="X261" s="2">
        <f t="shared" si="25"/>
        <v>36296000</v>
      </c>
      <c r="Y261" s="2">
        <f t="shared" si="26"/>
        <v>1.2044853427374917</v>
      </c>
      <c r="Z261" s="2">
        <f t="shared" si="27"/>
        <v>0.44105941944882943</v>
      </c>
      <c r="AA261" s="2">
        <f t="shared" si="28"/>
        <v>0.26841683767053498</v>
      </c>
      <c r="AB261" s="2">
        <f t="shared" si="29"/>
        <v>0.35550289851309702</v>
      </c>
    </row>
    <row r="262" spans="1:28" x14ac:dyDescent="0.25">
      <c r="A262" s="2" t="s">
        <v>1599</v>
      </c>
      <c r="B262" s="2" t="s">
        <v>1600</v>
      </c>
      <c r="C262" s="2">
        <v>6</v>
      </c>
      <c r="D262" s="2">
        <v>6</v>
      </c>
      <c r="E262" s="2">
        <v>5</v>
      </c>
      <c r="F262" s="2">
        <v>3</v>
      </c>
      <c r="G262" s="2">
        <v>5</v>
      </c>
      <c r="H262" s="2">
        <v>3</v>
      </c>
      <c r="I262" s="2">
        <v>116.07</v>
      </c>
      <c r="J262" s="2">
        <v>49.314999999999998</v>
      </c>
      <c r="K262" s="2">
        <v>9.6</v>
      </c>
      <c r="L262" s="2">
        <v>10.9</v>
      </c>
      <c r="M262" s="2">
        <v>9.1999999999999993</v>
      </c>
      <c r="N262" s="2">
        <v>5</v>
      </c>
      <c r="O262" s="2">
        <v>7.6</v>
      </c>
      <c r="P262" s="2">
        <v>5.4</v>
      </c>
      <c r="Q262" s="2">
        <v>28967000</v>
      </c>
      <c r="R262" s="2">
        <v>22814000</v>
      </c>
      <c r="S262" s="2">
        <v>22173000</v>
      </c>
      <c r="T262" s="2">
        <v>16064000</v>
      </c>
      <c r="U262" s="2">
        <v>22767000</v>
      </c>
      <c r="V262" s="2">
        <v>22590000</v>
      </c>
      <c r="W262" s="2">
        <f t="shared" si="24"/>
        <v>24651333.333333332</v>
      </c>
      <c r="X262" s="2">
        <f t="shared" si="25"/>
        <v>20473666.666666668</v>
      </c>
      <c r="Y262" s="2">
        <f t="shared" si="26"/>
        <v>1.2040507318343887</v>
      </c>
      <c r="Z262" s="2">
        <f t="shared" si="27"/>
        <v>0.43950188777311616</v>
      </c>
      <c r="AA262" s="2">
        <f t="shared" si="28"/>
        <v>0.26789618032348667</v>
      </c>
      <c r="AB262" s="2">
        <f t="shared" si="29"/>
        <v>0.35703925518022817</v>
      </c>
    </row>
    <row r="263" spans="1:28" x14ac:dyDescent="0.25">
      <c r="A263" s="2" t="s">
        <v>1100</v>
      </c>
      <c r="B263" s="2" t="s">
        <v>1101</v>
      </c>
      <c r="C263" s="2">
        <v>12</v>
      </c>
      <c r="D263" s="2">
        <v>12</v>
      </c>
      <c r="E263" s="2">
        <v>12</v>
      </c>
      <c r="F263" s="2">
        <v>13</v>
      </c>
      <c r="G263" s="2">
        <v>13</v>
      </c>
      <c r="H263" s="2">
        <v>12</v>
      </c>
      <c r="I263" s="2">
        <v>24.204999999999998</v>
      </c>
      <c r="J263" s="2">
        <v>168.2</v>
      </c>
      <c r="K263" s="2">
        <v>58.2</v>
      </c>
      <c r="L263" s="2">
        <v>58.2</v>
      </c>
      <c r="M263" s="2">
        <v>58.2</v>
      </c>
      <c r="N263" s="2">
        <v>58.7</v>
      </c>
      <c r="O263" s="2">
        <v>58.7</v>
      </c>
      <c r="P263" s="2">
        <v>56.2</v>
      </c>
      <c r="Q263" s="2">
        <v>800440000</v>
      </c>
      <c r="R263" s="2">
        <v>836720000</v>
      </c>
      <c r="S263" s="2">
        <v>905380000</v>
      </c>
      <c r="T263" s="2">
        <v>746720000</v>
      </c>
      <c r="U263" s="2">
        <v>655530000</v>
      </c>
      <c r="V263" s="2">
        <v>715950000</v>
      </c>
      <c r="W263" s="2">
        <f t="shared" si="24"/>
        <v>847513333.33333337</v>
      </c>
      <c r="X263" s="2">
        <f t="shared" si="25"/>
        <v>706066666.66666663</v>
      </c>
      <c r="Y263" s="2">
        <f t="shared" si="26"/>
        <v>1.2003304692663583</v>
      </c>
      <c r="Z263" s="2">
        <f t="shared" si="27"/>
        <v>8.4414901636863271E-2</v>
      </c>
      <c r="AA263" s="2">
        <f t="shared" si="28"/>
        <v>0.26343165644645589</v>
      </c>
      <c r="AB263" s="2">
        <f t="shared" si="29"/>
        <v>1.0735808812486605</v>
      </c>
    </row>
    <row r="264" spans="1:28" x14ac:dyDescent="0.25">
      <c r="A264" s="2" t="s">
        <v>474</v>
      </c>
      <c r="B264" s="2" t="s">
        <v>475</v>
      </c>
      <c r="C264" s="2">
        <v>11</v>
      </c>
      <c r="D264" s="2">
        <v>14</v>
      </c>
      <c r="E264" s="2">
        <v>10</v>
      </c>
      <c r="F264" s="2">
        <v>12</v>
      </c>
      <c r="G264" s="2">
        <v>10</v>
      </c>
      <c r="H264" s="2">
        <v>8</v>
      </c>
      <c r="I264" s="2">
        <v>145.83000000000001</v>
      </c>
      <c r="J264" s="2">
        <v>37.134</v>
      </c>
      <c r="K264" s="2">
        <v>11.6</v>
      </c>
      <c r="L264" s="2">
        <v>16.399999999999999</v>
      </c>
      <c r="M264" s="2">
        <v>9.9</v>
      </c>
      <c r="N264" s="2">
        <v>13.7</v>
      </c>
      <c r="O264" s="2">
        <v>11</v>
      </c>
      <c r="P264" s="2">
        <v>8.6999999999999993</v>
      </c>
      <c r="Q264" s="2">
        <v>69588000</v>
      </c>
      <c r="R264" s="2">
        <v>64699000</v>
      </c>
      <c r="S264" s="2">
        <v>74339000</v>
      </c>
      <c r="T264" s="2">
        <v>57943000</v>
      </c>
      <c r="U264" s="2">
        <v>49368000</v>
      </c>
      <c r="V264" s="2">
        <v>66716000</v>
      </c>
      <c r="W264" s="2">
        <f t="shared" si="24"/>
        <v>69542000</v>
      </c>
      <c r="X264" s="2">
        <f t="shared" si="25"/>
        <v>58009000</v>
      </c>
      <c r="Y264" s="2">
        <f t="shared" si="26"/>
        <v>1.1988139771414781</v>
      </c>
      <c r="Z264" s="2">
        <f t="shared" si="27"/>
        <v>3.5287383122505921E-2</v>
      </c>
      <c r="AA264" s="2">
        <f t="shared" si="28"/>
        <v>0.26160780964742836</v>
      </c>
      <c r="AB264" s="2">
        <f t="shared" si="29"/>
        <v>1.4523805472958864</v>
      </c>
    </row>
    <row r="265" spans="1:28" x14ac:dyDescent="0.25">
      <c r="A265" s="2" t="s">
        <v>1391</v>
      </c>
      <c r="B265" s="2" t="s">
        <v>1392</v>
      </c>
      <c r="C265" s="2">
        <v>6</v>
      </c>
      <c r="D265" s="2">
        <v>6</v>
      </c>
      <c r="E265" s="2">
        <v>4</v>
      </c>
      <c r="F265" s="2">
        <v>3</v>
      </c>
      <c r="G265" s="2">
        <v>6</v>
      </c>
      <c r="H265" s="2">
        <v>2</v>
      </c>
      <c r="I265" s="2">
        <v>86.435000000000002</v>
      </c>
      <c r="J265" s="2">
        <v>19.338999999999999</v>
      </c>
      <c r="K265" s="2">
        <v>11.3</v>
      </c>
      <c r="L265" s="2">
        <v>11.3</v>
      </c>
      <c r="M265" s="2">
        <v>6.3</v>
      </c>
      <c r="N265" s="2">
        <v>6.1</v>
      </c>
      <c r="O265" s="2">
        <v>11.3</v>
      </c>
      <c r="P265" s="2">
        <v>3.6</v>
      </c>
      <c r="Q265" s="2">
        <v>21958000</v>
      </c>
      <c r="R265" s="2">
        <v>21242000</v>
      </c>
      <c r="S265" s="2">
        <v>16263000</v>
      </c>
      <c r="T265" s="2">
        <v>16893000</v>
      </c>
      <c r="U265" s="2">
        <v>23407000</v>
      </c>
      <c r="V265" s="2">
        <v>9351700</v>
      </c>
      <c r="W265" s="2">
        <f t="shared" si="24"/>
        <v>19821000</v>
      </c>
      <c r="X265" s="2">
        <f t="shared" si="25"/>
        <v>16550566.666666666</v>
      </c>
      <c r="Y265" s="2">
        <f t="shared" si="26"/>
        <v>1.1976024990080905</v>
      </c>
      <c r="Z265" s="2">
        <f t="shared" si="27"/>
        <v>0.35905685056346559</v>
      </c>
      <c r="AA265" s="2">
        <f t="shared" si="28"/>
        <v>0.26014913694886188</v>
      </c>
      <c r="AB265" s="2">
        <f t="shared" si="29"/>
        <v>0.44483678281084338</v>
      </c>
    </row>
    <row r="266" spans="1:28" x14ac:dyDescent="0.25">
      <c r="A266" s="2" t="s">
        <v>1212</v>
      </c>
      <c r="B266" s="2" t="s">
        <v>1213</v>
      </c>
      <c r="C266" s="2">
        <v>8</v>
      </c>
      <c r="D266" s="2">
        <v>8</v>
      </c>
      <c r="E266" s="2">
        <v>6</v>
      </c>
      <c r="F266" s="2">
        <v>7</v>
      </c>
      <c r="G266" s="2">
        <v>8</v>
      </c>
      <c r="H266" s="2">
        <v>5</v>
      </c>
      <c r="I266" s="2">
        <v>134.28</v>
      </c>
      <c r="J266" s="2">
        <v>23.626000000000001</v>
      </c>
      <c r="K266" s="2">
        <v>9.5</v>
      </c>
      <c r="L266" s="2">
        <v>9.5</v>
      </c>
      <c r="M266" s="2">
        <v>7.2</v>
      </c>
      <c r="N266" s="2">
        <v>8.1999999999999993</v>
      </c>
      <c r="O266" s="2">
        <v>9.5</v>
      </c>
      <c r="P266" s="2">
        <v>6</v>
      </c>
      <c r="Q266" s="2">
        <v>27410000</v>
      </c>
      <c r="R266" s="2">
        <v>28710000</v>
      </c>
      <c r="S266" s="2">
        <v>31538000</v>
      </c>
      <c r="T266" s="2">
        <v>25016000</v>
      </c>
      <c r="U266" s="2">
        <v>20324000</v>
      </c>
      <c r="V266" s="2">
        <v>28088000</v>
      </c>
      <c r="W266" s="2">
        <f t="shared" si="24"/>
        <v>29219333.333333332</v>
      </c>
      <c r="X266" s="2">
        <f t="shared" si="25"/>
        <v>24476000</v>
      </c>
      <c r="Y266" s="2">
        <f t="shared" si="26"/>
        <v>1.1937952824535598</v>
      </c>
      <c r="Z266" s="2">
        <f t="shared" si="27"/>
        <v>0.12399861517968236</v>
      </c>
      <c r="AA266" s="2">
        <f t="shared" si="28"/>
        <v>0.2555554577826607</v>
      </c>
      <c r="AB266" s="2">
        <f t="shared" si="29"/>
        <v>0.90658316502470604</v>
      </c>
    </row>
    <row r="267" spans="1:28" x14ac:dyDescent="0.25">
      <c r="A267" s="2" t="s">
        <v>553</v>
      </c>
      <c r="B267" s="2" t="s">
        <v>554</v>
      </c>
      <c r="C267" s="2">
        <v>9</v>
      </c>
      <c r="D267" s="2">
        <v>10</v>
      </c>
      <c r="E267" s="2">
        <v>9</v>
      </c>
      <c r="F267" s="2">
        <v>9</v>
      </c>
      <c r="G267" s="2">
        <v>9</v>
      </c>
      <c r="H267" s="2">
        <v>3</v>
      </c>
      <c r="I267" s="2">
        <v>85.658000000000001</v>
      </c>
      <c r="J267" s="2">
        <v>55.923999999999999</v>
      </c>
      <c r="K267" s="2">
        <v>16.899999999999999</v>
      </c>
      <c r="L267" s="2">
        <v>21.1</v>
      </c>
      <c r="M267" s="2">
        <v>21.1</v>
      </c>
      <c r="N267" s="2">
        <v>16.899999999999999</v>
      </c>
      <c r="O267" s="2">
        <v>16</v>
      </c>
      <c r="P267" s="2">
        <v>4.2</v>
      </c>
      <c r="Q267" s="2">
        <v>48632000</v>
      </c>
      <c r="R267" s="2">
        <v>51892000</v>
      </c>
      <c r="S267" s="2">
        <v>57477000</v>
      </c>
      <c r="T267" s="2">
        <v>53972000</v>
      </c>
      <c r="U267" s="2">
        <v>59887000</v>
      </c>
      <c r="V267" s="2">
        <v>18570000</v>
      </c>
      <c r="W267" s="2">
        <f t="shared" si="24"/>
        <v>52667000</v>
      </c>
      <c r="X267" s="2">
        <f t="shared" si="25"/>
        <v>44143000</v>
      </c>
      <c r="Y267" s="2">
        <f t="shared" si="26"/>
        <v>1.1930996987064766</v>
      </c>
      <c r="Z267" s="2">
        <f t="shared" si="27"/>
        <v>0.6316119171986343</v>
      </c>
      <c r="AA267" s="2">
        <f t="shared" si="28"/>
        <v>0.25471460365311716</v>
      </c>
      <c r="AB267" s="2">
        <f t="shared" si="29"/>
        <v>0.19954968435598502</v>
      </c>
    </row>
    <row r="268" spans="1:28" x14ac:dyDescent="0.25">
      <c r="A268" s="2" t="s">
        <v>317</v>
      </c>
      <c r="B268" s="2" t="s">
        <v>318</v>
      </c>
      <c r="C268" s="2">
        <v>5</v>
      </c>
      <c r="D268" s="2">
        <v>5</v>
      </c>
      <c r="E268" s="2">
        <v>4</v>
      </c>
      <c r="F268" s="2">
        <v>4</v>
      </c>
      <c r="G268" s="2">
        <v>3</v>
      </c>
      <c r="H268" s="2">
        <v>4</v>
      </c>
      <c r="I268" s="2">
        <v>130.66</v>
      </c>
      <c r="J268" s="2">
        <v>17.757000000000001</v>
      </c>
      <c r="K268" s="2">
        <v>5.4</v>
      </c>
      <c r="L268" s="2">
        <v>5</v>
      </c>
      <c r="M268" s="2">
        <v>4</v>
      </c>
      <c r="N268" s="2">
        <v>3.8</v>
      </c>
      <c r="O268" s="2">
        <v>3.1</v>
      </c>
      <c r="P268" s="2">
        <v>4.0999999999999996</v>
      </c>
      <c r="Q268" s="2">
        <v>10647000</v>
      </c>
      <c r="R268" s="2">
        <v>14233000</v>
      </c>
      <c r="S268" s="2">
        <v>14013000</v>
      </c>
      <c r="T268" s="2">
        <v>10421000</v>
      </c>
      <c r="U268" s="2">
        <v>8730900</v>
      </c>
      <c r="V268" s="2">
        <v>13455000</v>
      </c>
      <c r="W268" s="2">
        <f t="shared" si="24"/>
        <v>12964333.333333334</v>
      </c>
      <c r="X268" s="2">
        <f t="shared" si="25"/>
        <v>10868966.666666666</v>
      </c>
      <c r="Y268" s="2">
        <f t="shared" si="26"/>
        <v>1.1927843493248362</v>
      </c>
      <c r="Z268" s="2">
        <f t="shared" si="27"/>
        <v>0.34429596378680483</v>
      </c>
      <c r="AA268" s="2">
        <f t="shared" si="28"/>
        <v>0.25433323307304678</v>
      </c>
      <c r="AB268" s="2">
        <f t="shared" si="29"/>
        <v>0.46306806853957028</v>
      </c>
    </row>
    <row r="269" spans="1:28" x14ac:dyDescent="0.25">
      <c r="A269" s="2" t="s">
        <v>245</v>
      </c>
      <c r="B269" s="2" t="s">
        <v>246</v>
      </c>
      <c r="C269" s="2">
        <v>15</v>
      </c>
      <c r="D269" s="2">
        <v>16</v>
      </c>
      <c r="E269" s="2">
        <v>15</v>
      </c>
      <c r="F269" s="2">
        <v>12</v>
      </c>
      <c r="G269" s="2">
        <v>13</v>
      </c>
      <c r="H269" s="2">
        <v>12</v>
      </c>
      <c r="I269" s="2">
        <v>82.968000000000004</v>
      </c>
      <c r="J269" s="2">
        <v>229.92</v>
      </c>
      <c r="K269" s="2">
        <v>32.200000000000003</v>
      </c>
      <c r="L269" s="2">
        <v>35.5</v>
      </c>
      <c r="M269" s="2">
        <v>32.200000000000003</v>
      </c>
      <c r="N269" s="2">
        <v>26</v>
      </c>
      <c r="O269" s="2">
        <v>23.5</v>
      </c>
      <c r="P269" s="2">
        <v>26</v>
      </c>
      <c r="Q269" s="2">
        <v>158760000</v>
      </c>
      <c r="R269" s="2">
        <v>158660000</v>
      </c>
      <c r="S269" s="2">
        <v>161530000</v>
      </c>
      <c r="T269" s="2">
        <v>131380000</v>
      </c>
      <c r="U269" s="2">
        <v>134460000</v>
      </c>
      <c r="V269" s="2">
        <v>136000000</v>
      </c>
      <c r="W269" s="2">
        <f t="shared" si="24"/>
        <v>159650000</v>
      </c>
      <c r="X269" s="2">
        <f t="shared" si="25"/>
        <v>133946666.66666667</v>
      </c>
      <c r="Y269" s="2">
        <f t="shared" si="26"/>
        <v>1.1918922954409714</v>
      </c>
      <c r="Z269" s="2">
        <f t="shared" si="27"/>
        <v>1.2844302362262298E-3</v>
      </c>
      <c r="AA269" s="2">
        <f t="shared" si="28"/>
        <v>0.25325387350678252</v>
      </c>
      <c r="AB269" s="2">
        <f t="shared" si="29"/>
        <v>2.8912894794434023</v>
      </c>
    </row>
    <row r="270" spans="1:28" x14ac:dyDescent="0.25">
      <c r="A270" s="2" t="s">
        <v>482</v>
      </c>
      <c r="B270" s="2" t="s">
        <v>483</v>
      </c>
      <c r="C270" s="2">
        <v>46</v>
      </c>
      <c r="D270" s="2">
        <v>44</v>
      </c>
      <c r="E270" s="2">
        <v>46</v>
      </c>
      <c r="F270" s="2">
        <v>40</v>
      </c>
      <c r="G270" s="2">
        <v>39</v>
      </c>
      <c r="H270" s="2">
        <v>37</v>
      </c>
      <c r="I270" s="2">
        <v>155.19999999999999</v>
      </c>
      <c r="J270" s="2">
        <v>323.31</v>
      </c>
      <c r="K270" s="2">
        <v>47.1</v>
      </c>
      <c r="L270" s="2">
        <v>44.9</v>
      </c>
      <c r="M270" s="2">
        <v>46.9</v>
      </c>
      <c r="N270" s="2">
        <v>37.700000000000003</v>
      </c>
      <c r="O270" s="2">
        <v>35.6</v>
      </c>
      <c r="P270" s="2">
        <v>36.9</v>
      </c>
      <c r="Q270" s="2">
        <v>942720000</v>
      </c>
      <c r="R270" s="2">
        <v>946010000</v>
      </c>
      <c r="S270" s="2">
        <v>1005900000</v>
      </c>
      <c r="T270" s="2">
        <v>805060000</v>
      </c>
      <c r="U270" s="2">
        <v>791590000</v>
      </c>
      <c r="V270" s="2">
        <v>833370000</v>
      </c>
      <c r="W270" s="2">
        <f t="shared" si="24"/>
        <v>964876666.66666663</v>
      </c>
      <c r="X270" s="2">
        <f t="shared" si="25"/>
        <v>810006666.66666663</v>
      </c>
      <c r="Y270" s="2">
        <f t="shared" si="26"/>
        <v>1.1911959572349198</v>
      </c>
      <c r="Z270" s="2">
        <f t="shared" si="27"/>
        <v>4.2001240879303682E-3</v>
      </c>
      <c r="AA270" s="2">
        <f t="shared" si="28"/>
        <v>0.25241076272050306</v>
      </c>
      <c r="AB270" s="2">
        <f t="shared" si="29"/>
        <v>2.3767378786717779</v>
      </c>
    </row>
    <row r="271" spans="1:28" x14ac:dyDescent="0.25">
      <c r="A271" s="2" t="s">
        <v>1687</v>
      </c>
      <c r="B271" s="2" t="s">
        <v>1688</v>
      </c>
      <c r="C271" s="2">
        <v>10</v>
      </c>
      <c r="D271" s="2">
        <v>8</v>
      </c>
      <c r="E271" s="2">
        <v>7</v>
      </c>
      <c r="F271" s="2">
        <v>6</v>
      </c>
      <c r="G271" s="2">
        <v>6</v>
      </c>
      <c r="H271" s="2">
        <v>4</v>
      </c>
      <c r="I271" s="2">
        <v>49.418999999999997</v>
      </c>
      <c r="J271" s="2">
        <v>37.484000000000002</v>
      </c>
      <c r="K271" s="2">
        <v>39</v>
      </c>
      <c r="L271" s="2">
        <v>34.5</v>
      </c>
      <c r="M271" s="2">
        <v>24.7</v>
      </c>
      <c r="N271" s="2">
        <v>21.5</v>
      </c>
      <c r="O271" s="2">
        <v>22.6</v>
      </c>
      <c r="P271" s="2">
        <v>17.7</v>
      </c>
      <c r="Q271" s="2">
        <v>73400000</v>
      </c>
      <c r="R271" s="2">
        <v>85872000</v>
      </c>
      <c r="S271" s="2">
        <v>69492000</v>
      </c>
      <c r="T271" s="2">
        <v>64963000</v>
      </c>
      <c r="U271" s="2">
        <v>52455000</v>
      </c>
      <c r="V271" s="2">
        <v>74650000</v>
      </c>
      <c r="W271" s="2">
        <f t="shared" si="24"/>
        <v>76254666.666666672</v>
      </c>
      <c r="X271" s="2">
        <f t="shared" si="25"/>
        <v>64022666.666666664</v>
      </c>
      <c r="Y271" s="2">
        <f t="shared" si="26"/>
        <v>1.1910573338609243</v>
      </c>
      <c r="Z271" s="2">
        <f t="shared" si="27"/>
        <v>0.39205788118301466</v>
      </c>
      <c r="AA271" s="2">
        <f t="shared" si="28"/>
        <v>0.25224286180485495</v>
      </c>
      <c r="AB271" s="2">
        <f t="shared" si="29"/>
        <v>0.40664981149300905</v>
      </c>
    </row>
    <row r="272" spans="1:28" x14ac:dyDescent="0.25">
      <c r="A272" s="2" t="s">
        <v>279</v>
      </c>
      <c r="B272" s="2" t="s">
        <v>280</v>
      </c>
      <c r="C272" s="2">
        <v>7</v>
      </c>
      <c r="D272" s="2">
        <v>6</v>
      </c>
      <c r="E272" s="2">
        <v>5</v>
      </c>
      <c r="F272" s="2">
        <v>6</v>
      </c>
      <c r="G272" s="2">
        <v>5</v>
      </c>
      <c r="H272" s="2">
        <v>4</v>
      </c>
      <c r="I272" s="2">
        <v>90.036000000000001</v>
      </c>
      <c r="J272" s="2">
        <v>23.376999999999999</v>
      </c>
      <c r="K272" s="2">
        <v>14.4</v>
      </c>
      <c r="L272" s="2">
        <v>11.8</v>
      </c>
      <c r="M272" s="2">
        <v>10.5</v>
      </c>
      <c r="N272" s="2">
        <v>10.199999999999999</v>
      </c>
      <c r="O272" s="2">
        <v>9.3000000000000007</v>
      </c>
      <c r="P272" s="2">
        <v>6.9</v>
      </c>
      <c r="Q272" s="2">
        <v>32245000</v>
      </c>
      <c r="R272" s="2">
        <v>35903000</v>
      </c>
      <c r="S272" s="2">
        <v>28933000</v>
      </c>
      <c r="T272" s="2">
        <v>31381000</v>
      </c>
      <c r="U272" s="2">
        <v>30174000</v>
      </c>
      <c r="V272" s="2">
        <v>20074000</v>
      </c>
      <c r="W272" s="2">
        <f t="shared" si="24"/>
        <v>32360333.333333332</v>
      </c>
      <c r="X272" s="2">
        <f t="shared" si="25"/>
        <v>27209666.666666668</v>
      </c>
      <c r="Y272" s="2">
        <f t="shared" si="26"/>
        <v>1.189295470972326</v>
      </c>
      <c r="Z272" s="2">
        <f t="shared" si="27"/>
        <v>0.15721170680115149</v>
      </c>
      <c r="AA272" s="2">
        <f t="shared" si="28"/>
        <v>0.25010718568900642</v>
      </c>
      <c r="AB272" s="2">
        <f t="shared" si="29"/>
        <v>0.803515117267106</v>
      </c>
    </row>
    <row r="273" spans="1:28" x14ac:dyDescent="0.25">
      <c r="A273" s="2" t="s">
        <v>1685</v>
      </c>
      <c r="B273" s="2" t="s">
        <v>1686</v>
      </c>
      <c r="C273" s="2">
        <v>7</v>
      </c>
      <c r="D273" s="2">
        <v>6</v>
      </c>
      <c r="E273" s="2">
        <v>7</v>
      </c>
      <c r="F273" s="2">
        <v>5</v>
      </c>
      <c r="G273" s="2">
        <v>6</v>
      </c>
      <c r="H273" s="2">
        <v>5</v>
      </c>
      <c r="I273" s="2">
        <v>82.563999999999993</v>
      </c>
      <c r="J273" s="2">
        <v>20.779</v>
      </c>
      <c r="K273" s="2">
        <v>16.100000000000001</v>
      </c>
      <c r="L273" s="2">
        <v>14.7</v>
      </c>
      <c r="M273" s="2">
        <v>16.100000000000001</v>
      </c>
      <c r="N273" s="2">
        <v>13.3</v>
      </c>
      <c r="O273" s="2">
        <v>14.7</v>
      </c>
      <c r="P273" s="2">
        <v>13.6</v>
      </c>
      <c r="Q273" s="2">
        <v>31842000</v>
      </c>
      <c r="R273" s="2">
        <v>32646000</v>
      </c>
      <c r="S273" s="2">
        <v>28967000</v>
      </c>
      <c r="T273" s="2">
        <v>20813000</v>
      </c>
      <c r="U273" s="2">
        <v>26313000</v>
      </c>
      <c r="V273" s="2">
        <v>31594000</v>
      </c>
      <c r="W273" s="2">
        <f t="shared" si="24"/>
        <v>31151666.666666668</v>
      </c>
      <c r="X273" s="2">
        <f t="shared" si="25"/>
        <v>26240000</v>
      </c>
      <c r="Y273" s="2">
        <f t="shared" si="26"/>
        <v>1.1871824186991871</v>
      </c>
      <c r="Z273" s="2">
        <f t="shared" si="27"/>
        <v>0.34491088333627673</v>
      </c>
      <c r="AA273" s="2">
        <f t="shared" si="28"/>
        <v>0.24754163197422727</v>
      </c>
      <c r="AB273" s="2">
        <f t="shared" si="29"/>
        <v>0.46229310166532128</v>
      </c>
    </row>
    <row r="274" spans="1:28" x14ac:dyDescent="0.25">
      <c r="A274" s="2" t="s">
        <v>1355</v>
      </c>
      <c r="B274" s="2" t="s">
        <v>1356</v>
      </c>
      <c r="C274" s="2">
        <v>11</v>
      </c>
      <c r="D274" s="2">
        <v>13</v>
      </c>
      <c r="E274" s="2">
        <v>11</v>
      </c>
      <c r="F274" s="2">
        <v>8</v>
      </c>
      <c r="G274" s="2">
        <v>9</v>
      </c>
      <c r="H274" s="2">
        <v>10</v>
      </c>
      <c r="I274" s="2">
        <v>137.75</v>
      </c>
      <c r="J274" s="2">
        <v>40.020000000000003</v>
      </c>
      <c r="K274" s="2">
        <v>14.1</v>
      </c>
      <c r="L274" s="2">
        <v>16.899999999999999</v>
      </c>
      <c r="M274" s="2">
        <v>14</v>
      </c>
      <c r="N274" s="2">
        <v>11.2</v>
      </c>
      <c r="O274" s="2">
        <v>12.2</v>
      </c>
      <c r="P274" s="2">
        <v>12.8</v>
      </c>
      <c r="Q274" s="2">
        <v>54586000</v>
      </c>
      <c r="R274" s="2">
        <v>51131000</v>
      </c>
      <c r="S274" s="2">
        <v>57507000</v>
      </c>
      <c r="T274" s="2">
        <v>45054000</v>
      </c>
      <c r="U274" s="2">
        <v>41268000</v>
      </c>
      <c r="V274" s="2">
        <v>51699000</v>
      </c>
      <c r="W274" s="2">
        <f t="shared" si="24"/>
        <v>54408000</v>
      </c>
      <c r="X274" s="2">
        <f t="shared" si="25"/>
        <v>46007000</v>
      </c>
      <c r="Y274" s="2">
        <f t="shared" si="26"/>
        <v>1.1826026474232183</v>
      </c>
      <c r="Z274" s="2">
        <f t="shared" si="27"/>
        <v>2.3118967244520072E-2</v>
      </c>
      <c r="AA274" s="2">
        <f t="shared" si="28"/>
        <v>0.24196541189561963</v>
      </c>
      <c r="AB274" s="2">
        <f t="shared" si="29"/>
        <v>1.6360315703390491</v>
      </c>
    </row>
    <row r="275" spans="1:28" x14ac:dyDescent="0.25">
      <c r="A275" s="2" t="s">
        <v>1357</v>
      </c>
      <c r="B275" s="2" t="s">
        <v>1358</v>
      </c>
      <c r="C275" s="2">
        <v>3</v>
      </c>
      <c r="D275" s="2">
        <v>5</v>
      </c>
      <c r="E275" s="2">
        <v>4</v>
      </c>
      <c r="F275" s="2">
        <v>3</v>
      </c>
      <c r="G275" s="2">
        <v>4</v>
      </c>
      <c r="H275" s="2">
        <v>2</v>
      </c>
      <c r="I275" s="2">
        <v>37.030999999999999</v>
      </c>
      <c r="J275" s="2">
        <v>14.778</v>
      </c>
      <c r="K275" s="2">
        <v>15.3</v>
      </c>
      <c r="L275" s="2">
        <v>32.1</v>
      </c>
      <c r="M275" s="2">
        <v>26</v>
      </c>
      <c r="N275" s="2">
        <v>14.7</v>
      </c>
      <c r="O275" s="2">
        <v>25.4</v>
      </c>
      <c r="P275" s="2">
        <v>14.4</v>
      </c>
      <c r="Q275" s="2">
        <v>40904000</v>
      </c>
      <c r="R275" s="2">
        <v>46179000</v>
      </c>
      <c r="S275" s="2">
        <v>20084000</v>
      </c>
      <c r="T275" s="2">
        <v>32897000</v>
      </c>
      <c r="U275" s="2">
        <v>41257000</v>
      </c>
      <c r="V275" s="2">
        <v>16555000</v>
      </c>
      <c r="W275" s="2">
        <f t="shared" si="24"/>
        <v>35722333.333333336</v>
      </c>
      <c r="X275" s="2">
        <f t="shared" si="25"/>
        <v>30236333.333333332</v>
      </c>
      <c r="Y275" s="2">
        <f t="shared" si="26"/>
        <v>1.1814373435932488</v>
      </c>
      <c r="Z275" s="2">
        <f t="shared" si="27"/>
        <v>5.3537404508748332E-2</v>
      </c>
      <c r="AA275" s="2">
        <f t="shared" si="28"/>
        <v>0.2405431193801138</v>
      </c>
      <c r="AB275" s="2">
        <f t="shared" si="29"/>
        <v>1.2713426872180342</v>
      </c>
    </row>
    <row r="276" spans="1:28" x14ac:dyDescent="0.25">
      <c r="A276" s="2" t="s">
        <v>33</v>
      </c>
      <c r="B276" s="2" t="s">
        <v>34</v>
      </c>
      <c r="C276" s="2">
        <v>9</v>
      </c>
      <c r="D276" s="2">
        <v>10</v>
      </c>
      <c r="E276" s="2">
        <v>8</v>
      </c>
      <c r="F276" s="2">
        <v>5</v>
      </c>
      <c r="G276" s="2">
        <v>9</v>
      </c>
      <c r="H276" s="2">
        <v>6</v>
      </c>
      <c r="I276" s="2">
        <v>102.13</v>
      </c>
      <c r="J276" s="2">
        <v>54.902999999999999</v>
      </c>
      <c r="K276" s="2">
        <v>15</v>
      </c>
      <c r="L276" s="2">
        <v>16.399999999999999</v>
      </c>
      <c r="M276" s="2">
        <v>14.8</v>
      </c>
      <c r="N276" s="2">
        <v>8.8000000000000007</v>
      </c>
      <c r="O276" s="2">
        <v>13.3</v>
      </c>
      <c r="P276" s="2">
        <v>13</v>
      </c>
      <c r="Q276" s="2">
        <v>66860000</v>
      </c>
      <c r="R276" s="2">
        <v>76994000</v>
      </c>
      <c r="S276" s="2">
        <v>73249000</v>
      </c>
      <c r="T276" s="2">
        <v>57081000</v>
      </c>
      <c r="U276" s="2">
        <v>50555000</v>
      </c>
      <c r="V276" s="2">
        <v>76135000</v>
      </c>
      <c r="W276" s="2">
        <f t="shared" si="24"/>
        <v>72367666.666666672</v>
      </c>
      <c r="X276" s="2">
        <f t="shared" si="25"/>
        <v>61257000</v>
      </c>
      <c r="Y276" s="2">
        <f t="shared" si="26"/>
        <v>1.1813779105517193</v>
      </c>
      <c r="Z276" s="2">
        <f t="shared" si="27"/>
        <v>0.32087648002616509</v>
      </c>
      <c r="AA276" s="2">
        <f t="shared" si="28"/>
        <v>0.24047054175971178</v>
      </c>
      <c r="AB276" s="2">
        <f t="shared" si="29"/>
        <v>0.49366211515504888</v>
      </c>
    </row>
    <row r="277" spans="1:28" x14ac:dyDescent="0.25">
      <c r="A277" s="2" t="s">
        <v>1405</v>
      </c>
      <c r="B277" s="2" t="s">
        <v>1406</v>
      </c>
      <c r="C277" s="2">
        <v>14</v>
      </c>
      <c r="D277" s="2">
        <v>12</v>
      </c>
      <c r="E277" s="2">
        <v>14</v>
      </c>
      <c r="F277" s="2">
        <v>10</v>
      </c>
      <c r="G277" s="2">
        <v>10</v>
      </c>
      <c r="H277" s="2">
        <v>10</v>
      </c>
      <c r="I277" s="2">
        <v>184.28</v>
      </c>
      <c r="J277" s="2">
        <v>49.746000000000002</v>
      </c>
      <c r="K277" s="2">
        <v>10.6</v>
      </c>
      <c r="L277" s="2">
        <v>9.6999999999999993</v>
      </c>
      <c r="M277" s="2">
        <v>12.3</v>
      </c>
      <c r="N277" s="2">
        <v>7.3</v>
      </c>
      <c r="O277" s="2">
        <v>6.5</v>
      </c>
      <c r="P277" s="2">
        <v>8.6</v>
      </c>
      <c r="Q277" s="2">
        <v>66278000</v>
      </c>
      <c r="R277" s="2">
        <v>58729000</v>
      </c>
      <c r="S277" s="2">
        <v>65959000</v>
      </c>
      <c r="T277" s="2">
        <v>54219000</v>
      </c>
      <c r="U277" s="2">
        <v>61106000</v>
      </c>
      <c r="V277" s="2">
        <v>46470000</v>
      </c>
      <c r="W277" s="2">
        <f t="shared" si="24"/>
        <v>63655333.333333336</v>
      </c>
      <c r="X277" s="2">
        <f t="shared" si="25"/>
        <v>53931666.666666664</v>
      </c>
      <c r="Y277" s="2">
        <f t="shared" si="26"/>
        <v>1.1802960536481351</v>
      </c>
      <c r="Z277" s="2">
        <f t="shared" si="27"/>
        <v>0.26904924596902047</v>
      </c>
      <c r="AA277" s="2">
        <f t="shared" si="28"/>
        <v>0.23914877616243882</v>
      </c>
      <c r="AB277" s="2">
        <f t="shared" si="29"/>
        <v>0.57016822075910589</v>
      </c>
    </row>
    <row r="278" spans="1:28" x14ac:dyDescent="0.25">
      <c r="A278" s="2" t="s">
        <v>203</v>
      </c>
      <c r="B278" s="2" t="s">
        <v>204</v>
      </c>
      <c r="C278" s="2">
        <v>19</v>
      </c>
      <c r="D278" s="2">
        <v>19</v>
      </c>
      <c r="E278" s="2">
        <v>22</v>
      </c>
      <c r="F278" s="2">
        <v>15</v>
      </c>
      <c r="G278" s="2">
        <v>14</v>
      </c>
      <c r="H278" s="2">
        <v>9</v>
      </c>
      <c r="I278" s="2">
        <v>158.63999999999999</v>
      </c>
      <c r="J278" s="2">
        <v>131.86000000000001</v>
      </c>
      <c r="K278" s="2">
        <v>19.399999999999999</v>
      </c>
      <c r="L278" s="2">
        <v>18.899999999999999</v>
      </c>
      <c r="M278" s="2">
        <v>22.3</v>
      </c>
      <c r="N278" s="2">
        <v>15.1</v>
      </c>
      <c r="O278" s="2">
        <v>15</v>
      </c>
      <c r="P278" s="2">
        <v>8.6999999999999993</v>
      </c>
      <c r="Q278" s="2">
        <v>147550000</v>
      </c>
      <c r="R278" s="2">
        <v>151970000</v>
      </c>
      <c r="S278" s="2">
        <v>155300000</v>
      </c>
      <c r="T278" s="2">
        <v>128240000</v>
      </c>
      <c r="U278" s="2">
        <v>134610000</v>
      </c>
      <c r="V278" s="2">
        <v>123350000</v>
      </c>
      <c r="W278" s="2">
        <f t="shared" si="24"/>
        <v>151606666.66666666</v>
      </c>
      <c r="X278" s="2">
        <f t="shared" si="25"/>
        <v>128733333.33333333</v>
      </c>
      <c r="Y278" s="2">
        <f t="shared" si="26"/>
        <v>1.1776799585706887</v>
      </c>
      <c r="Z278" s="2">
        <f t="shared" si="27"/>
        <v>3.7725316123073817E-2</v>
      </c>
      <c r="AA278" s="2">
        <f t="shared" si="28"/>
        <v>0.2359475316003615</v>
      </c>
      <c r="AB278" s="2">
        <f t="shared" si="29"/>
        <v>1.4233671123229137</v>
      </c>
    </row>
    <row r="279" spans="1:28" x14ac:dyDescent="0.25">
      <c r="A279" s="2" t="s">
        <v>7</v>
      </c>
      <c r="B279" s="2" t="s">
        <v>8</v>
      </c>
      <c r="C279" s="2">
        <v>15</v>
      </c>
      <c r="D279" s="2">
        <v>14</v>
      </c>
      <c r="E279" s="2">
        <v>16</v>
      </c>
      <c r="F279" s="2">
        <v>14</v>
      </c>
      <c r="G279" s="2">
        <v>14</v>
      </c>
      <c r="H279" s="2">
        <v>10</v>
      </c>
      <c r="I279" s="2">
        <v>22.591000000000001</v>
      </c>
      <c r="J279" s="2">
        <v>52.524000000000001</v>
      </c>
      <c r="K279" s="2">
        <v>58.2</v>
      </c>
      <c r="L279" s="2">
        <v>57.7</v>
      </c>
      <c r="M279" s="2">
        <v>62.4</v>
      </c>
      <c r="N279" s="2">
        <v>57.7</v>
      </c>
      <c r="O279" s="2">
        <v>52.1</v>
      </c>
      <c r="P279" s="2">
        <v>40.200000000000003</v>
      </c>
      <c r="Q279" s="2">
        <v>391480000</v>
      </c>
      <c r="R279" s="2">
        <v>398270000</v>
      </c>
      <c r="S279" s="2">
        <v>378500000</v>
      </c>
      <c r="T279" s="2">
        <v>320320000</v>
      </c>
      <c r="U279" s="2">
        <v>351570000</v>
      </c>
      <c r="V279" s="2">
        <v>322420000</v>
      </c>
      <c r="W279" s="2">
        <f t="shared" si="24"/>
        <v>389416666.66666669</v>
      </c>
      <c r="X279" s="2">
        <f t="shared" si="25"/>
        <v>331436666.66666669</v>
      </c>
      <c r="Y279" s="2">
        <f t="shared" si="26"/>
        <v>1.1749353823254316</v>
      </c>
      <c r="Z279" s="2">
        <f t="shared" si="27"/>
        <v>1.4766017979005935E-2</v>
      </c>
      <c r="AA279" s="2">
        <f t="shared" si="28"/>
        <v>0.23258141537571678</v>
      </c>
      <c r="AB279" s="2">
        <f t="shared" si="29"/>
        <v>1.83073660711914</v>
      </c>
    </row>
    <row r="280" spans="1:28" x14ac:dyDescent="0.25">
      <c r="A280" s="2" t="s">
        <v>1544</v>
      </c>
      <c r="B280" s="2" t="s">
        <v>1545</v>
      </c>
      <c r="C280" s="2">
        <v>6</v>
      </c>
      <c r="D280" s="2">
        <v>6</v>
      </c>
      <c r="E280" s="2">
        <v>6</v>
      </c>
      <c r="F280" s="2">
        <v>5</v>
      </c>
      <c r="G280" s="2">
        <v>5</v>
      </c>
      <c r="H280" s="2">
        <v>3</v>
      </c>
      <c r="I280" s="2">
        <v>47.514000000000003</v>
      </c>
      <c r="J280" s="2">
        <v>15.082000000000001</v>
      </c>
      <c r="K280" s="2">
        <v>16.7</v>
      </c>
      <c r="L280" s="2">
        <v>16.7</v>
      </c>
      <c r="M280" s="2">
        <v>16.7</v>
      </c>
      <c r="N280" s="2">
        <v>12</v>
      </c>
      <c r="O280" s="2">
        <v>12</v>
      </c>
      <c r="P280" s="2">
        <v>6.7</v>
      </c>
      <c r="Q280" s="2">
        <v>41119000</v>
      </c>
      <c r="R280" s="2">
        <v>47634000</v>
      </c>
      <c r="S280" s="2">
        <v>53331000</v>
      </c>
      <c r="T280" s="2">
        <v>43578000</v>
      </c>
      <c r="U280" s="2">
        <v>43318000</v>
      </c>
      <c r="V280" s="2">
        <v>34387000</v>
      </c>
      <c r="W280" s="2">
        <f t="shared" si="24"/>
        <v>47361333.333333336</v>
      </c>
      <c r="X280" s="2">
        <f t="shared" si="25"/>
        <v>40427666.666666664</v>
      </c>
      <c r="Y280" s="2">
        <f t="shared" si="26"/>
        <v>1.1715079607199692</v>
      </c>
      <c r="Z280" s="2">
        <f t="shared" si="27"/>
        <v>0.38678498794229388</v>
      </c>
      <c r="AA280" s="2">
        <f t="shared" si="28"/>
        <v>0.22836675774539325</v>
      </c>
      <c r="AB280" s="2">
        <f t="shared" si="29"/>
        <v>0.4125303902776189</v>
      </c>
    </row>
    <row r="281" spans="1:28" x14ac:dyDescent="0.25">
      <c r="A281" s="2" t="s">
        <v>1621</v>
      </c>
      <c r="B281" s="2" t="s">
        <v>1622</v>
      </c>
      <c r="C281" s="2">
        <v>8</v>
      </c>
      <c r="D281" s="2">
        <v>8</v>
      </c>
      <c r="E281" s="2">
        <v>8</v>
      </c>
      <c r="F281" s="2">
        <v>4</v>
      </c>
      <c r="G281" s="2">
        <v>4</v>
      </c>
      <c r="H281" s="2">
        <v>3</v>
      </c>
      <c r="I281" s="2">
        <v>103.57</v>
      </c>
      <c r="J281" s="2">
        <v>26.41</v>
      </c>
      <c r="K281" s="2">
        <v>13.3</v>
      </c>
      <c r="L281" s="2">
        <v>12.7</v>
      </c>
      <c r="M281" s="2">
        <v>13.3</v>
      </c>
      <c r="N281" s="2">
        <v>4</v>
      </c>
      <c r="O281" s="2">
        <v>5.7</v>
      </c>
      <c r="P281" s="2">
        <v>3.1</v>
      </c>
      <c r="Q281" s="2">
        <v>18492000</v>
      </c>
      <c r="R281" s="2">
        <v>20472000</v>
      </c>
      <c r="S281" s="2">
        <v>20242000</v>
      </c>
      <c r="T281" s="2">
        <v>17524000</v>
      </c>
      <c r="U281" s="2">
        <v>15972000</v>
      </c>
      <c r="V281" s="2">
        <v>17132000</v>
      </c>
      <c r="W281" s="2">
        <f t="shared" si="24"/>
        <v>19735333.333333332</v>
      </c>
      <c r="X281" s="2">
        <f t="shared" si="25"/>
        <v>16876000</v>
      </c>
      <c r="Y281" s="2">
        <f t="shared" si="26"/>
        <v>1.1694319348976849</v>
      </c>
      <c r="Z281" s="2">
        <f t="shared" si="27"/>
        <v>0.10847481182385466</v>
      </c>
      <c r="AA281" s="2">
        <f t="shared" si="28"/>
        <v>0.22580789414589847</v>
      </c>
      <c r="AB281" s="2">
        <f t="shared" si="29"/>
        <v>0.96467109458830969</v>
      </c>
    </row>
    <row r="282" spans="1:28" x14ac:dyDescent="0.25">
      <c r="A282" s="2" t="s">
        <v>96</v>
      </c>
      <c r="B282" s="2" t="s">
        <v>97</v>
      </c>
      <c r="C282" s="2">
        <v>26</v>
      </c>
      <c r="D282" s="2">
        <v>24</v>
      </c>
      <c r="E282" s="2">
        <v>25</v>
      </c>
      <c r="F282" s="2">
        <v>20</v>
      </c>
      <c r="G282" s="2">
        <v>19</v>
      </c>
      <c r="H282" s="2">
        <v>12</v>
      </c>
      <c r="I282" s="2">
        <v>217.1</v>
      </c>
      <c r="J282" s="2">
        <v>174.88</v>
      </c>
      <c r="K282" s="2">
        <v>23.3</v>
      </c>
      <c r="L282" s="2">
        <v>23.1</v>
      </c>
      <c r="M282" s="2">
        <v>25.6</v>
      </c>
      <c r="N282" s="2">
        <v>20.5</v>
      </c>
      <c r="O282" s="2">
        <v>18.8</v>
      </c>
      <c r="P282" s="2">
        <v>14.3</v>
      </c>
      <c r="Q282" s="2">
        <v>215800000</v>
      </c>
      <c r="R282" s="2">
        <v>215160000</v>
      </c>
      <c r="S282" s="2">
        <v>211250000</v>
      </c>
      <c r="T282" s="2">
        <v>177540000</v>
      </c>
      <c r="U282" s="2">
        <v>171600000</v>
      </c>
      <c r="V282" s="2">
        <v>200160000</v>
      </c>
      <c r="W282" s="2">
        <f t="shared" si="24"/>
        <v>214070000</v>
      </c>
      <c r="X282" s="2">
        <f t="shared" si="25"/>
        <v>183100000</v>
      </c>
      <c r="Y282" s="2">
        <f t="shared" si="26"/>
        <v>1.1691425450573456</v>
      </c>
      <c r="Z282" s="2">
        <f t="shared" si="27"/>
        <v>9.1249361310858146E-2</v>
      </c>
      <c r="AA282" s="2">
        <f t="shared" si="28"/>
        <v>0.22545083791933745</v>
      </c>
      <c r="AB282" s="2">
        <f t="shared" si="29"/>
        <v>1.0397701666538515</v>
      </c>
    </row>
    <row r="283" spans="1:28" x14ac:dyDescent="0.25">
      <c r="A283" s="2" t="s">
        <v>1286</v>
      </c>
      <c r="B283" s="2" t="s">
        <v>1287</v>
      </c>
      <c r="C283" s="2">
        <v>14</v>
      </c>
      <c r="D283" s="2">
        <v>14</v>
      </c>
      <c r="E283" s="2">
        <v>12</v>
      </c>
      <c r="F283" s="2">
        <v>10</v>
      </c>
      <c r="G283" s="2">
        <v>10</v>
      </c>
      <c r="H283" s="2">
        <v>9</v>
      </c>
      <c r="I283" s="2">
        <v>124.98</v>
      </c>
      <c r="J283" s="2">
        <v>78.594999999999999</v>
      </c>
      <c r="K283" s="2">
        <v>22.1</v>
      </c>
      <c r="L283" s="2">
        <v>18.5</v>
      </c>
      <c r="M283" s="2">
        <v>16.399999999999999</v>
      </c>
      <c r="N283" s="2">
        <v>11.8</v>
      </c>
      <c r="O283" s="2">
        <v>12</v>
      </c>
      <c r="P283" s="2">
        <v>12.2</v>
      </c>
      <c r="Q283" s="2">
        <v>144550000</v>
      </c>
      <c r="R283" s="2">
        <v>150620000</v>
      </c>
      <c r="S283" s="2">
        <v>175120000</v>
      </c>
      <c r="T283" s="2">
        <v>134500000</v>
      </c>
      <c r="U283" s="2">
        <v>146610000</v>
      </c>
      <c r="V283" s="2">
        <v>121760000</v>
      </c>
      <c r="W283" s="2">
        <f t="shared" si="24"/>
        <v>156763333.33333334</v>
      </c>
      <c r="X283" s="2">
        <f t="shared" si="25"/>
        <v>134290000</v>
      </c>
      <c r="Y283" s="2">
        <f t="shared" si="26"/>
        <v>1.1673492689949612</v>
      </c>
      <c r="Z283" s="2">
        <f t="shared" si="27"/>
        <v>0.28507290789332884</v>
      </c>
      <c r="AA283" s="2">
        <f t="shared" si="28"/>
        <v>0.22323627763319379</v>
      </c>
      <c r="AB283" s="2">
        <f t="shared" si="29"/>
        <v>0.54504405421458613</v>
      </c>
    </row>
    <row r="284" spans="1:28" x14ac:dyDescent="0.25">
      <c r="A284" s="2" t="s">
        <v>98</v>
      </c>
      <c r="B284" s="2" t="s">
        <v>99</v>
      </c>
      <c r="C284" s="2">
        <v>13</v>
      </c>
      <c r="D284" s="2">
        <v>12</v>
      </c>
      <c r="E284" s="2">
        <v>14</v>
      </c>
      <c r="F284" s="2">
        <v>9</v>
      </c>
      <c r="G284" s="2">
        <v>8</v>
      </c>
      <c r="H284" s="2">
        <v>9</v>
      </c>
      <c r="I284" s="2">
        <v>48.798999999999999</v>
      </c>
      <c r="J284" s="2">
        <v>161.66999999999999</v>
      </c>
      <c r="K284" s="2">
        <v>46.5</v>
      </c>
      <c r="L284" s="2">
        <v>39.9</v>
      </c>
      <c r="M284" s="2">
        <v>51.7</v>
      </c>
      <c r="N284" s="2">
        <v>31.4</v>
      </c>
      <c r="O284" s="2">
        <v>22.1</v>
      </c>
      <c r="P284" s="2">
        <v>31.2</v>
      </c>
      <c r="Q284" s="2">
        <v>552250000</v>
      </c>
      <c r="R284" s="2">
        <v>458040000</v>
      </c>
      <c r="S284" s="2">
        <v>556920000</v>
      </c>
      <c r="T284" s="2">
        <v>435660000</v>
      </c>
      <c r="U284" s="2">
        <v>471240000</v>
      </c>
      <c r="V284" s="2">
        <v>439250000</v>
      </c>
      <c r="W284" s="2">
        <f t="shared" si="24"/>
        <v>522403333.33333331</v>
      </c>
      <c r="X284" s="2">
        <f t="shared" si="25"/>
        <v>448716666.66666669</v>
      </c>
      <c r="Y284" s="2">
        <f t="shared" si="26"/>
        <v>1.164216469189912</v>
      </c>
      <c r="Z284" s="2">
        <f t="shared" si="27"/>
        <v>0.23195394855387641</v>
      </c>
      <c r="AA284" s="2">
        <f t="shared" si="28"/>
        <v>0.21935933143455702</v>
      </c>
      <c r="AB284" s="2">
        <f t="shared" si="29"/>
        <v>0.63459823008394067</v>
      </c>
    </row>
    <row r="285" spans="1:28" x14ac:dyDescent="0.25">
      <c r="A285" s="2" t="s">
        <v>1182</v>
      </c>
      <c r="B285" s="2" t="s">
        <v>1183</v>
      </c>
      <c r="C285" s="2">
        <v>17</v>
      </c>
      <c r="D285" s="2">
        <v>20</v>
      </c>
      <c r="E285" s="2">
        <v>18</v>
      </c>
      <c r="F285" s="2">
        <v>18</v>
      </c>
      <c r="G285" s="2">
        <v>16</v>
      </c>
      <c r="H285" s="2">
        <v>12</v>
      </c>
      <c r="I285" s="2">
        <v>183.26</v>
      </c>
      <c r="J285" s="2">
        <v>71.132000000000005</v>
      </c>
      <c r="K285" s="2">
        <v>22</v>
      </c>
      <c r="L285" s="2">
        <v>24.1</v>
      </c>
      <c r="M285" s="2">
        <v>21.8</v>
      </c>
      <c r="N285" s="2">
        <v>21.6</v>
      </c>
      <c r="O285" s="2">
        <v>20</v>
      </c>
      <c r="P285" s="2">
        <v>16.3</v>
      </c>
      <c r="Q285" s="2">
        <v>117450000</v>
      </c>
      <c r="R285" s="2">
        <v>125400000</v>
      </c>
      <c r="S285" s="2">
        <v>136310000</v>
      </c>
      <c r="T285" s="2">
        <v>100260000</v>
      </c>
      <c r="U285" s="2">
        <v>109630000</v>
      </c>
      <c r="V285" s="2">
        <v>116430000</v>
      </c>
      <c r="W285" s="2">
        <f t="shared" si="24"/>
        <v>126386666.66666667</v>
      </c>
      <c r="X285" s="2">
        <f t="shared" si="25"/>
        <v>108773333.33333333</v>
      </c>
      <c r="Y285" s="2">
        <f t="shared" si="26"/>
        <v>1.1619269428781565</v>
      </c>
      <c r="Z285" s="2">
        <f t="shared" si="27"/>
        <v>4.6493194358261485E-3</v>
      </c>
      <c r="AA285" s="2">
        <f t="shared" si="28"/>
        <v>0.21651936094481247</v>
      </c>
      <c r="AB285" s="2">
        <f t="shared" si="29"/>
        <v>2.3326106141845728</v>
      </c>
    </row>
    <row r="286" spans="1:28" x14ac:dyDescent="0.25">
      <c r="A286" s="2" t="s">
        <v>432</v>
      </c>
      <c r="B286" s="2" t="s">
        <v>433</v>
      </c>
      <c r="C286" s="2">
        <v>16</v>
      </c>
      <c r="D286" s="2">
        <v>13</v>
      </c>
      <c r="E286" s="2">
        <v>11</v>
      </c>
      <c r="F286" s="2">
        <v>9</v>
      </c>
      <c r="G286" s="2">
        <v>11</v>
      </c>
      <c r="H286" s="2">
        <v>6</v>
      </c>
      <c r="I286" s="2">
        <v>171.29</v>
      </c>
      <c r="J286" s="2">
        <v>39.85</v>
      </c>
      <c r="K286" s="2">
        <v>17.100000000000001</v>
      </c>
      <c r="L286" s="2">
        <v>13.3</v>
      </c>
      <c r="M286" s="2">
        <v>11.9</v>
      </c>
      <c r="N286" s="2">
        <v>7.4</v>
      </c>
      <c r="O286" s="2">
        <v>9.5</v>
      </c>
      <c r="P286" s="2">
        <v>5.7</v>
      </c>
      <c r="Q286" s="2">
        <v>63158000</v>
      </c>
      <c r="R286" s="2">
        <v>54862000</v>
      </c>
      <c r="S286" s="2">
        <v>65626000</v>
      </c>
      <c r="T286" s="2">
        <v>60615000</v>
      </c>
      <c r="U286" s="2">
        <v>47912000</v>
      </c>
      <c r="V286" s="2">
        <v>49642000</v>
      </c>
      <c r="W286" s="2">
        <f t="shared" si="24"/>
        <v>61215333.333333336</v>
      </c>
      <c r="X286" s="2">
        <f t="shared" si="25"/>
        <v>52723000</v>
      </c>
      <c r="Y286" s="2">
        <f t="shared" si="26"/>
        <v>1.1610745468454629</v>
      </c>
      <c r="Z286" s="2">
        <f t="shared" si="27"/>
        <v>0.16492315473012453</v>
      </c>
      <c r="AA286" s="2">
        <f t="shared" si="28"/>
        <v>0.21546060347963397</v>
      </c>
      <c r="AB286" s="2">
        <f t="shared" si="29"/>
        <v>0.78271836639565429</v>
      </c>
    </row>
    <row r="287" spans="1:28" x14ac:dyDescent="0.25">
      <c r="A287" s="2" t="s">
        <v>1848</v>
      </c>
      <c r="B287" s="2" t="s">
        <v>1849</v>
      </c>
      <c r="C287" s="2">
        <v>8</v>
      </c>
      <c r="D287" s="2">
        <v>8</v>
      </c>
      <c r="E287" s="2">
        <v>7</v>
      </c>
      <c r="F287" s="2">
        <v>8</v>
      </c>
      <c r="G287" s="2">
        <v>8</v>
      </c>
      <c r="H287" s="2">
        <v>6</v>
      </c>
      <c r="I287" s="2">
        <v>43.158999999999999</v>
      </c>
      <c r="J287" s="2">
        <v>50.348999999999997</v>
      </c>
      <c r="K287" s="2">
        <v>21.5</v>
      </c>
      <c r="L287" s="2">
        <v>21.5</v>
      </c>
      <c r="M287" s="2">
        <v>21.5</v>
      </c>
      <c r="N287" s="2">
        <v>21.5</v>
      </c>
      <c r="O287" s="2">
        <v>21.5</v>
      </c>
      <c r="P287" s="2">
        <v>19.3</v>
      </c>
      <c r="Q287" s="2">
        <v>121030000</v>
      </c>
      <c r="R287" s="2">
        <v>114490000</v>
      </c>
      <c r="S287" s="2">
        <v>131650000</v>
      </c>
      <c r="T287" s="2">
        <v>103890000</v>
      </c>
      <c r="U287" s="2">
        <v>95171000</v>
      </c>
      <c r="V287" s="2">
        <v>117180000</v>
      </c>
      <c r="W287" s="2">
        <f t="shared" si="24"/>
        <v>122390000</v>
      </c>
      <c r="X287" s="2">
        <f t="shared" si="25"/>
        <v>105413666.66666667</v>
      </c>
      <c r="Y287" s="2">
        <f t="shared" si="26"/>
        <v>1.1610448993014821</v>
      </c>
      <c r="Z287" s="2">
        <f t="shared" si="27"/>
        <v>6.7530577833833025E-3</v>
      </c>
      <c r="AA287" s="2">
        <f t="shared" si="28"/>
        <v>0.21542376440596031</v>
      </c>
      <c r="AB287" s="2">
        <f t="shared" si="29"/>
        <v>2.170499534168882</v>
      </c>
    </row>
    <row r="288" spans="1:28" x14ac:dyDescent="0.25">
      <c r="A288" s="2" t="s">
        <v>37</v>
      </c>
      <c r="B288" s="2" t="s">
        <v>38</v>
      </c>
      <c r="C288" s="2">
        <v>8</v>
      </c>
      <c r="D288" s="2">
        <v>8</v>
      </c>
      <c r="E288" s="2">
        <v>8</v>
      </c>
      <c r="F288" s="2">
        <v>8</v>
      </c>
      <c r="G288" s="2">
        <v>6</v>
      </c>
      <c r="H288" s="2">
        <v>5</v>
      </c>
      <c r="I288" s="2">
        <v>19.585999999999999</v>
      </c>
      <c r="J288" s="2">
        <v>30.562999999999999</v>
      </c>
      <c r="K288" s="2">
        <v>45</v>
      </c>
      <c r="L288" s="2">
        <v>45</v>
      </c>
      <c r="M288" s="2">
        <v>45</v>
      </c>
      <c r="N288" s="2">
        <v>45</v>
      </c>
      <c r="O288" s="2">
        <v>34.299999999999997</v>
      </c>
      <c r="P288" s="2">
        <v>39.6</v>
      </c>
      <c r="Q288" s="2">
        <v>121510000</v>
      </c>
      <c r="R288" s="2">
        <v>120560000</v>
      </c>
      <c r="S288" s="2">
        <v>106030000</v>
      </c>
      <c r="T288" s="2">
        <v>99241000</v>
      </c>
      <c r="U288" s="2">
        <v>101190000</v>
      </c>
      <c r="V288" s="2">
        <v>99526000</v>
      </c>
      <c r="W288" s="2">
        <f t="shared" si="24"/>
        <v>116033333.33333333</v>
      </c>
      <c r="X288" s="2">
        <f t="shared" si="25"/>
        <v>99985666.666666672</v>
      </c>
      <c r="Y288" s="2">
        <f t="shared" si="26"/>
        <v>1.1604996716195988</v>
      </c>
      <c r="Z288" s="2">
        <f t="shared" si="27"/>
        <v>8.0312489842929713E-2</v>
      </c>
      <c r="AA288" s="2">
        <f t="shared" si="28"/>
        <v>0.21474611445073363</v>
      </c>
      <c r="AB288" s="2">
        <f t="shared" si="29"/>
        <v>1.0952169099135591</v>
      </c>
    </row>
    <row r="289" spans="1:28" x14ac:dyDescent="0.25">
      <c r="A289" s="2" t="s">
        <v>1188</v>
      </c>
      <c r="B289" s="2" t="s">
        <v>1189</v>
      </c>
      <c r="C289" s="2">
        <v>4</v>
      </c>
      <c r="D289" s="2">
        <v>6</v>
      </c>
      <c r="E289" s="2">
        <v>5</v>
      </c>
      <c r="F289" s="2">
        <v>2</v>
      </c>
      <c r="G289" s="2">
        <v>1</v>
      </c>
      <c r="H289" s="2">
        <v>4</v>
      </c>
      <c r="I289" s="2">
        <v>119.23</v>
      </c>
      <c r="J289" s="2">
        <v>10.967000000000001</v>
      </c>
      <c r="K289" s="2">
        <v>6.3</v>
      </c>
      <c r="L289" s="2">
        <v>10</v>
      </c>
      <c r="M289" s="2">
        <v>8.3000000000000007</v>
      </c>
      <c r="N289" s="2">
        <v>2.5</v>
      </c>
      <c r="O289" s="2">
        <v>1.6</v>
      </c>
      <c r="P289" s="2">
        <v>6.3</v>
      </c>
      <c r="Q289" s="2">
        <v>13260000</v>
      </c>
      <c r="R289" s="2">
        <v>17368000</v>
      </c>
      <c r="S289" s="2">
        <v>17161000</v>
      </c>
      <c r="T289" s="2">
        <v>12151000</v>
      </c>
      <c r="U289" s="2">
        <v>14244000</v>
      </c>
      <c r="V289" s="2">
        <v>14817000</v>
      </c>
      <c r="W289" s="2">
        <f t="shared" si="24"/>
        <v>15929666.666666666</v>
      </c>
      <c r="X289" s="2">
        <f t="shared" si="25"/>
        <v>13737333.333333334</v>
      </c>
      <c r="Y289" s="2">
        <f t="shared" si="26"/>
        <v>1.159589439968941</v>
      </c>
      <c r="Z289" s="2">
        <f t="shared" si="27"/>
        <v>6.4720806222802629E-2</v>
      </c>
      <c r="AA289" s="2">
        <f t="shared" si="28"/>
        <v>0.2136141003834463</v>
      </c>
      <c r="AB289" s="2">
        <f t="shared" si="29"/>
        <v>1.1889560813844502</v>
      </c>
    </row>
    <row r="290" spans="1:28" x14ac:dyDescent="0.25">
      <c r="A290" s="2" t="s">
        <v>1426</v>
      </c>
      <c r="B290" s="2" t="s">
        <v>1427</v>
      </c>
      <c r="C290" s="2">
        <v>16</v>
      </c>
      <c r="D290" s="2">
        <v>17</v>
      </c>
      <c r="E290" s="2">
        <v>16</v>
      </c>
      <c r="F290" s="2">
        <v>12</v>
      </c>
      <c r="G290" s="2">
        <v>11</v>
      </c>
      <c r="H290" s="2">
        <v>15</v>
      </c>
      <c r="I290" s="2">
        <v>60.540999999999997</v>
      </c>
      <c r="J290" s="2">
        <v>110.89</v>
      </c>
      <c r="K290" s="2">
        <v>43.4</v>
      </c>
      <c r="L290" s="2">
        <v>47.1</v>
      </c>
      <c r="M290" s="2">
        <v>48.1</v>
      </c>
      <c r="N290" s="2">
        <v>35.5</v>
      </c>
      <c r="O290" s="2">
        <v>29.2</v>
      </c>
      <c r="P290" s="2">
        <v>44.2</v>
      </c>
      <c r="Q290" s="2">
        <v>238700000</v>
      </c>
      <c r="R290" s="2">
        <v>268420000</v>
      </c>
      <c r="S290" s="2">
        <v>269050000</v>
      </c>
      <c r="T290" s="2">
        <v>214400000</v>
      </c>
      <c r="U290" s="2">
        <v>213780000</v>
      </c>
      <c r="V290" s="2">
        <v>241210000</v>
      </c>
      <c r="W290" s="2">
        <f t="shared" si="24"/>
        <v>258723333.33333334</v>
      </c>
      <c r="X290" s="2">
        <f t="shared" si="25"/>
        <v>223130000</v>
      </c>
      <c r="Y290" s="2">
        <f t="shared" si="26"/>
        <v>1.1595183674688896</v>
      </c>
      <c r="Z290" s="2">
        <f t="shared" si="27"/>
        <v>6.5389845201210051E-2</v>
      </c>
      <c r="AA290" s="2">
        <f t="shared" si="28"/>
        <v>0.21352567332277145</v>
      </c>
      <c r="AB290" s="2">
        <f t="shared" si="29"/>
        <v>1.1844896907507065</v>
      </c>
    </row>
    <row r="291" spans="1:28" x14ac:dyDescent="0.25">
      <c r="A291" s="2" t="s">
        <v>80</v>
      </c>
      <c r="B291" s="2" t="s">
        <v>81</v>
      </c>
      <c r="C291" s="2">
        <v>18</v>
      </c>
      <c r="D291" s="2">
        <v>19</v>
      </c>
      <c r="E291" s="2">
        <v>15</v>
      </c>
      <c r="F291" s="2">
        <v>17</v>
      </c>
      <c r="G291" s="2">
        <v>18</v>
      </c>
      <c r="H291" s="2">
        <v>6</v>
      </c>
      <c r="I291" s="2">
        <v>188.86</v>
      </c>
      <c r="J291" s="2">
        <v>76.873000000000005</v>
      </c>
      <c r="K291" s="2">
        <v>12.3</v>
      </c>
      <c r="L291" s="2">
        <v>14.3</v>
      </c>
      <c r="M291" s="2">
        <v>10.6</v>
      </c>
      <c r="N291" s="2">
        <v>11.6</v>
      </c>
      <c r="O291" s="2">
        <v>12</v>
      </c>
      <c r="P291" s="2">
        <v>4.4000000000000004</v>
      </c>
      <c r="Q291" s="2">
        <v>131680000</v>
      </c>
      <c r="R291" s="2">
        <v>140080000</v>
      </c>
      <c r="S291" s="2">
        <v>121370000</v>
      </c>
      <c r="T291" s="2">
        <v>113990000</v>
      </c>
      <c r="U291" s="2">
        <v>144860000</v>
      </c>
      <c r="V291" s="2">
        <v>80275000</v>
      </c>
      <c r="W291" s="2">
        <f t="shared" si="24"/>
        <v>131043333.33333333</v>
      </c>
      <c r="X291" s="2">
        <f t="shared" si="25"/>
        <v>113041666.66666667</v>
      </c>
      <c r="Y291" s="2">
        <f t="shared" si="26"/>
        <v>1.1592480648728345</v>
      </c>
      <c r="Z291" s="2">
        <f t="shared" si="27"/>
        <v>0.30704426433011356</v>
      </c>
      <c r="AA291" s="2">
        <f t="shared" si="28"/>
        <v>0.21318931843062244</v>
      </c>
      <c r="AB291" s="2">
        <f t="shared" si="29"/>
        <v>0.51279901094440083</v>
      </c>
    </row>
    <row r="292" spans="1:28" x14ac:dyDescent="0.25">
      <c r="A292" s="2" t="s">
        <v>1931</v>
      </c>
      <c r="B292" s="2" t="s">
        <v>1932</v>
      </c>
      <c r="C292" s="2">
        <v>7</v>
      </c>
      <c r="D292" s="2">
        <v>7</v>
      </c>
      <c r="E292" s="2">
        <v>7</v>
      </c>
      <c r="F292" s="2">
        <v>6</v>
      </c>
      <c r="G292" s="2">
        <v>6</v>
      </c>
      <c r="H292" s="2">
        <v>3</v>
      </c>
      <c r="I292" s="2">
        <v>40.841999999999999</v>
      </c>
      <c r="J292" s="2">
        <v>42.293999999999997</v>
      </c>
      <c r="K292" s="2">
        <v>27.9</v>
      </c>
      <c r="L292" s="2">
        <v>27.9</v>
      </c>
      <c r="M292" s="2">
        <v>27.9</v>
      </c>
      <c r="N292" s="2">
        <v>21.2</v>
      </c>
      <c r="O292" s="2">
        <v>21.2</v>
      </c>
      <c r="P292" s="2">
        <v>15</v>
      </c>
      <c r="Q292" s="2">
        <v>27740000</v>
      </c>
      <c r="R292" s="2">
        <v>28685000</v>
      </c>
      <c r="S292" s="2">
        <v>27360000</v>
      </c>
      <c r="T292" s="2">
        <v>25791000</v>
      </c>
      <c r="U292" s="2">
        <v>22527000</v>
      </c>
      <c r="V292" s="2">
        <v>23999000</v>
      </c>
      <c r="W292" s="2">
        <f t="shared" si="24"/>
        <v>27928333.333333332</v>
      </c>
      <c r="X292" s="2">
        <f t="shared" si="25"/>
        <v>24105666.666666668</v>
      </c>
      <c r="Y292" s="2">
        <f t="shared" si="26"/>
        <v>1.1585795870957036</v>
      </c>
      <c r="Z292" s="2">
        <f t="shared" si="27"/>
        <v>9.0664711480338611E-2</v>
      </c>
      <c r="AA292" s="2">
        <f t="shared" si="28"/>
        <v>0.21235715163864247</v>
      </c>
      <c r="AB292" s="2">
        <f t="shared" si="29"/>
        <v>1.0425617161537251</v>
      </c>
    </row>
    <row r="293" spans="1:28" x14ac:dyDescent="0.25">
      <c r="A293" s="2" t="s">
        <v>1532</v>
      </c>
      <c r="B293" s="2" t="s">
        <v>1533</v>
      </c>
      <c r="C293" s="2">
        <v>7</v>
      </c>
      <c r="D293" s="2">
        <v>6</v>
      </c>
      <c r="E293" s="2">
        <v>5</v>
      </c>
      <c r="F293" s="2">
        <v>3</v>
      </c>
      <c r="G293" s="2">
        <v>4</v>
      </c>
      <c r="H293" s="2">
        <v>4</v>
      </c>
      <c r="I293" s="2">
        <v>40.250999999999998</v>
      </c>
      <c r="J293" s="2">
        <v>81.328000000000003</v>
      </c>
      <c r="K293" s="2">
        <v>28.6</v>
      </c>
      <c r="L293" s="2">
        <v>24.9</v>
      </c>
      <c r="M293" s="2">
        <v>21.3</v>
      </c>
      <c r="N293" s="2">
        <v>10.9</v>
      </c>
      <c r="O293" s="2">
        <v>14.6</v>
      </c>
      <c r="P293" s="2">
        <v>19.3</v>
      </c>
      <c r="Q293" s="2">
        <v>123740000</v>
      </c>
      <c r="R293" s="2">
        <v>115700000</v>
      </c>
      <c r="S293" s="2">
        <v>99052000</v>
      </c>
      <c r="T293" s="2">
        <v>115020000</v>
      </c>
      <c r="U293" s="2">
        <v>88390000</v>
      </c>
      <c r="V293" s="2">
        <v>88791000</v>
      </c>
      <c r="W293" s="2">
        <f t="shared" si="24"/>
        <v>112830666.66666667</v>
      </c>
      <c r="X293" s="2">
        <f t="shared" si="25"/>
        <v>97400333.333333328</v>
      </c>
      <c r="Y293" s="2">
        <f t="shared" si="26"/>
        <v>1.1584217713149512</v>
      </c>
      <c r="Z293" s="2">
        <f t="shared" si="27"/>
        <v>0.1222759909644866</v>
      </c>
      <c r="AA293" s="2">
        <f t="shared" si="28"/>
        <v>0.2121606217196666</v>
      </c>
      <c r="AB293" s="2">
        <f t="shared" si="29"/>
        <v>0.91265880882837824</v>
      </c>
    </row>
    <row r="294" spans="1:28" x14ac:dyDescent="0.25">
      <c r="A294" s="2" t="s">
        <v>841</v>
      </c>
      <c r="B294" s="2" t="s">
        <v>842</v>
      </c>
      <c r="C294" s="2">
        <v>26</v>
      </c>
      <c r="D294" s="2">
        <v>29</v>
      </c>
      <c r="E294" s="2">
        <v>23</v>
      </c>
      <c r="F294" s="2">
        <v>24</v>
      </c>
      <c r="G294" s="2">
        <v>25</v>
      </c>
      <c r="H294" s="2">
        <v>22</v>
      </c>
      <c r="I294" s="2">
        <v>82.284999999999997</v>
      </c>
      <c r="J294" s="2">
        <v>159.69999999999999</v>
      </c>
      <c r="K294" s="2">
        <v>41.4</v>
      </c>
      <c r="L294" s="2">
        <v>48.9</v>
      </c>
      <c r="M294" s="2">
        <v>40.200000000000003</v>
      </c>
      <c r="N294" s="2">
        <v>39.1</v>
      </c>
      <c r="O294" s="2">
        <v>40.1</v>
      </c>
      <c r="P294" s="2">
        <v>40.299999999999997</v>
      </c>
      <c r="Q294" s="2">
        <v>580920000</v>
      </c>
      <c r="R294" s="2">
        <v>585620000</v>
      </c>
      <c r="S294" s="2">
        <v>575500000</v>
      </c>
      <c r="T294" s="2">
        <v>490350000</v>
      </c>
      <c r="U294" s="2">
        <v>531950000</v>
      </c>
      <c r="V294" s="2">
        <v>482890000</v>
      </c>
      <c r="W294" s="2">
        <f t="shared" si="24"/>
        <v>580680000</v>
      </c>
      <c r="X294" s="2">
        <f t="shared" si="25"/>
        <v>501730000</v>
      </c>
      <c r="Y294" s="2">
        <f t="shared" si="26"/>
        <v>1.1573555497976999</v>
      </c>
      <c r="Z294" s="2">
        <f t="shared" si="27"/>
        <v>2.473881505726442E-2</v>
      </c>
      <c r="AA294" s="2">
        <f t="shared" si="28"/>
        <v>0.21083214113554766</v>
      </c>
      <c r="AB294" s="2">
        <f t="shared" si="29"/>
        <v>1.606621106097996</v>
      </c>
    </row>
    <row r="295" spans="1:28" x14ac:dyDescent="0.25">
      <c r="A295" s="2" t="s">
        <v>346</v>
      </c>
      <c r="B295" s="2" t="s">
        <v>347</v>
      </c>
      <c r="C295" s="2">
        <v>10</v>
      </c>
      <c r="D295" s="2">
        <v>11</v>
      </c>
      <c r="E295" s="2">
        <v>12</v>
      </c>
      <c r="F295" s="2">
        <v>11</v>
      </c>
      <c r="G295" s="2">
        <v>10</v>
      </c>
      <c r="H295" s="2">
        <v>12</v>
      </c>
      <c r="I295" s="2">
        <v>49.128999999999998</v>
      </c>
      <c r="J295" s="2">
        <v>281.07</v>
      </c>
      <c r="K295" s="2">
        <v>52</v>
      </c>
      <c r="L295" s="2">
        <v>61.4</v>
      </c>
      <c r="M295" s="2">
        <v>59.3</v>
      </c>
      <c r="N295" s="2">
        <v>58.5</v>
      </c>
      <c r="O295" s="2">
        <v>56</v>
      </c>
      <c r="P295" s="2">
        <v>60.4</v>
      </c>
      <c r="Q295" s="2">
        <v>1255700000</v>
      </c>
      <c r="R295" s="2">
        <v>1296100000</v>
      </c>
      <c r="S295" s="2">
        <v>1481200000</v>
      </c>
      <c r="T295" s="2">
        <v>1156100000</v>
      </c>
      <c r="U295" s="2">
        <v>1192800000</v>
      </c>
      <c r="V295" s="2">
        <v>1137800000</v>
      </c>
      <c r="W295" s="2">
        <f t="shared" si="24"/>
        <v>1344333333.3333333</v>
      </c>
      <c r="X295" s="2">
        <f t="shared" si="25"/>
        <v>1162233333.3333333</v>
      </c>
      <c r="Y295" s="2">
        <f t="shared" si="26"/>
        <v>1.1566811024751198</v>
      </c>
      <c r="Z295" s="2">
        <f t="shared" si="27"/>
        <v>0.15253302847406303</v>
      </c>
      <c r="AA295" s="2">
        <f t="shared" si="28"/>
        <v>0.2099911675630472</v>
      </c>
      <c r="AB295" s="2">
        <f t="shared" si="29"/>
        <v>0.81663610693402477</v>
      </c>
    </row>
    <row r="296" spans="1:28" x14ac:dyDescent="0.25">
      <c r="A296" s="2" t="s">
        <v>271</v>
      </c>
      <c r="B296" s="2" t="s">
        <v>272</v>
      </c>
      <c r="C296" s="2">
        <v>6</v>
      </c>
      <c r="D296" s="2">
        <v>6</v>
      </c>
      <c r="E296" s="2">
        <v>5</v>
      </c>
      <c r="F296" s="2">
        <v>6</v>
      </c>
      <c r="G296" s="2">
        <v>7</v>
      </c>
      <c r="H296" s="2">
        <v>3</v>
      </c>
      <c r="I296" s="2">
        <v>18.756</v>
      </c>
      <c r="J296" s="2">
        <v>27.286000000000001</v>
      </c>
      <c r="K296" s="2">
        <v>39.6</v>
      </c>
      <c r="L296" s="2">
        <v>32.299999999999997</v>
      </c>
      <c r="M296" s="2">
        <v>25.6</v>
      </c>
      <c r="N296" s="2">
        <v>39.6</v>
      </c>
      <c r="O296" s="2">
        <v>40.200000000000003</v>
      </c>
      <c r="P296" s="2">
        <v>22</v>
      </c>
      <c r="Q296" s="2">
        <v>137270000</v>
      </c>
      <c r="R296" s="2">
        <v>130410000</v>
      </c>
      <c r="S296" s="2">
        <v>172890000</v>
      </c>
      <c r="T296" s="2">
        <v>113300000</v>
      </c>
      <c r="U296" s="2">
        <v>114420000</v>
      </c>
      <c r="V296" s="2">
        <v>153950000</v>
      </c>
      <c r="W296" s="2">
        <f t="shared" si="24"/>
        <v>146856666.66666666</v>
      </c>
      <c r="X296" s="2">
        <f t="shared" si="25"/>
        <v>127223333.33333333</v>
      </c>
      <c r="Y296" s="2">
        <f t="shared" si="26"/>
        <v>1.1543217963161894</v>
      </c>
      <c r="Z296" s="2">
        <f t="shared" si="27"/>
        <v>1.3788175538030476E-2</v>
      </c>
      <c r="AA296" s="2">
        <f t="shared" si="28"/>
        <v>0.20704546768554399</v>
      </c>
      <c r="AB296" s="2">
        <f t="shared" si="29"/>
        <v>1.8604931962016646</v>
      </c>
    </row>
    <row r="297" spans="1:28" x14ac:dyDescent="0.25">
      <c r="A297" s="2" t="s">
        <v>1818</v>
      </c>
      <c r="B297" s="2" t="s">
        <v>1819</v>
      </c>
      <c r="C297" s="2">
        <v>8</v>
      </c>
      <c r="D297" s="2">
        <v>8</v>
      </c>
      <c r="E297" s="2">
        <v>8</v>
      </c>
      <c r="F297" s="2">
        <v>8</v>
      </c>
      <c r="G297" s="2">
        <v>8</v>
      </c>
      <c r="H297" s="2">
        <v>5</v>
      </c>
      <c r="I297" s="2">
        <v>79.744</v>
      </c>
      <c r="J297" s="2">
        <v>31.003</v>
      </c>
      <c r="K297" s="2">
        <v>15.7</v>
      </c>
      <c r="L297" s="2">
        <v>17.600000000000001</v>
      </c>
      <c r="M297" s="2">
        <v>17.2</v>
      </c>
      <c r="N297" s="2">
        <v>14</v>
      </c>
      <c r="O297" s="2">
        <v>15.7</v>
      </c>
      <c r="P297" s="2">
        <v>11.1</v>
      </c>
      <c r="Q297" s="2">
        <v>65575000</v>
      </c>
      <c r="R297" s="2">
        <v>63532000</v>
      </c>
      <c r="S297" s="2">
        <v>71835000</v>
      </c>
      <c r="T297" s="2">
        <v>66897000</v>
      </c>
      <c r="U297" s="2">
        <v>56268000</v>
      </c>
      <c r="V297" s="2">
        <v>51143000</v>
      </c>
      <c r="W297" s="2">
        <f t="shared" si="24"/>
        <v>66980666.666666664</v>
      </c>
      <c r="X297" s="2">
        <f t="shared" si="25"/>
        <v>58102666.666666664</v>
      </c>
      <c r="Y297" s="2">
        <f t="shared" si="26"/>
        <v>1.1527984946187209</v>
      </c>
      <c r="Z297" s="2">
        <f t="shared" si="27"/>
        <v>0.30007806317847119</v>
      </c>
      <c r="AA297" s="2">
        <f t="shared" si="28"/>
        <v>0.20514035668400385</v>
      </c>
      <c r="AB297" s="2">
        <f t="shared" si="29"/>
        <v>0.52276575195523067</v>
      </c>
    </row>
    <row r="298" spans="1:28" x14ac:dyDescent="0.25">
      <c r="A298" s="2" t="s">
        <v>21</v>
      </c>
      <c r="B298" s="2" t="s">
        <v>22</v>
      </c>
      <c r="C298" s="2">
        <v>5</v>
      </c>
      <c r="D298" s="2">
        <v>5</v>
      </c>
      <c r="E298" s="2">
        <v>6</v>
      </c>
      <c r="F298" s="2">
        <v>4</v>
      </c>
      <c r="G298" s="2">
        <v>4</v>
      </c>
      <c r="H298" s="2">
        <v>2</v>
      </c>
      <c r="I298" s="2">
        <v>15.196999999999999</v>
      </c>
      <c r="J298" s="2">
        <v>19.452999999999999</v>
      </c>
      <c r="K298" s="2">
        <v>35.9</v>
      </c>
      <c r="L298" s="2">
        <v>35.9</v>
      </c>
      <c r="M298" s="2">
        <v>35.9</v>
      </c>
      <c r="N298" s="2">
        <v>21.4</v>
      </c>
      <c r="O298" s="2">
        <v>21.4</v>
      </c>
      <c r="P298" s="2">
        <v>19.8</v>
      </c>
      <c r="Q298" s="2">
        <v>43227000</v>
      </c>
      <c r="R298" s="2">
        <v>47565000</v>
      </c>
      <c r="S298" s="2">
        <v>56382000</v>
      </c>
      <c r="T298" s="2">
        <v>38504000</v>
      </c>
      <c r="U298" s="2">
        <v>45049000</v>
      </c>
      <c r="V298" s="2">
        <v>44193000</v>
      </c>
      <c r="W298" s="2">
        <f t="shared" si="24"/>
        <v>49058000</v>
      </c>
      <c r="X298" s="2">
        <f t="shared" si="25"/>
        <v>42582000</v>
      </c>
      <c r="Y298" s="2">
        <f t="shared" si="26"/>
        <v>1.1520830397820676</v>
      </c>
      <c r="Z298" s="2">
        <f t="shared" si="27"/>
        <v>0.15739323756703039</v>
      </c>
      <c r="AA298" s="2">
        <f t="shared" si="28"/>
        <v>0.20424470702690378</v>
      </c>
      <c r="AB298" s="2">
        <f t="shared" si="29"/>
        <v>0.80301393112825048</v>
      </c>
    </row>
    <row r="299" spans="1:28" x14ac:dyDescent="0.25">
      <c r="A299" s="2" t="s">
        <v>1562</v>
      </c>
      <c r="B299" s="2" t="s">
        <v>1563</v>
      </c>
      <c r="C299" s="2">
        <v>26</v>
      </c>
      <c r="D299" s="2">
        <v>25</v>
      </c>
      <c r="E299" s="2">
        <v>25</v>
      </c>
      <c r="F299" s="2">
        <v>22</v>
      </c>
      <c r="G299" s="2">
        <v>21</v>
      </c>
      <c r="H299" s="2">
        <v>18</v>
      </c>
      <c r="I299" s="2">
        <v>128.97999999999999</v>
      </c>
      <c r="J299" s="2">
        <v>171.06</v>
      </c>
      <c r="K299" s="2">
        <v>29.1</v>
      </c>
      <c r="L299" s="2">
        <v>28.4</v>
      </c>
      <c r="M299" s="2">
        <v>30.5</v>
      </c>
      <c r="N299" s="2">
        <v>24.9</v>
      </c>
      <c r="O299" s="2">
        <v>23.7</v>
      </c>
      <c r="P299" s="2">
        <v>25.4</v>
      </c>
      <c r="Q299" s="2">
        <v>289030000</v>
      </c>
      <c r="R299" s="2">
        <v>280910000</v>
      </c>
      <c r="S299" s="2">
        <v>266350000</v>
      </c>
      <c r="T299" s="2">
        <v>236780000</v>
      </c>
      <c r="U299" s="2">
        <v>245280000</v>
      </c>
      <c r="V299" s="2">
        <v>245780000</v>
      </c>
      <c r="W299" s="2">
        <f t="shared" si="24"/>
        <v>278763333.33333331</v>
      </c>
      <c r="X299" s="2">
        <f t="shared" si="25"/>
        <v>242613333.33333334</v>
      </c>
      <c r="Y299" s="2">
        <f t="shared" si="26"/>
        <v>1.149002528028138</v>
      </c>
      <c r="Z299" s="2">
        <f t="shared" si="27"/>
        <v>5.8487784325366388E-2</v>
      </c>
      <c r="AA299" s="2">
        <f t="shared" si="28"/>
        <v>0.20038197219607637</v>
      </c>
      <c r="AB299" s="2">
        <f t="shared" si="29"/>
        <v>1.2329348305685166</v>
      </c>
    </row>
    <row r="300" spans="1:28" x14ac:dyDescent="0.25">
      <c r="A300" s="2" t="s">
        <v>335</v>
      </c>
      <c r="B300" s="2" t="s">
        <v>336</v>
      </c>
      <c r="C300" s="2">
        <v>5</v>
      </c>
      <c r="D300" s="2">
        <v>6</v>
      </c>
      <c r="E300" s="2">
        <v>7</v>
      </c>
      <c r="F300" s="2">
        <v>5</v>
      </c>
      <c r="G300" s="2">
        <v>5</v>
      </c>
      <c r="H300" s="2">
        <v>4</v>
      </c>
      <c r="I300" s="2">
        <v>57.215000000000003</v>
      </c>
      <c r="J300" s="2">
        <v>22.827999999999999</v>
      </c>
      <c r="K300" s="2">
        <v>14.5</v>
      </c>
      <c r="L300" s="2">
        <v>17.399999999999999</v>
      </c>
      <c r="M300" s="2">
        <v>17.600000000000001</v>
      </c>
      <c r="N300" s="2">
        <v>11.1</v>
      </c>
      <c r="O300" s="2">
        <v>11.1</v>
      </c>
      <c r="P300" s="2">
        <v>10.9</v>
      </c>
      <c r="Q300" s="2">
        <v>32757000</v>
      </c>
      <c r="R300" s="2">
        <v>24353000</v>
      </c>
      <c r="S300" s="2">
        <v>23589000</v>
      </c>
      <c r="T300" s="2">
        <v>26195000</v>
      </c>
      <c r="U300" s="2">
        <v>21582000</v>
      </c>
      <c r="V300" s="2">
        <v>22462000</v>
      </c>
      <c r="W300" s="2">
        <f t="shared" si="24"/>
        <v>26899666.666666668</v>
      </c>
      <c r="X300" s="2">
        <f t="shared" si="25"/>
        <v>23413000</v>
      </c>
      <c r="Y300" s="2">
        <f t="shared" si="26"/>
        <v>1.1489201156052906</v>
      </c>
      <c r="Z300" s="2">
        <f t="shared" si="27"/>
        <v>0.16259750194190681</v>
      </c>
      <c r="AA300" s="2">
        <f t="shared" si="28"/>
        <v>0.2002784909112473</v>
      </c>
      <c r="AB300" s="2">
        <f t="shared" si="29"/>
        <v>0.78888613095092452</v>
      </c>
    </row>
    <row r="301" spans="1:28" x14ac:dyDescent="0.25">
      <c r="A301" s="2" t="s">
        <v>511</v>
      </c>
      <c r="B301" s="2" t="s">
        <v>512</v>
      </c>
      <c r="C301" s="2">
        <v>4</v>
      </c>
      <c r="D301" s="2">
        <v>2</v>
      </c>
      <c r="E301" s="2">
        <v>5</v>
      </c>
      <c r="F301" s="2">
        <v>5</v>
      </c>
      <c r="G301" s="2">
        <v>4</v>
      </c>
      <c r="H301" s="2">
        <v>2</v>
      </c>
      <c r="I301" s="2">
        <v>100.28</v>
      </c>
      <c r="J301" s="2">
        <v>13.398</v>
      </c>
      <c r="K301" s="2">
        <v>7.4</v>
      </c>
      <c r="L301" s="2">
        <v>3.4</v>
      </c>
      <c r="M301" s="2">
        <v>7.6</v>
      </c>
      <c r="N301" s="2">
        <v>9</v>
      </c>
      <c r="O301" s="2">
        <v>6.1</v>
      </c>
      <c r="P301" s="2">
        <v>2.8</v>
      </c>
      <c r="Q301" s="2">
        <v>17751000</v>
      </c>
      <c r="R301" s="2">
        <v>16341000</v>
      </c>
      <c r="S301" s="2">
        <v>14911000</v>
      </c>
      <c r="T301" s="2">
        <v>13443000</v>
      </c>
      <c r="U301" s="2">
        <v>16751000</v>
      </c>
      <c r="V301" s="2">
        <v>12481000</v>
      </c>
      <c r="W301" s="2">
        <f t="shared" si="24"/>
        <v>16334333.333333334</v>
      </c>
      <c r="X301" s="2">
        <f t="shared" si="25"/>
        <v>14225000</v>
      </c>
      <c r="Y301" s="2">
        <f t="shared" si="26"/>
        <v>1.1482835383714118</v>
      </c>
      <c r="Z301" s="2">
        <f t="shared" si="27"/>
        <v>0.26386544563779957</v>
      </c>
      <c r="AA301" s="2">
        <f t="shared" si="28"/>
        <v>0.19947892153882579</v>
      </c>
      <c r="AB301" s="2">
        <f t="shared" si="29"/>
        <v>0.57861747886440751</v>
      </c>
    </row>
    <row r="302" spans="1:28" x14ac:dyDescent="0.25">
      <c r="A302" s="2" t="s">
        <v>400</v>
      </c>
      <c r="B302" s="2" t="s">
        <v>401</v>
      </c>
      <c r="C302" s="2">
        <v>11</v>
      </c>
      <c r="D302" s="2">
        <v>12</v>
      </c>
      <c r="E302" s="2">
        <v>6</v>
      </c>
      <c r="F302" s="2">
        <v>9</v>
      </c>
      <c r="G302" s="2">
        <v>9</v>
      </c>
      <c r="H302" s="2">
        <v>7</v>
      </c>
      <c r="I302" s="2">
        <v>60.901000000000003</v>
      </c>
      <c r="J302" s="2">
        <v>61.04</v>
      </c>
      <c r="K302" s="2">
        <v>28</v>
      </c>
      <c r="L302" s="2">
        <v>31.4</v>
      </c>
      <c r="M302" s="2">
        <v>17.2</v>
      </c>
      <c r="N302" s="2">
        <v>21.9</v>
      </c>
      <c r="O302" s="2">
        <v>21.9</v>
      </c>
      <c r="P302" s="2">
        <v>21.9</v>
      </c>
      <c r="Q302" s="2">
        <v>92067000</v>
      </c>
      <c r="R302" s="2">
        <v>78741000</v>
      </c>
      <c r="S302" s="2">
        <v>93669000</v>
      </c>
      <c r="T302" s="2">
        <v>73230000</v>
      </c>
      <c r="U302" s="2">
        <v>82695000</v>
      </c>
      <c r="V302" s="2">
        <v>74650000</v>
      </c>
      <c r="W302" s="2">
        <f t="shared" si="24"/>
        <v>88159000</v>
      </c>
      <c r="X302" s="2">
        <f t="shared" si="25"/>
        <v>76858333.333333328</v>
      </c>
      <c r="Y302" s="2">
        <f t="shared" si="26"/>
        <v>1.1470324189526184</v>
      </c>
      <c r="Z302" s="2">
        <f t="shared" si="27"/>
        <v>0.27664235040430618</v>
      </c>
      <c r="AA302" s="2">
        <f t="shared" si="28"/>
        <v>0.19790616729202906</v>
      </c>
      <c r="AB302" s="2">
        <f t="shared" si="29"/>
        <v>0.55808133420865724</v>
      </c>
    </row>
    <row r="303" spans="1:28" x14ac:dyDescent="0.25">
      <c r="A303" s="2" t="s">
        <v>743</v>
      </c>
      <c r="B303" s="2" t="s">
        <v>744</v>
      </c>
      <c r="C303" s="2">
        <v>13</v>
      </c>
      <c r="D303" s="2">
        <v>12</v>
      </c>
      <c r="E303" s="2">
        <v>10</v>
      </c>
      <c r="F303" s="2">
        <v>8</v>
      </c>
      <c r="G303" s="2">
        <v>9</v>
      </c>
      <c r="H303" s="2">
        <v>8</v>
      </c>
      <c r="I303" s="2">
        <v>47.079000000000001</v>
      </c>
      <c r="J303" s="2">
        <v>88.793000000000006</v>
      </c>
      <c r="K303" s="2">
        <v>39.799999999999997</v>
      </c>
      <c r="L303" s="2">
        <v>39.5</v>
      </c>
      <c r="M303" s="2">
        <v>35.299999999999997</v>
      </c>
      <c r="N303" s="2">
        <v>22.1</v>
      </c>
      <c r="O303" s="2">
        <v>25.4</v>
      </c>
      <c r="P303" s="2">
        <v>23.3</v>
      </c>
      <c r="Q303" s="2">
        <v>130400000</v>
      </c>
      <c r="R303" s="2">
        <v>139550000</v>
      </c>
      <c r="S303" s="2">
        <v>131870000</v>
      </c>
      <c r="T303" s="2">
        <v>122540000</v>
      </c>
      <c r="U303" s="2">
        <v>112670000</v>
      </c>
      <c r="V303" s="2">
        <v>115330000</v>
      </c>
      <c r="W303" s="2">
        <f t="shared" si="24"/>
        <v>133940000</v>
      </c>
      <c r="X303" s="2">
        <f t="shared" si="25"/>
        <v>116846666.66666667</v>
      </c>
      <c r="Y303" s="2">
        <f t="shared" si="26"/>
        <v>1.1462885833285787</v>
      </c>
      <c r="Z303" s="2">
        <f t="shared" si="27"/>
        <v>8.9734597355395462E-2</v>
      </c>
      <c r="AA303" s="2">
        <f t="shared" si="28"/>
        <v>0.1969702948148635</v>
      </c>
      <c r="AB303" s="2">
        <f t="shared" si="29"/>
        <v>1.0470400815532337</v>
      </c>
    </row>
    <row r="304" spans="1:28" x14ac:dyDescent="0.25">
      <c r="A304" s="2" t="s">
        <v>529</v>
      </c>
      <c r="B304" s="2" t="s">
        <v>530</v>
      </c>
      <c r="C304" s="2">
        <v>6</v>
      </c>
      <c r="D304" s="2">
        <v>8</v>
      </c>
      <c r="E304" s="2">
        <v>7</v>
      </c>
      <c r="F304" s="2">
        <v>6</v>
      </c>
      <c r="G304" s="2">
        <v>7</v>
      </c>
      <c r="H304" s="2">
        <v>7</v>
      </c>
      <c r="I304" s="2">
        <v>58.021999999999998</v>
      </c>
      <c r="J304" s="2">
        <v>59.674999999999997</v>
      </c>
      <c r="K304" s="2">
        <v>18.600000000000001</v>
      </c>
      <c r="L304" s="2">
        <v>24.3</v>
      </c>
      <c r="M304" s="2">
        <v>22.8</v>
      </c>
      <c r="N304" s="2">
        <v>15</v>
      </c>
      <c r="O304" s="2">
        <v>20.100000000000001</v>
      </c>
      <c r="P304" s="2">
        <v>20.9</v>
      </c>
      <c r="Q304" s="2">
        <v>84895000</v>
      </c>
      <c r="R304" s="2">
        <v>95319000</v>
      </c>
      <c r="S304" s="2">
        <v>98033000</v>
      </c>
      <c r="T304" s="2">
        <v>82965000</v>
      </c>
      <c r="U304" s="2">
        <v>83231000</v>
      </c>
      <c r="V304" s="2">
        <v>77233000</v>
      </c>
      <c r="W304" s="2">
        <f t="shared" si="24"/>
        <v>92749000</v>
      </c>
      <c r="X304" s="2">
        <f t="shared" si="25"/>
        <v>81143000</v>
      </c>
      <c r="Y304" s="2">
        <f t="shared" si="26"/>
        <v>1.1430314383249325</v>
      </c>
      <c r="Z304" s="2">
        <f t="shared" si="27"/>
        <v>0.1670844823345814</v>
      </c>
      <c r="AA304" s="2">
        <f t="shared" si="28"/>
        <v>0.19286508447253639</v>
      </c>
      <c r="AB304" s="2">
        <f t="shared" si="29"/>
        <v>0.77706388253868974</v>
      </c>
    </row>
    <row r="305" spans="1:28" x14ac:dyDescent="0.25">
      <c r="A305" s="2" t="s">
        <v>1148</v>
      </c>
      <c r="B305" s="2" t="s">
        <v>1149</v>
      </c>
      <c r="C305" s="2">
        <v>16</v>
      </c>
      <c r="D305" s="2">
        <v>19</v>
      </c>
      <c r="E305" s="2">
        <v>16</v>
      </c>
      <c r="F305" s="2">
        <v>15</v>
      </c>
      <c r="G305" s="2">
        <v>11</v>
      </c>
      <c r="H305" s="2">
        <v>10</v>
      </c>
      <c r="I305" s="2">
        <v>112.42</v>
      </c>
      <c r="J305" s="2">
        <v>99.997</v>
      </c>
      <c r="K305" s="2">
        <v>23.5</v>
      </c>
      <c r="L305" s="2">
        <v>27.9</v>
      </c>
      <c r="M305" s="2">
        <v>23.4</v>
      </c>
      <c r="N305" s="2">
        <v>20</v>
      </c>
      <c r="O305" s="2">
        <v>14.9</v>
      </c>
      <c r="P305" s="2">
        <v>13.2</v>
      </c>
      <c r="Q305" s="2">
        <v>165050000</v>
      </c>
      <c r="R305" s="2">
        <v>159700000</v>
      </c>
      <c r="S305" s="2">
        <v>162780000</v>
      </c>
      <c r="T305" s="2">
        <v>136460000</v>
      </c>
      <c r="U305" s="2">
        <v>171430000</v>
      </c>
      <c r="V305" s="2">
        <v>118690000</v>
      </c>
      <c r="W305" s="2">
        <f t="shared" si="24"/>
        <v>162510000</v>
      </c>
      <c r="X305" s="2">
        <f t="shared" si="25"/>
        <v>142193333.33333334</v>
      </c>
      <c r="Y305" s="2">
        <f t="shared" si="26"/>
        <v>1.1428805851188522</v>
      </c>
      <c r="Z305" s="2">
        <f t="shared" si="27"/>
        <v>0.34642446991123299</v>
      </c>
      <c r="AA305" s="2">
        <f t="shared" si="28"/>
        <v>0.19267467016927517</v>
      </c>
      <c r="AB305" s="2">
        <f t="shared" si="29"/>
        <v>0.46039143890617862</v>
      </c>
    </row>
    <row r="306" spans="1:28" x14ac:dyDescent="0.25">
      <c r="A306" s="2" t="s">
        <v>1180</v>
      </c>
      <c r="B306" s="2" t="s">
        <v>1181</v>
      </c>
      <c r="C306" s="2">
        <v>16</v>
      </c>
      <c r="D306" s="2">
        <v>19</v>
      </c>
      <c r="E306" s="2">
        <v>19</v>
      </c>
      <c r="F306" s="2">
        <v>18</v>
      </c>
      <c r="G306" s="2">
        <v>17</v>
      </c>
      <c r="H306" s="2">
        <v>12</v>
      </c>
      <c r="I306" s="2">
        <v>32.728000000000002</v>
      </c>
      <c r="J306" s="2">
        <v>114.5</v>
      </c>
      <c r="K306" s="2">
        <v>49.3</v>
      </c>
      <c r="L306" s="2">
        <v>54.2</v>
      </c>
      <c r="M306" s="2">
        <v>54.2</v>
      </c>
      <c r="N306" s="2">
        <v>50.3</v>
      </c>
      <c r="O306" s="2">
        <v>51.4</v>
      </c>
      <c r="P306" s="2">
        <v>44.8</v>
      </c>
      <c r="Q306" s="2">
        <v>689610000</v>
      </c>
      <c r="R306" s="2">
        <v>679410000</v>
      </c>
      <c r="S306" s="2">
        <v>615750000</v>
      </c>
      <c r="T306" s="2">
        <v>624660000</v>
      </c>
      <c r="U306" s="2">
        <v>566640000</v>
      </c>
      <c r="V306" s="2">
        <v>550430000</v>
      </c>
      <c r="W306" s="2">
        <f t="shared" si="24"/>
        <v>661590000</v>
      </c>
      <c r="X306" s="2">
        <f t="shared" si="25"/>
        <v>580576666.66666663</v>
      </c>
      <c r="Y306" s="2">
        <f t="shared" si="26"/>
        <v>1.139539423446803</v>
      </c>
      <c r="Z306" s="2">
        <f t="shared" si="27"/>
        <v>3.6335481339161896E-2</v>
      </c>
      <c r="AA306" s="2">
        <f t="shared" si="28"/>
        <v>0.18845083686942016</v>
      </c>
      <c r="AB306" s="2">
        <f t="shared" si="29"/>
        <v>1.4396690822972706</v>
      </c>
    </row>
    <row r="307" spans="1:28" x14ac:dyDescent="0.25">
      <c r="A307" s="2" t="s">
        <v>374</v>
      </c>
      <c r="B307" s="2" t="s">
        <v>375</v>
      </c>
      <c r="C307" s="2">
        <v>5</v>
      </c>
      <c r="D307" s="2">
        <v>6</v>
      </c>
      <c r="E307" s="2">
        <v>6</v>
      </c>
      <c r="F307" s="2">
        <v>6</v>
      </c>
      <c r="G307" s="2">
        <v>6</v>
      </c>
      <c r="H307" s="2">
        <v>7</v>
      </c>
      <c r="I307" s="2">
        <v>49.512</v>
      </c>
      <c r="J307" s="2">
        <v>41.933</v>
      </c>
      <c r="K307" s="2">
        <v>17.899999999999999</v>
      </c>
      <c r="L307" s="2">
        <v>20.3</v>
      </c>
      <c r="M307" s="2">
        <v>23.2</v>
      </c>
      <c r="N307" s="2">
        <v>23.2</v>
      </c>
      <c r="O307" s="2">
        <v>23.2</v>
      </c>
      <c r="P307" s="2">
        <v>27</v>
      </c>
      <c r="Q307" s="2">
        <v>78109000</v>
      </c>
      <c r="R307" s="2">
        <v>62706000</v>
      </c>
      <c r="S307" s="2">
        <v>81005000</v>
      </c>
      <c r="T307" s="2">
        <v>67069000</v>
      </c>
      <c r="U307" s="2">
        <v>58536000</v>
      </c>
      <c r="V307" s="2">
        <v>69207000</v>
      </c>
      <c r="W307" s="2">
        <f t="shared" si="24"/>
        <v>73940000</v>
      </c>
      <c r="X307" s="2">
        <f t="shared" si="25"/>
        <v>64937333.333333336</v>
      </c>
      <c r="Y307" s="2">
        <f t="shared" si="26"/>
        <v>1.1386362236412542</v>
      </c>
      <c r="Z307" s="2">
        <f t="shared" si="27"/>
        <v>6.5567765304396008E-2</v>
      </c>
      <c r="AA307" s="2">
        <f t="shared" si="28"/>
        <v>0.18730690229147587</v>
      </c>
      <c r="AB307" s="2">
        <f t="shared" si="29"/>
        <v>1.1833096178053168</v>
      </c>
    </row>
    <row r="308" spans="1:28" x14ac:dyDescent="0.25">
      <c r="A308" s="2" t="s">
        <v>51</v>
      </c>
      <c r="B308" s="2" t="s">
        <v>52</v>
      </c>
      <c r="C308" s="2">
        <v>5</v>
      </c>
      <c r="D308" s="2">
        <v>6</v>
      </c>
      <c r="E308" s="2">
        <v>5</v>
      </c>
      <c r="F308" s="2">
        <v>7</v>
      </c>
      <c r="G308" s="2">
        <v>7</v>
      </c>
      <c r="H308" s="2">
        <v>5</v>
      </c>
      <c r="I308" s="2">
        <v>56.399000000000001</v>
      </c>
      <c r="J308" s="2">
        <v>25.574000000000002</v>
      </c>
      <c r="K308" s="2">
        <v>16</v>
      </c>
      <c r="L308" s="2">
        <v>19.899999999999999</v>
      </c>
      <c r="M308" s="2">
        <v>17.899999999999999</v>
      </c>
      <c r="N308" s="2">
        <v>24.4</v>
      </c>
      <c r="O308" s="2">
        <v>25.5</v>
      </c>
      <c r="P308" s="2">
        <v>17.7</v>
      </c>
      <c r="Q308" s="2">
        <v>61374000</v>
      </c>
      <c r="R308" s="2">
        <v>57617000</v>
      </c>
      <c r="S308" s="2">
        <v>67013000</v>
      </c>
      <c r="T308" s="2">
        <v>53746000</v>
      </c>
      <c r="U308" s="2">
        <v>51277000</v>
      </c>
      <c r="V308" s="2">
        <v>58643000</v>
      </c>
      <c r="W308" s="2">
        <f t="shared" si="24"/>
        <v>62001333.333333336</v>
      </c>
      <c r="X308" s="2">
        <f t="shared" si="25"/>
        <v>54555333.333333336</v>
      </c>
      <c r="Y308" s="2">
        <f t="shared" si="26"/>
        <v>1.1364852809991079</v>
      </c>
      <c r="Z308" s="2">
        <f t="shared" si="27"/>
        <v>6.283544543695241E-3</v>
      </c>
      <c r="AA308" s="2">
        <f t="shared" si="28"/>
        <v>0.18457899945087364</v>
      </c>
      <c r="AB308" s="2">
        <f t="shared" si="29"/>
        <v>2.2017953018829357</v>
      </c>
    </row>
    <row r="309" spans="1:28" x14ac:dyDescent="0.25">
      <c r="A309" s="2" t="s">
        <v>1542</v>
      </c>
      <c r="B309" s="2" t="s">
        <v>1543</v>
      </c>
      <c r="C309" s="2">
        <v>5</v>
      </c>
      <c r="D309" s="2">
        <v>5</v>
      </c>
      <c r="E309" s="2">
        <v>7</v>
      </c>
      <c r="F309" s="2">
        <v>4</v>
      </c>
      <c r="G309" s="2">
        <v>5</v>
      </c>
      <c r="H309" s="2">
        <v>3</v>
      </c>
      <c r="I309" s="2">
        <v>82.302999999999997</v>
      </c>
      <c r="J309" s="2">
        <v>40.723999999999997</v>
      </c>
      <c r="K309" s="2">
        <v>8.1999999999999993</v>
      </c>
      <c r="L309" s="2">
        <v>8.6999999999999993</v>
      </c>
      <c r="M309" s="2">
        <v>12.6</v>
      </c>
      <c r="N309" s="2">
        <v>6.3</v>
      </c>
      <c r="O309" s="2">
        <v>9.8000000000000007</v>
      </c>
      <c r="P309" s="2">
        <v>5.5</v>
      </c>
      <c r="Q309" s="2">
        <v>24667000</v>
      </c>
      <c r="R309" s="2">
        <v>23038000</v>
      </c>
      <c r="S309" s="2">
        <v>24298000</v>
      </c>
      <c r="T309" s="2">
        <v>27632000</v>
      </c>
      <c r="U309" s="2">
        <v>21795000</v>
      </c>
      <c r="V309" s="2">
        <v>14085000</v>
      </c>
      <c r="W309" s="2">
        <f t="shared" si="24"/>
        <v>24001000</v>
      </c>
      <c r="X309" s="2">
        <f t="shared" si="25"/>
        <v>21170666.666666668</v>
      </c>
      <c r="Y309" s="2">
        <f t="shared" si="26"/>
        <v>1.1336912709409246</v>
      </c>
      <c r="Z309" s="2">
        <f t="shared" si="27"/>
        <v>0.54214599997953572</v>
      </c>
      <c r="AA309" s="2">
        <f t="shared" si="28"/>
        <v>0.18102781618546385</v>
      </c>
      <c r="AB309" s="2">
        <f t="shared" si="29"/>
        <v>0.26588374215727795</v>
      </c>
    </row>
    <row r="310" spans="1:28" x14ac:dyDescent="0.25">
      <c r="A310" s="2" t="s">
        <v>1832</v>
      </c>
      <c r="B310" s="2" t="s">
        <v>1833</v>
      </c>
      <c r="C310" s="2">
        <v>6</v>
      </c>
      <c r="D310" s="2">
        <v>6</v>
      </c>
      <c r="E310" s="2">
        <v>3</v>
      </c>
      <c r="F310" s="2">
        <v>6</v>
      </c>
      <c r="G310" s="2">
        <v>6</v>
      </c>
      <c r="H310" s="2">
        <v>1</v>
      </c>
      <c r="I310" s="2">
        <v>70.192999999999998</v>
      </c>
      <c r="J310" s="2">
        <v>43.542000000000002</v>
      </c>
      <c r="K310" s="2">
        <v>11.7</v>
      </c>
      <c r="L310" s="2">
        <v>11.7</v>
      </c>
      <c r="M310" s="2">
        <v>5</v>
      </c>
      <c r="N310" s="2">
        <v>10.199999999999999</v>
      </c>
      <c r="O310" s="2">
        <v>9.6999999999999993</v>
      </c>
      <c r="P310" s="2">
        <v>1.2</v>
      </c>
      <c r="Q310" s="2">
        <v>28582000</v>
      </c>
      <c r="R310" s="2">
        <v>30906000</v>
      </c>
      <c r="S310" s="2">
        <v>25951000</v>
      </c>
      <c r="T310" s="2">
        <v>36454000</v>
      </c>
      <c r="U310" s="2">
        <v>29269000</v>
      </c>
      <c r="V310" s="2">
        <v>9656500</v>
      </c>
      <c r="W310" s="2">
        <f t="shared" si="24"/>
        <v>28479666.666666668</v>
      </c>
      <c r="X310" s="2">
        <f t="shared" si="25"/>
        <v>25126500</v>
      </c>
      <c r="Y310" s="2">
        <f t="shared" si="26"/>
        <v>1.1334514025696643</v>
      </c>
      <c r="Z310" s="2">
        <f t="shared" si="27"/>
        <v>0.68036503994944764</v>
      </c>
      <c r="AA310" s="2">
        <f t="shared" si="28"/>
        <v>0.18072253596201962</v>
      </c>
      <c r="AB310" s="2">
        <f t="shared" si="29"/>
        <v>0.16725801038445057</v>
      </c>
    </row>
    <row r="311" spans="1:28" x14ac:dyDescent="0.25">
      <c r="A311" s="2" t="s">
        <v>47</v>
      </c>
      <c r="B311" s="2" t="s">
        <v>48</v>
      </c>
      <c r="C311" s="2">
        <v>6</v>
      </c>
      <c r="D311" s="2">
        <v>6</v>
      </c>
      <c r="E311" s="2">
        <v>4</v>
      </c>
      <c r="F311" s="2">
        <v>5</v>
      </c>
      <c r="G311" s="2">
        <v>5</v>
      </c>
      <c r="H311" s="2">
        <v>4</v>
      </c>
      <c r="I311" s="2">
        <v>41.21</v>
      </c>
      <c r="J311" s="2">
        <v>15.69</v>
      </c>
      <c r="K311" s="2">
        <v>28.5</v>
      </c>
      <c r="L311" s="2">
        <v>28.5</v>
      </c>
      <c r="M311" s="2">
        <v>17.100000000000001</v>
      </c>
      <c r="N311" s="2">
        <v>22.7</v>
      </c>
      <c r="O311" s="2">
        <v>22.7</v>
      </c>
      <c r="P311" s="2">
        <v>19.2</v>
      </c>
      <c r="Q311" s="2">
        <v>33399000</v>
      </c>
      <c r="R311" s="2">
        <v>32374000</v>
      </c>
      <c r="S311" s="2">
        <v>30857000</v>
      </c>
      <c r="T311" s="2">
        <v>27423000</v>
      </c>
      <c r="U311" s="2">
        <v>29795000</v>
      </c>
      <c r="V311" s="2">
        <v>28056000</v>
      </c>
      <c r="W311" s="2">
        <f t="shared" si="24"/>
        <v>32210000</v>
      </c>
      <c r="X311" s="2">
        <f t="shared" si="25"/>
        <v>28424666.666666668</v>
      </c>
      <c r="Y311" s="2">
        <f t="shared" si="26"/>
        <v>1.1331707202664352</v>
      </c>
      <c r="Z311" s="2">
        <f t="shared" si="27"/>
        <v>7.4722156346411661E-2</v>
      </c>
      <c r="AA311" s="2">
        <f t="shared" si="28"/>
        <v>0.18036522985005324</v>
      </c>
      <c r="AB311" s="2">
        <f t="shared" si="29"/>
        <v>1.1265506036431285</v>
      </c>
    </row>
    <row r="312" spans="1:28" x14ac:dyDescent="0.25">
      <c r="A312" s="2" t="s">
        <v>1517</v>
      </c>
      <c r="B312" s="2" t="s">
        <v>1518</v>
      </c>
      <c r="C312" s="2">
        <v>19</v>
      </c>
      <c r="D312" s="2">
        <v>20</v>
      </c>
      <c r="E312" s="2">
        <v>20</v>
      </c>
      <c r="F312" s="2">
        <v>17</v>
      </c>
      <c r="G312" s="2">
        <v>19</v>
      </c>
      <c r="H312" s="2">
        <v>17</v>
      </c>
      <c r="I312" s="2">
        <v>111.76</v>
      </c>
      <c r="J312" s="2">
        <v>87.923000000000002</v>
      </c>
      <c r="K312" s="2">
        <v>30</v>
      </c>
      <c r="L312" s="2">
        <v>30</v>
      </c>
      <c r="M312" s="2">
        <v>31.3</v>
      </c>
      <c r="N312" s="2">
        <v>27.5</v>
      </c>
      <c r="O312" s="2">
        <v>29.1</v>
      </c>
      <c r="P312" s="2">
        <v>28.3</v>
      </c>
      <c r="Q312" s="2">
        <v>205050000</v>
      </c>
      <c r="R312" s="2">
        <v>210170000</v>
      </c>
      <c r="S312" s="2">
        <v>208020000</v>
      </c>
      <c r="T312" s="2">
        <v>185040000</v>
      </c>
      <c r="U312" s="2">
        <v>165030000</v>
      </c>
      <c r="V312" s="2">
        <v>200270000</v>
      </c>
      <c r="W312" s="2">
        <f t="shared" si="24"/>
        <v>207746666.66666666</v>
      </c>
      <c r="X312" s="2">
        <f t="shared" si="25"/>
        <v>183446666.66666666</v>
      </c>
      <c r="Y312" s="2">
        <f t="shared" si="26"/>
        <v>1.1324635679761601</v>
      </c>
      <c r="Z312" s="2">
        <f t="shared" si="27"/>
        <v>0.15790024977342731</v>
      </c>
      <c r="AA312" s="2">
        <f t="shared" si="28"/>
        <v>0.17946463866394988</v>
      </c>
      <c r="AB312" s="2">
        <f t="shared" si="29"/>
        <v>0.8016171830054144</v>
      </c>
    </row>
    <row r="313" spans="1:28" x14ac:dyDescent="0.25">
      <c r="A313" s="2" t="s">
        <v>625</v>
      </c>
      <c r="B313" s="2" t="s">
        <v>626</v>
      </c>
      <c r="C313" s="2">
        <v>12</v>
      </c>
      <c r="D313" s="2">
        <v>12</v>
      </c>
      <c r="E313" s="2">
        <v>10</v>
      </c>
      <c r="F313" s="2">
        <v>10</v>
      </c>
      <c r="G313" s="2">
        <v>10</v>
      </c>
      <c r="H313" s="2">
        <v>6</v>
      </c>
      <c r="I313" s="2">
        <v>60.585999999999999</v>
      </c>
      <c r="J313" s="2">
        <v>49.098999999999997</v>
      </c>
      <c r="K313" s="2">
        <v>33.200000000000003</v>
      </c>
      <c r="L313" s="2">
        <v>33.200000000000003</v>
      </c>
      <c r="M313" s="2">
        <v>23.8</v>
      </c>
      <c r="N313" s="2">
        <v>23.4</v>
      </c>
      <c r="O313" s="2">
        <v>23.4</v>
      </c>
      <c r="P313" s="2">
        <v>14.9</v>
      </c>
      <c r="Q313" s="2">
        <v>145420000</v>
      </c>
      <c r="R313" s="2">
        <v>152080000</v>
      </c>
      <c r="S313" s="2">
        <v>149230000</v>
      </c>
      <c r="T313" s="2">
        <v>130160000</v>
      </c>
      <c r="U313" s="2">
        <v>145930000</v>
      </c>
      <c r="V313" s="2">
        <v>118710000</v>
      </c>
      <c r="W313" s="2">
        <f t="shared" si="24"/>
        <v>148910000</v>
      </c>
      <c r="X313" s="2">
        <f t="shared" si="25"/>
        <v>131600000</v>
      </c>
      <c r="Y313" s="2">
        <f t="shared" si="26"/>
        <v>1.1315349544072948</v>
      </c>
      <c r="Z313" s="2">
        <f t="shared" si="27"/>
        <v>0.13527807981908668</v>
      </c>
      <c r="AA313" s="2">
        <f t="shared" si="28"/>
        <v>0.17828115179097917</v>
      </c>
      <c r="AB313" s="2">
        <f t="shared" si="29"/>
        <v>0.86877256988321072</v>
      </c>
    </row>
    <row r="314" spans="1:28" x14ac:dyDescent="0.25">
      <c r="A314" s="2" t="s">
        <v>799</v>
      </c>
      <c r="B314" s="2" t="s">
        <v>800</v>
      </c>
      <c r="C314" s="2">
        <v>27</v>
      </c>
      <c r="D314" s="2">
        <v>27</v>
      </c>
      <c r="E314" s="2">
        <v>24</v>
      </c>
      <c r="F314" s="2">
        <v>22</v>
      </c>
      <c r="G314" s="2">
        <v>24</v>
      </c>
      <c r="H314" s="2">
        <v>19</v>
      </c>
      <c r="I314" s="2">
        <v>67.566999999999993</v>
      </c>
      <c r="J314" s="2">
        <v>152.86000000000001</v>
      </c>
      <c r="K314" s="2">
        <v>41.6</v>
      </c>
      <c r="L314" s="2">
        <v>41.6</v>
      </c>
      <c r="M314" s="2">
        <v>40</v>
      </c>
      <c r="N314" s="2">
        <v>35</v>
      </c>
      <c r="O314" s="2">
        <v>38.200000000000003</v>
      </c>
      <c r="P314" s="2">
        <v>32.799999999999997</v>
      </c>
      <c r="Q314" s="2">
        <v>1208900000</v>
      </c>
      <c r="R314" s="2">
        <v>1274600000</v>
      </c>
      <c r="S314" s="2">
        <v>1237200000</v>
      </c>
      <c r="T314" s="2">
        <v>1187100000</v>
      </c>
      <c r="U314" s="2">
        <v>1077500000</v>
      </c>
      <c r="V314" s="2">
        <v>1027600000</v>
      </c>
      <c r="W314" s="2">
        <f t="shared" si="24"/>
        <v>1240233333.3333333</v>
      </c>
      <c r="X314" s="2">
        <f t="shared" si="25"/>
        <v>1097400000</v>
      </c>
      <c r="Y314" s="2">
        <f t="shared" si="26"/>
        <v>1.1301561266022719</v>
      </c>
      <c r="Z314" s="2">
        <f t="shared" si="27"/>
        <v>0.14260109667957821</v>
      </c>
      <c r="AA314" s="2">
        <f t="shared" si="28"/>
        <v>0.17652208902622568</v>
      </c>
      <c r="AB314" s="2">
        <f t="shared" si="29"/>
        <v>0.84587713451179847</v>
      </c>
    </row>
    <row r="315" spans="1:28" x14ac:dyDescent="0.25">
      <c r="A315" s="2" t="s">
        <v>209</v>
      </c>
      <c r="B315" s="2" t="s">
        <v>210</v>
      </c>
      <c r="C315" s="2">
        <v>18</v>
      </c>
      <c r="D315" s="2">
        <v>21</v>
      </c>
      <c r="E315" s="2">
        <v>20</v>
      </c>
      <c r="F315" s="2">
        <v>17</v>
      </c>
      <c r="G315" s="2">
        <v>17</v>
      </c>
      <c r="H315" s="2">
        <v>9</v>
      </c>
      <c r="I315" s="2">
        <v>139.09</v>
      </c>
      <c r="J315" s="2">
        <v>126.61</v>
      </c>
      <c r="K315" s="2">
        <v>22</v>
      </c>
      <c r="L315" s="2">
        <v>26</v>
      </c>
      <c r="M315" s="2">
        <v>25.8</v>
      </c>
      <c r="N315" s="2">
        <v>22.6</v>
      </c>
      <c r="O315" s="2">
        <v>20.3</v>
      </c>
      <c r="P315" s="2">
        <v>11.4</v>
      </c>
      <c r="Q315" s="2">
        <v>120090000</v>
      </c>
      <c r="R315" s="2">
        <v>136610000</v>
      </c>
      <c r="S315" s="2">
        <v>120640000</v>
      </c>
      <c r="T315" s="2">
        <v>119180000</v>
      </c>
      <c r="U315" s="2">
        <v>119600000</v>
      </c>
      <c r="V315" s="2">
        <v>95617000</v>
      </c>
      <c r="W315" s="2">
        <f t="shared" si="24"/>
        <v>125780000</v>
      </c>
      <c r="X315" s="2">
        <f t="shared" si="25"/>
        <v>111465666.66666667</v>
      </c>
      <c r="Y315" s="2">
        <f t="shared" si="26"/>
        <v>1.1284192142872094</v>
      </c>
      <c r="Z315" s="2">
        <f t="shared" si="27"/>
        <v>0.18095366380872535</v>
      </c>
      <c r="AA315" s="2">
        <f t="shared" si="28"/>
        <v>0.17430313690005692</v>
      </c>
      <c r="AB315" s="2">
        <f t="shared" si="29"/>
        <v>0.74243261921063874</v>
      </c>
    </row>
    <row r="316" spans="1:28" x14ac:dyDescent="0.25">
      <c r="A316" s="2" t="s">
        <v>1695</v>
      </c>
      <c r="B316" s="2" t="s">
        <v>1696</v>
      </c>
      <c r="C316" s="2">
        <v>5</v>
      </c>
      <c r="D316" s="2">
        <v>7</v>
      </c>
      <c r="E316" s="2">
        <v>5</v>
      </c>
      <c r="F316" s="2">
        <v>7</v>
      </c>
      <c r="G316" s="2">
        <v>5</v>
      </c>
      <c r="H316" s="2">
        <v>2</v>
      </c>
      <c r="I316" s="2">
        <v>80.301000000000002</v>
      </c>
      <c r="J316" s="2">
        <v>43.86</v>
      </c>
      <c r="K316" s="2">
        <v>11.2</v>
      </c>
      <c r="L316" s="2">
        <v>17.600000000000001</v>
      </c>
      <c r="M316" s="2">
        <v>10.8</v>
      </c>
      <c r="N316" s="2">
        <v>14.1</v>
      </c>
      <c r="O316" s="2">
        <v>8.4</v>
      </c>
      <c r="P316" s="2">
        <v>3.6</v>
      </c>
      <c r="Q316" s="2">
        <v>46331000</v>
      </c>
      <c r="R316" s="2">
        <v>44564000</v>
      </c>
      <c r="S316" s="2">
        <v>43333000</v>
      </c>
      <c r="T316" s="2">
        <v>44058000</v>
      </c>
      <c r="U316" s="2">
        <v>52286000</v>
      </c>
      <c r="V316" s="2">
        <v>22820000</v>
      </c>
      <c r="W316" s="2">
        <f t="shared" si="24"/>
        <v>44742666.666666664</v>
      </c>
      <c r="X316" s="2">
        <f t="shared" si="25"/>
        <v>39721333.333333336</v>
      </c>
      <c r="Y316" s="2">
        <f t="shared" si="26"/>
        <v>1.1264140176563391</v>
      </c>
      <c r="Z316" s="2">
        <f t="shared" si="27"/>
        <v>0.60531580141989438</v>
      </c>
      <c r="AA316" s="2">
        <f t="shared" si="28"/>
        <v>0.17173719281427807</v>
      </c>
      <c r="AB316" s="2">
        <f t="shared" si="29"/>
        <v>0.21801798893249144</v>
      </c>
    </row>
    <row r="317" spans="1:28" x14ac:dyDescent="0.25">
      <c r="A317" s="2" t="s">
        <v>1923</v>
      </c>
      <c r="B317" s="2" t="s">
        <v>1924</v>
      </c>
      <c r="C317" s="2">
        <v>7</v>
      </c>
      <c r="D317" s="2">
        <v>7</v>
      </c>
      <c r="E317" s="2">
        <v>7</v>
      </c>
      <c r="F317" s="2">
        <v>7</v>
      </c>
      <c r="G317" s="2">
        <v>8</v>
      </c>
      <c r="H317" s="2">
        <v>6</v>
      </c>
      <c r="I317" s="2">
        <v>40.542000000000002</v>
      </c>
      <c r="J317" s="2">
        <v>25.872</v>
      </c>
      <c r="K317" s="2">
        <v>29.4</v>
      </c>
      <c r="L317" s="2">
        <v>29.4</v>
      </c>
      <c r="M317" s="2">
        <v>30.5</v>
      </c>
      <c r="N317" s="2">
        <v>27.8</v>
      </c>
      <c r="O317" s="2">
        <v>33.799999999999997</v>
      </c>
      <c r="P317" s="2">
        <v>22.6</v>
      </c>
      <c r="Q317" s="2">
        <v>74504000</v>
      </c>
      <c r="R317" s="2">
        <v>69823000</v>
      </c>
      <c r="S317" s="2">
        <v>58394000</v>
      </c>
      <c r="T317" s="2">
        <v>61720000</v>
      </c>
      <c r="U317" s="2">
        <v>65324000</v>
      </c>
      <c r="V317" s="2">
        <v>53128000</v>
      </c>
      <c r="W317" s="2">
        <f t="shared" si="24"/>
        <v>67573666.666666672</v>
      </c>
      <c r="X317" s="2">
        <f t="shared" si="25"/>
        <v>60057333.333333336</v>
      </c>
      <c r="Y317" s="2">
        <f t="shared" si="26"/>
        <v>1.1251526319294896</v>
      </c>
      <c r="Z317" s="2">
        <f t="shared" si="27"/>
        <v>0.10461113509567299</v>
      </c>
      <c r="AA317" s="2">
        <f t="shared" si="28"/>
        <v>0.17012072267914669</v>
      </c>
      <c r="AB317" s="2">
        <f t="shared" si="29"/>
        <v>0.98042208551441068</v>
      </c>
    </row>
    <row r="318" spans="1:28" x14ac:dyDescent="0.25">
      <c r="A318" s="2" t="s">
        <v>597</v>
      </c>
      <c r="B318" s="2" t="s">
        <v>598</v>
      </c>
      <c r="C318" s="2">
        <v>5</v>
      </c>
      <c r="D318" s="2">
        <v>5</v>
      </c>
      <c r="E318" s="2">
        <v>5</v>
      </c>
      <c r="F318" s="2">
        <v>6</v>
      </c>
      <c r="G318" s="2">
        <v>6</v>
      </c>
      <c r="H318" s="2">
        <v>5</v>
      </c>
      <c r="I318" s="2">
        <v>47.765999999999998</v>
      </c>
      <c r="J318" s="2">
        <v>167.39</v>
      </c>
      <c r="K318" s="2">
        <v>66.2</v>
      </c>
      <c r="L318" s="2">
        <v>66.2</v>
      </c>
      <c r="M318" s="2">
        <v>66.2</v>
      </c>
      <c r="N318" s="2">
        <v>66.400000000000006</v>
      </c>
      <c r="O318" s="2">
        <v>75.599999999999994</v>
      </c>
      <c r="P318" s="2">
        <v>66.2</v>
      </c>
      <c r="Q318" s="2">
        <v>2775100000</v>
      </c>
      <c r="R318" s="2">
        <v>3156900000</v>
      </c>
      <c r="S318" s="2">
        <v>3450000000</v>
      </c>
      <c r="T318" s="2">
        <v>2972600000</v>
      </c>
      <c r="U318" s="2">
        <v>2318100000</v>
      </c>
      <c r="V318" s="2">
        <v>3058300000</v>
      </c>
      <c r="W318" s="2">
        <f t="shared" si="24"/>
        <v>3127333333.3333335</v>
      </c>
      <c r="X318" s="2">
        <f t="shared" si="25"/>
        <v>2783000000</v>
      </c>
      <c r="Y318" s="2">
        <f t="shared" si="26"/>
        <v>1.1237273925020961</v>
      </c>
      <c r="Z318" s="2">
        <f t="shared" si="27"/>
        <v>0.36994175118625539</v>
      </c>
      <c r="AA318" s="2">
        <f t="shared" si="28"/>
        <v>0.16829209144321777</v>
      </c>
      <c r="AB318" s="2">
        <f t="shared" si="29"/>
        <v>0.43186665195962709</v>
      </c>
    </row>
    <row r="319" spans="1:28" x14ac:dyDescent="0.25">
      <c r="A319" s="2" t="s">
        <v>1679</v>
      </c>
      <c r="B319" s="2" t="s">
        <v>1680</v>
      </c>
      <c r="C319" s="2">
        <v>7</v>
      </c>
      <c r="D319" s="2">
        <v>6</v>
      </c>
      <c r="E319" s="2">
        <v>7</v>
      </c>
      <c r="F319" s="2">
        <v>6</v>
      </c>
      <c r="G319" s="2">
        <v>7</v>
      </c>
      <c r="H319" s="2">
        <v>2</v>
      </c>
      <c r="I319" s="2">
        <v>50.219000000000001</v>
      </c>
      <c r="J319" s="2">
        <v>27.491</v>
      </c>
      <c r="K319" s="2">
        <v>17.3</v>
      </c>
      <c r="L319" s="2">
        <v>15.1</v>
      </c>
      <c r="M319" s="2">
        <v>17.3</v>
      </c>
      <c r="N319" s="2">
        <v>14.9</v>
      </c>
      <c r="O319" s="2">
        <v>17.3</v>
      </c>
      <c r="P319" s="2">
        <v>5.3</v>
      </c>
      <c r="Q319" s="2">
        <v>62018000</v>
      </c>
      <c r="R319" s="2">
        <v>52176000</v>
      </c>
      <c r="S319" s="2">
        <v>50523000</v>
      </c>
      <c r="T319" s="2">
        <v>74003000</v>
      </c>
      <c r="U319" s="2">
        <v>52418000</v>
      </c>
      <c r="V319" s="2">
        <v>20187000</v>
      </c>
      <c r="W319" s="2">
        <f t="shared" si="24"/>
        <v>54905666.666666664</v>
      </c>
      <c r="X319" s="2">
        <f t="shared" si="25"/>
        <v>48869333.333333336</v>
      </c>
      <c r="Y319" s="2">
        <f t="shared" si="26"/>
        <v>1.1235198624904505</v>
      </c>
      <c r="Z319" s="2">
        <f t="shared" si="27"/>
        <v>0.67946990950466324</v>
      </c>
      <c r="AA319" s="2">
        <f t="shared" si="28"/>
        <v>0.16802562986999961</v>
      </c>
      <c r="AB319" s="2">
        <f t="shared" si="29"/>
        <v>0.16782977134567534</v>
      </c>
    </row>
    <row r="320" spans="1:28" x14ac:dyDescent="0.25">
      <c r="A320" s="2" t="s">
        <v>1802</v>
      </c>
      <c r="B320" s="2" t="s">
        <v>1803</v>
      </c>
      <c r="C320" s="2">
        <v>41</v>
      </c>
      <c r="D320" s="2">
        <v>42</v>
      </c>
      <c r="E320" s="2">
        <v>37</v>
      </c>
      <c r="F320" s="2">
        <v>38</v>
      </c>
      <c r="G320" s="2">
        <v>37</v>
      </c>
      <c r="H320" s="2">
        <v>33</v>
      </c>
      <c r="I320" s="2">
        <v>87.343000000000004</v>
      </c>
      <c r="J320" s="2">
        <v>323.31</v>
      </c>
      <c r="K320" s="2">
        <v>58.4</v>
      </c>
      <c r="L320" s="2">
        <v>59.3</v>
      </c>
      <c r="M320" s="2">
        <v>57.6</v>
      </c>
      <c r="N320" s="2">
        <v>58.2</v>
      </c>
      <c r="O320" s="2">
        <v>54.3</v>
      </c>
      <c r="P320" s="2">
        <v>53.3</v>
      </c>
      <c r="Q320" s="2">
        <v>1429500000</v>
      </c>
      <c r="R320" s="2">
        <v>1471100000</v>
      </c>
      <c r="S320" s="2">
        <v>1428600000</v>
      </c>
      <c r="T320" s="2">
        <v>1242600000</v>
      </c>
      <c r="U320" s="2">
        <v>1397900000</v>
      </c>
      <c r="V320" s="2">
        <v>1213100000</v>
      </c>
      <c r="W320" s="2">
        <f t="shared" si="24"/>
        <v>1443066666.6666667</v>
      </c>
      <c r="X320" s="2">
        <f t="shared" si="25"/>
        <v>1284533333.3333333</v>
      </c>
      <c r="Y320" s="2">
        <f t="shared" si="26"/>
        <v>1.1234170645630062</v>
      </c>
      <c r="Z320" s="2">
        <f t="shared" si="27"/>
        <v>6.7612816717367075E-2</v>
      </c>
      <c r="AA320" s="2">
        <f t="shared" si="28"/>
        <v>0.16789362255065252</v>
      </c>
      <c r="AB320" s="2">
        <f t="shared" si="29"/>
        <v>1.1699709711881461</v>
      </c>
    </row>
    <row r="321" spans="1:28" x14ac:dyDescent="0.25">
      <c r="A321" s="2" t="s">
        <v>1337</v>
      </c>
      <c r="B321" s="2" t="s">
        <v>1338</v>
      </c>
      <c r="C321" s="2">
        <v>18</v>
      </c>
      <c r="D321" s="2">
        <v>16</v>
      </c>
      <c r="E321" s="2">
        <v>17</v>
      </c>
      <c r="F321" s="2">
        <v>16</v>
      </c>
      <c r="G321" s="2">
        <v>17</v>
      </c>
      <c r="H321" s="2">
        <v>16</v>
      </c>
      <c r="I321" s="2">
        <v>32.659999999999997</v>
      </c>
      <c r="J321" s="2">
        <v>170.26</v>
      </c>
      <c r="K321" s="2">
        <v>70.2</v>
      </c>
      <c r="L321" s="2">
        <v>69.599999999999994</v>
      </c>
      <c r="M321" s="2">
        <v>73.7</v>
      </c>
      <c r="N321" s="2">
        <v>69.599999999999994</v>
      </c>
      <c r="O321" s="2">
        <v>69.900000000000006</v>
      </c>
      <c r="P321" s="2">
        <v>67.5</v>
      </c>
      <c r="Q321" s="2">
        <v>392860000</v>
      </c>
      <c r="R321" s="2">
        <v>379740000</v>
      </c>
      <c r="S321" s="2">
        <v>383340000</v>
      </c>
      <c r="T321" s="2">
        <v>374330000</v>
      </c>
      <c r="U321" s="2">
        <v>337340000</v>
      </c>
      <c r="V321" s="2">
        <v>319520000</v>
      </c>
      <c r="W321" s="2">
        <f t="shared" si="24"/>
        <v>385313333.33333331</v>
      </c>
      <c r="X321" s="2">
        <f t="shared" si="25"/>
        <v>343730000</v>
      </c>
      <c r="Y321" s="2">
        <f t="shared" si="26"/>
        <v>1.1209767356161329</v>
      </c>
      <c r="Z321" s="2">
        <f t="shared" si="27"/>
        <v>8.6327942464319629E-2</v>
      </c>
      <c r="AA321" s="2">
        <f t="shared" si="28"/>
        <v>0.16475633723387134</v>
      </c>
      <c r="AB321" s="2">
        <f t="shared" si="29"/>
        <v>1.0638486099175339</v>
      </c>
    </row>
    <row r="322" spans="1:28" x14ac:dyDescent="0.25">
      <c r="A322" s="2" t="s">
        <v>162</v>
      </c>
      <c r="B322" s="2" t="s">
        <v>163</v>
      </c>
      <c r="C322" s="2">
        <v>6</v>
      </c>
      <c r="D322" s="2">
        <v>6</v>
      </c>
      <c r="E322" s="2">
        <v>3</v>
      </c>
      <c r="F322" s="2">
        <v>5</v>
      </c>
      <c r="G322" s="2">
        <v>6</v>
      </c>
      <c r="H322" s="2">
        <v>2</v>
      </c>
      <c r="I322" s="2">
        <v>66.076999999999998</v>
      </c>
      <c r="J322" s="2">
        <v>12.266</v>
      </c>
      <c r="K322" s="2">
        <v>12.3</v>
      </c>
      <c r="L322" s="2">
        <v>12.3</v>
      </c>
      <c r="M322" s="2">
        <v>6.7</v>
      </c>
      <c r="N322" s="2">
        <v>9.6</v>
      </c>
      <c r="O322" s="2">
        <v>12.3</v>
      </c>
      <c r="P322" s="2">
        <v>4.4000000000000004</v>
      </c>
      <c r="Q322" s="2">
        <v>34474000</v>
      </c>
      <c r="R322" s="2">
        <v>36656000</v>
      </c>
      <c r="S322" s="2">
        <v>45337000</v>
      </c>
      <c r="T322" s="2">
        <v>50160000</v>
      </c>
      <c r="U322" s="2">
        <v>42219000</v>
      </c>
      <c r="V322" s="2">
        <v>11534000</v>
      </c>
      <c r="W322" s="2">
        <f t="shared" ref="W322:W385" si="30">AVERAGE(Q322:S322)</f>
        <v>38822333.333333336</v>
      </c>
      <c r="X322" s="2">
        <f t="shared" ref="X322:X385" si="31">AVERAGE(T322:V322)</f>
        <v>34637666.666666664</v>
      </c>
      <c r="Y322" s="2">
        <f t="shared" ref="Y322:Y385" si="32">W322/X322</f>
        <v>1.1208126028504617</v>
      </c>
      <c r="Z322" s="2">
        <f t="shared" ref="Z322:Z385" si="33">_xlfn.T.TEST(Q322:S322,T322:V322,2,1)</f>
        <v>0.80763222316136352</v>
      </c>
      <c r="AA322" s="2">
        <f t="shared" ref="AA322:AA385" si="34">LOG(Y322,2)</f>
        <v>0.16454508319368014</v>
      </c>
      <c r="AB322" s="2">
        <f t="shared" ref="AB322:AB385" si="35">-LOG10(Z322)</f>
        <v>9.2786361766547587E-2</v>
      </c>
    </row>
    <row r="323" spans="1:28" x14ac:dyDescent="0.25">
      <c r="A323" s="2" t="s">
        <v>179</v>
      </c>
      <c r="B323" s="2" t="s">
        <v>180</v>
      </c>
      <c r="C323" s="2">
        <v>14</v>
      </c>
      <c r="D323" s="2">
        <v>12</v>
      </c>
      <c r="E323" s="2">
        <v>14</v>
      </c>
      <c r="F323" s="2">
        <v>10</v>
      </c>
      <c r="G323" s="2">
        <v>10</v>
      </c>
      <c r="H323" s="2">
        <v>12</v>
      </c>
      <c r="I323" s="2">
        <v>133.06</v>
      </c>
      <c r="J323" s="2">
        <v>80.23</v>
      </c>
      <c r="K323" s="2">
        <v>18.600000000000001</v>
      </c>
      <c r="L323" s="2">
        <v>15.1</v>
      </c>
      <c r="M323" s="2">
        <v>17.5</v>
      </c>
      <c r="N323" s="2">
        <v>12.3</v>
      </c>
      <c r="O323" s="2">
        <v>12.4</v>
      </c>
      <c r="P323" s="2">
        <v>16.2</v>
      </c>
      <c r="Q323" s="2">
        <v>115440000</v>
      </c>
      <c r="R323" s="2">
        <v>115290000</v>
      </c>
      <c r="S323" s="2">
        <v>98635000</v>
      </c>
      <c r="T323" s="2">
        <v>103350000</v>
      </c>
      <c r="U323" s="2">
        <v>99224000</v>
      </c>
      <c r="V323" s="2">
        <v>91571000</v>
      </c>
      <c r="W323" s="2">
        <f t="shared" si="30"/>
        <v>109788333.33333333</v>
      </c>
      <c r="X323" s="2">
        <f t="shared" si="31"/>
        <v>98048333.333333328</v>
      </c>
      <c r="Y323" s="2">
        <f t="shared" si="32"/>
        <v>1.1197368644716041</v>
      </c>
      <c r="Z323" s="2">
        <f t="shared" si="33"/>
        <v>4.5859028982320506E-2</v>
      </c>
      <c r="AA323" s="2">
        <f t="shared" si="34"/>
        <v>0.16315974217232945</v>
      </c>
      <c r="AB323" s="2">
        <f t="shared" si="35"/>
        <v>1.338575145246826</v>
      </c>
    </row>
    <row r="324" spans="1:28" x14ac:dyDescent="0.25">
      <c r="A324" s="2" t="s">
        <v>1106</v>
      </c>
      <c r="B324" s="2" t="s">
        <v>1107</v>
      </c>
      <c r="C324" s="2">
        <v>6</v>
      </c>
      <c r="D324" s="2">
        <v>6</v>
      </c>
      <c r="E324" s="2">
        <v>6</v>
      </c>
      <c r="F324" s="2">
        <v>6</v>
      </c>
      <c r="G324" s="2">
        <v>6</v>
      </c>
      <c r="H324" s="2">
        <v>4</v>
      </c>
      <c r="I324" s="2">
        <v>15.807</v>
      </c>
      <c r="J324" s="2">
        <v>16.119</v>
      </c>
      <c r="K324" s="2">
        <v>30.1</v>
      </c>
      <c r="L324" s="2">
        <v>49.7</v>
      </c>
      <c r="M324" s="2">
        <v>30.1</v>
      </c>
      <c r="N324" s="2">
        <v>49.7</v>
      </c>
      <c r="O324" s="2">
        <v>49.7</v>
      </c>
      <c r="P324" s="2">
        <v>23.8</v>
      </c>
      <c r="Q324" s="2">
        <v>162630000</v>
      </c>
      <c r="R324" s="2">
        <v>170080000</v>
      </c>
      <c r="S324" s="2">
        <v>195710000</v>
      </c>
      <c r="T324" s="2">
        <v>163180000</v>
      </c>
      <c r="U324" s="2">
        <v>141260000</v>
      </c>
      <c r="V324" s="2">
        <v>167870000</v>
      </c>
      <c r="W324" s="2">
        <f t="shared" si="30"/>
        <v>176140000</v>
      </c>
      <c r="X324" s="2">
        <f t="shared" si="31"/>
        <v>157436666.66666666</v>
      </c>
      <c r="Y324" s="2">
        <f t="shared" si="32"/>
        <v>1.1187990938155026</v>
      </c>
      <c r="Z324" s="2">
        <f t="shared" si="33"/>
        <v>0.1916262326286936</v>
      </c>
      <c r="AA324" s="2">
        <f t="shared" si="34"/>
        <v>0.16195099039938263</v>
      </c>
      <c r="AB324" s="2">
        <f t="shared" si="35"/>
        <v>0.71754503854530149</v>
      </c>
    </row>
    <row r="325" spans="1:28" x14ac:dyDescent="0.25">
      <c r="A325" s="2" t="s">
        <v>581</v>
      </c>
      <c r="B325" s="2" t="s">
        <v>582</v>
      </c>
      <c r="C325" s="2">
        <v>27</v>
      </c>
      <c r="D325" s="2">
        <v>27</v>
      </c>
      <c r="E325" s="2">
        <v>27</v>
      </c>
      <c r="F325" s="2">
        <v>29</v>
      </c>
      <c r="G325" s="2">
        <v>29</v>
      </c>
      <c r="H325" s="2">
        <v>22</v>
      </c>
      <c r="I325" s="2">
        <v>56.558999999999997</v>
      </c>
      <c r="J325" s="2">
        <v>323.31</v>
      </c>
      <c r="K325" s="2">
        <v>77.900000000000006</v>
      </c>
      <c r="L325" s="2">
        <v>75.400000000000006</v>
      </c>
      <c r="M325" s="2">
        <v>75.400000000000006</v>
      </c>
      <c r="N325" s="2">
        <v>80.900000000000006</v>
      </c>
      <c r="O325" s="2">
        <v>80.900000000000006</v>
      </c>
      <c r="P325" s="2">
        <v>65</v>
      </c>
      <c r="Q325" s="2">
        <v>2486900000</v>
      </c>
      <c r="R325" s="2">
        <v>2361400000</v>
      </c>
      <c r="S325" s="2">
        <v>2318300000</v>
      </c>
      <c r="T325" s="2">
        <v>2132800000</v>
      </c>
      <c r="U325" s="2">
        <v>2070000000</v>
      </c>
      <c r="V325" s="2">
        <v>2208500000</v>
      </c>
      <c r="W325" s="2">
        <f t="shared" si="30"/>
        <v>2388866666.6666665</v>
      </c>
      <c r="X325" s="2">
        <f t="shared" si="31"/>
        <v>2137100000</v>
      </c>
      <c r="Y325" s="2">
        <f t="shared" si="32"/>
        <v>1.1178076209193142</v>
      </c>
      <c r="Z325" s="2">
        <f t="shared" si="33"/>
        <v>7.5230197352956663E-2</v>
      </c>
      <c r="AA325" s="2">
        <f t="shared" si="34"/>
        <v>0.16067191606344472</v>
      </c>
      <c r="AB325" s="2">
        <f t="shared" si="35"/>
        <v>1.1236077988854829</v>
      </c>
    </row>
    <row r="326" spans="1:28" x14ac:dyDescent="0.25">
      <c r="A326" s="2" t="s">
        <v>1146</v>
      </c>
      <c r="B326" s="2" t="s">
        <v>1147</v>
      </c>
      <c r="C326" s="2">
        <v>6</v>
      </c>
      <c r="D326" s="2">
        <v>6</v>
      </c>
      <c r="E326" s="2">
        <v>5</v>
      </c>
      <c r="F326" s="2">
        <v>6</v>
      </c>
      <c r="G326" s="2">
        <v>5</v>
      </c>
      <c r="H326" s="2">
        <v>6</v>
      </c>
      <c r="I326" s="2">
        <v>49.923999999999999</v>
      </c>
      <c r="J326" s="2">
        <v>41.555</v>
      </c>
      <c r="K326" s="2">
        <v>70.3</v>
      </c>
      <c r="L326" s="2">
        <v>70.3</v>
      </c>
      <c r="M326" s="2">
        <v>69.2</v>
      </c>
      <c r="N326" s="2">
        <v>71.7</v>
      </c>
      <c r="O326" s="2">
        <v>64.5</v>
      </c>
      <c r="P326" s="2">
        <v>69.900000000000006</v>
      </c>
      <c r="Q326" s="2">
        <v>512160000</v>
      </c>
      <c r="R326" s="2">
        <v>522620000</v>
      </c>
      <c r="S326" s="2">
        <v>476940000</v>
      </c>
      <c r="T326" s="2">
        <v>449950000</v>
      </c>
      <c r="U326" s="2">
        <v>402280000</v>
      </c>
      <c r="V326" s="2">
        <v>502010000</v>
      </c>
      <c r="W326" s="2">
        <f t="shared" si="30"/>
        <v>503906666.66666669</v>
      </c>
      <c r="X326" s="2">
        <f t="shared" si="31"/>
        <v>451413333.33333331</v>
      </c>
      <c r="Y326" s="2">
        <f t="shared" si="32"/>
        <v>1.1162866257088848</v>
      </c>
      <c r="Z326" s="2">
        <f t="shared" si="33"/>
        <v>0.34004672274942704</v>
      </c>
      <c r="AA326" s="2">
        <f t="shared" si="34"/>
        <v>0.15870751139283526</v>
      </c>
      <c r="AB326" s="2">
        <f t="shared" si="35"/>
        <v>0.46846140637492006</v>
      </c>
    </row>
    <row r="327" spans="1:28" x14ac:dyDescent="0.25">
      <c r="A327" s="2" t="s">
        <v>535</v>
      </c>
      <c r="B327" s="2" t="s">
        <v>536</v>
      </c>
      <c r="C327" s="2">
        <v>10</v>
      </c>
      <c r="D327" s="2">
        <v>10</v>
      </c>
      <c r="E327" s="2">
        <v>11</v>
      </c>
      <c r="F327" s="2">
        <v>8</v>
      </c>
      <c r="G327" s="2">
        <v>9</v>
      </c>
      <c r="H327" s="2">
        <v>8</v>
      </c>
      <c r="I327" s="2">
        <v>76.096000000000004</v>
      </c>
      <c r="J327" s="2">
        <v>87.95</v>
      </c>
      <c r="K327" s="2">
        <v>20.6</v>
      </c>
      <c r="L327" s="2">
        <v>20.6</v>
      </c>
      <c r="M327" s="2">
        <v>21.8</v>
      </c>
      <c r="N327" s="2">
        <v>16</v>
      </c>
      <c r="O327" s="2">
        <v>17.3</v>
      </c>
      <c r="P327" s="2">
        <v>16.100000000000001</v>
      </c>
      <c r="Q327" s="2">
        <v>122670000</v>
      </c>
      <c r="R327" s="2">
        <v>118810000</v>
      </c>
      <c r="S327" s="2">
        <v>109500000</v>
      </c>
      <c r="T327" s="2">
        <v>113200000</v>
      </c>
      <c r="U327" s="2">
        <v>105840000</v>
      </c>
      <c r="V327" s="2">
        <v>95541000</v>
      </c>
      <c r="W327" s="2">
        <f t="shared" si="30"/>
        <v>116993333.33333333</v>
      </c>
      <c r="X327" s="2">
        <f t="shared" si="31"/>
        <v>104860333.33333333</v>
      </c>
      <c r="Y327" s="2">
        <f t="shared" si="32"/>
        <v>1.1157062886824061</v>
      </c>
      <c r="Z327" s="2">
        <f t="shared" si="33"/>
        <v>1.2363875340683403E-2</v>
      </c>
      <c r="AA327" s="2">
        <f t="shared" si="34"/>
        <v>0.15795728556226563</v>
      </c>
      <c r="AB327" s="2">
        <f t="shared" si="35"/>
        <v>1.907845382379862</v>
      </c>
    </row>
    <row r="328" spans="1:28" x14ac:dyDescent="0.25">
      <c r="A328" s="2" t="s">
        <v>1595</v>
      </c>
      <c r="B328" s="2" t="s">
        <v>1596</v>
      </c>
      <c r="C328" s="2">
        <v>6</v>
      </c>
      <c r="D328" s="2">
        <v>6</v>
      </c>
      <c r="E328" s="2">
        <v>5</v>
      </c>
      <c r="F328" s="2">
        <v>6</v>
      </c>
      <c r="G328" s="2">
        <v>3</v>
      </c>
      <c r="H328" s="2">
        <v>5</v>
      </c>
      <c r="I328" s="2">
        <v>48.127000000000002</v>
      </c>
      <c r="J328" s="2">
        <v>33.265999999999998</v>
      </c>
      <c r="K328" s="2">
        <v>26.7</v>
      </c>
      <c r="L328" s="2">
        <v>22.8</v>
      </c>
      <c r="M328" s="2">
        <v>23.1</v>
      </c>
      <c r="N328" s="2">
        <v>21.5</v>
      </c>
      <c r="O328" s="2">
        <v>13.2</v>
      </c>
      <c r="P328" s="2">
        <v>17.600000000000001</v>
      </c>
      <c r="Q328" s="2">
        <v>40354000</v>
      </c>
      <c r="R328" s="2">
        <v>38665000</v>
      </c>
      <c r="S328" s="2">
        <v>42510000</v>
      </c>
      <c r="T328" s="2">
        <v>33974000</v>
      </c>
      <c r="U328" s="2">
        <v>29738000</v>
      </c>
      <c r="V328" s="2">
        <v>45258000</v>
      </c>
      <c r="W328" s="2">
        <f t="shared" si="30"/>
        <v>40509666.666666664</v>
      </c>
      <c r="X328" s="2">
        <f t="shared" si="31"/>
        <v>36323333.333333336</v>
      </c>
      <c r="Y328" s="2">
        <f t="shared" si="32"/>
        <v>1.1152519041938147</v>
      </c>
      <c r="Z328" s="2">
        <f t="shared" si="33"/>
        <v>0.35896907139171397</v>
      </c>
      <c r="AA328" s="2">
        <f t="shared" si="34"/>
        <v>0.15736961138754976</v>
      </c>
      <c r="AB328" s="2">
        <f t="shared" si="35"/>
        <v>0.44494296842042103</v>
      </c>
    </row>
    <row r="329" spans="1:28" x14ac:dyDescent="0.25">
      <c r="A329" s="2" t="s">
        <v>1458</v>
      </c>
      <c r="B329" s="2" t="s">
        <v>1459</v>
      </c>
      <c r="C329" s="2">
        <v>11</v>
      </c>
      <c r="D329" s="2">
        <v>11</v>
      </c>
      <c r="E329" s="2">
        <v>9</v>
      </c>
      <c r="F329" s="2">
        <v>10</v>
      </c>
      <c r="G329" s="2">
        <v>8</v>
      </c>
      <c r="H329" s="2">
        <v>9</v>
      </c>
      <c r="I329" s="2">
        <v>42.502000000000002</v>
      </c>
      <c r="J329" s="2">
        <v>88.727000000000004</v>
      </c>
      <c r="K329" s="2">
        <v>34.799999999999997</v>
      </c>
      <c r="L329" s="2">
        <v>34.799999999999997</v>
      </c>
      <c r="M329" s="2">
        <v>33.700000000000003</v>
      </c>
      <c r="N329" s="2">
        <v>32.1</v>
      </c>
      <c r="O329" s="2">
        <v>28.9</v>
      </c>
      <c r="P329" s="2">
        <v>33.700000000000003</v>
      </c>
      <c r="Q329" s="2">
        <v>180040000</v>
      </c>
      <c r="R329" s="2">
        <v>205780000</v>
      </c>
      <c r="S329" s="2">
        <v>255050000</v>
      </c>
      <c r="T329" s="2">
        <v>199330000</v>
      </c>
      <c r="U329" s="2">
        <v>165150000</v>
      </c>
      <c r="V329" s="2">
        <v>210260000</v>
      </c>
      <c r="W329" s="2">
        <f t="shared" si="30"/>
        <v>213623333.33333334</v>
      </c>
      <c r="X329" s="2">
        <f t="shared" si="31"/>
        <v>191580000</v>
      </c>
      <c r="Y329" s="2">
        <f t="shared" si="32"/>
        <v>1.1150607231095799</v>
      </c>
      <c r="Z329" s="2">
        <f t="shared" si="33"/>
        <v>0.39849833899560172</v>
      </c>
      <c r="AA329" s="2">
        <f t="shared" si="34"/>
        <v>0.15712227744930601</v>
      </c>
      <c r="AB329" s="2">
        <f t="shared" si="35"/>
        <v>0.39957348447250618</v>
      </c>
    </row>
    <row r="330" spans="1:28" x14ac:dyDescent="0.25">
      <c r="A330" s="2" t="s">
        <v>926</v>
      </c>
      <c r="B330" s="2" t="s">
        <v>927</v>
      </c>
      <c r="C330" s="2">
        <v>24</v>
      </c>
      <c r="D330" s="2">
        <v>25</v>
      </c>
      <c r="E330" s="2">
        <v>25</v>
      </c>
      <c r="F330" s="2">
        <v>23</v>
      </c>
      <c r="G330" s="2">
        <v>22</v>
      </c>
      <c r="H330" s="2">
        <v>24</v>
      </c>
      <c r="I330" s="2">
        <v>85.238</v>
      </c>
      <c r="J330" s="2">
        <v>307.63</v>
      </c>
      <c r="K330" s="2">
        <v>41.1</v>
      </c>
      <c r="L330" s="2">
        <v>42.3</v>
      </c>
      <c r="M330" s="2">
        <v>41.5</v>
      </c>
      <c r="N330" s="2">
        <v>39.700000000000003</v>
      </c>
      <c r="O330" s="2">
        <v>39.1</v>
      </c>
      <c r="P330" s="2">
        <v>39.5</v>
      </c>
      <c r="Q330" s="2">
        <v>878430000</v>
      </c>
      <c r="R330" s="2">
        <v>845810000</v>
      </c>
      <c r="S330" s="2">
        <v>795330000</v>
      </c>
      <c r="T330" s="2">
        <v>769230000</v>
      </c>
      <c r="U330" s="2">
        <v>702640000</v>
      </c>
      <c r="V330" s="2">
        <v>792930000</v>
      </c>
      <c r="W330" s="2">
        <f t="shared" si="30"/>
        <v>839856666.66666663</v>
      </c>
      <c r="X330" s="2">
        <f t="shared" si="31"/>
        <v>754933333.33333337</v>
      </c>
      <c r="Y330" s="2">
        <f t="shared" si="32"/>
        <v>1.1124911691981632</v>
      </c>
      <c r="Z330" s="2">
        <f t="shared" si="33"/>
        <v>0.18317833153675767</v>
      </c>
      <c r="AA330" s="2">
        <f t="shared" si="34"/>
        <v>0.15379388420974843</v>
      </c>
      <c r="AB330" s="2">
        <f t="shared" si="35"/>
        <v>0.73712590103163378</v>
      </c>
    </row>
    <row r="331" spans="1:28" x14ac:dyDescent="0.25">
      <c r="A331" s="2" t="s">
        <v>1649</v>
      </c>
      <c r="B331" s="2" t="s">
        <v>1650</v>
      </c>
      <c r="C331" s="2">
        <v>7</v>
      </c>
      <c r="D331" s="2">
        <v>9</v>
      </c>
      <c r="E331" s="2">
        <v>4</v>
      </c>
      <c r="F331" s="2">
        <v>7</v>
      </c>
      <c r="G331" s="2">
        <v>7</v>
      </c>
      <c r="H331" s="2">
        <v>5</v>
      </c>
      <c r="I331" s="2">
        <v>91.706000000000003</v>
      </c>
      <c r="J331" s="2">
        <v>44.003</v>
      </c>
      <c r="K331" s="2">
        <v>13.6</v>
      </c>
      <c r="L331" s="2">
        <v>17.7</v>
      </c>
      <c r="M331" s="2">
        <v>8.3000000000000007</v>
      </c>
      <c r="N331" s="2">
        <v>13.3</v>
      </c>
      <c r="O331" s="2">
        <v>14.4</v>
      </c>
      <c r="P331" s="2">
        <v>9.4</v>
      </c>
      <c r="Q331" s="2">
        <v>40741000</v>
      </c>
      <c r="R331" s="2">
        <v>43883000</v>
      </c>
      <c r="S331" s="2">
        <v>37739000</v>
      </c>
      <c r="T331" s="2">
        <v>33929000</v>
      </c>
      <c r="U331" s="2">
        <v>31321000</v>
      </c>
      <c r="V331" s="2">
        <v>44824000</v>
      </c>
      <c r="W331" s="2">
        <f t="shared" si="30"/>
        <v>40787666.666666664</v>
      </c>
      <c r="X331" s="2">
        <f t="shared" si="31"/>
        <v>36691333.333333336</v>
      </c>
      <c r="Y331" s="2">
        <f t="shared" si="32"/>
        <v>1.1116430764758252</v>
      </c>
      <c r="Z331" s="2">
        <f t="shared" si="33"/>
        <v>0.55517048386865309</v>
      </c>
      <c r="AA331" s="2">
        <f t="shared" si="34"/>
        <v>0.15269364556506074</v>
      </c>
      <c r="AB331" s="2">
        <f t="shared" si="35"/>
        <v>0.2555736315908882</v>
      </c>
    </row>
    <row r="332" spans="1:28" x14ac:dyDescent="0.25">
      <c r="A332" s="2" t="s">
        <v>898</v>
      </c>
      <c r="B332" s="2" t="s">
        <v>899</v>
      </c>
      <c r="C332" s="2">
        <v>7</v>
      </c>
      <c r="D332" s="2">
        <v>11</v>
      </c>
      <c r="E332" s="2">
        <v>8</v>
      </c>
      <c r="F332" s="2">
        <v>6</v>
      </c>
      <c r="G332" s="2">
        <v>9</v>
      </c>
      <c r="H332" s="2">
        <v>7</v>
      </c>
      <c r="I332" s="2">
        <v>117.8</v>
      </c>
      <c r="J332" s="2">
        <v>30.202999999999999</v>
      </c>
      <c r="K332" s="2">
        <v>9.1</v>
      </c>
      <c r="L332" s="2">
        <v>12.4</v>
      </c>
      <c r="M332" s="2">
        <v>9.1</v>
      </c>
      <c r="N332" s="2">
        <v>7.3</v>
      </c>
      <c r="O332" s="2">
        <v>11.3</v>
      </c>
      <c r="P332" s="2">
        <v>8</v>
      </c>
      <c r="Q332" s="2">
        <v>41165000</v>
      </c>
      <c r="R332" s="2">
        <v>36296000</v>
      </c>
      <c r="S332" s="2">
        <v>37089000</v>
      </c>
      <c r="T332" s="2">
        <v>34010000</v>
      </c>
      <c r="U332" s="2">
        <v>34079000</v>
      </c>
      <c r="V332" s="2">
        <v>35036000</v>
      </c>
      <c r="W332" s="2">
        <f t="shared" si="30"/>
        <v>38183333.333333336</v>
      </c>
      <c r="X332" s="2">
        <f t="shared" si="31"/>
        <v>34375000</v>
      </c>
      <c r="Y332" s="2">
        <f t="shared" si="32"/>
        <v>1.1107878787878789</v>
      </c>
      <c r="Z332" s="2">
        <f t="shared" si="33"/>
        <v>0.15072020323605295</v>
      </c>
      <c r="AA332" s="2">
        <f t="shared" si="34"/>
        <v>0.1515833392841347</v>
      </c>
      <c r="AB332" s="2">
        <f t="shared" si="35"/>
        <v>0.82182852893391545</v>
      </c>
    </row>
    <row r="333" spans="1:28" x14ac:dyDescent="0.25">
      <c r="A333" s="2" t="s">
        <v>1659</v>
      </c>
      <c r="B333" s="2" t="s">
        <v>1660</v>
      </c>
      <c r="C333" s="2">
        <v>6</v>
      </c>
      <c r="D333" s="2">
        <v>6</v>
      </c>
      <c r="E333" s="2">
        <v>3</v>
      </c>
      <c r="F333" s="2">
        <v>6</v>
      </c>
      <c r="G333" s="2">
        <v>5</v>
      </c>
      <c r="H333" s="2">
        <v>3</v>
      </c>
      <c r="I333" s="2">
        <v>145.16999999999999</v>
      </c>
      <c r="J333" s="2">
        <v>17.108000000000001</v>
      </c>
      <c r="K333" s="2">
        <v>7.1</v>
      </c>
      <c r="L333" s="2">
        <v>7.1</v>
      </c>
      <c r="M333" s="2">
        <v>2.7</v>
      </c>
      <c r="N333" s="2">
        <v>5.9</v>
      </c>
      <c r="O333" s="2">
        <v>4.5999999999999996</v>
      </c>
      <c r="P333" s="2">
        <v>4.4000000000000004</v>
      </c>
      <c r="Q333" s="2">
        <v>32172000</v>
      </c>
      <c r="R333" s="2">
        <v>27578000</v>
      </c>
      <c r="S333" s="2">
        <v>25817000</v>
      </c>
      <c r="T333" s="2">
        <v>35361000</v>
      </c>
      <c r="U333" s="2">
        <v>30683000</v>
      </c>
      <c r="V333" s="2">
        <v>11083000</v>
      </c>
      <c r="W333" s="2">
        <f t="shared" si="30"/>
        <v>28522333.333333332</v>
      </c>
      <c r="X333" s="2">
        <f t="shared" si="31"/>
        <v>25709000</v>
      </c>
      <c r="Y333" s="2">
        <f t="shared" si="32"/>
        <v>1.10942990133157</v>
      </c>
      <c r="Z333" s="2">
        <f t="shared" si="33"/>
        <v>0.68340947565733612</v>
      </c>
      <c r="AA333" s="2">
        <f t="shared" si="34"/>
        <v>0.14981851458656867</v>
      </c>
      <c r="AB333" s="2">
        <f t="shared" si="35"/>
        <v>0.16531900388498208</v>
      </c>
    </row>
    <row r="334" spans="1:28" x14ac:dyDescent="0.25">
      <c r="A334" s="2" t="s">
        <v>1466</v>
      </c>
      <c r="B334" s="2" t="s">
        <v>1467</v>
      </c>
      <c r="C334" s="2">
        <v>7</v>
      </c>
      <c r="D334" s="2">
        <v>8</v>
      </c>
      <c r="E334" s="2">
        <v>4</v>
      </c>
      <c r="F334" s="2">
        <v>6</v>
      </c>
      <c r="G334" s="2">
        <v>8</v>
      </c>
      <c r="H334" s="2">
        <v>2</v>
      </c>
      <c r="I334" s="2">
        <v>94.445999999999998</v>
      </c>
      <c r="J334" s="2">
        <v>22.981999999999999</v>
      </c>
      <c r="K334" s="2">
        <v>10.4</v>
      </c>
      <c r="L334" s="2">
        <v>11.2</v>
      </c>
      <c r="M334" s="2">
        <v>5.4</v>
      </c>
      <c r="N334" s="2">
        <v>8.9</v>
      </c>
      <c r="O334" s="2">
        <v>11.6</v>
      </c>
      <c r="P334" s="2">
        <v>2.5</v>
      </c>
      <c r="Q334" s="2">
        <v>37661000</v>
      </c>
      <c r="R334" s="2">
        <v>35047000</v>
      </c>
      <c r="S334" s="2">
        <v>31754000</v>
      </c>
      <c r="T334" s="2">
        <v>41336000</v>
      </c>
      <c r="U334" s="2">
        <v>37546000</v>
      </c>
      <c r="V334" s="2">
        <v>15380000</v>
      </c>
      <c r="W334" s="2">
        <f t="shared" si="30"/>
        <v>34820666.666666664</v>
      </c>
      <c r="X334" s="2">
        <f t="shared" si="31"/>
        <v>31420666.666666668</v>
      </c>
      <c r="Y334" s="2">
        <f t="shared" si="32"/>
        <v>1.1082090343934989</v>
      </c>
      <c r="Z334" s="2">
        <f t="shared" si="33"/>
        <v>0.6529036762487519</v>
      </c>
      <c r="AA334" s="2">
        <f t="shared" si="34"/>
        <v>0.14823003340804367</v>
      </c>
      <c r="AB334" s="2">
        <f t="shared" si="35"/>
        <v>0.18515088604394811</v>
      </c>
    </row>
    <row r="335" spans="1:28" x14ac:dyDescent="0.25">
      <c r="A335" s="2" t="s">
        <v>231</v>
      </c>
      <c r="B335" s="2" t="s">
        <v>232</v>
      </c>
      <c r="C335" s="2">
        <v>16</v>
      </c>
      <c r="D335" s="2">
        <v>17</v>
      </c>
      <c r="E335" s="2">
        <v>16</v>
      </c>
      <c r="F335" s="2">
        <v>15</v>
      </c>
      <c r="G335" s="2">
        <v>15</v>
      </c>
      <c r="H335" s="2">
        <v>6</v>
      </c>
      <c r="I335" s="2">
        <v>145.41999999999999</v>
      </c>
      <c r="J335" s="2">
        <v>103.77</v>
      </c>
      <c r="K335" s="2">
        <v>17.399999999999999</v>
      </c>
      <c r="L335" s="2">
        <v>18.8</v>
      </c>
      <c r="M335" s="2">
        <v>17.600000000000001</v>
      </c>
      <c r="N335" s="2">
        <v>16.7</v>
      </c>
      <c r="O335" s="2">
        <v>18.100000000000001</v>
      </c>
      <c r="P335" s="2">
        <v>6.8</v>
      </c>
      <c r="Q335" s="2">
        <v>146450000</v>
      </c>
      <c r="R335" s="2">
        <v>157180000</v>
      </c>
      <c r="S335" s="2">
        <v>152860000</v>
      </c>
      <c r="T335" s="2">
        <v>186350000</v>
      </c>
      <c r="U335" s="2">
        <v>174460000</v>
      </c>
      <c r="V335" s="2">
        <v>51209000</v>
      </c>
      <c r="W335" s="2">
        <f t="shared" si="30"/>
        <v>152163333.33333334</v>
      </c>
      <c r="X335" s="2">
        <f t="shared" si="31"/>
        <v>137339666.66666666</v>
      </c>
      <c r="Y335" s="2">
        <f t="shared" si="32"/>
        <v>1.1079343428337045</v>
      </c>
      <c r="Z335" s="2">
        <f t="shared" si="33"/>
        <v>0.76777024072827049</v>
      </c>
      <c r="AA335" s="2">
        <f t="shared" si="34"/>
        <v>0.14787238853976367</v>
      </c>
      <c r="AB335" s="2">
        <f t="shared" si="35"/>
        <v>0.11476872542774544</v>
      </c>
    </row>
    <row r="336" spans="1:28" x14ac:dyDescent="0.25">
      <c r="A336" s="2" t="s">
        <v>1216</v>
      </c>
      <c r="B336" s="2" t="s">
        <v>1217</v>
      </c>
      <c r="C336" s="2">
        <v>19</v>
      </c>
      <c r="D336" s="2">
        <v>19</v>
      </c>
      <c r="E336" s="2">
        <v>18</v>
      </c>
      <c r="F336" s="2">
        <v>14</v>
      </c>
      <c r="G336" s="2">
        <v>15</v>
      </c>
      <c r="H336" s="2">
        <v>13</v>
      </c>
      <c r="I336" s="2">
        <v>85.861999999999995</v>
      </c>
      <c r="J336" s="2">
        <v>261.04000000000002</v>
      </c>
      <c r="K336" s="2">
        <v>37.6</v>
      </c>
      <c r="L336" s="2">
        <v>37.6</v>
      </c>
      <c r="M336" s="2">
        <v>35</v>
      </c>
      <c r="N336" s="2">
        <v>26.6</v>
      </c>
      <c r="O336" s="2">
        <v>29</v>
      </c>
      <c r="P336" s="2">
        <v>29</v>
      </c>
      <c r="Q336" s="2">
        <v>200440000</v>
      </c>
      <c r="R336" s="2">
        <v>209470000</v>
      </c>
      <c r="S336" s="2">
        <v>223150000</v>
      </c>
      <c r="T336" s="2">
        <v>192610000</v>
      </c>
      <c r="U336" s="2">
        <v>181420000</v>
      </c>
      <c r="V336" s="2">
        <v>197460000</v>
      </c>
      <c r="W336" s="2">
        <f t="shared" si="30"/>
        <v>211020000</v>
      </c>
      <c r="X336" s="2">
        <f t="shared" si="31"/>
        <v>190496666.66666666</v>
      </c>
      <c r="Y336" s="2">
        <f t="shared" si="32"/>
        <v>1.1077359183887732</v>
      </c>
      <c r="Z336" s="2">
        <f t="shared" si="33"/>
        <v>8.4632990446197431E-2</v>
      </c>
      <c r="AA336" s="2">
        <f t="shared" si="34"/>
        <v>0.14761398730699091</v>
      </c>
      <c r="AB336" s="2">
        <f t="shared" si="35"/>
        <v>1.0724603133688946</v>
      </c>
    </row>
    <row r="337" spans="1:28" x14ac:dyDescent="0.25">
      <c r="A337" s="2" t="s">
        <v>19</v>
      </c>
      <c r="B337" s="2" t="s">
        <v>20</v>
      </c>
      <c r="C337" s="2">
        <v>4</v>
      </c>
      <c r="D337" s="2">
        <v>4</v>
      </c>
      <c r="E337" s="2">
        <v>5</v>
      </c>
      <c r="F337" s="2">
        <v>4</v>
      </c>
      <c r="G337" s="2">
        <v>3</v>
      </c>
      <c r="H337" s="2">
        <v>6</v>
      </c>
      <c r="I337" s="2">
        <v>17.027000000000001</v>
      </c>
      <c r="J337" s="2">
        <v>181.08</v>
      </c>
      <c r="K337" s="2">
        <v>29.3</v>
      </c>
      <c r="L337" s="2">
        <v>29.3</v>
      </c>
      <c r="M337" s="2">
        <v>40.799999999999997</v>
      </c>
      <c r="N337" s="2">
        <v>29.3</v>
      </c>
      <c r="O337" s="2">
        <v>24.8</v>
      </c>
      <c r="P337" s="2">
        <v>45.9</v>
      </c>
      <c r="Q337" s="2">
        <v>41752000</v>
      </c>
      <c r="R337" s="2">
        <v>39821000</v>
      </c>
      <c r="S337" s="2">
        <v>48615000</v>
      </c>
      <c r="T337" s="2">
        <v>44272000</v>
      </c>
      <c r="U337" s="2">
        <v>36934000</v>
      </c>
      <c r="V337" s="2">
        <v>36455000</v>
      </c>
      <c r="W337" s="2">
        <f t="shared" si="30"/>
        <v>43396000</v>
      </c>
      <c r="X337" s="2">
        <f t="shared" si="31"/>
        <v>39220333.333333336</v>
      </c>
      <c r="Y337" s="2">
        <f t="shared" si="32"/>
        <v>1.1064668836742846</v>
      </c>
      <c r="Z337" s="2">
        <f t="shared" si="33"/>
        <v>0.43272723179874306</v>
      </c>
      <c r="AA337" s="2">
        <f t="shared" si="34"/>
        <v>0.14596027221994651</v>
      </c>
      <c r="AB337" s="2">
        <f t="shared" si="35"/>
        <v>0.36378577351449443</v>
      </c>
    </row>
    <row r="338" spans="1:28" x14ac:dyDescent="0.25">
      <c r="A338" s="2" t="s">
        <v>837</v>
      </c>
      <c r="B338" s="2" t="s">
        <v>838</v>
      </c>
      <c r="C338" s="2">
        <v>11</v>
      </c>
      <c r="D338" s="2">
        <v>14</v>
      </c>
      <c r="E338" s="2">
        <v>12</v>
      </c>
      <c r="F338" s="2">
        <v>11</v>
      </c>
      <c r="G338" s="2">
        <v>9</v>
      </c>
      <c r="H338" s="2">
        <v>9</v>
      </c>
      <c r="I338" s="2">
        <v>82.936000000000007</v>
      </c>
      <c r="J338" s="2">
        <v>79.569999999999993</v>
      </c>
      <c r="K338" s="2">
        <v>20.100000000000001</v>
      </c>
      <c r="L338" s="2">
        <v>29.8</v>
      </c>
      <c r="M338" s="2">
        <v>22.1</v>
      </c>
      <c r="N338" s="2">
        <v>23.5</v>
      </c>
      <c r="O338" s="2">
        <v>17.600000000000001</v>
      </c>
      <c r="P338" s="2">
        <v>20.8</v>
      </c>
      <c r="Q338" s="2">
        <v>117290000</v>
      </c>
      <c r="R338" s="2">
        <v>123050000</v>
      </c>
      <c r="S338" s="2">
        <v>135970000</v>
      </c>
      <c r="T338" s="2">
        <v>123350000</v>
      </c>
      <c r="U338" s="2">
        <v>114130000</v>
      </c>
      <c r="V338" s="2">
        <v>102820000</v>
      </c>
      <c r="W338" s="2">
        <f t="shared" si="30"/>
        <v>125436666.66666667</v>
      </c>
      <c r="X338" s="2">
        <f t="shared" si="31"/>
        <v>113433333.33333333</v>
      </c>
      <c r="Y338" s="2">
        <f t="shared" si="32"/>
        <v>1.1058183955333529</v>
      </c>
      <c r="Z338" s="2">
        <f t="shared" si="33"/>
        <v>0.40360172322514565</v>
      </c>
      <c r="AA338" s="2">
        <f t="shared" si="34"/>
        <v>0.14511447655282625</v>
      </c>
      <c r="AB338" s="2">
        <f t="shared" si="35"/>
        <v>0.39404698815967076</v>
      </c>
    </row>
    <row r="339" spans="1:28" x14ac:dyDescent="0.25">
      <c r="A339" s="2" t="s">
        <v>1094</v>
      </c>
      <c r="B339" s="2" t="s">
        <v>1095</v>
      </c>
      <c r="C339" s="2">
        <v>18</v>
      </c>
      <c r="D339" s="2">
        <v>18</v>
      </c>
      <c r="E339" s="2">
        <v>15</v>
      </c>
      <c r="F339" s="2">
        <v>17</v>
      </c>
      <c r="G339" s="2">
        <v>15</v>
      </c>
      <c r="H339" s="2">
        <v>13</v>
      </c>
      <c r="I339" s="2">
        <v>22.126999999999999</v>
      </c>
      <c r="J339" s="2">
        <v>94.739000000000004</v>
      </c>
      <c r="K339" s="2">
        <v>74.7</v>
      </c>
      <c r="L339" s="2">
        <v>74.7</v>
      </c>
      <c r="M339" s="2">
        <v>67.5</v>
      </c>
      <c r="N339" s="2">
        <v>74.7</v>
      </c>
      <c r="O339" s="2">
        <v>74.7</v>
      </c>
      <c r="P339" s="2">
        <v>63.4</v>
      </c>
      <c r="Q339" s="2">
        <v>554590000</v>
      </c>
      <c r="R339" s="2">
        <v>510300000</v>
      </c>
      <c r="S339" s="2">
        <v>582200000</v>
      </c>
      <c r="T339" s="2">
        <v>511090000</v>
      </c>
      <c r="U339" s="2">
        <v>492320000</v>
      </c>
      <c r="V339" s="2">
        <v>486100000</v>
      </c>
      <c r="W339" s="2">
        <f t="shared" si="30"/>
        <v>549030000</v>
      </c>
      <c r="X339" s="2">
        <f t="shared" si="31"/>
        <v>496503333.33333331</v>
      </c>
      <c r="Y339" s="2">
        <f t="shared" si="32"/>
        <v>1.105793180307618</v>
      </c>
      <c r="Z339" s="2">
        <f t="shared" si="33"/>
        <v>0.14979494196039078</v>
      </c>
      <c r="AA339" s="2">
        <f t="shared" si="34"/>
        <v>0.14508157938270683</v>
      </c>
      <c r="AB339" s="2">
        <f t="shared" si="35"/>
        <v>0.82450285096083875</v>
      </c>
    </row>
    <row r="340" spans="1:28" x14ac:dyDescent="0.25">
      <c r="A340" s="2" t="s">
        <v>283</v>
      </c>
      <c r="B340" s="2" t="s">
        <v>284</v>
      </c>
      <c r="C340" s="2">
        <v>7</v>
      </c>
      <c r="D340" s="2">
        <v>7</v>
      </c>
      <c r="E340" s="2">
        <v>6</v>
      </c>
      <c r="F340" s="2">
        <v>5</v>
      </c>
      <c r="G340" s="2">
        <v>3</v>
      </c>
      <c r="H340" s="2">
        <v>9</v>
      </c>
      <c r="I340" s="2">
        <v>36.805</v>
      </c>
      <c r="J340" s="2">
        <v>40.866999999999997</v>
      </c>
      <c r="K340" s="2">
        <v>34.200000000000003</v>
      </c>
      <c r="L340" s="2">
        <v>34.200000000000003</v>
      </c>
      <c r="M340" s="2">
        <v>34.799999999999997</v>
      </c>
      <c r="N340" s="2">
        <v>19.100000000000001</v>
      </c>
      <c r="O340" s="2">
        <v>14.7</v>
      </c>
      <c r="P340" s="2">
        <v>41.4</v>
      </c>
      <c r="Q340" s="2">
        <v>55735000</v>
      </c>
      <c r="R340" s="2">
        <v>49179000</v>
      </c>
      <c r="S340" s="2">
        <v>54915000</v>
      </c>
      <c r="T340" s="2">
        <v>49717000</v>
      </c>
      <c r="U340" s="2">
        <v>45879000</v>
      </c>
      <c r="V340" s="2">
        <v>49040000</v>
      </c>
      <c r="W340" s="2">
        <f t="shared" si="30"/>
        <v>53276333.333333336</v>
      </c>
      <c r="X340" s="2">
        <f t="shared" si="31"/>
        <v>48212000</v>
      </c>
      <c r="Y340" s="2">
        <f t="shared" si="32"/>
        <v>1.1050430045078681</v>
      </c>
      <c r="Z340" s="2">
        <f t="shared" si="33"/>
        <v>2.9088980793637531E-2</v>
      </c>
      <c r="AA340" s="2">
        <f t="shared" si="34"/>
        <v>0.14410251548365918</v>
      </c>
      <c r="AB340" s="2">
        <f t="shared" si="35"/>
        <v>1.536271495097165</v>
      </c>
    </row>
    <row r="341" spans="1:28" x14ac:dyDescent="0.25">
      <c r="A341" s="2" t="s">
        <v>1751</v>
      </c>
      <c r="B341" s="2" t="s">
        <v>1752</v>
      </c>
      <c r="C341" s="2">
        <v>28</v>
      </c>
      <c r="D341" s="2">
        <v>27</v>
      </c>
      <c r="E341" s="2">
        <v>32</v>
      </c>
      <c r="F341" s="2">
        <v>23</v>
      </c>
      <c r="G341" s="2">
        <v>24</v>
      </c>
      <c r="H341" s="2">
        <v>19</v>
      </c>
      <c r="I341" s="2">
        <v>242.37</v>
      </c>
      <c r="J341" s="2">
        <v>107.89</v>
      </c>
      <c r="K341" s="2">
        <v>18.5</v>
      </c>
      <c r="L341" s="2">
        <v>17.3</v>
      </c>
      <c r="M341" s="2">
        <v>21.3</v>
      </c>
      <c r="N341" s="2">
        <v>13.7</v>
      </c>
      <c r="O341" s="2">
        <v>14.1</v>
      </c>
      <c r="P341" s="2">
        <v>11.5</v>
      </c>
      <c r="Q341" s="2">
        <v>160580000</v>
      </c>
      <c r="R341" s="2">
        <v>169670000</v>
      </c>
      <c r="S341" s="2">
        <v>152790000</v>
      </c>
      <c r="T341" s="2">
        <v>144650000</v>
      </c>
      <c r="U341" s="2">
        <v>132210000</v>
      </c>
      <c r="V341" s="2">
        <v>160450000</v>
      </c>
      <c r="W341" s="2">
        <f t="shared" si="30"/>
        <v>161013333.33333334</v>
      </c>
      <c r="X341" s="2">
        <f t="shared" si="31"/>
        <v>145770000</v>
      </c>
      <c r="Y341" s="2">
        <f t="shared" si="32"/>
        <v>1.1045711280327457</v>
      </c>
      <c r="Z341" s="2">
        <f t="shared" si="33"/>
        <v>0.36258702698515599</v>
      </c>
      <c r="AA341" s="2">
        <f t="shared" si="34"/>
        <v>0.14348632295402722</v>
      </c>
      <c r="AB341" s="2">
        <f t="shared" si="35"/>
        <v>0.44058773860110223</v>
      </c>
    </row>
    <row r="342" spans="1:28" x14ac:dyDescent="0.25">
      <c r="A342" s="2" t="s">
        <v>1747</v>
      </c>
      <c r="B342" s="2" t="s">
        <v>1748</v>
      </c>
      <c r="C342" s="2">
        <v>7</v>
      </c>
      <c r="D342" s="2">
        <v>4</v>
      </c>
      <c r="E342" s="2">
        <v>5</v>
      </c>
      <c r="F342" s="2">
        <v>5</v>
      </c>
      <c r="G342" s="2">
        <v>4</v>
      </c>
      <c r="H342" s="2">
        <v>4</v>
      </c>
      <c r="I342" s="2">
        <v>65.009</v>
      </c>
      <c r="J342" s="2">
        <v>21.350999999999999</v>
      </c>
      <c r="K342" s="2">
        <v>16.600000000000001</v>
      </c>
      <c r="L342" s="2">
        <v>9.1999999999999993</v>
      </c>
      <c r="M342" s="2">
        <v>17.600000000000001</v>
      </c>
      <c r="N342" s="2">
        <v>10.6</v>
      </c>
      <c r="O342" s="2">
        <v>8.4</v>
      </c>
      <c r="P342" s="2">
        <v>9.1999999999999993</v>
      </c>
      <c r="Q342" s="2">
        <v>30699000</v>
      </c>
      <c r="R342" s="2">
        <v>40344000</v>
      </c>
      <c r="S342" s="2">
        <v>30895000</v>
      </c>
      <c r="T342" s="2">
        <v>32765000</v>
      </c>
      <c r="U342" s="2">
        <v>32045000</v>
      </c>
      <c r="V342" s="2">
        <v>27511000</v>
      </c>
      <c r="W342" s="2">
        <f t="shared" si="30"/>
        <v>33979333.333333336</v>
      </c>
      <c r="X342" s="2">
        <f t="shared" si="31"/>
        <v>30773666.666666668</v>
      </c>
      <c r="Y342" s="2">
        <f t="shared" si="32"/>
        <v>1.1041691489476935</v>
      </c>
      <c r="Z342" s="2">
        <f t="shared" si="33"/>
        <v>0.3963138274861937</v>
      </c>
      <c r="AA342" s="2">
        <f t="shared" si="34"/>
        <v>0.14296119716627129</v>
      </c>
      <c r="AB342" s="2">
        <f t="shared" si="35"/>
        <v>0.40196077476096598</v>
      </c>
    </row>
    <row r="343" spans="1:28" x14ac:dyDescent="0.25">
      <c r="A343" s="2" t="s">
        <v>1329</v>
      </c>
      <c r="B343" s="2" t="s">
        <v>1330</v>
      </c>
      <c r="C343" s="2">
        <v>7</v>
      </c>
      <c r="D343" s="2">
        <v>8</v>
      </c>
      <c r="E343" s="2">
        <v>10</v>
      </c>
      <c r="F343" s="2">
        <v>9</v>
      </c>
      <c r="G343" s="2">
        <v>6</v>
      </c>
      <c r="H343" s="2">
        <v>4</v>
      </c>
      <c r="I343" s="2">
        <v>101.97</v>
      </c>
      <c r="J343" s="2">
        <v>32.594999999999999</v>
      </c>
      <c r="K343" s="2">
        <v>11.5</v>
      </c>
      <c r="L343" s="2">
        <v>14.5</v>
      </c>
      <c r="M343" s="2">
        <v>18.7</v>
      </c>
      <c r="N343" s="2">
        <v>11.8</v>
      </c>
      <c r="O343" s="2">
        <v>7.9</v>
      </c>
      <c r="P343" s="2">
        <v>5.5</v>
      </c>
      <c r="Q343" s="2">
        <v>42424000</v>
      </c>
      <c r="R343" s="2">
        <v>45666000</v>
      </c>
      <c r="S343" s="2">
        <v>40944000</v>
      </c>
      <c r="T343" s="2">
        <v>40249000</v>
      </c>
      <c r="U343" s="2">
        <v>37820000</v>
      </c>
      <c r="V343" s="2">
        <v>38795000</v>
      </c>
      <c r="W343" s="2">
        <f t="shared" si="30"/>
        <v>43011333.333333336</v>
      </c>
      <c r="X343" s="2">
        <f t="shared" si="31"/>
        <v>38954666.666666664</v>
      </c>
      <c r="Y343" s="2">
        <f t="shared" si="32"/>
        <v>1.1041381434830231</v>
      </c>
      <c r="Z343" s="2">
        <f t="shared" si="33"/>
        <v>0.1655877467075445</v>
      </c>
      <c r="AA343" s="2">
        <f t="shared" si="34"/>
        <v>0.14292068520466455</v>
      </c>
      <c r="AB343" s="2">
        <f t="shared" si="35"/>
        <v>0.78097180362714935</v>
      </c>
    </row>
    <row r="344" spans="1:28" x14ac:dyDescent="0.25">
      <c r="A344" s="2" t="s">
        <v>1112</v>
      </c>
      <c r="B344" s="2" t="s">
        <v>1113</v>
      </c>
      <c r="C344" s="2">
        <v>18</v>
      </c>
      <c r="D344" s="2">
        <v>17</v>
      </c>
      <c r="E344" s="2">
        <v>14</v>
      </c>
      <c r="F344" s="2">
        <v>15</v>
      </c>
      <c r="G344" s="2">
        <v>13</v>
      </c>
      <c r="H344" s="2">
        <v>14</v>
      </c>
      <c r="I344" s="2">
        <v>49.03</v>
      </c>
      <c r="J344" s="2">
        <v>150.80000000000001</v>
      </c>
      <c r="K344" s="2">
        <v>48.3</v>
      </c>
      <c r="L344" s="2">
        <v>40</v>
      </c>
      <c r="M344" s="2">
        <v>41.2</v>
      </c>
      <c r="N344" s="2">
        <v>32</v>
      </c>
      <c r="O344" s="2">
        <v>32</v>
      </c>
      <c r="P344" s="2">
        <v>36.200000000000003</v>
      </c>
      <c r="Q344" s="2">
        <v>447260000</v>
      </c>
      <c r="R344" s="2">
        <v>502210000</v>
      </c>
      <c r="S344" s="2">
        <v>377170000</v>
      </c>
      <c r="T344" s="2">
        <v>426420000</v>
      </c>
      <c r="U344" s="2">
        <v>417140000</v>
      </c>
      <c r="V344" s="2">
        <v>358020000</v>
      </c>
      <c r="W344" s="2">
        <f t="shared" si="30"/>
        <v>442213333.33333331</v>
      </c>
      <c r="X344" s="2">
        <f t="shared" si="31"/>
        <v>400526666.66666669</v>
      </c>
      <c r="Y344" s="2">
        <f t="shared" si="32"/>
        <v>1.1040796284891559</v>
      </c>
      <c r="Z344" s="2">
        <f t="shared" si="33"/>
        <v>0.1946482512073533</v>
      </c>
      <c r="AA344" s="2">
        <f t="shared" si="34"/>
        <v>0.14284422599619234</v>
      </c>
      <c r="AB344" s="2">
        <f t="shared" si="35"/>
        <v>0.7107494937922525</v>
      </c>
    </row>
    <row r="345" spans="1:28" x14ac:dyDescent="0.25">
      <c r="A345" s="2" t="s">
        <v>619</v>
      </c>
      <c r="B345" s="2" t="s">
        <v>620</v>
      </c>
      <c r="C345" s="2">
        <v>9</v>
      </c>
      <c r="D345" s="2">
        <v>8</v>
      </c>
      <c r="E345" s="2">
        <v>8</v>
      </c>
      <c r="F345" s="2">
        <v>4</v>
      </c>
      <c r="G345" s="2">
        <v>6</v>
      </c>
      <c r="H345" s="2">
        <v>6</v>
      </c>
      <c r="I345" s="2">
        <v>47.578000000000003</v>
      </c>
      <c r="J345" s="2">
        <v>57.33</v>
      </c>
      <c r="K345" s="2">
        <v>30.4</v>
      </c>
      <c r="L345" s="2">
        <v>24.5</v>
      </c>
      <c r="M345" s="2">
        <v>28.3</v>
      </c>
      <c r="N345" s="2">
        <v>10.7</v>
      </c>
      <c r="O345" s="2">
        <v>16.899999999999999</v>
      </c>
      <c r="P345" s="2">
        <v>22.8</v>
      </c>
      <c r="Q345" s="2">
        <v>64994000</v>
      </c>
      <c r="R345" s="2">
        <v>65684000</v>
      </c>
      <c r="S345" s="2">
        <v>63770000</v>
      </c>
      <c r="T345" s="2">
        <v>65099000</v>
      </c>
      <c r="U345" s="2">
        <v>70437000</v>
      </c>
      <c r="V345" s="2">
        <v>40719000</v>
      </c>
      <c r="W345" s="2">
        <f t="shared" si="30"/>
        <v>64816000</v>
      </c>
      <c r="X345" s="2">
        <f t="shared" si="31"/>
        <v>58751666.666666664</v>
      </c>
      <c r="Y345" s="2">
        <f t="shared" si="32"/>
        <v>1.1032197668151258</v>
      </c>
      <c r="Z345" s="2">
        <f t="shared" si="33"/>
        <v>0.55371924422492269</v>
      </c>
      <c r="AA345" s="2">
        <f t="shared" si="34"/>
        <v>0.1417202115209806</v>
      </c>
      <c r="AB345" s="2">
        <f t="shared" si="35"/>
        <v>0.25671038254647793</v>
      </c>
    </row>
    <row r="346" spans="1:28" x14ac:dyDescent="0.25">
      <c r="A346" s="2" t="s">
        <v>1619</v>
      </c>
      <c r="B346" s="2" t="s">
        <v>1620</v>
      </c>
      <c r="C346" s="2">
        <v>13</v>
      </c>
      <c r="D346" s="2">
        <v>12</v>
      </c>
      <c r="E346" s="2">
        <v>12</v>
      </c>
      <c r="F346" s="2">
        <v>12</v>
      </c>
      <c r="G346" s="2">
        <v>14</v>
      </c>
      <c r="H346" s="2">
        <v>12</v>
      </c>
      <c r="I346" s="2">
        <v>52.622999999999998</v>
      </c>
      <c r="J346" s="2">
        <v>102.44</v>
      </c>
      <c r="K346" s="2">
        <v>43.6</v>
      </c>
      <c r="L346" s="2">
        <v>39.299999999999997</v>
      </c>
      <c r="M346" s="2">
        <v>40.4</v>
      </c>
      <c r="N346" s="2">
        <v>41.3</v>
      </c>
      <c r="O346" s="2">
        <v>47</v>
      </c>
      <c r="P346" s="2">
        <v>42.7</v>
      </c>
      <c r="Q346" s="2">
        <v>270520000</v>
      </c>
      <c r="R346" s="2">
        <v>243660000</v>
      </c>
      <c r="S346" s="2">
        <v>253360000</v>
      </c>
      <c r="T346" s="2">
        <v>236940000</v>
      </c>
      <c r="U346" s="2">
        <v>232840000</v>
      </c>
      <c r="V346" s="2">
        <v>227300000</v>
      </c>
      <c r="W346" s="2">
        <f t="shared" si="30"/>
        <v>255846666.66666666</v>
      </c>
      <c r="X346" s="2">
        <f t="shared" si="31"/>
        <v>232360000</v>
      </c>
      <c r="Y346" s="2">
        <f t="shared" si="32"/>
        <v>1.1010787857921616</v>
      </c>
      <c r="Z346" s="2">
        <f t="shared" si="33"/>
        <v>7.2528332426853859E-2</v>
      </c>
      <c r="AA346" s="2">
        <f t="shared" si="34"/>
        <v>0.13891770214936267</v>
      </c>
      <c r="AB346" s="2">
        <f t="shared" si="35"/>
        <v>1.1394923077325332</v>
      </c>
    </row>
    <row r="347" spans="1:28" x14ac:dyDescent="0.25">
      <c r="A347" s="2" t="s">
        <v>1951</v>
      </c>
      <c r="B347" s="2" t="s">
        <v>1952</v>
      </c>
      <c r="C347" s="2">
        <v>6</v>
      </c>
      <c r="D347" s="2">
        <v>8</v>
      </c>
      <c r="E347" s="2">
        <v>7</v>
      </c>
      <c r="F347" s="2">
        <v>8</v>
      </c>
      <c r="G347" s="2">
        <v>7</v>
      </c>
      <c r="H347" s="2">
        <v>6</v>
      </c>
      <c r="I347" s="2">
        <v>75.471999999999994</v>
      </c>
      <c r="J347" s="2">
        <v>64.268000000000001</v>
      </c>
      <c r="K347" s="2">
        <v>20.8</v>
      </c>
      <c r="L347" s="2">
        <v>24.7</v>
      </c>
      <c r="M347" s="2">
        <v>18</v>
      </c>
      <c r="N347" s="2">
        <v>25.4</v>
      </c>
      <c r="O347" s="2">
        <v>21.5</v>
      </c>
      <c r="P347" s="2">
        <v>15.8</v>
      </c>
      <c r="Q347" s="2">
        <v>70334000</v>
      </c>
      <c r="R347" s="2">
        <v>74679000</v>
      </c>
      <c r="S347" s="2">
        <v>67780000</v>
      </c>
      <c r="T347" s="2">
        <v>59597000</v>
      </c>
      <c r="U347" s="2">
        <v>74779000</v>
      </c>
      <c r="V347" s="2">
        <v>58891000</v>
      </c>
      <c r="W347" s="2">
        <f t="shared" si="30"/>
        <v>70931000</v>
      </c>
      <c r="X347" s="2">
        <f t="shared" si="31"/>
        <v>64422333.333333336</v>
      </c>
      <c r="Y347" s="2">
        <f t="shared" si="32"/>
        <v>1.1010312158826907</v>
      </c>
      <c r="Z347" s="2">
        <f t="shared" si="33"/>
        <v>0.19126193099784128</v>
      </c>
      <c r="AA347" s="2">
        <f t="shared" si="34"/>
        <v>0.13885537204555529</v>
      </c>
      <c r="AB347" s="2">
        <f t="shared" si="35"/>
        <v>0.71837146386109729</v>
      </c>
    </row>
    <row r="348" spans="1:28" x14ac:dyDescent="0.25">
      <c r="A348" s="2" t="s">
        <v>1854</v>
      </c>
      <c r="B348" s="2" t="s">
        <v>1855</v>
      </c>
      <c r="C348" s="2">
        <v>51</v>
      </c>
      <c r="D348" s="2">
        <v>49</v>
      </c>
      <c r="E348" s="2">
        <v>48</v>
      </c>
      <c r="F348" s="2">
        <v>45</v>
      </c>
      <c r="G348" s="2">
        <v>48</v>
      </c>
      <c r="H348" s="2">
        <v>43</v>
      </c>
      <c r="I348" s="2">
        <v>134.46</v>
      </c>
      <c r="J348" s="2">
        <v>323.31</v>
      </c>
      <c r="K348" s="2">
        <v>52.6</v>
      </c>
      <c r="L348" s="2">
        <v>50.4</v>
      </c>
      <c r="M348" s="2">
        <v>48.6</v>
      </c>
      <c r="N348" s="2">
        <v>43.6</v>
      </c>
      <c r="O348" s="2">
        <v>47.4</v>
      </c>
      <c r="P348" s="2">
        <v>44.4</v>
      </c>
      <c r="Q348" s="2">
        <v>961320000</v>
      </c>
      <c r="R348" s="2">
        <v>974010000</v>
      </c>
      <c r="S348" s="2">
        <v>1006200000</v>
      </c>
      <c r="T348" s="2">
        <v>941220000</v>
      </c>
      <c r="U348" s="2">
        <v>893400000</v>
      </c>
      <c r="V348" s="2">
        <v>841620000</v>
      </c>
      <c r="W348" s="2">
        <f t="shared" si="30"/>
        <v>980510000</v>
      </c>
      <c r="X348" s="2">
        <f t="shared" si="31"/>
        <v>892080000</v>
      </c>
      <c r="Y348" s="2">
        <f t="shared" si="32"/>
        <v>1.099127880907542</v>
      </c>
      <c r="Z348" s="2">
        <f t="shared" si="33"/>
        <v>0.16920498995877165</v>
      </c>
      <c r="AA348" s="2">
        <f t="shared" si="34"/>
        <v>0.13635925017981912</v>
      </c>
      <c r="AB348" s="2">
        <f t="shared" si="35"/>
        <v>0.77158683349791479</v>
      </c>
    </row>
    <row r="349" spans="1:28" x14ac:dyDescent="0.25">
      <c r="A349" s="2" t="s">
        <v>910</v>
      </c>
      <c r="B349" s="2" t="s">
        <v>911</v>
      </c>
      <c r="C349" s="2">
        <v>15</v>
      </c>
      <c r="D349" s="2">
        <v>16</v>
      </c>
      <c r="E349" s="2">
        <v>14</v>
      </c>
      <c r="F349" s="2">
        <v>16</v>
      </c>
      <c r="G349" s="2">
        <v>15</v>
      </c>
      <c r="H349" s="2">
        <v>14</v>
      </c>
      <c r="I349" s="2">
        <v>31.565999999999999</v>
      </c>
      <c r="J349" s="2">
        <v>125.66</v>
      </c>
      <c r="K349" s="2">
        <v>55.1</v>
      </c>
      <c r="L349" s="2">
        <v>62.9</v>
      </c>
      <c r="M349" s="2">
        <v>52.4</v>
      </c>
      <c r="N349" s="2">
        <v>62.9</v>
      </c>
      <c r="O349" s="2">
        <v>55.1</v>
      </c>
      <c r="P349" s="2">
        <v>53.7</v>
      </c>
      <c r="Q349" s="2">
        <v>754650000</v>
      </c>
      <c r="R349" s="2">
        <v>754820000</v>
      </c>
      <c r="S349" s="2">
        <v>722310000</v>
      </c>
      <c r="T349" s="2">
        <v>716870000</v>
      </c>
      <c r="U349" s="2">
        <v>686600000</v>
      </c>
      <c r="V349" s="2">
        <v>628950000</v>
      </c>
      <c r="W349" s="2">
        <f t="shared" si="30"/>
        <v>743926666.66666663</v>
      </c>
      <c r="X349" s="2">
        <f t="shared" si="31"/>
        <v>677473333.33333337</v>
      </c>
      <c r="Y349" s="2">
        <f t="shared" si="32"/>
        <v>1.0980899617205104</v>
      </c>
      <c r="Z349" s="2">
        <f t="shared" si="33"/>
        <v>5.3795758867900778E-2</v>
      </c>
      <c r="AA349" s="2">
        <f t="shared" si="34"/>
        <v>0.13499625289634495</v>
      </c>
      <c r="AB349" s="2">
        <f t="shared" si="35"/>
        <v>1.2692519617475768</v>
      </c>
    </row>
    <row r="350" spans="1:28" x14ac:dyDescent="0.25">
      <c r="A350" s="2" t="s">
        <v>531</v>
      </c>
      <c r="B350" s="2" t="s">
        <v>532</v>
      </c>
      <c r="C350" s="2">
        <v>12</v>
      </c>
      <c r="D350" s="2">
        <v>13</v>
      </c>
      <c r="E350" s="2">
        <v>9</v>
      </c>
      <c r="F350" s="2">
        <v>10</v>
      </c>
      <c r="G350" s="2">
        <v>9</v>
      </c>
      <c r="H350" s="2">
        <v>2</v>
      </c>
      <c r="I350" s="2">
        <v>107.54</v>
      </c>
      <c r="J350" s="2">
        <v>62.23</v>
      </c>
      <c r="K350" s="2">
        <v>25.6</v>
      </c>
      <c r="L350" s="2">
        <v>28.1</v>
      </c>
      <c r="M350" s="2">
        <v>21.2</v>
      </c>
      <c r="N350" s="2">
        <v>21.6</v>
      </c>
      <c r="O350" s="2">
        <v>21.4</v>
      </c>
      <c r="P350" s="2">
        <v>8.4</v>
      </c>
      <c r="Q350" s="2">
        <v>113410000</v>
      </c>
      <c r="R350" s="2">
        <v>103500000</v>
      </c>
      <c r="S350" s="2">
        <v>103560000</v>
      </c>
      <c r="T350" s="2">
        <v>111850000</v>
      </c>
      <c r="U350" s="2">
        <v>100720000</v>
      </c>
      <c r="V350" s="2">
        <v>79595000</v>
      </c>
      <c r="W350" s="2">
        <f t="shared" si="30"/>
        <v>106823333.33333333</v>
      </c>
      <c r="X350" s="2">
        <f t="shared" si="31"/>
        <v>97388333.333333328</v>
      </c>
      <c r="Y350" s="2">
        <f t="shared" si="32"/>
        <v>1.0968801875652456</v>
      </c>
      <c r="Z350" s="2">
        <f t="shared" si="33"/>
        <v>0.32404699002320758</v>
      </c>
      <c r="AA350" s="2">
        <f t="shared" si="34"/>
        <v>0.13340594848906764</v>
      </c>
      <c r="AB350" s="2">
        <f t="shared" si="35"/>
        <v>0.48939200822528089</v>
      </c>
    </row>
    <row r="351" spans="1:28" x14ac:dyDescent="0.25">
      <c r="A351" s="2" t="s">
        <v>1116</v>
      </c>
      <c r="B351" s="2" t="s">
        <v>1117</v>
      </c>
      <c r="C351" s="2">
        <v>24</v>
      </c>
      <c r="D351" s="2">
        <v>24</v>
      </c>
      <c r="E351" s="2">
        <v>18</v>
      </c>
      <c r="F351" s="2">
        <v>24</v>
      </c>
      <c r="G351" s="2">
        <v>24</v>
      </c>
      <c r="H351" s="2">
        <v>16</v>
      </c>
      <c r="I351" s="2">
        <v>29.597000000000001</v>
      </c>
      <c r="J351" s="2">
        <v>113.96</v>
      </c>
      <c r="K351" s="2">
        <v>72.2</v>
      </c>
      <c r="L351" s="2">
        <v>72.2</v>
      </c>
      <c r="M351" s="2">
        <v>62</v>
      </c>
      <c r="N351" s="2">
        <v>72.2</v>
      </c>
      <c r="O351" s="2">
        <v>72.2</v>
      </c>
      <c r="P351" s="2">
        <v>61.6</v>
      </c>
      <c r="Q351" s="2">
        <v>1292900000</v>
      </c>
      <c r="R351" s="2">
        <v>1366100000</v>
      </c>
      <c r="S351" s="2">
        <v>1507700000</v>
      </c>
      <c r="T351" s="2">
        <v>1216800000</v>
      </c>
      <c r="U351" s="2">
        <v>1288500000</v>
      </c>
      <c r="V351" s="2">
        <v>1301100000</v>
      </c>
      <c r="W351" s="2">
        <f t="shared" si="30"/>
        <v>1388900000</v>
      </c>
      <c r="X351" s="2">
        <f t="shared" si="31"/>
        <v>1268800000</v>
      </c>
      <c r="Y351" s="2">
        <f t="shared" si="32"/>
        <v>1.0946563682219419</v>
      </c>
      <c r="Z351" s="2">
        <f t="shared" si="33"/>
        <v>0.10891484263174778</v>
      </c>
      <c r="AA351" s="2">
        <f t="shared" si="34"/>
        <v>0.13047805369204429</v>
      </c>
      <c r="AB351" s="2">
        <f t="shared" si="35"/>
        <v>0.96291293168758607</v>
      </c>
    </row>
    <row r="352" spans="1:28" x14ac:dyDescent="0.25">
      <c r="A352" s="2" t="s">
        <v>1118</v>
      </c>
      <c r="B352" s="2" t="s">
        <v>1119</v>
      </c>
      <c r="C352" s="2">
        <v>15</v>
      </c>
      <c r="D352" s="2">
        <v>14</v>
      </c>
      <c r="E352" s="2">
        <v>15</v>
      </c>
      <c r="F352" s="2">
        <v>13</v>
      </c>
      <c r="G352" s="2">
        <v>13</v>
      </c>
      <c r="H352" s="2">
        <v>12</v>
      </c>
      <c r="I352" s="2">
        <v>28.68</v>
      </c>
      <c r="J352" s="2">
        <v>109.51</v>
      </c>
      <c r="K352" s="2">
        <v>42.6</v>
      </c>
      <c r="L352" s="2">
        <v>41.8</v>
      </c>
      <c r="M352" s="2">
        <v>41.8</v>
      </c>
      <c r="N352" s="2">
        <v>41.4</v>
      </c>
      <c r="O352" s="2">
        <v>41.4</v>
      </c>
      <c r="P352" s="2">
        <v>42.2</v>
      </c>
      <c r="Q352" s="2">
        <v>1056400000</v>
      </c>
      <c r="R352" s="2">
        <v>1055600000</v>
      </c>
      <c r="S352" s="2">
        <v>982470000</v>
      </c>
      <c r="T352" s="2">
        <v>975480000</v>
      </c>
      <c r="U352" s="2">
        <v>969070000</v>
      </c>
      <c r="V352" s="2">
        <v>884780000</v>
      </c>
      <c r="W352" s="2">
        <f t="shared" si="30"/>
        <v>1031490000</v>
      </c>
      <c r="X352" s="2">
        <f t="shared" si="31"/>
        <v>943110000</v>
      </c>
      <c r="Y352" s="2">
        <f t="shared" si="32"/>
        <v>1.0937112319877851</v>
      </c>
      <c r="Z352" s="2">
        <f t="shared" si="33"/>
        <v>3.0954923306654707E-3</v>
      </c>
      <c r="AA352" s="2">
        <f t="shared" si="34"/>
        <v>0.12923187965562341</v>
      </c>
      <c r="AB352" s="2">
        <f t="shared" si="35"/>
        <v>2.5092702676497169</v>
      </c>
    </row>
    <row r="353" spans="1:28" x14ac:dyDescent="0.25">
      <c r="A353" s="2" t="s">
        <v>1667</v>
      </c>
      <c r="B353" s="2" t="s">
        <v>1668</v>
      </c>
      <c r="C353" s="2">
        <v>8</v>
      </c>
      <c r="D353" s="2">
        <v>8</v>
      </c>
      <c r="E353" s="2">
        <v>7</v>
      </c>
      <c r="F353" s="2">
        <v>7</v>
      </c>
      <c r="G353" s="2">
        <v>7</v>
      </c>
      <c r="H353" s="2">
        <v>7</v>
      </c>
      <c r="I353" s="2">
        <v>86.453999999999994</v>
      </c>
      <c r="J353" s="2">
        <v>26.315999999999999</v>
      </c>
      <c r="K353" s="2">
        <v>13.5</v>
      </c>
      <c r="L353" s="2">
        <v>16</v>
      </c>
      <c r="M353" s="2">
        <v>11.9</v>
      </c>
      <c r="N353" s="2">
        <v>14.1</v>
      </c>
      <c r="O353" s="2">
        <v>14.1</v>
      </c>
      <c r="P353" s="2">
        <v>14.1</v>
      </c>
      <c r="Q353" s="2">
        <v>38169000</v>
      </c>
      <c r="R353" s="2">
        <v>37057000</v>
      </c>
      <c r="S353" s="2">
        <v>45843000</v>
      </c>
      <c r="T353" s="2">
        <v>36858000</v>
      </c>
      <c r="U353" s="2">
        <v>35407000</v>
      </c>
      <c r="V353" s="2">
        <v>38553000</v>
      </c>
      <c r="W353" s="2">
        <f t="shared" si="30"/>
        <v>40356333.333333336</v>
      </c>
      <c r="X353" s="2">
        <f t="shared" si="31"/>
        <v>36939333.333333336</v>
      </c>
      <c r="Y353" s="2">
        <f t="shared" si="32"/>
        <v>1.0925030229746071</v>
      </c>
      <c r="Z353" s="2">
        <f t="shared" si="33"/>
        <v>0.22008062363041103</v>
      </c>
      <c r="AA353" s="2">
        <f t="shared" si="34"/>
        <v>0.12763727169332503</v>
      </c>
      <c r="AB353" s="2">
        <f t="shared" si="35"/>
        <v>0.65741819198013896</v>
      </c>
    </row>
    <row r="354" spans="1:28" x14ac:dyDescent="0.25">
      <c r="A354" s="2" t="s">
        <v>1302</v>
      </c>
      <c r="B354" s="2" t="s">
        <v>1303</v>
      </c>
      <c r="C354" s="2">
        <v>17</v>
      </c>
      <c r="D354" s="2">
        <v>17</v>
      </c>
      <c r="E354" s="2">
        <v>19</v>
      </c>
      <c r="F354" s="2">
        <v>16</v>
      </c>
      <c r="G354" s="2">
        <v>13</v>
      </c>
      <c r="H354" s="2">
        <v>12</v>
      </c>
      <c r="I354" s="2">
        <v>208.7</v>
      </c>
      <c r="J354" s="2">
        <v>65.244</v>
      </c>
      <c r="K354" s="2">
        <v>12.8</v>
      </c>
      <c r="L354" s="2">
        <v>12.6</v>
      </c>
      <c r="M354" s="2">
        <v>16</v>
      </c>
      <c r="N354" s="2">
        <v>10.9</v>
      </c>
      <c r="O354" s="2">
        <v>9.5</v>
      </c>
      <c r="P354" s="2">
        <v>9.6999999999999993</v>
      </c>
      <c r="Q354" s="2">
        <v>72158000</v>
      </c>
      <c r="R354" s="2">
        <v>77485000</v>
      </c>
      <c r="S354" s="2">
        <v>80963000</v>
      </c>
      <c r="T354" s="2">
        <v>67477000</v>
      </c>
      <c r="U354" s="2">
        <v>75648000</v>
      </c>
      <c r="V354" s="2">
        <v>68096000</v>
      </c>
      <c r="W354" s="2">
        <f t="shared" si="30"/>
        <v>76868666.666666672</v>
      </c>
      <c r="X354" s="2">
        <f t="shared" si="31"/>
        <v>70407000</v>
      </c>
      <c r="Y354" s="2">
        <f t="shared" si="32"/>
        <v>1.0917759124329494</v>
      </c>
      <c r="Z354" s="2">
        <f t="shared" si="33"/>
        <v>0.18985337812894387</v>
      </c>
      <c r="AA354" s="2">
        <f t="shared" si="34"/>
        <v>0.126676772743882</v>
      </c>
      <c r="AB354" s="2">
        <f t="shared" si="35"/>
        <v>0.72158167089865299</v>
      </c>
    </row>
    <row r="355" spans="1:28" x14ac:dyDescent="0.25">
      <c r="A355" s="2" t="s">
        <v>450</v>
      </c>
      <c r="B355" s="2" t="s">
        <v>451</v>
      </c>
      <c r="C355" s="2">
        <v>7</v>
      </c>
      <c r="D355" s="2">
        <v>8</v>
      </c>
      <c r="E355" s="2">
        <v>6</v>
      </c>
      <c r="F355" s="2">
        <v>5</v>
      </c>
      <c r="G355" s="2">
        <v>6</v>
      </c>
      <c r="H355" s="2">
        <v>2</v>
      </c>
      <c r="I355" s="2">
        <v>58.47</v>
      </c>
      <c r="J355" s="2">
        <v>27.375</v>
      </c>
      <c r="K355" s="2">
        <v>21.2</v>
      </c>
      <c r="L355" s="2">
        <v>23.9</v>
      </c>
      <c r="M355" s="2">
        <v>19.100000000000001</v>
      </c>
      <c r="N355" s="2">
        <v>15.6</v>
      </c>
      <c r="O355" s="2">
        <v>18.3</v>
      </c>
      <c r="P355" s="2">
        <v>6</v>
      </c>
      <c r="Q355" s="2">
        <v>42928000</v>
      </c>
      <c r="R355" s="2">
        <v>50942000</v>
      </c>
      <c r="S355" s="2">
        <v>45806000</v>
      </c>
      <c r="T355" s="2">
        <v>39927000</v>
      </c>
      <c r="U355" s="2">
        <v>53547000</v>
      </c>
      <c r="V355" s="2">
        <v>34516000</v>
      </c>
      <c r="W355" s="2">
        <f t="shared" si="30"/>
        <v>46558666.666666664</v>
      </c>
      <c r="X355" s="2">
        <f t="shared" si="31"/>
        <v>42663333.333333336</v>
      </c>
      <c r="Y355" s="2">
        <f t="shared" si="32"/>
        <v>1.0913040081256347</v>
      </c>
      <c r="Z355" s="2">
        <f t="shared" si="33"/>
        <v>0.43629919720404098</v>
      </c>
      <c r="AA355" s="2">
        <f t="shared" si="34"/>
        <v>0.12605305392522601</v>
      </c>
      <c r="AB355" s="2">
        <f t="shared" si="35"/>
        <v>0.36021558611970256</v>
      </c>
    </row>
    <row r="356" spans="1:28" x14ac:dyDescent="0.25">
      <c r="A356" s="2" t="s">
        <v>705</v>
      </c>
      <c r="B356" s="2" t="s">
        <v>706</v>
      </c>
      <c r="C356" s="2">
        <v>12</v>
      </c>
      <c r="D356" s="2">
        <v>8</v>
      </c>
      <c r="E356" s="2">
        <v>12</v>
      </c>
      <c r="F356" s="2">
        <v>10</v>
      </c>
      <c r="G356" s="2">
        <v>10</v>
      </c>
      <c r="H356" s="2">
        <v>11</v>
      </c>
      <c r="I356" s="2">
        <v>85.018000000000001</v>
      </c>
      <c r="J356" s="2">
        <v>65.941999999999993</v>
      </c>
      <c r="K356" s="2">
        <v>34.1</v>
      </c>
      <c r="L356" s="2">
        <v>23.7</v>
      </c>
      <c r="M356" s="2">
        <v>32.200000000000003</v>
      </c>
      <c r="N356" s="2">
        <v>26.2</v>
      </c>
      <c r="O356" s="2">
        <v>24.2</v>
      </c>
      <c r="P356" s="2">
        <v>27.9</v>
      </c>
      <c r="Q356" s="2">
        <v>155520000</v>
      </c>
      <c r="R356" s="2">
        <v>146330000</v>
      </c>
      <c r="S356" s="2">
        <v>156220000</v>
      </c>
      <c r="T356" s="2">
        <v>141500000</v>
      </c>
      <c r="U356" s="2">
        <v>126630000</v>
      </c>
      <c r="V356" s="2">
        <v>151910000</v>
      </c>
      <c r="W356" s="2">
        <f t="shared" si="30"/>
        <v>152690000</v>
      </c>
      <c r="X356" s="2">
        <f t="shared" si="31"/>
        <v>140013333.33333334</v>
      </c>
      <c r="Y356" s="2">
        <f t="shared" si="32"/>
        <v>1.0905389962860679</v>
      </c>
      <c r="Z356" s="2">
        <f t="shared" si="33"/>
        <v>0.10602475686843538</v>
      </c>
      <c r="AA356" s="2">
        <f t="shared" si="34"/>
        <v>0.12504135983893191</v>
      </c>
      <c r="AB356" s="2">
        <f t="shared" si="35"/>
        <v>0.97459271477316167</v>
      </c>
    </row>
    <row r="357" spans="1:28" x14ac:dyDescent="0.25">
      <c r="A357" s="2" t="s">
        <v>1683</v>
      </c>
      <c r="B357" s="2" t="s">
        <v>1684</v>
      </c>
      <c r="C357" s="2">
        <v>8</v>
      </c>
      <c r="D357" s="2">
        <v>10</v>
      </c>
      <c r="E357" s="2">
        <v>6</v>
      </c>
      <c r="F357" s="2">
        <v>8</v>
      </c>
      <c r="G357" s="2">
        <v>8</v>
      </c>
      <c r="H357" s="2">
        <v>4</v>
      </c>
      <c r="I357" s="2">
        <v>114.33</v>
      </c>
      <c r="J357" s="2">
        <v>26.870999999999999</v>
      </c>
      <c r="K357" s="2">
        <v>8.6</v>
      </c>
      <c r="L357" s="2">
        <v>12</v>
      </c>
      <c r="M357" s="2">
        <v>5.4</v>
      </c>
      <c r="N357" s="2">
        <v>10.6</v>
      </c>
      <c r="O357" s="2">
        <v>9.6999999999999993</v>
      </c>
      <c r="P357" s="2">
        <v>4.0999999999999996</v>
      </c>
      <c r="Q357" s="2">
        <v>53170000</v>
      </c>
      <c r="R357" s="2">
        <v>51413000</v>
      </c>
      <c r="S357" s="2">
        <v>52469000</v>
      </c>
      <c r="T357" s="2">
        <v>41174000</v>
      </c>
      <c r="U357" s="2">
        <v>46892000</v>
      </c>
      <c r="V357" s="2">
        <v>56042000</v>
      </c>
      <c r="W357" s="2">
        <f t="shared" si="30"/>
        <v>52350666.666666664</v>
      </c>
      <c r="X357" s="2">
        <f t="shared" si="31"/>
        <v>48036000</v>
      </c>
      <c r="Y357" s="2">
        <f t="shared" si="32"/>
        <v>1.0898215227468286</v>
      </c>
      <c r="Z357" s="2">
        <f t="shared" si="33"/>
        <v>0.438452371159195</v>
      </c>
      <c r="AA357" s="2">
        <f t="shared" si="34"/>
        <v>0.12409188790953811</v>
      </c>
      <c r="AB357" s="2">
        <f t="shared" si="35"/>
        <v>0.35807757690728476</v>
      </c>
    </row>
    <row r="358" spans="1:28" x14ac:dyDescent="0.25">
      <c r="A358" s="2" t="s">
        <v>49</v>
      </c>
      <c r="B358" s="2" t="s">
        <v>50</v>
      </c>
      <c r="C358" s="2">
        <v>17</v>
      </c>
      <c r="D358" s="2">
        <v>17</v>
      </c>
      <c r="E358" s="2">
        <v>17</v>
      </c>
      <c r="F358" s="2">
        <v>11</v>
      </c>
      <c r="G358" s="2">
        <v>13</v>
      </c>
      <c r="H358" s="2">
        <v>16</v>
      </c>
      <c r="I358" s="2">
        <v>104.78</v>
      </c>
      <c r="J358" s="2">
        <v>107.1</v>
      </c>
      <c r="K358" s="2">
        <v>28</v>
      </c>
      <c r="L358" s="2">
        <v>27.1</v>
      </c>
      <c r="M358" s="2">
        <v>26.3</v>
      </c>
      <c r="N358" s="2">
        <v>15.9</v>
      </c>
      <c r="O358" s="2">
        <v>19.7</v>
      </c>
      <c r="P358" s="2">
        <v>25.8</v>
      </c>
      <c r="Q358" s="2">
        <v>162170000</v>
      </c>
      <c r="R358" s="2">
        <v>166730000</v>
      </c>
      <c r="S358" s="2">
        <v>160640000</v>
      </c>
      <c r="T358" s="2">
        <v>177780000</v>
      </c>
      <c r="U358" s="2">
        <v>158920000</v>
      </c>
      <c r="V358" s="2">
        <v>112960000</v>
      </c>
      <c r="W358" s="2">
        <f t="shared" si="30"/>
        <v>163180000</v>
      </c>
      <c r="X358" s="2">
        <f t="shared" si="31"/>
        <v>149886666.66666666</v>
      </c>
      <c r="Y358" s="2">
        <f t="shared" si="32"/>
        <v>1.0886892318640751</v>
      </c>
      <c r="Z358" s="2">
        <f t="shared" si="33"/>
        <v>0.54652974648198738</v>
      </c>
      <c r="AA358" s="2">
        <f t="shared" si="34"/>
        <v>0.12259219314325497</v>
      </c>
      <c r="AB358" s="2">
        <f t="shared" si="35"/>
        <v>0.26238619532195118</v>
      </c>
    </row>
    <row r="359" spans="1:28" x14ac:dyDescent="0.25">
      <c r="A359" s="2" t="s">
        <v>158</v>
      </c>
      <c r="B359" s="2" t="s">
        <v>159</v>
      </c>
      <c r="C359" s="2">
        <v>8</v>
      </c>
      <c r="D359" s="2">
        <v>8</v>
      </c>
      <c r="E359" s="2">
        <v>10</v>
      </c>
      <c r="F359" s="2">
        <v>9</v>
      </c>
      <c r="G359" s="2">
        <v>8</v>
      </c>
      <c r="H359" s="2">
        <v>9</v>
      </c>
      <c r="I359" s="2">
        <v>52.948999999999998</v>
      </c>
      <c r="J359" s="2">
        <v>54.198</v>
      </c>
      <c r="K359" s="2">
        <v>19.899999999999999</v>
      </c>
      <c r="L359" s="2">
        <v>17.8</v>
      </c>
      <c r="M359" s="2">
        <v>26.8</v>
      </c>
      <c r="N359" s="2">
        <v>17.2</v>
      </c>
      <c r="O359" s="2">
        <v>15.8</v>
      </c>
      <c r="P359" s="2">
        <v>20.5</v>
      </c>
      <c r="Q359" s="2">
        <v>296910000</v>
      </c>
      <c r="R359" s="2">
        <v>295360000</v>
      </c>
      <c r="S359" s="2">
        <v>313270000</v>
      </c>
      <c r="T359" s="2">
        <v>304110000</v>
      </c>
      <c r="U359" s="2">
        <v>281740000</v>
      </c>
      <c r="V359" s="2">
        <v>246140000</v>
      </c>
      <c r="W359" s="2">
        <f t="shared" si="30"/>
        <v>301846666.66666669</v>
      </c>
      <c r="X359" s="2">
        <f t="shared" si="31"/>
        <v>277330000</v>
      </c>
      <c r="Y359" s="2">
        <f t="shared" si="32"/>
        <v>1.0884025048377985</v>
      </c>
      <c r="Z359" s="2">
        <f t="shared" si="33"/>
        <v>0.38346218306782764</v>
      </c>
      <c r="AA359" s="2">
        <f t="shared" si="34"/>
        <v>0.12221218190687376</v>
      </c>
      <c r="AB359" s="2">
        <f t="shared" si="35"/>
        <v>0.4162774596023221</v>
      </c>
    </row>
    <row r="360" spans="1:28" x14ac:dyDescent="0.25">
      <c r="A360" s="2" t="s">
        <v>462</v>
      </c>
      <c r="B360" s="2" t="s">
        <v>463</v>
      </c>
      <c r="C360" s="2">
        <v>51</v>
      </c>
      <c r="D360" s="2">
        <v>50</v>
      </c>
      <c r="E360" s="2">
        <v>50</v>
      </c>
      <c r="F360" s="2">
        <v>45</v>
      </c>
      <c r="G360" s="2">
        <v>39</v>
      </c>
      <c r="H360" s="2">
        <v>23</v>
      </c>
      <c r="I360" s="2">
        <v>278.16000000000003</v>
      </c>
      <c r="J360" s="2">
        <v>323.31</v>
      </c>
      <c r="K360" s="2">
        <v>32.299999999999997</v>
      </c>
      <c r="L360" s="2">
        <v>31.1</v>
      </c>
      <c r="M360" s="2">
        <v>32.9</v>
      </c>
      <c r="N360" s="2">
        <v>27.2</v>
      </c>
      <c r="O360" s="2">
        <v>23.8</v>
      </c>
      <c r="P360" s="2">
        <v>15.7</v>
      </c>
      <c r="Q360" s="2">
        <v>481180000</v>
      </c>
      <c r="R360" s="2">
        <v>494890000</v>
      </c>
      <c r="S360" s="2">
        <v>496510000</v>
      </c>
      <c r="T360" s="2">
        <v>461170000</v>
      </c>
      <c r="U360" s="2">
        <v>478300000</v>
      </c>
      <c r="V360" s="2">
        <v>414190000</v>
      </c>
      <c r="W360" s="2">
        <f t="shared" si="30"/>
        <v>490860000</v>
      </c>
      <c r="X360" s="2">
        <f t="shared" si="31"/>
        <v>451220000</v>
      </c>
      <c r="Y360" s="2">
        <f t="shared" si="32"/>
        <v>1.0878507158370641</v>
      </c>
      <c r="Z360" s="2">
        <f t="shared" si="33"/>
        <v>0.20466203567185215</v>
      </c>
      <c r="AA360" s="2">
        <f t="shared" si="34"/>
        <v>0.12148059124042654</v>
      </c>
      <c r="AB360" s="2">
        <f t="shared" si="35"/>
        <v>0.68896271047547153</v>
      </c>
    </row>
    <row r="361" spans="1:28" x14ac:dyDescent="0.25">
      <c r="A361" s="2" t="s">
        <v>767</v>
      </c>
      <c r="B361" s="2" t="s">
        <v>768</v>
      </c>
      <c r="C361" s="2">
        <v>5</v>
      </c>
      <c r="D361" s="2">
        <v>6</v>
      </c>
      <c r="E361" s="2">
        <v>5</v>
      </c>
      <c r="F361" s="2">
        <v>5</v>
      </c>
      <c r="G361" s="2">
        <v>6</v>
      </c>
      <c r="H361" s="2">
        <v>4</v>
      </c>
      <c r="I361" s="2">
        <v>14.515000000000001</v>
      </c>
      <c r="J361" s="2">
        <v>48.924999999999997</v>
      </c>
      <c r="K361" s="2">
        <v>55.3</v>
      </c>
      <c r="L361" s="2">
        <v>62.1</v>
      </c>
      <c r="M361" s="2">
        <v>55.3</v>
      </c>
      <c r="N361" s="2">
        <v>55.3</v>
      </c>
      <c r="O361" s="2">
        <v>62.1</v>
      </c>
      <c r="P361" s="2">
        <v>38.6</v>
      </c>
      <c r="Q361" s="2">
        <v>38472000</v>
      </c>
      <c r="R361" s="2">
        <v>43602000</v>
      </c>
      <c r="S361" s="2">
        <v>37157000</v>
      </c>
      <c r="T361" s="2">
        <v>37548000</v>
      </c>
      <c r="U361" s="2">
        <v>35718000</v>
      </c>
      <c r="V361" s="2">
        <v>36453000</v>
      </c>
      <c r="W361" s="2">
        <f t="shared" si="30"/>
        <v>39743666.666666664</v>
      </c>
      <c r="X361" s="2">
        <f t="shared" si="31"/>
        <v>36573000</v>
      </c>
      <c r="Y361" s="2">
        <f t="shared" si="32"/>
        <v>1.0866941915256245</v>
      </c>
      <c r="Z361" s="2">
        <f t="shared" si="33"/>
        <v>0.31087035126777562</v>
      </c>
      <c r="AA361" s="2">
        <f t="shared" si="34"/>
        <v>0.11994600619649308</v>
      </c>
      <c r="AB361" s="2">
        <f t="shared" si="35"/>
        <v>0.5074206960809885</v>
      </c>
    </row>
    <row r="362" spans="1:28" x14ac:dyDescent="0.25">
      <c r="A362" s="2" t="s">
        <v>1527</v>
      </c>
      <c r="B362" s="2" t="s">
        <v>1413</v>
      </c>
      <c r="C362" s="2">
        <v>15</v>
      </c>
      <c r="D362" s="2">
        <v>15</v>
      </c>
      <c r="E362" s="2">
        <v>15</v>
      </c>
      <c r="F362" s="2">
        <v>10</v>
      </c>
      <c r="G362" s="2">
        <v>10</v>
      </c>
      <c r="H362" s="2">
        <v>8</v>
      </c>
      <c r="I362" s="2">
        <v>95.924999999999997</v>
      </c>
      <c r="J362" s="2">
        <v>186.12</v>
      </c>
      <c r="K362" s="2">
        <v>33.299999999999997</v>
      </c>
      <c r="L362" s="2">
        <v>30.5</v>
      </c>
      <c r="M362" s="2">
        <v>34.6</v>
      </c>
      <c r="N362" s="2">
        <v>15.5</v>
      </c>
      <c r="O362" s="2">
        <v>16.600000000000001</v>
      </c>
      <c r="P362" s="2">
        <v>20.7</v>
      </c>
      <c r="Q362" s="2">
        <v>249340000</v>
      </c>
      <c r="R362" s="2">
        <v>253000000</v>
      </c>
      <c r="S362" s="2">
        <v>242880000</v>
      </c>
      <c r="T362" s="2">
        <v>228880000</v>
      </c>
      <c r="U362" s="2">
        <v>246140000</v>
      </c>
      <c r="V362" s="2">
        <v>210850000</v>
      </c>
      <c r="W362" s="2">
        <f t="shared" si="30"/>
        <v>248406666.66666666</v>
      </c>
      <c r="X362" s="2">
        <f t="shared" si="31"/>
        <v>228623333.33333334</v>
      </c>
      <c r="Y362" s="2">
        <f t="shared" si="32"/>
        <v>1.0865324332599471</v>
      </c>
      <c r="Z362" s="2">
        <f t="shared" si="33"/>
        <v>0.11277236889211184</v>
      </c>
      <c r="AA362" s="2">
        <f t="shared" si="34"/>
        <v>0.11973123996320192</v>
      </c>
      <c r="AB362" s="2">
        <f t="shared" si="35"/>
        <v>0.9477972966972612</v>
      </c>
    </row>
    <row r="363" spans="1:28" x14ac:dyDescent="0.25">
      <c r="A363" s="2" t="s">
        <v>881</v>
      </c>
      <c r="B363" s="2" t="s">
        <v>882</v>
      </c>
      <c r="C363" s="2">
        <v>5</v>
      </c>
      <c r="D363" s="2">
        <v>5</v>
      </c>
      <c r="E363" s="2">
        <v>8</v>
      </c>
      <c r="F363" s="2">
        <v>3</v>
      </c>
      <c r="G363" s="2">
        <v>5</v>
      </c>
      <c r="H363" s="2">
        <v>5</v>
      </c>
      <c r="I363" s="2">
        <v>23.577000000000002</v>
      </c>
      <c r="J363" s="2">
        <v>19.882999999999999</v>
      </c>
      <c r="K363" s="2">
        <v>23.2</v>
      </c>
      <c r="L363" s="2">
        <v>23.2</v>
      </c>
      <c r="M363" s="2">
        <v>31</v>
      </c>
      <c r="N363" s="2">
        <v>13.3</v>
      </c>
      <c r="O363" s="2">
        <v>23.2</v>
      </c>
      <c r="P363" s="2">
        <v>23.2</v>
      </c>
      <c r="Q363" s="2">
        <v>79290000</v>
      </c>
      <c r="R363" s="2">
        <v>76008000</v>
      </c>
      <c r="S363" s="2">
        <v>88791000</v>
      </c>
      <c r="T363" s="2">
        <v>76176000</v>
      </c>
      <c r="U363" s="2">
        <v>76564000</v>
      </c>
      <c r="V363" s="2">
        <v>71935000</v>
      </c>
      <c r="W363" s="2">
        <f t="shared" si="30"/>
        <v>81363000</v>
      </c>
      <c r="X363" s="2">
        <f t="shared" si="31"/>
        <v>74891666.666666672</v>
      </c>
      <c r="Y363" s="2">
        <f t="shared" si="32"/>
        <v>1.0864092578168465</v>
      </c>
      <c r="Z363" s="2">
        <f t="shared" si="33"/>
        <v>0.34644205936391004</v>
      </c>
      <c r="AA363" s="2">
        <f t="shared" si="34"/>
        <v>0.11956767864736856</v>
      </c>
      <c r="AB363" s="2">
        <f t="shared" si="35"/>
        <v>0.46036938847679226</v>
      </c>
    </row>
    <row r="364" spans="1:28" x14ac:dyDescent="0.25">
      <c r="A364" s="2" t="s">
        <v>1945</v>
      </c>
      <c r="B364" s="2" t="s">
        <v>1946</v>
      </c>
      <c r="C364" s="2">
        <v>5</v>
      </c>
      <c r="D364" s="2">
        <v>6</v>
      </c>
      <c r="E364" s="2">
        <v>5</v>
      </c>
      <c r="F364" s="2">
        <v>5</v>
      </c>
      <c r="G364" s="2">
        <v>5</v>
      </c>
      <c r="H364" s="2">
        <v>4</v>
      </c>
      <c r="I364" s="2">
        <v>38.438000000000002</v>
      </c>
      <c r="J364" s="2">
        <v>34.055</v>
      </c>
      <c r="K364" s="2">
        <v>21.1</v>
      </c>
      <c r="L364" s="2">
        <v>29.1</v>
      </c>
      <c r="M364" s="2">
        <v>21.1</v>
      </c>
      <c r="N364" s="2">
        <v>21.1</v>
      </c>
      <c r="O364" s="2">
        <v>21.1</v>
      </c>
      <c r="P364" s="2">
        <v>22</v>
      </c>
      <c r="Q364" s="2">
        <v>55277000</v>
      </c>
      <c r="R364" s="2">
        <v>52762000</v>
      </c>
      <c r="S364" s="2">
        <v>43066000</v>
      </c>
      <c r="T364" s="2">
        <v>48654000</v>
      </c>
      <c r="U364" s="2">
        <v>37360000</v>
      </c>
      <c r="V364" s="2">
        <v>53581000</v>
      </c>
      <c r="W364" s="2">
        <f t="shared" si="30"/>
        <v>50368333.333333336</v>
      </c>
      <c r="X364" s="2">
        <f t="shared" si="31"/>
        <v>46531666.666666664</v>
      </c>
      <c r="Y364" s="2">
        <f t="shared" si="32"/>
        <v>1.0824528099143953</v>
      </c>
      <c r="Z364" s="2">
        <f t="shared" si="33"/>
        <v>0.66421205574149234</v>
      </c>
      <c r="AA364" s="2">
        <f t="shared" si="34"/>
        <v>0.11430413129244325</v>
      </c>
      <c r="AB364" s="2">
        <f t="shared" si="35"/>
        <v>0.17769324602988051</v>
      </c>
    </row>
    <row r="365" spans="1:28" x14ac:dyDescent="0.25">
      <c r="A365" s="2" t="s">
        <v>1324</v>
      </c>
      <c r="B365" s="3">
        <v>42980</v>
      </c>
      <c r="C365" s="2">
        <v>6</v>
      </c>
      <c r="D365" s="2">
        <v>8</v>
      </c>
      <c r="E365" s="2">
        <v>6</v>
      </c>
      <c r="F365" s="2">
        <v>8</v>
      </c>
      <c r="G365" s="2">
        <v>8</v>
      </c>
      <c r="H365" s="2">
        <v>6</v>
      </c>
      <c r="I365" s="2">
        <v>41.487000000000002</v>
      </c>
      <c r="J365" s="2">
        <v>99.76</v>
      </c>
      <c r="K365" s="2">
        <v>29.6</v>
      </c>
      <c r="L365" s="2">
        <v>38.5</v>
      </c>
      <c r="M365" s="2">
        <v>30.2</v>
      </c>
      <c r="N365" s="2">
        <v>38.5</v>
      </c>
      <c r="O365" s="2">
        <v>38.5</v>
      </c>
      <c r="P365" s="2">
        <v>31</v>
      </c>
      <c r="Q365" s="2">
        <v>67843000</v>
      </c>
      <c r="R365" s="2">
        <v>74611000</v>
      </c>
      <c r="S365" s="2">
        <v>81135000</v>
      </c>
      <c r="T365" s="2">
        <v>67861000</v>
      </c>
      <c r="U365" s="2">
        <v>81755000</v>
      </c>
      <c r="V365" s="2">
        <v>57171000</v>
      </c>
      <c r="W365" s="2">
        <f t="shared" si="30"/>
        <v>74529666.666666672</v>
      </c>
      <c r="X365" s="2">
        <f t="shared" si="31"/>
        <v>68929000</v>
      </c>
      <c r="Y365" s="2">
        <f t="shared" si="32"/>
        <v>1.0812526899660038</v>
      </c>
      <c r="Z365" s="2">
        <f t="shared" si="33"/>
        <v>0.61207073606869722</v>
      </c>
      <c r="AA365" s="2">
        <f t="shared" si="34"/>
        <v>0.11270372192465608</v>
      </c>
      <c r="AB365" s="2">
        <f t="shared" si="35"/>
        <v>0.21319838421213413</v>
      </c>
    </row>
    <row r="366" spans="1:28" x14ac:dyDescent="0.25">
      <c r="A366" s="2" t="s">
        <v>1590</v>
      </c>
      <c r="B366" s="2" t="s">
        <v>1591</v>
      </c>
      <c r="C366" s="2">
        <v>12</v>
      </c>
      <c r="D366" s="2">
        <v>13</v>
      </c>
      <c r="E366" s="2">
        <v>11</v>
      </c>
      <c r="F366" s="2">
        <v>13</v>
      </c>
      <c r="G366" s="2">
        <v>15</v>
      </c>
      <c r="H366" s="2">
        <v>6</v>
      </c>
      <c r="I366" s="2">
        <v>153.88999999999999</v>
      </c>
      <c r="J366" s="2">
        <v>65.028000000000006</v>
      </c>
      <c r="K366" s="2">
        <v>13.1</v>
      </c>
      <c r="L366" s="2">
        <v>13.7</v>
      </c>
      <c r="M366" s="2">
        <v>11.7</v>
      </c>
      <c r="N366" s="2">
        <v>13.9</v>
      </c>
      <c r="O366" s="2">
        <v>14.5</v>
      </c>
      <c r="P366" s="2">
        <v>7.2</v>
      </c>
      <c r="Q366" s="2">
        <v>96936000</v>
      </c>
      <c r="R366" s="2">
        <v>97718000</v>
      </c>
      <c r="S366" s="2">
        <v>99728000</v>
      </c>
      <c r="T366" s="2">
        <v>88855000</v>
      </c>
      <c r="U366" s="2">
        <v>89348000</v>
      </c>
      <c r="V366" s="2">
        <v>94231000</v>
      </c>
      <c r="W366" s="2">
        <f t="shared" si="30"/>
        <v>98127333.333333328</v>
      </c>
      <c r="X366" s="2">
        <f t="shared" si="31"/>
        <v>90811333.333333328</v>
      </c>
      <c r="Y366" s="2">
        <f t="shared" si="32"/>
        <v>1.0805626316832702</v>
      </c>
      <c r="Z366" s="2">
        <f t="shared" si="33"/>
        <v>1.5229535941807799E-2</v>
      </c>
      <c r="AA366" s="2">
        <f t="shared" si="34"/>
        <v>0.11178269626046862</v>
      </c>
      <c r="AB366" s="2">
        <f t="shared" si="35"/>
        <v>1.8173133298210584</v>
      </c>
    </row>
    <row r="367" spans="1:28" x14ac:dyDescent="0.25">
      <c r="A367" s="2" t="s">
        <v>1806</v>
      </c>
      <c r="B367" s="2" t="s">
        <v>1807</v>
      </c>
      <c r="C367" s="2">
        <v>12</v>
      </c>
      <c r="D367" s="2">
        <v>12</v>
      </c>
      <c r="E367" s="2">
        <v>10</v>
      </c>
      <c r="F367" s="2">
        <v>7</v>
      </c>
      <c r="G367" s="2">
        <v>8</v>
      </c>
      <c r="H367" s="2">
        <v>7</v>
      </c>
      <c r="I367" s="2">
        <v>59.573</v>
      </c>
      <c r="J367" s="2">
        <v>46.725000000000001</v>
      </c>
      <c r="K367" s="2">
        <v>32.6</v>
      </c>
      <c r="L367" s="2">
        <v>32.6</v>
      </c>
      <c r="M367" s="2">
        <v>28</v>
      </c>
      <c r="N367" s="2">
        <v>16.3</v>
      </c>
      <c r="O367" s="2">
        <v>19.2</v>
      </c>
      <c r="P367" s="2">
        <v>20.100000000000001</v>
      </c>
      <c r="Q367" s="2">
        <v>75309000</v>
      </c>
      <c r="R367" s="2">
        <v>70848000</v>
      </c>
      <c r="S367" s="2">
        <v>73236000</v>
      </c>
      <c r="T367" s="2">
        <v>61107000</v>
      </c>
      <c r="U367" s="2">
        <v>69758000</v>
      </c>
      <c r="V367" s="2">
        <v>72265000</v>
      </c>
      <c r="W367" s="2">
        <f t="shared" si="30"/>
        <v>73131000</v>
      </c>
      <c r="X367" s="2">
        <f t="shared" si="31"/>
        <v>67710000</v>
      </c>
      <c r="Y367" s="2">
        <f t="shared" si="32"/>
        <v>1.0800620292423571</v>
      </c>
      <c r="Z367" s="2">
        <f t="shared" si="33"/>
        <v>0.34232946539153508</v>
      </c>
      <c r="AA367" s="2">
        <f t="shared" si="34"/>
        <v>0.11111417045406953</v>
      </c>
      <c r="AB367" s="2">
        <f t="shared" si="35"/>
        <v>0.46555571813875041</v>
      </c>
    </row>
    <row r="368" spans="1:28" x14ac:dyDescent="0.25">
      <c r="A368" s="2" t="s">
        <v>1763</v>
      </c>
      <c r="B368" s="2" t="s">
        <v>1764</v>
      </c>
      <c r="C368" s="2">
        <v>4</v>
      </c>
      <c r="D368" s="2">
        <v>5</v>
      </c>
      <c r="E368" s="2">
        <v>4</v>
      </c>
      <c r="F368" s="2">
        <v>5</v>
      </c>
      <c r="G368" s="2">
        <v>3</v>
      </c>
      <c r="H368" s="2">
        <v>5</v>
      </c>
      <c r="I368" s="2">
        <v>68.760000000000005</v>
      </c>
      <c r="J368" s="2">
        <v>20.065000000000001</v>
      </c>
      <c r="K368" s="2">
        <v>7.7</v>
      </c>
      <c r="L368" s="2">
        <v>9.3000000000000007</v>
      </c>
      <c r="M368" s="2">
        <v>7.2</v>
      </c>
      <c r="N368" s="2">
        <v>9.3000000000000007</v>
      </c>
      <c r="O368" s="2">
        <v>5.8</v>
      </c>
      <c r="P368" s="2">
        <v>7.4</v>
      </c>
      <c r="Q368" s="2">
        <v>508750000</v>
      </c>
      <c r="R368" s="2">
        <v>517770000</v>
      </c>
      <c r="S368" s="2">
        <v>528380000</v>
      </c>
      <c r="T368" s="2">
        <v>500690000</v>
      </c>
      <c r="U368" s="2">
        <v>482220000</v>
      </c>
      <c r="V368" s="2">
        <v>460600000</v>
      </c>
      <c r="W368" s="2">
        <f t="shared" si="30"/>
        <v>518300000</v>
      </c>
      <c r="X368" s="2">
        <f t="shared" si="31"/>
        <v>481170000</v>
      </c>
      <c r="Y368" s="2">
        <f t="shared" si="32"/>
        <v>1.0771660743604132</v>
      </c>
      <c r="Z368" s="2">
        <f t="shared" si="33"/>
        <v>0.16436123584798634</v>
      </c>
      <c r="AA368" s="2">
        <f t="shared" si="34"/>
        <v>0.10724069759356984</v>
      </c>
      <c r="AB368" s="2">
        <f t="shared" si="35"/>
        <v>0.78420060189578866</v>
      </c>
    </row>
    <row r="369" spans="1:28" x14ac:dyDescent="0.25">
      <c r="A369" s="2" t="s">
        <v>1470</v>
      </c>
      <c r="B369" s="2" t="s">
        <v>53</v>
      </c>
      <c r="C369" s="2">
        <v>62</v>
      </c>
      <c r="D369" s="2">
        <v>62</v>
      </c>
      <c r="E369" s="2">
        <v>68</v>
      </c>
      <c r="F369" s="2">
        <v>54</v>
      </c>
      <c r="G369" s="2">
        <v>56</v>
      </c>
      <c r="H369" s="2">
        <v>51</v>
      </c>
      <c r="I369" s="2">
        <v>481.89</v>
      </c>
      <c r="J369" s="2">
        <v>323.31</v>
      </c>
      <c r="K369" s="2">
        <v>22.3</v>
      </c>
      <c r="L369" s="2">
        <v>22.9</v>
      </c>
      <c r="M369" s="2">
        <v>25.3</v>
      </c>
      <c r="N369" s="2">
        <v>17.399999999999999</v>
      </c>
      <c r="O369" s="2">
        <v>18</v>
      </c>
      <c r="P369" s="2">
        <v>18.2</v>
      </c>
      <c r="Q369" s="2">
        <v>1123100000</v>
      </c>
      <c r="R369" s="2">
        <v>1111400000</v>
      </c>
      <c r="S369" s="2">
        <v>1104000000</v>
      </c>
      <c r="T369" s="2">
        <v>1073500000</v>
      </c>
      <c r="U369" s="2">
        <v>998160000</v>
      </c>
      <c r="V369" s="2">
        <v>1028100000</v>
      </c>
      <c r="W369" s="2">
        <f t="shared" si="30"/>
        <v>1112833333.3333333</v>
      </c>
      <c r="X369" s="2">
        <f t="shared" si="31"/>
        <v>1033253333.3333334</v>
      </c>
      <c r="Y369" s="2">
        <f t="shared" si="32"/>
        <v>1.0770188659767206</v>
      </c>
      <c r="Z369" s="2">
        <f t="shared" si="33"/>
        <v>4.983800717295319E-2</v>
      </c>
      <c r="AA369" s="2">
        <f t="shared" si="34"/>
        <v>0.10704352157447837</v>
      </c>
      <c r="AB369" s="2">
        <f t="shared" si="35"/>
        <v>1.3024393317399992</v>
      </c>
    </row>
    <row r="370" spans="1:28" x14ac:dyDescent="0.25">
      <c r="A370" s="2" t="s">
        <v>241</v>
      </c>
      <c r="B370" s="2" t="s">
        <v>242</v>
      </c>
      <c r="C370" s="2">
        <v>5</v>
      </c>
      <c r="D370" s="2">
        <v>5</v>
      </c>
      <c r="E370" s="2">
        <v>3</v>
      </c>
      <c r="F370" s="2">
        <v>3</v>
      </c>
      <c r="G370" s="2">
        <v>3</v>
      </c>
      <c r="H370" s="2">
        <v>2</v>
      </c>
      <c r="I370" s="2">
        <v>93.945999999999998</v>
      </c>
      <c r="J370" s="2">
        <v>11.718999999999999</v>
      </c>
      <c r="K370" s="2">
        <v>8.3000000000000007</v>
      </c>
      <c r="L370" s="2">
        <v>7.3</v>
      </c>
      <c r="M370" s="2">
        <v>4.0999999999999996</v>
      </c>
      <c r="N370" s="2">
        <v>3.9</v>
      </c>
      <c r="O370" s="2">
        <v>3.9</v>
      </c>
      <c r="P370" s="2">
        <v>2.5</v>
      </c>
      <c r="Q370" s="2">
        <v>13557000</v>
      </c>
      <c r="R370" s="2">
        <v>13814000</v>
      </c>
      <c r="S370" s="2">
        <v>13271000</v>
      </c>
      <c r="T370" s="2">
        <v>13362000</v>
      </c>
      <c r="U370" s="2">
        <v>13070000</v>
      </c>
      <c r="V370" s="2">
        <v>11313000</v>
      </c>
      <c r="W370" s="2">
        <f t="shared" si="30"/>
        <v>13547333.333333334</v>
      </c>
      <c r="X370" s="2">
        <f t="shared" si="31"/>
        <v>12581666.666666666</v>
      </c>
      <c r="Y370" s="2">
        <f t="shared" si="32"/>
        <v>1.0767518876672408</v>
      </c>
      <c r="Z370" s="2">
        <f t="shared" si="33"/>
        <v>0.20491184731312317</v>
      </c>
      <c r="AA370" s="2">
        <f t="shared" si="34"/>
        <v>0.10668585278876153</v>
      </c>
      <c r="AB370" s="2">
        <f t="shared" si="35"/>
        <v>0.68843293142812578</v>
      </c>
    </row>
    <row r="371" spans="1:28" x14ac:dyDescent="0.25">
      <c r="A371" s="2" t="s">
        <v>993</v>
      </c>
      <c r="B371" s="2" t="s">
        <v>994</v>
      </c>
      <c r="C371" s="2">
        <v>8</v>
      </c>
      <c r="D371" s="2">
        <v>8</v>
      </c>
      <c r="E371" s="2">
        <v>7</v>
      </c>
      <c r="F371" s="2">
        <v>7</v>
      </c>
      <c r="G371" s="2">
        <v>7</v>
      </c>
      <c r="H371" s="2">
        <v>4</v>
      </c>
      <c r="I371" s="2">
        <v>37.024999999999999</v>
      </c>
      <c r="J371" s="2">
        <v>40.820999999999998</v>
      </c>
      <c r="K371" s="2">
        <v>34.299999999999997</v>
      </c>
      <c r="L371" s="2">
        <v>34.299999999999997</v>
      </c>
      <c r="M371" s="2">
        <v>31.2</v>
      </c>
      <c r="N371" s="2">
        <v>31.2</v>
      </c>
      <c r="O371" s="2">
        <v>31.2</v>
      </c>
      <c r="P371" s="2">
        <v>17</v>
      </c>
      <c r="Q371" s="2">
        <v>59300000</v>
      </c>
      <c r="R371" s="2">
        <v>56025000</v>
      </c>
      <c r="S371" s="2">
        <v>52773000</v>
      </c>
      <c r="T371" s="2">
        <v>44434000</v>
      </c>
      <c r="U371" s="2">
        <v>48464000</v>
      </c>
      <c r="V371" s="2">
        <v>63246000</v>
      </c>
      <c r="W371" s="2">
        <f t="shared" si="30"/>
        <v>56032666.666666664</v>
      </c>
      <c r="X371" s="2">
        <f t="shared" si="31"/>
        <v>52048000</v>
      </c>
      <c r="Y371" s="2">
        <f t="shared" si="32"/>
        <v>1.0765575366328517</v>
      </c>
      <c r="Z371" s="2">
        <f t="shared" si="33"/>
        <v>0.64955449090477002</v>
      </c>
      <c r="AA371" s="2">
        <f t="shared" si="34"/>
        <v>0.10642542642262756</v>
      </c>
      <c r="AB371" s="2">
        <f t="shared" si="35"/>
        <v>0.1873844102466897</v>
      </c>
    </row>
    <row r="372" spans="1:28" x14ac:dyDescent="0.25">
      <c r="A372" s="2" t="s">
        <v>1072</v>
      </c>
      <c r="B372" s="2" t="s">
        <v>1073</v>
      </c>
      <c r="C372" s="2">
        <v>7</v>
      </c>
      <c r="D372" s="2">
        <v>7</v>
      </c>
      <c r="E372" s="2">
        <v>5</v>
      </c>
      <c r="F372" s="2">
        <v>4</v>
      </c>
      <c r="G372" s="2">
        <v>5</v>
      </c>
      <c r="H372" s="2">
        <v>2</v>
      </c>
      <c r="I372" s="2">
        <v>22.541</v>
      </c>
      <c r="J372" s="2">
        <v>20.363</v>
      </c>
      <c r="K372" s="2">
        <v>40.5</v>
      </c>
      <c r="L372" s="2">
        <v>40.5</v>
      </c>
      <c r="M372" s="2">
        <v>35.5</v>
      </c>
      <c r="N372" s="2">
        <v>33.5</v>
      </c>
      <c r="O372" s="2">
        <v>37</v>
      </c>
      <c r="P372" s="2">
        <v>17</v>
      </c>
      <c r="Q372" s="2">
        <v>78956000</v>
      </c>
      <c r="R372" s="2">
        <v>84774000</v>
      </c>
      <c r="S372" s="2">
        <v>75608000</v>
      </c>
      <c r="T372" s="2">
        <v>96926000</v>
      </c>
      <c r="U372" s="2">
        <v>85632000</v>
      </c>
      <c r="V372" s="2">
        <v>39795000</v>
      </c>
      <c r="W372" s="2">
        <f t="shared" si="30"/>
        <v>79779333.333333328</v>
      </c>
      <c r="X372" s="2">
        <f t="shared" si="31"/>
        <v>74117666.666666672</v>
      </c>
      <c r="Y372" s="2">
        <f t="shared" si="32"/>
        <v>1.0763875459292205</v>
      </c>
      <c r="Z372" s="2">
        <f t="shared" si="33"/>
        <v>0.75531839352667607</v>
      </c>
      <c r="AA372" s="2">
        <f t="shared" si="34"/>
        <v>0.10619760384821821</v>
      </c>
      <c r="AB372" s="2">
        <f t="shared" si="35"/>
        <v>0.1218699392272693</v>
      </c>
    </row>
    <row r="373" spans="1:28" x14ac:dyDescent="0.25">
      <c r="A373" s="2" t="s">
        <v>23</v>
      </c>
      <c r="B373" s="2" t="s">
        <v>24</v>
      </c>
      <c r="C373" s="2">
        <v>10</v>
      </c>
      <c r="D373" s="2">
        <v>10</v>
      </c>
      <c r="E373" s="2">
        <v>9</v>
      </c>
      <c r="F373" s="2">
        <v>8</v>
      </c>
      <c r="G373" s="2">
        <v>6</v>
      </c>
      <c r="H373" s="2">
        <v>6</v>
      </c>
      <c r="I373" s="2">
        <v>138.68</v>
      </c>
      <c r="J373" s="2">
        <v>33.658999999999999</v>
      </c>
      <c r="K373" s="2">
        <v>13.4</v>
      </c>
      <c r="L373" s="2">
        <v>13.4</v>
      </c>
      <c r="M373" s="2">
        <v>12.5</v>
      </c>
      <c r="N373" s="2">
        <v>11.2</v>
      </c>
      <c r="O373" s="2">
        <v>7.4</v>
      </c>
      <c r="P373" s="2">
        <v>8</v>
      </c>
      <c r="Q373" s="2">
        <v>81925000</v>
      </c>
      <c r="R373" s="2">
        <v>94513000</v>
      </c>
      <c r="S373" s="2">
        <v>83792000</v>
      </c>
      <c r="T373" s="2">
        <v>83770000</v>
      </c>
      <c r="U373" s="2">
        <v>73247000</v>
      </c>
      <c r="V373" s="2">
        <v>84806000</v>
      </c>
      <c r="W373" s="2">
        <f t="shared" si="30"/>
        <v>86743333.333333328</v>
      </c>
      <c r="X373" s="2">
        <f t="shared" si="31"/>
        <v>80607666.666666672</v>
      </c>
      <c r="Y373" s="2">
        <f t="shared" si="32"/>
        <v>1.0761176563023367</v>
      </c>
      <c r="Z373" s="2">
        <f t="shared" si="33"/>
        <v>0.50269963593716782</v>
      </c>
      <c r="AA373" s="2">
        <f t="shared" si="34"/>
        <v>0.10583582221077605</v>
      </c>
      <c r="AB373" s="2">
        <f t="shared" si="35"/>
        <v>0.29869142929457509</v>
      </c>
    </row>
    <row r="374" spans="1:28" x14ac:dyDescent="0.25">
      <c r="A374" s="2" t="s">
        <v>1707</v>
      </c>
      <c r="B374" s="2" t="s">
        <v>1708</v>
      </c>
      <c r="C374" s="2">
        <v>11</v>
      </c>
      <c r="D374" s="2">
        <v>12</v>
      </c>
      <c r="E374" s="2">
        <v>10</v>
      </c>
      <c r="F374" s="2">
        <v>9</v>
      </c>
      <c r="G374" s="2">
        <v>8</v>
      </c>
      <c r="H374" s="2">
        <v>8</v>
      </c>
      <c r="I374" s="2">
        <v>49.856999999999999</v>
      </c>
      <c r="J374" s="2">
        <v>132.38999999999999</v>
      </c>
      <c r="K374" s="2">
        <v>66.599999999999994</v>
      </c>
      <c r="L374" s="2">
        <v>65.900000000000006</v>
      </c>
      <c r="M374" s="2">
        <v>65.900000000000006</v>
      </c>
      <c r="N374" s="2">
        <v>57.8</v>
      </c>
      <c r="O374" s="2">
        <v>66.599999999999994</v>
      </c>
      <c r="P374" s="2">
        <v>59.4</v>
      </c>
      <c r="Q374" s="2">
        <v>421420000</v>
      </c>
      <c r="R374" s="2">
        <v>469590000</v>
      </c>
      <c r="S374" s="2">
        <v>375660000</v>
      </c>
      <c r="T374" s="2">
        <v>368770000</v>
      </c>
      <c r="U374" s="2">
        <v>425530000</v>
      </c>
      <c r="V374" s="2">
        <v>385080000</v>
      </c>
      <c r="W374" s="2">
        <f t="shared" si="30"/>
        <v>422223333.33333331</v>
      </c>
      <c r="X374" s="2">
        <f t="shared" si="31"/>
        <v>393126666.66666669</v>
      </c>
      <c r="Y374" s="2">
        <f t="shared" si="32"/>
        <v>1.0740134647017923</v>
      </c>
      <c r="Z374" s="2">
        <f t="shared" si="33"/>
        <v>0.27273804943198221</v>
      </c>
      <c r="AA374" s="2">
        <f t="shared" si="34"/>
        <v>0.10301208022903842</v>
      </c>
      <c r="AB374" s="2">
        <f t="shared" si="35"/>
        <v>0.56425426981185034</v>
      </c>
    </row>
    <row r="375" spans="1:28" x14ac:dyDescent="0.25">
      <c r="A375" s="2" t="s">
        <v>1872</v>
      </c>
      <c r="B375" s="2" t="s">
        <v>1873</v>
      </c>
      <c r="C375" s="2">
        <v>21</v>
      </c>
      <c r="D375" s="2">
        <v>21</v>
      </c>
      <c r="E375" s="2">
        <v>21</v>
      </c>
      <c r="F375" s="2">
        <v>19</v>
      </c>
      <c r="G375" s="2">
        <v>20</v>
      </c>
      <c r="H375" s="2">
        <v>16</v>
      </c>
      <c r="I375" s="2">
        <v>71.289000000000001</v>
      </c>
      <c r="J375" s="2">
        <v>75.13</v>
      </c>
      <c r="K375" s="2">
        <v>35.6</v>
      </c>
      <c r="L375" s="2">
        <v>36.299999999999997</v>
      </c>
      <c r="M375" s="2">
        <v>37.700000000000003</v>
      </c>
      <c r="N375" s="2">
        <v>33.4</v>
      </c>
      <c r="O375" s="2">
        <v>33.700000000000003</v>
      </c>
      <c r="P375" s="2">
        <v>26.2</v>
      </c>
      <c r="Q375" s="2">
        <v>360640000</v>
      </c>
      <c r="R375" s="2">
        <v>371760000</v>
      </c>
      <c r="S375" s="2">
        <v>378520000</v>
      </c>
      <c r="T375" s="2">
        <v>317900000</v>
      </c>
      <c r="U375" s="2">
        <v>356580000</v>
      </c>
      <c r="V375" s="2">
        <v>360760000</v>
      </c>
      <c r="W375" s="2">
        <f t="shared" si="30"/>
        <v>370306666.66666669</v>
      </c>
      <c r="X375" s="2">
        <f t="shared" si="31"/>
        <v>345080000</v>
      </c>
      <c r="Y375" s="2">
        <f t="shared" si="32"/>
        <v>1.0731038213361153</v>
      </c>
      <c r="Z375" s="2">
        <f t="shared" si="33"/>
        <v>0.10295937112933973</v>
      </c>
      <c r="AA375" s="2">
        <f t="shared" si="34"/>
        <v>0.10178966163114533</v>
      </c>
      <c r="AB375" s="2">
        <f t="shared" si="35"/>
        <v>0.98733411874442023</v>
      </c>
    </row>
    <row r="376" spans="1:28" x14ac:dyDescent="0.25">
      <c r="A376" s="2" t="s">
        <v>1322</v>
      </c>
      <c r="B376" s="2" t="s">
        <v>1323</v>
      </c>
      <c r="C376" s="2">
        <v>5</v>
      </c>
      <c r="D376" s="2">
        <v>6</v>
      </c>
      <c r="E376" s="2">
        <v>5</v>
      </c>
      <c r="F376" s="2">
        <v>3</v>
      </c>
      <c r="G376" s="2">
        <v>3</v>
      </c>
      <c r="H376" s="2">
        <v>2</v>
      </c>
      <c r="I376" s="2">
        <v>45.530999999999999</v>
      </c>
      <c r="J376" s="2">
        <v>16.965</v>
      </c>
      <c r="K376" s="2">
        <v>12.9</v>
      </c>
      <c r="L376" s="2">
        <v>15.2</v>
      </c>
      <c r="M376" s="2">
        <v>12.9</v>
      </c>
      <c r="N376" s="2">
        <v>10.3</v>
      </c>
      <c r="O376" s="2">
        <v>10.3</v>
      </c>
      <c r="P376" s="2">
        <v>6.2</v>
      </c>
      <c r="Q376" s="2">
        <v>31767000</v>
      </c>
      <c r="R376" s="2">
        <v>35213000</v>
      </c>
      <c r="S376" s="2">
        <v>35737000</v>
      </c>
      <c r="T376" s="2">
        <v>36584000</v>
      </c>
      <c r="U376" s="2">
        <v>35338000</v>
      </c>
      <c r="V376" s="2">
        <v>23828000</v>
      </c>
      <c r="W376" s="2">
        <f t="shared" si="30"/>
        <v>34239000</v>
      </c>
      <c r="X376" s="2">
        <f t="shared" si="31"/>
        <v>31916666.666666668</v>
      </c>
      <c r="Y376" s="2">
        <f t="shared" si="32"/>
        <v>1.0727624020887727</v>
      </c>
      <c r="Z376" s="2">
        <f t="shared" si="33"/>
        <v>0.68689780744612894</v>
      </c>
      <c r="AA376" s="2">
        <f t="shared" si="34"/>
        <v>0.1013305800222505</v>
      </c>
      <c r="AB376" s="2">
        <f t="shared" si="35"/>
        <v>0.16310786987421003</v>
      </c>
    </row>
    <row r="377" spans="1:28" x14ac:dyDescent="0.25">
      <c r="A377" s="2" t="s">
        <v>893</v>
      </c>
      <c r="B377" s="2" t="s">
        <v>894</v>
      </c>
      <c r="C377" s="2">
        <v>44</v>
      </c>
      <c r="D377" s="2">
        <v>47</v>
      </c>
      <c r="E377" s="2">
        <v>44</v>
      </c>
      <c r="F377" s="2">
        <v>43</v>
      </c>
      <c r="G377" s="2">
        <v>42</v>
      </c>
      <c r="H377" s="2">
        <v>39</v>
      </c>
      <c r="I377" s="2">
        <v>144.5</v>
      </c>
      <c r="J377" s="2">
        <v>323.31</v>
      </c>
      <c r="K377" s="2">
        <v>43.8</v>
      </c>
      <c r="L377" s="2">
        <v>47.8</v>
      </c>
      <c r="M377" s="2">
        <v>45.5</v>
      </c>
      <c r="N377" s="2">
        <v>40.700000000000003</v>
      </c>
      <c r="O377" s="2">
        <v>42.4</v>
      </c>
      <c r="P377" s="2">
        <v>41.9</v>
      </c>
      <c r="Q377" s="2">
        <v>933650000</v>
      </c>
      <c r="R377" s="2">
        <v>896750000</v>
      </c>
      <c r="S377" s="2">
        <v>944870000</v>
      </c>
      <c r="T377" s="2">
        <v>853770000</v>
      </c>
      <c r="U377" s="2">
        <v>825720000</v>
      </c>
      <c r="V377" s="2">
        <v>910420000</v>
      </c>
      <c r="W377" s="2">
        <f t="shared" si="30"/>
        <v>925090000</v>
      </c>
      <c r="X377" s="2">
        <f t="shared" si="31"/>
        <v>863303333.33333337</v>
      </c>
      <c r="Y377" s="2">
        <f t="shared" si="32"/>
        <v>1.0715700545578803</v>
      </c>
      <c r="Z377" s="2">
        <f t="shared" si="33"/>
        <v>4.7097866353230641E-2</v>
      </c>
      <c r="AA377" s="2">
        <f t="shared" si="34"/>
        <v>9.9726170181985332E-2</v>
      </c>
      <c r="AB377" s="2">
        <f t="shared" si="35"/>
        <v>1.3269987670113852</v>
      </c>
    </row>
    <row r="378" spans="1:28" x14ac:dyDescent="0.25">
      <c r="A378" s="2" t="s">
        <v>777</v>
      </c>
      <c r="B378" s="2" t="s">
        <v>778</v>
      </c>
      <c r="C378" s="2">
        <v>10</v>
      </c>
      <c r="D378" s="2">
        <v>11</v>
      </c>
      <c r="E378" s="2">
        <v>7</v>
      </c>
      <c r="F378" s="2">
        <v>7</v>
      </c>
      <c r="G378" s="2">
        <v>9</v>
      </c>
      <c r="H378" s="2">
        <v>5</v>
      </c>
      <c r="I378" s="2">
        <v>183.16</v>
      </c>
      <c r="J378" s="2">
        <v>36.979999999999997</v>
      </c>
      <c r="K378" s="2">
        <v>9</v>
      </c>
      <c r="L378" s="2">
        <v>9.6999999999999993</v>
      </c>
      <c r="M378" s="2">
        <v>6.5</v>
      </c>
      <c r="N378" s="2">
        <v>6.1</v>
      </c>
      <c r="O378" s="2">
        <v>7.9</v>
      </c>
      <c r="P378" s="2">
        <v>4.5</v>
      </c>
      <c r="Q378" s="2">
        <v>47337000</v>
      </c>
      <c r="R378" s="2">
        <v>45128000</v>
      </c>
      <c r="S378" s="2">
        <v>48088000</v>
      </c>
      <c r="T378" s="2">
        <v>42657000</v>
      </c>
      <c r="U378" s="2">
        <v>39577000</v>
      </c>
      <c r="V378" s="2">
        <v>49076000</v>
      </c>
      <c r="W378" s="2">
        <f t="shared" si="30"/>
        <v>46851000</v>
      </c>
      <c r="X378" s="2">
        <f t="shared" si="31"/>
        <v>43770000</v>
      </c>
      <c r="Y378" s="2">
        <f t="shared" si="32"/>
        <v>1.0703906785469499</v>
      </c>
      <c r="Z378" s="2">
        <f t="shared" si="33"/>
        <v>0.27172240645904489</v>
      </c>
      <c r="AA378" s="2">
        <f t="shared" si="34"/>
        <v>9.8137457496491345E-2</v>
      </c>
      <c r="AB378" s="2">
        <f t="shared" si="35"/>
        <v>0.5658745478158308</v>
      </c>
    </row>
    <row r="379" spans="1:28" x14ac:dyDescent="0.25">
      <c r="A379" s="2" t="s">
        <v>1749</v>
      </c>
      <c r="B379" s="2" t="s">
        <v>1750</v>
      </c>
      <c r="C379" s="2">
        <v>9</v>
      </c>
      <c r="D379" s="2">
        <v>9</v>
      </c>
      <c r="E379" s="2">
        <v>6</v>
      </c>
      <c r="F379" s="2">
        <v>6</v>
      </c>
      <c r="G379" s="2">
        <v>7</v>
      </c>
      <c r="H379" s="2">
        <v>4</v>
      </c>
      <c r="I379" s="2">
        <v>117.4</v>
      </c>
      <c r="J379" s="2">
        <v>16.510000000000002</v>
      </c>
      <c r="K379" s="2">
        <v>10.7</v>
      </c>
      <c r="L379" s="2">
        <v>10.7</v>
      </c>
      <c r="M379" s="2">
        <v>7.3</v>
      </c>
      <c r="N379" s="2">
        <v>6.3</v>
      </c>
      <c r="O379" s="2">
        <v>7.5</v>
      </c>
      <c r="P379" s="2">
        <v>4.0999999999999996</v>
      </c>
      <c r="Q379" s="2">
        <v>55793000</v>
      </c>
      <c r="R379" s="2">
        <v>49050000</v>
      </c>
      <c r="S379" s="2">
        <v>59041000</v>
      </c>
      <c r="T379" s="2">
        <v>48094000</v>
      </c>
      <c r="U379" s="2">
        <v>52959000</v>
      </c>
      <c r="V379" s="2">
        <v>52108000</v>
      </c>
      <c r="W379" s="2">
        <f t="shared" si="30"/>
        <v>54628000</v>
      </c>
      <c r="X379" s="2">
        <f t="shared" si="31"/>
        <v>51053666.666666664</v>
      </c>
      <c r="Y379" s="2">
        <f t="shared" si="32"/>
        <v>1.0700112953036347</v>
      </c>
      <c r="Z379" s="2">
        <f t="shared" si="33"/>
        <v>0.44092175288561142</v>
      </c>
      <c r="AA379" s="2">
        <f t="shared" si="34"/>
        <v>9.7626026152149561E-2</v>
      </c>
      <c r="AB379" s="2">
        <f t="shared" si="35"/>
        <v>0.35563847471610249</v>
      </c>
    </row>
    <row r="380" spans="1:28" x14ac:dyDescent="0.25">
      <c r="A380" s="2" t="s">
        <v>1921</v>
      </c>
      <c r="B380" s="2" t="s">
        <v>1922</v>
      </c>
      <c r="C380" s="2">
        <v>7</v>
      </c>
      <c r="D380" s="2">
        <v>8</v>
      </c>
      <c r="E380" s="2">
        <v>7</v>
      </c>
      <c r="F380" s="2">
        <v>5</v>
      </c>
      <c r="G380" s="2">
        <v>6</v>
      </c>
      <c r="H380" s="2">
        <v>4</v>
      </c>
      <c r="I380" s="2">
        <v>57.563000000000002</v>
      </c>
      <c r="J380" s="2">
        <v>62.734000000000002</v>
      </c>
      <c r="K380" s="2">
        <v>23.8</v>
      </c>
      <c r="L380" s="2">
        <v>28.9</v>
      </c>
      <c r="M380" s="2">
        <v>23.8</v>
      </c>
      <c r="N380" s="2">
        <v>12.4</v>
      </c>
      <c r="O380" s="2">
        <v>17.5</v>
      </c>
      <c r="P380" s="2">
        <v>14.4</v>
      </c>
      <c r="Q380" s="2">
        <v>56237000</v>
      </c>
      <c r="R380" s="2">
        <v>66324000</v>
      </c>
      <c r="S380" s="2">
        <v>52032000</v>
      </c>
      <c r="T380" s="2">
        <v>49925000</v>
      </c>
      <c r="U380" s="2">
        <v>64617000</v>
      </c>
      <c r="V380" s="2">
        <v>48707000</v>
      </c>
      <c r="W380" s="2">
        <f t="shared" si="30"/>
        <v>58197666.666666664</v>
      </c>
      <c r="X380" s="2">
        <f t="shared" si="31"/>
        <v>54416333.333333336</v>
      </c>
      <c r="Y380" s="2">
        <f t="shared" si="32"/>
        <v>1.0694889402079031</v>
      </c>
      <c r="Z380" s="2">
        <f t="shared" si="33"/>
        <v>0.10716584947883112</v>
      </c>
      <c r="AA380" s="2">
        <f t="shared" si="34"/>
        <v>9.6921563391491342E-2</v>
      </c>
      <c r="AB380" s="2">
        <f t="shared" si="35"/>
        <v>0.96994358913768708</v>
      </c>
    </row>
    <row r="381" spans="1:28" x14ac:dyDescent="0.25">
      <c r="A381" s="2" t="s">
        <v>1108</v>
      </c>
      <c r="B381" s="2" t="s">
        <v>1109</v>
      </c>
      <c r="C381" s="2">
        <v>11</v>
      </c>
      <c r="D381" s="2">
        <v>12</v>
      </c>
      <c r="E381" s="2">
        <v>11</v>
      </c>
      <c r="F381" s="2">
        <v>11</v>
      </c>
      <c r="G381" s="2">
        <v>10</v>
      </c>
      <c r="H381" s="2">
        <v>11</v>
      </c>
      <c r="I381" s="2">
        <v>18.431000000000001</v>
      </c>
      <c r="J381" s="2">
        <v>37.783000000000001</v>
      </c>
      <c r="K381" s="2">
        <v>57.6</v>
      </c>
      <c r="L381" s="2">
        <v>57.6</v>
      </c>
      <c r="M381" s="2">
        <v>57</v>
      </c>
      <c r="N381" s="2">
        <v>57.6</v>
      </c>
      <c r="O381" s="2">
        <v>57</v>
      </c>
      <c r="P381" s="2">
        <v>57</v>
      </c>
      <c r="Q381" s="2">
        <v>435120000</v>
      </c>
      <c r="R381" s="2">
        <v>455830000</v>
      </c>
      <c r="S381" s="2">
        <v>493960000</v>
      </c>
      <c r="T381" s="2">
        <v>436770000</v>
      </c>
      <c r="U381" s="2">
        <v>452760000</v>
      </c>
      <c r="V381" s="2">
        <v>406040000</v>
      </c>
      <c r="W381" s="2">
        <f t="shared" si="30"/>
        <v>461636666.66666669</v>
      </c>
      <c r="X381" s="2">
        <f t="shared" si="31"/>
        <v>431856666.66666669</v>
      </c>
      <c r="Y381" s="2">
        <f t="shared" si="32"/>
        <v>1.0689580647900152</v>
      </c>
      <c r="Z381" s="2">
        <f t="shared" si="33"/>
        <v>0.41378535036304576</v>
      </c>
      <c r="AA381" s="2">
        <f t="shared" si="34"/>
        <v>9.620525726217366E-2</v>
      </c>
      <c r="AB381" s="2">
        <f t="shared" si="35"/>
        <v>0.38322488913938596</v>
      </c>
    </row>
    <row r="382" spans="1:28" x14ac:dyDescent="0.25">
      <c r="A382" s="2" t="s">
        <v>839</v>
      </c>
      <c r="B382" s="2" t="s">
        <v>840</v>
      </c>
      <c r="C382" s="2">
        <v>32</v>
      </c>
      <c r="D382" s="2">
        <v>34</v>
      </c>
      <c r="E382" s="2">
        <v>32</v>
      </c>
      <c r="F382" s="2">
        <v>31</v>
      </c>
      <c r="G382" s="2">
        <v>32</v>
      </c>
      <c r="H382" s="2">
        <v>27</v>
      </c>
      <c r="I382" s="2">
        <v>96.557000000000002</v>
      </c>
      <c r="J382" s="2">
        <v>239.25</v>
      </c>
      <c r="K382" s="2">
        <v>49.8</v>
      </c>
      <c r="L382" s="2">
        <v>53.3</v>
      </c>
      <c r="M382" s="2">
        <v>49.6</v>
      </c>
      <c r="N382" s="2">
        <v>48.3</v>
      </c>
      <c r="O382" s="2">
        <v>48.2</v>
      </c>
      <c r="P382" s="2">
        <v>42.4</v>
      </c>
      <c r="Q382" s="2">
        <v>767430000</v>
      </c>
      <c r="R382" s="2">
        <v>850040000</v>
      </c>
      <c r="S382" s="2">
        <v>795670000</v>
      </c>
      <c r="T382" s="2">
        <v>732570000</v>
      </c>
      <c r="U382" s="2">
        <v>797600000</v>
      </c>
      <c r="V382" s="2">
        <v>728120000</v>
      </c>
      <c r="W382" s="2">
        <f t="shared" si="30"/>
        <v>804380000</v>
      </c>
      <c r="X382" s="2">
        <f t="shared" si="31"/>
        <v>752763333.33333337</v>
      </c>
      <c r="Y382" s="2">
        <f t="shared" si="32"/>
        <v>1.0685695814089422</v>
      </c>
      <c r="Z382" s="2">
        <f t="shared" si="33"/>
        <v>3.1894889498575156E-2</v>
      </c>
      <c r="AA382" s="2">
        <f t="shared" si="34"/>
        <v>9.5680854170116056E-2</v>
      </c>
      <c r="AB382" s="2">
        <f t="shared" si="35"/>
        <v>1.4962788981456632</v>
      </c>
    </row>
    <row r="383" spans="1:28" x14ac:dyDescent="0.25">
      <c r="A383" s="2" t="s">
        <v>188</v>
      </c>
      <c r="B383" s="2" t="s">
        <v>189</v>
      </c>
      <c r="C383" s="2">
        <v>12</v>
      </c>
      <c r="D383" s="2">
        <v>14</v>
      </c>
      <c r="E383" s="2">
        <v>15</v>
      </c>
      <c r="F383" s="2">
        <v>14</v>
      </c>
      <c r="G383" s="2">
        <v>11</v>
      </c>
      <c r="H383" s="2">
        <v>11</v>
      </c>
      <c r="I383" s="2">
        <v>136.22</v>
      </c>
      <c r="J383" s="2">
        <v>76.236000000000004</v>
      </c>
      <c r="K383" s="2">
        <v>12.8</v>
      </c>
      <c r="L383" s="2">
        <v>15.7</v>
      </c>
      <c r="M383" s="2">
        <v>15.6</v>
      </c>
      <c r="N383" s="2">
        <v>13.1</v>
      </c>
      <c r="O383" s="2">
        <v>10.9</v>
      </c>
      <c r="P383" s="2">
        <v>12.8</v>
      </c>
      <c r="Q383" s="2">
        <v>123770000</v>
      </c>
      <c r="R383" s="2">
        <v>131070000</v>
      </c>
      <c r="S383" s="2">
        <v>125830000</v>
      </c>
      <c r="T383" s="2">
        <v>109460000</v>
      </c>
      <c r="U383" s="2">
        <v>112040000</v>
      </c>
      <c r="V383" s="2">
        <v>134900000</v>
      </c>
      <c r="W383" s="2">
        <f t="shared" si="30"/>
        <v>126890000</v>
      </c>
      <c r="X383" s="2">
        <f t="shared" si="31"/>
        <v>118800000</v>
      </c>
      <c r="Y383" s="2">
        <f t="shared" si="32"/>
        <v>1.068097643097643</v>
      </c>
      <c r="Z383" s="2">
        <f t="shared" si="33"/>
        <v>0.45004652870920003</v>
      </c>
      <c r="AA383" s="2">
        <f t="shared" si="34"/>
        <v>9.5043541008216118E-2</v>
      </c>
      <c r="AB383" s="2">
        <f t="shared" si="35"/>
        <v>0.34674258374233102</v>
      </c>
    </row>
    <row r="384" spans="1:28" x14ac:dyDescent="0.25">
      <c r="A384" s="2" t="s">
        <v>695</v>
      </c>
      <c r="B384" s="2" t="s">
        <v>696</v>
      </c>
      <c r="C384" s="2">
        <v>34</v>
      </c>
      <c r="D384" s="2">
        <v>33</v>
      </c>
      <c r="E384" s="2">
        <v>30</v>
      </c>
      <c r="F384" s="2">
        <v>31</v>
      </c>
      <c r="G384" s="2">
        <v>33</v>
      </c>
      <c r="H384" s="2">
        <v>24</v>
      </c>
      <c r="I384" s="2">
        <v>114.76</v>
      </c>
      <c r="J384" s="2">
        <v>323.31</v>
      </c>
      <c r="K384" s="2">
        <v>41</v>
      </c>
      <c r="L384" s="2">
        <v>35</v>
      </c>
      <c r="M384" s="2">
        <v>34.6</v>
      </c>
      <c r="N384" s="2">
        <v>37.6</v>
      </c>
      <c r="O384" s="2">
        <v>36.799999999999997</v>
      </c>
      <c r="P384" s="2">
        <v>29.5</v>
      </c>
      <c r="Q384" s="2">
        <v>884910000</v>
      </c>
      <c r="R384" s="2">
        <v>868690000</v>
      </c>
      <c r="S384" s="2">
        <v>865600000</v>
      </c>
      <c r="T384" s="2">
        <v>851900000</v>
      </c>
      <c r="U384" s="2">
        <v>833670000</v>
      </c>
      <c r="V384" s="2">
        <v>767830000</v>
      </c>
      <c r="W384" s="2">
        <f t="shared" si="30"/>
        <v>873066666.66666663</v>
      </c>
      <c r="X384" s="2">
        <f t="shared" si="31"/>
        <v>817800000</v>
      </c>
      <c r="Y384" s="2">
        <f t="shared" si="32"/>
        <v>1.0675796853346375</v>
      </c>
      <c r="Z384" s="2">
        <f t="shared" si="33"/>
        <v>0.12157137614163815</v>
      </c>
      <c r="AA384" s="2">
        <f t="shared" si="34"/>
        <v>9.434375822663145E-2</v>
      </c>
      <c r="AB384" s="2">
        <f t="shared" si="35"/>
        <v>0.91516866722674894</v>
      </c>
    </row>
    <row r="385" spans="1:28" x14ac:dyDescent="0.25">
      <c r="A385" s="2" t="s">
        <v>1440</v>
      </c>
      <c r="B385" s="2" t="s">
        <v>1441</v>
      </c>
      <c r="C385" s="2">
        <v>8</v>
      </c>
      <c r="D385" s="2">
        <v>7</v>
      </c>
      <c r="E385" s="2">
        <v>8</v>
      </c>
      <c r="F385" s="2">
        <v>7</v>
      </c>
      <c r="G385" s="2">
        <v>6</v>
      </c>
      <c r="H385" s="2">
        <v>7</v>
      </c>
      <c r="I385" s="2">
        <v>175.48</v>
      </c>
      <c r="J385" s="2">
        <v>36.569000000000003</v>
      </c>
      <c r="K385" s="2">
        <v>9.1</v>
      </c>
      <c r="L385" s="2">
        <v>7</v>
      </c>
      <c r="M385" s="2">
        <v>9.9</v>
      </c>
      <c r="N385" s="2">
        <v>8.1999999999999993</v>
      </c>
      <c r="O385" s="2">
        <v>6.1</v>
      </c>
      <c r="P385" s="2">
        <v>7.5</v>
      </c>
      <c r="Q385" s="2">
        <v>37908000</v>
      </c>
      <c r="R385" s="2">
        <v>45040000</v>
      </c>
      <c r="S385" s="2">
        <v>36704000</v>
      </c>
      <c r="T385" s="2">
        <v>35308000</v>
      </c>
      <c r="U385" s="2">
        <v>38025000</v>
      </c>
      <c r="V385" s="2">
        <v>38877000</v>
      </c>
      <c r="W385" s="2">
        <f t="shared" si="30"/>
        <v>39884000</v>
      </c>
      <c r="X385" s="2">
        <f t="shared" si="31"/>
        <v>37403333.333333336</v>
      </c>
      <c r="Y385" s="2">
        <f t="shared" si="32"/>
        <v>1.0663220746814008</v>
      </c>
      <c r="Z385" s="2">
        <f t="shared" si="33"/>
        <v>0.44847809930819171</v>
      </c>
      <c r="AA385" s="2">
        <f t="shared" si="34"/>
        <v>9.2643259265667119E-2</v>
      </c>
      <c r="AB385" s="2">
        <f t="shared" si="35"/>
        <v>0.34825876016021018</v>
      </c>
    </row>
    <row r="386" spans="1:28" x14ac:dyDescent="0.25">
      <c r="A386" s="2" t="s">
        <v>1519</v>
      </c>
      <c r="B386" s="2" t="s">
        <v>1520</v>
      </c>
      <c r="C386" s="2">
        <v>4</v>
      </c>
      <c r="D386" s="2">
        <v>5</v>
      </c>
      <c r="E386" s="2">
        <v>5</v>
      </c>
      <c r="F386" s="2">
        <v>6</v>
      </c>
      <c r="G386" s="2">
        <v>4</v>
      </c>
      <c r="H386" s="2">
        <v>4</v>
      </c>
      <c r="I386" s="2">
        <v>59.975000000000001</v>
      </c>
      <c r="J386" s="2">
        <v>16.041</v>
      </c>
      <c r="K386" s="2">
        <v>12.4</v>
      </c>
      <c r="L386" s="2">
        <v>13.2</v>
      </c>
      <c r="M386" s="2">
        <v>14.9</v>
      </c>
      <c r="N386" s="2">
        <v>15.1</v>
      </c>
      <c r="O386" s="2">
        <v>13.2</v>
      </c>
      <c r="P386" s="2">
        <v>10.7</v>
      </c>
      <c r="Q386" s="2">
        <v>24699000</v>
      </c>
      <c r="R386" s="2">
        <v>24613000</v>
      </c>
      <c r="S386" s="2">
        <v>29818000</v>
      </c>
      <c r="T386" s="2">
        <v>26530000</v>
      </c>
      <c r="U386" s="2">
        <v>24646000</v>
      </c>
      <c r="V386" s="2">
        <v>23058000</v>
      </c>
      <c r="W386" s="2">
        <f t="shared" ref="W386:W449" si="36">AVERAGE(Q386:S386)</f>
        <v>26376666.666666668</v>
      </c>
      <c r="X386" s="2">
        <f t="shared" ref="X386:X449" si="37">AVERAGE(T386:V386)</f>
        <v>24744666.666666668</v>
      </c>
      <c r="Y386" s="2">
        <f t="shared" ref="Y386:Y449" si="38">W386/X386</f>
        <v>1.0659536061642914</v>
      </c>
      <c r="Z386" s="2">
        <f t="shared" ref="Z386:Z449" si="39">_xlfn.T.TEST(Q386:S386,T386:V386,2,1)</f>
        <v>0.5963957394001731</v>
      </c>
      <c r="AA386" s="2">
        <f t="shared" ref="AA386:AA449" si="40">LOG(Y386,2)</f>
        <v>9.2144648591236791E-2</v>
      </c>
      <c r="AB386" s="2">
        <f t="shared" ref="AB386:AB449" si="41">-LOG10(Z386)</f>
        <v>0.22446546777035725</v>
      </c>
    </row>
    <row r="387" spans="1:28" x14ac:dyDescent="0.25">
      <c r="A387" s="2" t="s">
        <v>1444</v>
      </c>
      <c r="B387" s="2" t="s">
        <v>1445</v>
      </c>
      <c r="C387" s="2">
        <v>4</v>
      </c>
      <c r="D387" s="2">
        <v>5</v>
      </c>
      <c r="E387" s="2">
        <v>4</v>
      </c>
      <c r="F387" s="2">
        <v>4</v>
      </c>
      <c r="G387" s="2">
        <v>3</v>
      </c>
      <c r="H387" s="2">
        <v>2</v>
      </c>
      <c r="I387" s="2">
        <v>192.22</v>
      </c>
      <c r="J387" s="2">
        <v>25.628</v>
      </c>
      <c r="K387" s="2">
        <v>3.2</v>
      </c>
      <c r="L387" s="2">
        <v>4.3</v>
      </c>
      <c r="M387" s="2">
        <v>3</v>
      </c>
      <c r="N387" s="2">
        <v>3.2</v>
      </c>
      <c r="O387" s="2">
        <v>2.5</v>
      </c>
      <c r="P387" s="2">
        <v>1.5</v>
      </c>
      <c r="Q387" s="2">
        <v>46401000</v>
      </c>
      <c r="R387" s="2">
        <v>32111000</v>
      </c>
      <c r="S387" s="2">
        <v>37999000</v>
      </c>
      <c r="T387" s="2">
        <v>38621000</v>
      </c>
      <c r="U387" s="2">
        <v>35127000</v>
      </c>
      <c r="V387" s="2">
        <v>35594000</v>
      </c>
      <c r="W387" s="2">
        <f t="shared" si="36"/>
        <v>38837000</v>
      </c>
      <c r="X387" s="2">
        <f t="shared" si="37"/>
        <v>36447333.333333336</v>
      </c>
      <c r="Y387" s="2">
        <f t="shared" si="38"/>
        <v>1.0655649247315762</v>
      </c>
      <c r="Z387" s="2">
        <f t="shared" si="39"/>
        <v>0.52336351756757127</v>
      </c>
      <c r="AA387" s="2">
        <f t="shared" si="40"/>
        <v>9.1618499018947239E-2</v>
      </c>
      <c r="AB387" s="2">
        <f t="shared" si="41"/>
        <v>0.28119655428174234</v>
      </c>
    </row>
    <row r="388" spans="1:28" x14ac:dyDescent="0.25">
      <c r="A388" s="2" t="s">
        <v>1870</v>
      </c>
      <c r="B388" s="2" t="s">
        <v>1871</v>
      </c>
      <c r="C388" s="2">
        <v>6</v>
      </c>
      <c r="D388" s="2">
        <v>6</v>
      </c>
      <c r="E388" s="2">
        <v>4</v>
      </c>
      <c r="F388" s="2">
        <v>6</v>
      </c>
      <c r="G388" s="2">
        <v>6</v>
      </c>
      <c r="H388" s="2">
        <v>3</v>
      </c>
      <c r="I388" s="2">
        <v>31.282</v>
      </c>
      <c r="J388" s="2">
        <v>18.538</v>
      </c>
      <c r="K388" s="2">
        <v>23.7</v>
      </c>
      <c r="L388" s="2">
        <v>23.7</v>
      </c>
      <c r="M388" s="2">
        <v>17.399999999999999</v>
      </c>
      <c r="N388" s="2">
        <v>23.7</v>
      </c>
      <c r="O388" s="2">
        <v>23.7</v>
      </c>
      <c r="P388" s="2">
        <v>15</v>
      </c>
      <c r="Q388" s="2">
        <v>39283000</v>
      </c>
      <c r="R388" s="2">
        <v>39531000</v>
      </c>
      <c r="S388" s="2">
        <v>46204000</v>
      </c>
      <c r="T388" s="2">
        <v>34626000</v>
      </c>
      <c r="U388" s="2">
        <v>39191000</v>
      </c>
      <c r="V388" s="2">
        <v>43576000</v>
      </c>
      <c r="W388" s="2">
        <f t="shared" si="36"/>
        <v>41672666.666666664</v>
      </c>
      <c r="X388" s="2">
        <f t="shared" si="37"/>
        <v>39131000</v>
      </c>
      <c r="Y388" s="2">
        <f t="shared" si="38"/>
        <v>1.0649527654970909</v>
      </c>
      <c r="Z388" s="2">
        <f t="shared" si="39"/>
        <v>0.17839059837511384</v>
      </c>
      <c r="AA388" s="2">
        <f t="shared" si="40"/>
        <v>9.0789443132501799E-2</v>
      </c>
      <c r="AB388" s="2">
        <f t="shared" si="41"/>
        <v>0.74862803774801867</v>
      </c>
    </row>
    <row r="389" spans="1:28" x14ac:dyDescent="0.25">
      <c r="A389" s="2" t="s">
        <v>1603</v>
      </c>
      <c r="B389" s="2" t="s">
        <v>1604</v>
      </c>
      <c r="C389" s="2">
        <v>17</v>
      </c>
      <c r="D389" s="2">
        <v>15</v>
      </c>
      <c r="E389" s="2">
        <v>16</v>
      </c>
      <c r="F389" s="2">
        <v>12</v>
      </c>
      <c r="G389" s="2">
        <v>16</v>
      </c>
      <c r="H389" s="2">
        <v>10</v>
      </c>
      <c r="I389" s="2">
        <v>128.30000000000001</v>
      </c>
      <c r="J389" s="2">
        <v>110.03</v>
      </c>
      <c r="K389" s="2">
        <v>22.4</v>
      </c>
      <c r="L389" s="2">
        <v>20.3</v>
      </c>
      <c r="M389" s="2">
        <v>23.4</v>
      </c>
      <c r="N389" s="2">
        <v>14.4</v>
      </c>
      <c r="O389" s="2">
        <v>20.100000000000001</v>
      </c>
      <c r="P389" s="2">
        <v>12.6</v>
      </c>
      <c r="Q389" s="2">
        <v>113160000</v>
      </c>
      <c r="R389" s="2">
        <v>118880000</v>
      </c>
      <c r="S389" s="2">
        <v>121660000</v>
      </c>
      <c r="T389" s="2">
        <v>110120000</v>
      </c>
      <c r="U389" s="2">
        <v>99278000</v>
      </c>
      <c r="V389" s="2">
        <v>122790000</v>
      </c>
      <c r="W389" s="2">
        <f t="shared" si="36"/>
        <v>117900000</v>
      </c>
      <c r="X389" s="2">
        <f t="shared" si="37"/>
        <v>110729333.33333333</v>
      </c>
      <c r="Y389" s="2">
        <f t="shared" si="38"/>
        <v>1.0647585102411887</v>
      </c>
      <c r="Z389" s="2">
        <f t="shared" si="39"/>
        <v>0.3748916577283562</v>
      </c>
      <c r="AA389" s="2">
        <f t="shared" si="40"/>
        <v>9.052626088960665E-2</v>
      </c>
      <c r="AB389" s="2">
        <f t="shared" si="41"/>
        <v>0.42609422360312671</v>
      </c>
    </row>
    <row r="390" spans="1:28" x14ac:dyDescent="0.25">
      <c r="A390" s="2" t="s">
        <v>45</v>
      </c>
      <c r="B390" s="2" t="s">
        <v>46</v>
      </c>
      <c r="C390" s="2">
        <v>2</v>
      </c>
      <c r="D390" s="2">
        <v>2</v>
      </c>
      <c r="E390" s="2">
        <v>4</v>
      </c>
      <c r="F390" s="2">
        <v>5</v>
      </c>
      <c r="G390" s="2">
        <v>4</v>
      </c>
      <c r="H390" s="2">
        <v>3</v>
      </c>
      <c r="I390" s="2">
        <v>56.966999999999999</v>
      </c>
      <c r="J390" s="2">
        <v>22.167000000000002</v>
      </c>
      <c r="K390" s="2">
        <v>7.5</v>
      </c>
      <c r="L390" s="2">
        <v>6.3</v>
      </c>
      <c r="M390" s="2">
        <v>10.6</v>
      </c>
      <c r="N390" s="2">
        <v>14.2</v>
      </c>
      <c r="O390" s="2">
        <v>11</v>
      </c>
      <c r="P390" s="2">
        <v>8.6999999999999993</v>
      </c>
      <c r="Q390" s="2">
        <v>33418000</v>
      </c>
      <c r="R390" s="2">
        <v>17081000</v>
      </c>
      <c r="S390" s="2">
        <v>10102000</v>
      </c>
      <c r="T390" s="2">
        <v>16781000</v>
      </c>
      <c r="U390" s="2">
        <v>18487000</v>
      </c>
      <c r="V390" s="2">
        <v>21676000</v>
      </c>
      <c r="W390" s="2">
        <f t="shared" si="36"/>
        <v>20200333.333333332</v>
      </c>
      <c r="X390" s="2">
        <f t="shared" si="37"/>
        <v>18981333.333333332</v>
      </c>
      <c r="Y390" s="2">
        <f t="shared" si="38"/>
        <v>1.0642209890418657</v>
      </c>
      <c r="Z390" s="2">
        <f t="shared" si="39"/>
        <v>0.89607155522376136</v>
      </c>
      <c r="AA390" s="2">
        <f t="shared" si="40"/>
        <v>8.9797762390325747E-2</v>
      </c>
      <c r="AB390" s="2">
        <f t="shared" si="41"/>
        <v>4.7657308643656908E-2</v>
      </c>
    </row>
    <row r="391" spans="1:28" x14ac:dyDescent="0.25">
      <c r="A391" s="2" t="s">
        <v>339</v>
      </c>
      <c r="B391" s="2" t="s">
        <v>340</v>
      </c>
      <c r="C391" s="2">
        <v>11</v>
      </c>
      <c r="D391" s="2">
        <v>11</v>
      </c>
      <c r="E391" s="2">
        <v>12</v>
      </c>
      <c r="F391" s="2">
        <v>10</v>
      </c>
      <c r="G391" s="2">
        <v>9</v>
      </c>
      <c r="H391" s="2">
        <v>5</v>
      </c>
      <c r="I391" s="2">
        <v>108.32</v>
      </c>
      <c r="J391" s="2">
        <v>33.966999999999999</v>
      </c>
      <c r="K391" s="2">
        <v>14.2</v>
      </c>
      <c r="L391" s="2">
        <v>14.4</v>
      </c>
      <c r="M391" s="2">
        <v>16.600000000000001</v>
      </c>
      <c r="N391" s="2">
        <v>12.4</v>
      </c>
      <c r="O391" s="2">
        <v>11</v>
      </c>
      <c r="P391" s="2">
        <v>7</v>
      </c>
      <c r="Q391" s="2">
        <v>64363000</v>
      </c>
      <c r="R391" s="2">
        <v>57726000</v>
      </c>
      <c r="S391" s="2">
        <v>63886000</v>
      </c>
      <c r="T391" s="2">
        <v>58291000</v>
      </c>
      <c r="U391" s="2">
        <v>61466000</v>
      </c>
      <c r="V391" s="2">
        <v>54999000</v>
      </c>
      <c r="W391" s="2">
        <f t="shared" si="36"/>
        <v>61991666.666666664</v>
      </c>
      <c r="X391" s="2">
        <f t="shared" si="37"/>
        <v>58252000</v>
      </c>
      <c r="Y391" s="2">
        <f t="shared" si="38"/>
        <v>1.0641980818970449</v>
      </c>
      <c r="Z391" s="2">
        <f t="shared" si="39"/>
        <v>0.43154419652285092</v>
      </c>
      <c r="AA391" s="2">
        <f t="shared" si="40"/>
        <v>8.9766708332704878E-2</v>
      </c>
      <c r="AB391" s="2">
        <f t="shared" si="41"/>
        <v>0.36497471947815935</v>
      </c>
    </row>
    <row r="392" spans="1:28" x14ac:dyDescent="0.25">
      <c r="A392" s="2" t="s">
        <v>360</v>
      </c>
      <c r="B392" s="2" t="s">
        <v>361</v>
      </c>
      <c r="C392" s="2">
        <v>5</v>
      </c>
      <c r="D392" s="2">
        <v>6</v>
      </c>
      <c r="E392" s="2">
        <v>6</v>
      </c>
      <c r="F392" s="2">
        <v>6</v>
      </c>
      <c r="G392" s="2">
        <v>4</v>
      </c>
      <c r="H392" s="2">
        <v>4</v>
      </c>
      <c r="I392" s="2">
        <v>138.62</v>
      </c>
      <c r="J392" s="2">
        <v>30.571000000000002</v>
      </c>
      <c r="K392" s="2">
        <v>7.2</v>
      </c>
      <c r="L392" s="2">
        <v>8.1999999999999993</v>
      </c>
      <c r="M392" s="2">
        <v>8.1999999999999993</v>
      </c>
      <c r="N392" s="2">
        <v>8</v>
      </c>
      <c r="O392" s="2">
        <v>5.6</v>
      </c>
      <c r="P392" s="2">
        <v>4.8</v>
      </c>
      <c r="Q392" s="2">
        <v>25185000</v>
      </c>
      <c r="R392" s="2">
        <v>24689000</v>
      </c>
      <c r="S392" s="2">
        <v>25230000</v>
      </c>
      <c r="T392" s="2">
        <v>19978000</v>
      </c>
      <c r="U392" s="2">
        <v>27143000</v>
      </c>
      <c r="V392" s="2">
        <v>23469000</v>
      </c>
      <c r="W392" s="2">
        <f t="shared" si="36"/>
        <v>25034666.666666668</v>
      </c>
      <c r="X392" s="2">
        <f t="shared" si="37"/>
        <v>23530000</v>
      </c>
      <c r="Y392" s="2">
        <f t="shared" si="38"/>
        <v>1.0639467346649667</v>
      </c>
      <c r="Z392" s="2">
        <f t="shared" si="39"/>
        <v>0.56705743430146027</v>
      </c>
      <c r="AA392" s="2">
        <f t="shared" si="40"/>
        <v>8.9425925690354208E-2</v>
      </c>
      <c r="AB392" s="2">
        <f t="shared" si="41"/>
        <v>0.24637295144755231</v>
      </c>
    </row>
    <row r="393" spans="1:28" x14ac:dyDescent="0.25">
      <c r="A393" s="2" t="s">
        <v>916</v>
      </c>
      <c r="B393" s="2" t="s">
        <v>917</v>
      </c>
      <c r="C393" s="2">
        <v>21</v>
      </c>
      <c r="D393" s="2">
        <v>22</v>
      </c>
      <c r="E393" s="2">
        <v>22</v>
      </c>
      <c r="F393" s="2">
        <v>22</v>
      </c>
      <c r="G393" s="2">
        <v>22</v>
      </c>
      <c r="H393" s="2">
        <v>18</v>
      </c>
      <c r="I393" s="2">
        <v>34.362000000000002</v>
      </c>
      <c r="J393" s="2">
        <v>141.9</v>
      </c>
      <c r="K393" s="2">
        <v>51.5</v>
      </c>
      <c r="L393" s="2">
        <v>53.9</v>
      </c>
      <c r="M393" s="2">
        <v>56.9</v>
      </c>
      <c r="N393" s="2">
        <v>53.9</v>
      </c>
      <c r="O393" s="2">
        <v>53.9</v>
      </c>
      <c r="P393" s="2">
        <v>52.2</v>
      </c>
      <c r="Q393" s="2">
        <v>1882100000</v>
      </c>
      <c r="R393" s="2">
        <v>1959500000</v>
      </c>
      <c r="S393" s="2">
        <v>2126100000</v>
      </c>
      <c r="T393" s="2">
        <v>1854200000</v>
      </c>
      <c r="U393" s="2">
        <v>2063900000</v>
      </c>
      <c r="V393" s="2">
        <v>1694800000</v>
      </c>
      <c r="W393" s="2">
        <f t="shared" si="36"/>
        <v>1989233333.3333333</v>
      </c>
      <c r="X393" s="2">
        <f t="shared" si="37"/>
        <v>1870966666.6666667</v>
      </c>
      <c r="Y393" s="2">
        <f t="shared" si="38"/>
        <v>1.0632115305813394</v>
      </c>
      <c r="Z393" s="2">
        <f t="shared" si="39"/>
        <v>0.53929551622551841</v>
      </c>
      <c r="AA393" s="2">
        <f t="shared" si="40"/>
        <v>8.8428655910239337E-2</v>
      </c>
      <c r="AB393" s="2">
        <f t="shared" si="41"/>
        <v>0.26817319047877697</v>
      </c>
    </row>
    <row r="394" spans="1:28" x14ac:dyDescent="0.25">
      <c r="A394" s="2" t="s">
        <v>857</v>
      </c>
      <c r="B394" s="2" t="s">
        <v>858</v>
      </c>
      <c r="C394" s="2">
        <v>9</v>
      </c>
      <c r="D394" s="2">
        <v>10</v>
      </c>
      <c r="E394" s="2">
        <v>7</v>
      </c>
      <c r="F394" s="2">
        <v>5</v>
      </c>
      <c r="G394" s="2">
        <v>5</v>
      </c>
      <c r="H394" s="2">
        <v>3</v>
      </c>
      <c r="I394" s="2">
        <v>213.62</v>
      </c>
      <c r="J394" s="2">
        <v>36.06</v>
      </c>
      <c r="K394" s="2">
        <v>7</v>
      </c>
      <c r="L394" s="2">
        <v>7.6</v>
      </c>
      <c r="M394" s="2">
        <v>6.5</v>
      </c>
      <c r="N394" s="2">
        <v>3.9</v>
      </c>
      <c r="O394" s="2">
        <v>3.8</v>
      </c>
      <c r="P394" s="2">
        <v>2.2999999999999998</v>
      </c>
      <c r="Q394" s="2">
        <v>27317000</v>
      </c>
      <c r="R394" s="2">
        <v>23343000</v>
      </c>
      <c r="S394" s="2">
        <v>28961000</v>
      </c>
      <c r="T394" s="2">
        <v>27140000</v>
      </c>
      <c r="U394" s="2">
        <v>27285000</v>
      </c>
      <c r="V394" s="2">
        <v>20483000</v>
      </c>
      <c r="W394" s="2">
        <f t="shared" si="36"/>
        <v>26540333.333333332</v>
      </c>
      <c r="X394" s="2">
        <f t="shared" si="37"/>
        <v>24969333.333333332</v>
      </c>
      <c r="Y394" s="2">
        <f t="shared" si="38"/>
        <v>1.0629171784055107</v>
      </c>
      <c r="Z394" s="2">
        <f t="shared" si="39"/>
        <v>0.70901948016887084</v>
      </c>
      <c r="AA394" s="2">
        <f t="shared" si="40"/>
        <v>8.8029187688714289E-2</v>
      </c>
      <c r="AB394" s="2">
        <f t="shared" si="41"/>
        <v>0.14934183249870228</v>
      </c>
    </row>
    <row r="395" spans="1:28" x14ac:dyDescent="0.25">
      <c r="A395" s="2" t="s">
        <v>1403</v>
      </c>
      <c r="B395" s="2" t="s">
        <v>1404</v>
      </c>
      <c r="C395" s="2">
        <v>13</v>
      </c>
      <c r="D395" s="2">
        <v>11</v>
      </c>
      <c r="E395" s="2">
        <v>13</v>
      </c>
      <c r="F395" s="2">
        <v>9</v>
      </c>
      <c r="G395" s="2">
        <v>9</v>
      </c>
      <c r="H395" s="2">
        <v>9</v>
      </c>
      <c r="I395" s="2">
        <v>46.029000000000003</v>
      </c>
      <c r="J395" s="2">
        <v>69.364000000000004</v>
      </c>
      <c r="K395" s="2">
        <v>41.9</v>
      </c>
      <c r="L395" s="2">
        <v>35.1</v>
      </c>
      <c r="M395" s="2">
        <v>41.1</v>
      </c>
      <c r="N395" s="2">
        <v>27.1</v>
      </c>
      <c r="O395" s="2">
        <v>27.1</v>
      </c>
      <c r="P395" s="2">
        <v>27.6</v>
      </c>
      <c r="Q395" s="2">
        <v>105880000</v>
      </c>
      <c r="R395" s="2">
        <v>99152000</v>
      </c>
      <c r="S395" s="2">
        <v>104630000</v>
      </c>
      <c r="T395" s="2">
        <v>84437000</v>
      </c>
      <c r="U395" s="2">
        <v>96373000</v>
      </c>
      <c r="V395" s="2">
        <v>110730000</v>
      </c>
      <c r="W395" s="2">
        <f t="shared" si="36"/>
        <v>103220666.66666667</v>
      </c>
      <c r="X395" s="2">
        <f t="shared" si="37"/>
        <v>97180000</v>
      </c>
      <c r="Y395" s="2">
        <f t="shared" si="38"/>
        <v>1.0621595664402828</v>
      </c>
      <c r="Z395" s="2">
        <f t="shared" si="39"/>
        <v>0.53429194529060009</v>
      </c>
      <c r="AA395" s="2">
        <f t="shared" si="40"/>
        <v>8.7000516066279704E-2</v>
      </c>
      <c r="AB395" s="2">
        <f t="shared" si="41"/>
        <v>0.27222137296703502</v>
      </c>
    </row>
    <row r="396" spans="1:28" x14ac:dyDescent="0.25">
      <c r="A396" s="2" t="s">
        <v>643</v>
      </c>
      <c r="B396" s="2" t="s">
        <v>644</v>
      </c>
      <c r="C396" s="2">
        <v>6</v>
      </c>
      <c r="D396" s="2">
        <v>7</v>
      </c>
      <c r="E396" s="2">
        <v>4</v>
      </c>
      <c r="F396" s="2">
        <v>3</v>
      </c>
      <c r="G396" s="2">
        <v>3</v>
      </c>
      <c r="H396" s="2">
        <v>3</v>
      </c>
      <c r="I396" s="2">
        <v>96.694999999999993</v>
      </c>
      <c r="J396" s="2">
        <v>18.466999999999999</v>
      </c>
      <c r="K396" s="2">
        <v>16.5</v>
      </c>
      <c r="L396" s="2">
        <v>19.600000000000001</v>
      </c>
      <c r="M396" s="2">
        <v>13</v>
      </c>
      <c r="N396" s="2">
        <v>11</v>
      </c>
      <c r="O396" s="2">
        <v>7.9</v>
      </c>
      <c r="P396" s="2">
        <v>11.6</v>
      </c>
      <c r="Q396" s="2">
        <v>21218000</v>
      </c>
      <c r="R396" s="2">
        <v>25024000</v>
      </c>
      <c r="S396" s="2">
        <v>24085000</v>
      </c>
      <c r="T396" s="2">
        <v>24146000</v>
      </c>
      <c r="U396" s="2">
        <v>19784000</v>
      </c>
      <c r="V396" s="2">
        <v>22282000</v>
      </c>
      <c r="W396" s="2">
        <f t="shared" si="36"/>
        <v>23442333.333333332</v>
      </c>
      <c r="X396" s="2">
        <f t="shared" si="37"/>
        <v>22070666.666666668</v>
      </c>
      <c r="Y396" s="2">
        <f t="shared" si="38"/>
        <v>1.0621488551924121</v>
      </c>
      <c r="Z396" s="2">
        <f t="shared" si="39"/>
        <v>0.62093414497427846</v>
      </c>
      <c r="AA396" s="2">
        <f t="shared" si="40"/>
        <v>8.6985967270984718E-2</v>
      </c>
      <c r="AB396" s="2">
        <f t="shared" si="41"/>
        <v>0.20695445777974383</v>
      </c>
    </row>
    <row r="397" spans="1:28" x14ac:dyDescent="0.25">
      <c r="A397" s="2" t="s">
        <v>914</v>
      </c>
      <c r="B397" s="2" t="s">
        <v>915</v>
      </c>
      <c r="C397" s="2">
        <v>6</v>
      </c>
      <c r="D397" s="2">
        <v>7</v>
      </c>
      <c r="E397" s="2">
        <v>7</v>
      </c>
      <c r="F397" s="2">
        <v>6</v>
      </c>
      <c r="G397" s="2">
        <v>6</v>
      </c>
      <c r="H397" s="2">
        <v>4</v>
      </c>
      <c r="I397" s="2">
        <v>39.317999999999998</v>
      </c>
      <c r="J397" s="2">
        <v>44.332000000000001</v>
      </c>
      <c r="K397" s="2">
        <v>25.4</v>
      </c>
      <c r="L397" s="2">
        <v>34</v>
      </c>
      <c r="M397" s="2">
        <v>32.9</v>
      </c>
      <c r="N397" s="2">
        <v>30</v>
      </c>
      <c r="O397" s="2">
        <v>25.4</v>
      </c>
      <c r="P397" s="2">
        <v>21.9</v>
      </c>
      <c r="Q397" s="2">
        <v>50639000</v>
      </c>
      <c r="R397" s="2">
        <v>48380000</v>
      </c>
      <c r="S397" s="2">
        <v>54613000</v>
      </c>
      <c r="T397" s="2">
        <v>48519000</v>
      </c>
      <c r="U397" s="2">
        <v>51282000</v>
      </c>
      <c r="V397" s="2">
        <v>44924000</v>
      </c>
      <c r="W397" s="2">
        <f t="shared" si="36"/>
        <v>51210666.666666664</v>
      </c>
      <c r="X397" s="2">
        <f t="shared" si="37"/>
        <v>48241666.666666664</v>
      </c>
      <c r="Y397" s="2">
        <f t="shared" si="38"/>
        <v>1.0615443081706686</v>
      </c>
      <c r="Z397" s="2">
        <f t="shared" si="39"/>
        <v>0.50237752063188212</v>
      </c>
      <c r="AA397" s="2">
        <f t="shared" si="40"/>
        <v>8.6164589654990936E-2</v>
      </c>
      <c r="AB397" s="2">
        <f t="shared" si="41"/>
        <v>0.29896980176279292</v>
      </c>
    </row>
    <row r="398" spans="1:28" x14ac:dyDescent="0.25">
      <c r="A398" s="2" t="s">
        <v>1206</v>
      </c>
      <c r="B398" s="2" t="s">
        <v>1207</v>
      </c>
      <c r="C398" s="2">
        <v>13</v>
      </c>
      <c r="D398" s="2">
        <v>13</v>
      </c>
      <c r="E398" s="2">
        <v>13</v>
      </c>
      <c r="F398" s="2">
        <v>8</v>
      </c>
      <c r="G398" s="2">
        <v>11</v>
      </c>
      <c r="H398" s="2">
        <v>11</v>
      </c>
      <c r="I398" s="2">
        <v>91.837999999999994</v>
      </c>
      <c r="J398" s="2">
        <v>51.3</v>
      </c>
      <c r="K398" s="2">
        <v>25.6</v>
      </c>
      <c r="L398" s="2">
        <v>24.3</v>
      </c>
      <c r="M398" s="2">
        <v>21.8</v>
      </c>
      <c r="N398" s="2">
        <v>13.3</v>
      </c>
      <c r="O398" s="2">
        <v>17.8</v>
      </c>
      <c r="P398" s="2">
        <v>18.899999999999999</v>
      </c>
      <c r="Q398" s="2">
        <v>63469000</v>
      </c>
      <c r="R398" s="2">
        <v>69069000</v>
      </c>
      <c r="S398" s="2">
        <v>65538000</v>
      </c>
      <c r="T398" s="2">
        <v>58019000</v>
      </c>
      <c r="U398" s="2">
        <v>54597000</v>
      </c>
      <c r="V398" s="2">
        <v>74169000</v>
      </c>
      <c r="W398" s="2">
        <f t="shared" si="36"/>
        <v>66025333.333333336</v>
      </c>
      <c r="X398" s="2">
        <f t="shared" si="37"/>
        <v>62261666.666666664</v>
      </c>
      <c r="Y398" s="2">
        <f t="shared" si="38"/>
        <v>1.0604491795379716</v>
      </c>
      <c r="Z398" s="2">
        <f t="shared" si="39"/>
        <v>0.63190559936840018</v>
      </c>
      <c r="AA398" s="2">
        <f t="shared" si="40"/>
        <v>8.4675483494253204E-2</v>
      </c>
      <c r="AB398" s="2">
        <f t="shared" si="41"/>
        <v>0.19934779629921143</v>
      </c>
    </row>
    <row r="399" spans="1:28" x14ac:dyDescent="0.25">
      <c r="A399" s="2" t="s">
        <v>1076</v>
      </c>
      <c r="B399" s="2" t="s">
        <v>1077</v>
      </c>
      <c r="C399" s="2">
        <v>8</v>
      </c>
      <c r="D399" s="2">
        <v>8</v>
      </c>
      <c r="E399" s="2">
        <v>7</v>
      </c>
      <c r="F399" s="2">
        <v>8</v>
      </c>
      <c r="G399" s="2">
        <v>8</v>
      </c>
      <c r="H399" s="2">
        <v>6</v>
      </c>
      <c r="I399" s="2">
        <v>42.613</v>
      </c>
      <c r="J399" s="2">
        <v>30.504000000000001</v>
      </c>
      <c r="K399" s="2">
        <v>37.200000000000003</v>
      </c>
      <c r="L399" s="2">
        <v>37.200000000000003</v>
      </c>
      <c r="M399" s="2">
        <v>27.7</v>
      </c>
      <c r="N399" s="2">
        <v>37.200000000000003</v>
      </c>
      <c r="O399" s="2">
        <v>37.200000000000003</v>
      </c>
      <c r="P399" s="2">
        <v>26.3</v>
      </c>
      <c r="Q399" s="2">
        <v>62645000</v>
      </c>
      <c r="R399" s="2">
        <v>51087000</v>
      </c>
      <c r="S399" s="2">
        <v>41510000</v>
      </c>
      <c r="T399" s="2">
        <v>50900000</v>
      </c>
      <c r="U399" s="2">
        <v>46161000</v>
      </c>
      <c r="V399" s="2">
        <v>49343000</v>
      </c>
      <c r="W399" s="2">
        <f t="shared" si="36"/>
        <v>51747333.333333336</v>
      </c>
      <c r="X399" s="2">
        <f t="shared" si="37"/>
        <v>48801333.333333336</v>
      </c>
      <c r="Y399" s="2">
        <f t="shared" si="38"/>
        <v>1.0603672030818829</v>
      </c>
      <c r="Z399" s="2">
        <f t="shared" si="39"/>
        <v>0.65873628611695567</v>
      </c>
      <c r="AA399" s="2">
        <f t="shared" si="40"/>
        <v>8.4563953776077838E-2</v>
      </c>
      <c r="AB399" s="2">
        <f t="shared" si="41"/>
        <v>0.18128841303287277</v>
      </c>
    </row>
    <row r="400" spans="1:28" x14ac:dyDescent="0.25">
      <c r="A400" s="2" t="s">
        <v>1885</v>
      </c>
      <c r="B400" s="2" t="s">
        <v>1886</v>
      </c>
      <c r="C400" s="2">
        <v>19</v>
      </c>
      <c r="D400" s="2">
        <v>19</v>
      </c>
      <c r="E400" s="2">
        <v>21</v>
      </c>
      <c r="F400" s="2">
        <v>16</v>
      </c>
      <c r="G400" s="2">
        <v>17</v>
      </c>
      <c r="H400" s="2">
        <v>15</v>
      </c>
      <c r="I400" s="2">
        <v>74.174999999999997</v>
      </c>
      <c r="J400" s="2">
        <v>135.1</v>
      </c>
      <c r="K400" s="2">
        <v>47.9</v>
      </c>
      <c r="L400" s="2">
        <v>47.4</v>
      </c>
      <c r="M400" s="2">
        <v>50.8</v>
      </c>
      <c r="N400" s="2">
        <v>38.4</v>
      </c>
      <c r="O400" s="2">
        <v>41.2</v>
      </c>
      <c r="P400" s="2">
        <v>42.7</v>
      </c>
      <c r="Q400" s="2">
        <v>407890000</v>
      </c>
      <c r="R400" s="2">
        <v>425710000</v>
      </c>
      <c r="S400" s="2">
        <v>420870000</v>
      </c>
      <c r="T400" s="2">
        <v>399140000</v>
      </c>
      <c r="U400" s="2">
        <v>394360000</v>
      </c>
      <c r="V400" s="2">
        <v>389590000</v>
      </c>
      <c r="W400" s="2">
        <f t="shared" si="36"/>
        <v>418156666.66666669</v>
      </c>
      <c r="X400" s="2">
        <f t="shared" si="37"/>
        <v>394363333.33333331</v>
      </c>
      <c r="Y400" s="2">
        <f t="shared" si="38"/>
        <v>1.0603335333744686</v>
      </c>
      <c r="Z400" s="2">
        <f t="shared" si="39"/>
        <v>8.708016345705516E-2</v>
      </c>
      <c r="AA400" s="2">
        <f t="shared" si="40"/>
        <v>8.4518143333252096E-2</v>
      </c>
      <c r="AB400" s="2">
        <f t="shared" si="41"/>
        <v>1.0600807644215904</v>
      </c>
    </row>
    <row r="401" spans="1:28" x14ac:dyDescent="0.25">
      <c r="A401" s="2" t="s">
        <v>43</v>
      </c>
      <c r="B401" s="2" t="s">
        <v>44</v>
      </c>
      <c r="C401" s="2">
        <v>12</v>
      </c>
      <c r="D401" s="2">
        <v>13</v>
      </c>
      <c r="E401" s="2">
        <v>12</v>
      </c>
      <c r="F401" s="2">
        <v>10</v>
      </c>
      <c r="G401" s="2">
        <v>10</v>
      </c>
      <c r="H401" s="2">
        <v>8</v>
      </c>
      <c r="I401" s="2">
        <v>155.29</v>
      </c>
      <c r="J401" s="2">
        <v>49.863</v>
      </c>
      <c r="K401" s="2">
        <v>12</v>
      </c>
      <c r="L401" s="2">
        <v>13.1</v>
      </c>
      <c r="M401" s="2">
        <v>12.3</v>
      </c>
      <c r="N401" s="2">
        <v>10.4</v>
      </c>
      <c r="O401" s="2">
        <v>9.5</v>
      </c>
      <c r="P401" s="2">
        <v>9.1</v>
      </c>
      <c r="Q401" s="2">
        <v>103830000</v>
      </c>
      <c r="R401" s="2">
        <v>93664000</v>
      </c>
      <c r="S401" s="2">
        <v>83200000</v>
      </c>
      <c r="T401" s="2">
        <v>78139000</v>
      </c>
      <c r="U401" s="2">
        <v>99247000</v>
      </c>
      <c r="V401" s="2">
        <v>87592000</v>
      </c>
      <c r="W401" s="2">
        <f t="shared" si="36"/>
        <v>93564666.666666672</v>
      </c>
      <c r="X401" s="2">
        <f t="shared" si="37"/>
        <v>88326000</v>
      </c>
      <c r="Y401" s="2">
        <f t="shared" si="38"/>
        <v>1.0593105842749211</v>
      </c>
      <c r="Z401" s="2">
        <f t="shared" si="39"/>
        <v>0.65958921237608503</v>
      </c>
      <c r="AA401" s="2">
        <f t="shared" si="40"/>
        <v>8.3125641926732496E-2</v>
      </c>
      <c r="AB401" s="2">
        <f t="shared" si="41"/>
        <v>0.180726455883569</v>
      </c>
    </row>
    <row r="402" spans="1:28" x14ac:dyDescent="0.25">
      <c r="A402" s="2" t="s">
        <v>1830</v>
      </c>
      <c r="B402" s="2" t="s">
        <v>1831</v>
      </c>
      <c r="C402" s="2">
        <v>7</v>
      </c>
      <c r="D402" s="2">
        <v>6</v>
      </c>
      <c r="E402" s="2">
        <v>5</v>
      </c>
      <c r="F402" s="2">
        <v>7</v>
      </c>
      <c r="G402" s="2">
        <v>5</v>
      </c>
      <c r="H402" s="2">
        <v>1</v>
      </c>
      <c r="I402" s="2">
        <v>61.124000000000002</v>
      </c>
      <c r="J402" s="2">
        <v>26.541</v>
      </c>
      <c r="K402" s="2">
        <v>17.899999999999999</v>
      </c>
      <c r="L402" s="2">
        <v>15.5</v>
      </c>
      <c r="M402" s="2">
        <v>11.2</v>
      </c>
      <c r="N402" s="2">
        <v>17.399999999999999</v>
      </c>
      <c r="O402" s="2">
        <v>12.8</v>
      </c>
      <c r="P402" s="2">
        <v>4.3</v>
      </c>
      <c r="Q402" s="2">
        <v>33391000</v>
      </c>
      <c r="R402" s="2">
        <v>34164000</v>
      </c>
      <c r="S402" s="2">
        <v>16142000</v>
      </c>
      <c r="T402" s="2">
        <v>38624000</v>
      </c>
      <c r="U402" s="2">
        <v>38413000</v>
      </c>
      <c r="V402" s="2">
        <v>1991100</v>
      </c>
      <c r="W402" s="2">
        <f t="shared" si="36"/>
        <v>27899000</v>
      </c>
      <c r="X402" s="2">
        <f t="shared" si="37"/>
        <v>26342700</v>
      </c>
      <c r="Y402" s="2">
        <f t="shared" si="38"/>
        <v>1.0590789858290912</v>
      </c>
      <c r="Z402" s="2">
        <f t="shared" si="39"/>
        <v>0.82802571620030851</v>
      </c>
      <c r="AA402" s="2">
        <f t="shared" si="40"/>
        <v>8.2810189155133787E-2</v>
      </c>
      <c r="AB402" s="2">
        <f t="shared" si="41"/>
        <v>8.1956175014083907E-2</v>
      </c>
    </row>
    <row r="403" spans="1:28" x14ac:dyDescent="0.25">
      <c r="A403" s="2" t="s">
        <v>116</v>
      </c>
      <c r="B403" s="2" t="s">
        <v>117</v>
      </c>
      <c r="C403" s="2">
        <v>22</v>
      </c>
      <c r="D403" s="2">
        <v>24</v>
      </c>
      <c r="E403" s="2">
        <v>19</v>
      </c>
      <c r="F403" s="2">
        <v>21</v>
      </c>
      <c r="G403" s="2">
        <v>19</v>
      </c>
      <c r="H403" s="2">
        <v>14</v>
      </c>
      <c r="I403" s="2">
        <v>141.36000000000001</v>
      </c>
      <c r="J403" s="2">
        <v>93.888000000000005</v>
      </c>
      <c r="K403" s="2">
        <v>21.6</v>
      </c>
      <c r="L403" s="2">
        <v>25.7</v>
      </c>
      <c r="M403" s="2">
        <v>21.5</v>
      </c>
      <c r="N403" s="2">
        <v>21</v>
      </c>
      <c r="O403" s="2">
        <v>18.7</v>
      </c>
      <c r="P403" s="2">
        <v>15.6</v>
      </c>
      <c r="Q403" s="2">
        <v>187960000</v>
      </c>
      <c r="R403" s="2">
        <v>203970000</v>
      </c>
      <c r="S403" s="2">
        <v>197070000</v>
      </c>
      <c r="T403" s="2">
        <v>191110000</v>
      </c>
      <c r="U403" s="2">
        <v>182890000</v>
      </c>
      <c r="V403" s="2">
        <v>182170000</v>
      </c>
      <c r="W403" s="2">
        <f t="shared" si="36"/>
        <v>196333333.33333334</v>
      </c>
      <c r="X403" s="2">
        <f t="shared" si="37"/>
        <v>185390000</v>
      </c>
      <c r="Y403" s="2">
        <f t="shared" si="38"/>
        <v>1.0590287142420483</v>
      </c>
      <c r="Z403" s="2">
        <f t="shared" si="39"/>
        <v>0.27114537353681256</v>
      </c>
      <c r="AA403" s="2">
        <f t="shared" si="40"/>
        <v>8.2741706736288251E-2</v>
      </c>
      <c r="AB403" s="2">
        <f t="shared" si="41"/>
        <v>0.56679780138738467</v>
      </c>
    </row>
    <row r="404" spans="1:28" x14ac:dyDescent="0.25">
      <c r="A404" s="2" t="s">
        <v>1084</v>
      </c>
      <c r="B404" s="2" t="s">
        <v>1085</v>
      </c>
      <c r="C404" s="2">
        <v>10</v>
      </c>
      <c r="D404" s="2">
        <v>10</v>
      </c>
      <c r="E404" s="2">
        <v>8</v>
      </c>
      <c r="F404" s="2">
        <v>9</v>
      </c>
      <c r="G404" s="2">
        <v>9</v>
      </c>
      <c r="H404" s="2">
        <v>5</v>
      </c>
      <c r="I404" s="2">
        <v>17.257999999999999</v>
      </c>
      <c r="J404" s="2">
        <v>25.341999999999999</v>
      </c>
      <c r="K404" s="2">
        <v>40</v>
      </c>
      <c r="L404" s="2">
        <v>40</v>
      </c>
      <c r="M404" s="2">
        <v>27.6</v>
      </c>
      <c r="N404" s="2">
        <v>40</v>
      </c>
      <c r="O404" s="2">
        <v>36.6</v>
      </c>
      <c r="P404" s="2">
        <v>28.3</v>
      </c>
      <c r="Q404" s="2">
        <v>163770000</v>
      </c>
      <c r="R404" s="2">
        <v>172890000</v>
      </c>
      <c r="S404" s="2">
        <v>192100000</v>
      </c>
      <c r="T404" s="2">
        <v>170970000</v>
      </c>
      <c r="U404" s="2">
        <v>162530000</v>
      </c>
      <c r="V404" s="2">
        <v>166850000</v>
      </c>
      <c r="W404" s="2">
        <f t="shared" si="36"/>
        <v>176253333.33333334</v>
      </c>
      <c r="X404" s="2">
        <f t="shared" si="37"/>
        <v>166783333.33333334</v>
      </c>
      <c r="Y404" s="2">
        <f t="shared" si="38"/>
        <v>1.0567802538223243</v>
      </c>
      <c r="Z404" s="2">
        <f t="shared" si="39"/>
        <v>0.41889521866326929</v>
      </c>
      <c r="AA404" s="2">
        <f t="shared" si="40"/>
        <v>7.9675414866608729E-2</v>
      </c>
      <c r="AB404" s="2">
        <f t="shared" si="41"/>
        <v>0.37789459671686365</v>
      </c>
    </row>
    <row r="405" spans="1:28" x14ac:dyDescent="0.25">
      <c r="A405" s="2" t="s">
        <v>1007</v>
      </c>
      <c r="B405" s="2" t="s">
        <v>1008</v>
      </c>
      <c r="C405" s="2">
        <v>5</v>
      </c>
      <c r="D405" s="2">
        <v>6</v>
      </c>
      <c r="E405" s="2">
        <v>5</v>
      </c>
      <c r="F405" s="2">
        <v>4</v>
      </c>
      <c r="G405" s="2">
        <v>4</v>
      </c>
      <c r="H405" s="2">
        <v>3</v>
      </c>
      <c r="I405" s="2">
        <v>119.16</v>
      </c>
      <c r="J405" s="2">
        <v>13.417999999999999</v>
      </c>
      <c r="K405" s="2">
        <v>5.8</v>
      </c>
      <c r="L405" s="2">
        <v>7.1</v>
      </c>
      <c r="M405" s="2">
        <v>5.8</v>
      </c>
      <c r="N405" s="2">
        <v>4</v>
      </c>
      <c r="O405" s="2">
        <v>4</v>
      </c>
      <c r="P405" s="2">
        <v>3.2</v>
      </c>
      <c r="Q405" s="2">
        <v>14190000</v>
      </c>
      <c r="R405" s="2">
        <v>14001000</v>
      </c>
      <c r="S405" s="2">
        <v>13738000</v>
      </c>
      <c r="T405" s="2">
        <v>10684000</v>
      </c>
      <c r="U405" s="2">
        <v>11930000</v>
      </c>
      <c r="V405" s="2">
        <v>17121000</v>
      </c>
      <c r="W405" s="2">
        <f t="shared" si="36"/>
        <v>13976333.333333334</v>
      </c>
      <c r="X405" s="2">
        <f t="shared" si="37"/>
        <v>13245000</v>
      </c>
      <c r="Y405" s="2">
        <f t="shared" si="38"/>
        <v>1.0552158047061784</v>
      </c>
      <c r="Z405" s="2">
        <f t="shared" si="39"/>
        <v>0.76072504121332252</v>
      </c>
      <c r="AA405" s="2">
        <f t="shared" si="40"/>
        <v>7.7538078118006365E-2</v>
      </c>
      <c r="AB405" s="2">
        <f t="shared" si="41"/>
        <v>0.11877228759436867</v>
      </c>
    </row>
    <row r="406" spans="1:28" x14ac:dyDescent="0.25">
      <c r="A406" s="2" t="s">
        <v>713</v>
      </c>
      <c r="B406" s="2" t="s">
        <v>714</v>
      </c>
      <c r="C406" s="2">
        <v>16</v>
      </c>
      <c r="D406" s="2">
        <v>16</v>
      </c>
      <c r="E406" s="2">
        <v>15</v>
      </c>
      <c r="F406" s="2">
        <v>13</v>
      </c>
      <c r="G406" s="2">
        <v>12</v>
      </c>
      <c r="H406" s="2">
        <v>9</v>
      </c>
      <c r="I406" s="2">
        <v>29.225000000000001</v>
      </c>
      <c r="J406" s="2">
        <v>95.388999999999996</v>
      </c>
      <c r="K406" s="2">
        <v>50.4</v>
      </c>
      <c r="L406" s="2">
        <v>50.4</v>
      </c>
      <c r="M406" s="2">
        <v>47.2</v>
      </c>
      <c r="N406" s="2">
        <v>46.4</v>
      </c>
      <c r="O406" s="2">
        <v>44.4</v>
      </c>
      <c r="P406" s="2">
        <v>36.700000000000003</v>
      </c>
      <c r="Q406" s="2">
        <v>476680000</v>
      </c>
      <c r="R406" s="2">
        <v>412410000</v>
      </c>
      <c r="S406" s="2">
        <v>453520000</v>
      </c>
      <c r="T406" s="2">
        <v>416410000</v>
      </c>
      <c r="U406" s="2">
        <v>430960000</v>
      </c>
      <c r="V406" s="2">
        <v>425690000</v>
      </c>
      <c r="W406" s="2">
        <f t="shared" si="36"/>
        <v>447536666.66666669</v>
      </c>
      <c r="X406" s="2">
        <f t="shared" si="37"/>
        <v>424353333.33333331</v>
      </c>
      <c r="Y406" s="2">
        <f t="shared" si="38"/>
        <v>1.0546321461675021</v>
      </c>
      <c r="Z406" s="2">
        <f t="shared" si="39"/>
        <v>0.41744070125081856</v>
      </c>
      <c r="AA406" s="2">
        <f t="shared" si="40"/>
        <v>7.6739877185610539E-2</v>
      </c>
      <c r="AB406" s="2">
        <f t="shared" si="41"/>
        <v>0.37940520868007255</v>
      </c>
    </row>
    <row r="407" spans="1:28" x14ac:dyDescent="0.25">
      <c r="A407" s="2" t="s">
        <v>136</v>
      </c>
      <c r="B407" s="2" t="s">
        <v>137</v>
      </c>
      <c r="C407" s="2">
        <v>13</v>
      </c>
      <c r="D407" s="2">
        <v>14</v>
      </c>
      <c r="E407" s="2">
        <v>9</v>
      </c>
      <c r="F407" s="2">
        <v>12</v>
      </c>
      <c r="G407" s="2">
        <v>9</v>
      </c>
      <c r="H407" s="2">
        <v>7</v>
      </c>
      <c r="I407" s="2">
        <v>266.94</v>
      </c>
      <c r="J407" s="2">
        <v>44.87</v>
      </c>
      <c r="K407" s="2">
        <v>7</v>
      </c>
      <c r="L407" s="2">
        <v>7.5</v>
      </c>
      <c r="M407" s="2">
        <v>4.5999999999999996</v>
      </c>
      <c r="N407" s="2">
        <v>6.1</v>
      </c>
      <c r="O407" s="2">
        <v>4.3</v>
      </c>
      <c r="P407" s="2">
        <v>3.5</v>
      </c>
      <c r="Q407" s="2">
        <v>45642000</v>
      </c>
      <c r="R407" s="2">
        <v>47882000</v>
      </c>
      <c r="S407" s="2">
        <v>41162000</v>
      </c>
      <c r="T407" s="2">
        <v>44640000</v>
      </c>
      <c r="U407" s="2">
        <v>42821000</v>
      </c>
      <c r="V407" s="2">
        <v>40365000</v>
      </c>
      <c r="W407" s="2">
        <f t="shared" si="36"/>
        <v>44895333.333333336</v>
      </c>
      <c r="X407" s="2">
        <f t="shared" si="37"/>
        <v>42608666.666666664</v>
      </c>
      <c r="Y407" s="2">
        <f t="shared" si="38"/>
        <v>1.0536667031746281</v>
      </c>
      <c r="Z407" s="2">
        <f t="shared" si="39"/>
        <v>0.24132310849470962</v>
      </c>
      <c r="AA407" s="2">
        <f t="shared" si="40"/>
        <v>7.5418584508462436E-2</v>
      </c>
      <c r="AB407" s="2">
        <f t="shared" si="41"/>
        <v>0.61740108915123804</v>
      </c>
    </row>
    <row r="408" spans="1:28" x14ac:dyDescent="0.25">
      <c r="A408" s="2" t="s">
        <v>645</v>
      </c>
      <c r="B408" s="2" t="s">
        <v>646</v>
      </c>
      <c r="C408" s="2">
        <v>36</v>
      </c>
      <c r="D408" s="2">
        <v>36</v>
      </c>
      <c r="E408" s="2">
        <v>36</v>
      </c>
      <c r="F408" s="2">
        <v>32</v>
      </c>
      <c r="G408" s="2">
        <v>33</v>
      </c>
      <c r="H408" s="2">
        <v>23</v>
      </c>
      <c r="I408" s="2">
        <v>174.38</v>
      </c>
      <c r="J408" s="2">
        <v>268.67</v>
      </c>
      <c r="K408" s="2">
        <v>34.5</v>
      </c>
      <c r="L408" s="2">
        <v>35</v>
      </c>
      <c r="M408" s="2">
        <v>36.1</v>
      </c>
      <c r="N408" s="2">
        <v>31.9</v>
      </c>
      <c r="O408" s="2">
        <v>32.6</v>
      </c>
      <c r="P408" s="2">
        <v>26.2</v>
      </c>
      <c r="Q408" s="2">
        <v>706750000</v>
      </c>
      <c r="R408" s="2">
        <v>710030000</v>
      </c>
      <c r="S408" s="2">
        <v>645130000</v>
      </c>
      <c r="T408" s="2">
        <v>628330000</v>
      </c>
      <c r="U408" s="2">
        <v>668470000</v>
      </c>
      <c r="V408" s="2">
        <v>660450000</v>
      </c>
      <c r="W408" s="2">
        <f t="shared" si="36"/>
        <v>687303333.33333337</v>
      </c>
      <c r="X408" s="2">
        <f t="shared" si="37"/>
        <v>652416666.66666663</v>
      </c>
      <c r="Y408" s="2">
        <f t="shared" si="38"/>
        <v>1.0534729850555629</v>
      </c>
      <c r="Z408" s="2">
        <f t="shared" si="39"/>
        <v>0.32908736253207438</v>
      </c>
      <c r="AA408" s="2">
        <f t="shared" si="40"/>
        <v>7.515331859177532E-2</v>
      </c>
      <c r="AB408" s="2">
        <f t="shared" si="41"/>
        <v>0.48268879497078959</v>
      </c>
    </row>
    <row r="409" spans="1:28" x14ac:dyDescent="0.25">
      <c r="A409" s="2" t="s">
        <v>1416</v>
      </c>
      <c r="B409" s="2" t="s">
        <v>1417</v>
      </c>
      <c r="C409" s="2">
        <v>52</v>
      </c>
      <c r="D409" s="2">
        <v>52</v>
      </c>
      <c r="E409" s="2">
        <v>44</v>
      </c>
      <c r="F409" s="2">
        <v>42</v>
      </c>
      <c r="G409" s="2">
        <v>41</v>
      </c>
      <c r="H409" s="2">
        <v>31</v>
      </c>
      <c r="I409" s="2">
        <v>573.83000000000004</v>
      </c>
      <c r="J409" s="2">
        <v>226.44</v>
      </c>
      <c r="K409" s="2">
        <v>16.100000000000001</v>
      </c>
      <c r="L409" s="2">
        <v>16.100000000000001</v>
      </c>
      <c r="M409" s="2">
        <v>13.4</v>
      </c>
      <c r="N409" s="2">
        <v>12.2</v>
      </c>
      <c r="O409" s="2">
        <v>11.6</v>
      </c>
      <c r="P409" s="2">
        <v>8.9</v>
      </c>
      <c r="Q409" s="2">
        <v>286720000</v>
      </c>
      <c r="R409" s="2">
        <v>274420000</v>
      </c>
      <c r="S409" s="2">
        <v>268940000</v>
      </c>
      <c r="T409" s="2">
        <v>257050000</v>
      </c>
      <c r="U409" s="2">
        <v>276260000</v>
      </c>
      <c r="V409" s="2">
        <v>254810000</v>
      </c>
      <c r="W409" s="2">
        <f t="shared" si="36"/>
        <v>276693333.33333331</v>
      </c>
      <c r="X409" s="2">
        <f t="shared" si="37"/>
        <v>262706666.66666666</v>
      </c>
      <c r="Y409" s="2">
        <f t="shared" si="38"/>
        <v>1.0532406232553417</v>
      </c>
      <c r="Z409" s="2">
        <f t="shared" si="39"/>
        <v>0.26397904745435818</v>
      </c>
      <c r="AA409" s="2">
        <f t="shared" si="40"/>
        <v>7.4835071994888147E-2</v>
      </c>
      <c r="AB409" s="2">
        <f t="shared" si="41"/>
        <v>0.5784305425849805</v>
      </c>
    </row>
    <row r="410" spans="1:28" x14ac:dyDescent="0.25">
      <c r="A410" s="2" t="s">
        <v>1965</v>
      </c>
      <c r="B410" s="2" t="s">
        <v>1966</v>
      </c>
      <c r="C410" s="2">
        <v>6</v>
      </c>
      <c r="D410" s="2">
        <v>7</v>
      </c>
      <c r="E410" s="2">
        <v>6</v>
      </c>
      <c r="F410" s="2">
        <v>7</v>
      </c>
      <c r="G410" s="2">
        <v>7</v>
      </c>
      <c r="H410" s="2">
        <v>2</v>
      </c>
      <c r="I410" s="2">
        <v>29.702000000000002</v>
      </c>
      <c r="J410" s="2">
        <v>40.430999999999997</v>
      </c>
      <c r="K410" s="2">
        <v>31.7</v>
      </c>
      <c r="L410" s="2">
        <v>32.1</v>
      </c>
      <c r="M410" s="2">
        <v>28</v>
      </c>
      <c r="N410" s="2">
        <v>32.1</v>
      </c>
      <c r="O410" s="2">
        <v>32.1</v>
      </c>
      <c r="P410" s="2">
        <v>8.9</v>
      </c>
      <c r="Q410" s="2">
        <v>53883000</v>
      </c>
      <c r="R410" s="2">
        <v>55935000</v>
      </c>
      <c r="S410" s="2">
        <v>43074000</v>
      </c>
      <c r="T410" s="2">
        <v>62845000</v>
      </c>
      <c r="U410" s="2">
        <v>62306000</v>
      </c>
      <c r="V410" s="2">
        <v>20117000</v>
      </c>
      <c r="W410" s="2">
        <f t="shared" si="36"/>
        <v>50964000</v>
      </c>
      <c r="X410" s="2">
        <f t="shared" si="37"/>
        <v>48422666.666666664</v>
      </c>
      <c r="Y410" s="2">
        <f t="shared" si="38"/>
        <v>1.0524823085607291</v>
      </c>
      <c r="Z410" s="2">
        <f t="shared" si="39"/>
        <v>0.82707495281843324</v>
      </c>
      <c r="AA410" s="2">
        <f t="shared" si="40"/>
        <v>7.3795982872464444E-2</v>
      </c>
      <c r="AB410" s="2">
        <f t="shared" si="41"/>
        <v>8.2455131172451346E-2</v>
      </c>
    </row>
    <row r="411" spans="1:28" x14ac:dyDescent="0.25">
      <c r="A411" s="2" t="s">
        <v>1351</v>
      </c>
      <c r="B411" s="2" t="s">
        <v>1352</v>
      </c>
      <c r="C411" s="2">
        <v>9</v>
      </c>
      <c r="D411" s="2">
        <v>10</v>
      </c>
      <c r="E411" s="2">
        <v>9</v>
      </c>
      <c r="F411" s="2">
        <v>7</v>
      </c>
      <c r="G411" s="2">
        <v>8</v>
      </c>
      <c r="H411" s="2">
        <v>8</v>
      </c>
      <c r="I411" s="2">
        <v>49.255000000000003</v>
      </c>
      <c r="J411" s="2">
        <v>111.06</v>
      </c>
      <c r="K411" s="2">
        <v>24.1</v>
      </c>
      <c r="L411" s="2">
        <v>25.6</v>
      </c>
      <c r="M411" s="2">
        <v>23.9</v>
      </c>
      <c r="N411" s="2">
        <v>18.3</v>
      </c>
      <c r="O411" s="2">
        <v>22</v>
      </c>
      <c r="P411" s="2">
        <v>19.2</v>
      </c>
      <c r="Q411" s="2">
        <v>182150000</v>
      </c>
      <c r="R411" s="2">
        <v>209890000</v>
      </c>
      <c r="S411" s="2">
        <v>203890000</v>
      </c>
      <c r="T411" s="2">
        <v>212700000</v>
      </c>
      <c r="U411" s="2">
        <v>178780000</v>
      </c>
      <c r="V411" s="2">
        <v>175450000</v>
      </c>
      <c r="W411" s="2">
        <f t="shared" si="36"/>
        <v>198643333.33333334</v>
      </c>
      <c r="X411" s="2">
        <f t="shared" si="37"/>
        <v>188976666.66666666</v>
      </c>
      <c r="Y411" s="2">
        <f t="shared" si="38"/>
        <v>1.0511526996278202</v>
      </c>
      <c r="Z411" s="2">
        <f t="shared" si="39"/>
        <v>0.67837094612004356</v>
      </c>
      <c r="AA411" s="2">
        <f t="shared" si="40"/>
        <v>7.1972263014409343E-2</v>
      </c>
      <c r="AB411" s="2">
        <f t="shared" si="41"/>
        <v>0.16853276070704029</v>
      </c>
    </row>
    <row r="412" spans="1:28" x14ac:dyDescent="0.25">
      <c r="A412" s="2" t="s">
        <v>1773</v>
      </c>
      <c r="B412" s="2" t="s">
        <v>1774</v>
      </c>
      <c r="C412" s="2">
        <v>12</v>
      </c>
      <c r="D412" s="2">
        <v>13</v>
      </c>
      <c r="E412" s="2">
        <v>13</v>
      </c>
      <c r="F412" s="2">
        <v>12</v>
      </c>
      <c r="G412" s="2">
        <v>13</v>
      </c>
      <c r="H412" s="2">
        <v>10</v>
      </c>
      <c r="I412" s="2">
        <v>68.248999999999995</v>
      </c>
      <c r="J412" s="2">
        <v>55.661000000000001</v>
      </c>
      <c r="K412" s="2">
        <v>32.4</v>
      </c>
      <c r="L412" s="2">
        <v>30.7</v>
      </c>
      <c r="M412" s="2">
        <v>31.2</v>
      </c>
      <c r="N412" s="2">
        <v>29.4</v>
      </c>
      <c r="O412" s="2">
        <v>30.7</v>
      </c>
      <c r="P412" s="2">
        <v>22.4</v>
      </c>
      <c r="Q412" s="2">
        <v>108970000</v>
      </c>
      <c r="R412" s="2">
        <v>103720000</v>
      </c>
      <c r="S412" s="2">
        <v>101290000</v>
      </c>
      <c r="T412" s="2">
        <v>94315000</v>
      </c>
      <c r="U412" s="2">
        <v>97217000</v>
      </c>
      <c r="V412" s="2">
        <v>107250000</v>
      </c>
      <c r="W412" s="2">
        <f t="shared" si="36"/>
        <v>104660000</v>
      </c>
      <c r="X412" s="2">
        <f t="shared" si="37"/>
        <v>99594000</v>
      </c>
      <c r="Y412" s="2">
        <f t="shared" si="38"/>
        <v>1.0508665180633372</v>
      </c>
      <c r="Z412" s="2">
        <f t="shared" si="39"/>
        <v>0.4870160625889205</v>
      </c>
      <c r="AA412" s="2">
        <f t="shared" si="40"/>
        <v>7.1579428616940846E-2</v>
      </c>
      <c r="AB412" s="2">
        <f t="shared" si="41"/>
        <v>0.31245671480447496</v>
      </c>
    </row>
    <row r="413" spans="1:28" x14ac:dyDescent="0.25">
      <c r="A413" s="2" t="s">
        <v>1560</v>
      </c>
      <c r="B413" s="2" t="s">
        <v>1561</v>
      </c>
      <c r="C413" s="2">
        <v>6</v>
      </c>
      <c r="D413" s="2">
        <v>7</v>
      </c>
      <c r="E413" s="2">
        <v>7</v>
      </c>
      <c r="F413" s="2">
        <v>7</v>
      </c>
      <c r="G413" s="2">
        <v>7</v>
      </c>
      <c r="H413" s="2">
        <v>5</v>
      </c>
      <c r="I413" s="2">
        <v>118.71</v>
      </c>
      <c r="J413" s="2">
        <v>24.106000000000002</v>
      </c>
      <c r="K413" s="2">
        <v>7.7</v>
      </c>
      <c r="L413" s="2">
        <v>8.6999999999999993</v>
      </c>
      <c r="M413" s="2">
        <v>8</v>
      </c>
      <c r="N413" s="2">
        <v>9.6</v>
      </c>
      <c r="O413" s="2">
        <v>8.6999999999999993</v>
      </c>
      <c r="P413" s="2">
        <v>4.9000000000000004</v>
      </c>
      <c r="Q413" s="2">
        <v>21580000</v>
      </c>
      <c r="R413" s="2">
        <v>22650000</v>
      </c>
      <c r="S413" s="2">
        <v>22551000</v>
      </c>
      <c r="T413" s="2">
        <v>19888000</v>
      </c>
      <c r="U413" s="2">
        <v>20764000</v>
      </c>
      <c r="V413" s="2">
        <v>22905000</v>
      </c>
      <c r="W413" s="2">
        <f t="shared" si="36"/>
        <v>22260333.333333332</v>
      </c>
      <c r="X413" s="2">
        <f t="shared" si="37"/>
        <v>21185666.666666668</v>
      </c>
      <c r="Y413" s="2">
        <f t="shared" si="38"/>
        <v>1.0507261198609121</v>
      </c>
      <c r="Z413" s="2">
        <f t="shared" si="39"/>
        <v>0.27243174611782928</v>
      </c>
      <c r="AA413" s="2">
        <f t="shared" si="40"/>
        <v>7.1386668338821721E-2</v>
      </c>
      <c r="AB413" s="2">
        <f t="shared" si="41"/>
        <v>0.5647422860380199</v>
      </c>
    </row>
    <row r="414" spans="1:28" x14ac:dyDescent="0.25">
      <c r="A414" s="2" t="s">
        <v>1042</v>
      </c>
      <c r="B414" s="2" t="s">
        <v>1043</v>
      </c>
      <c r="C414" s="2">
        <v>16</v>
      </c>
      <c r="D414" s="2">
        <v>16</v>
      </c>
      <c r="E414" s="2">
        <v>11</v>
      </c>
      <c r="F414" s="2">
        <v>10</v>
      </c>
      <c r="G414" s="2">
        <v>11</v>
      </c>
      <c r="H414" s="2">
        <v>6</v>
      </c>
      <c r="I414" s="2">
        <v>89.320999999999998</v>
      </c>
      <c r="J414" s="2">
        <v>79.328000000000003</v>
      </c>
      <c r="K414" s="2">
        <v>32.4</v>
      </c>
      <c r="L414" s="2">
        <v>32.4</v>
      </c>
      <c r="M414" s="2">
        <v>21</v>
      </c>
      <c r="N414" s="2">
        <v>17.399999999999999</v>
      </c>
      <c r="O414" s="2">
        <v>19.399999999999999</v>
      </c>
      <c r="P414" s="2">
        <v>10</v>
      </c>
      <c r="Q414" s="2">
        <v>83961000</v>
      </c>
      <c r="R414" s="2">
        <v>81633000</v>
      </c>
      <c r="S414" s="2">
        <v>85105000</v>
      </c>
      <c r="T414" s="2">
        <v>66825000</v>
      </c>
      <c r="U414" s="2">
        <v>73700000</v>
      </c>
      <c r="V414" s="2">
        <v>98085000</v>
      </c>
      <c r="W414" s="2">
        <f t="shared" si="36"/>
        <v>83566333.333333328</v>
      </c>
      <c r="X414" s="2">
        <f t="shared" si="37"/>
        <v>79536666.666666672</v>
      </c>
      <c r="Y414" s="2">
        <f t="shared" si="38"/>
        <v>1.0506642638615313</v>
      </c>
      <c r="Z414" s="2">
        <f t="shared" si="39"/>
        <v>0.69540189878698189</v>
      </c>
      <c r="AA414" s="2">
        <f t="shared" si="40"/>
        <v>7.1301734721276933E-2</v>
      </c>
      <c r="AB414" s="2">
        <f t="shared" si="41"/>
        <v>0.15776412781499402</v>
      </c>
    </row>
    <row r="415" spans="1:28" x14ac:dyDescent="0.25">
      <c r="A415" s="2" t="s">
        <v>1104</v>
      </c>
      <c r="B415" s="2" t="s">
        <v>1105</v>
      </c>
      <c r="C415" s="2">
        <v>9</v>
      </c>
      <c r="D415" s="2">
        <v>9</v>
      </c>
      <c r="E415" s="2">
        <v>9</v>
      </c>
      <c r="F415" s="2">
        <v>7</v>
      </c>
      <c r="G415" s="2">
        <v>7</v>
      </c>
      <c r="H415" s="2">
        <v>8</v>
      </c>
      <c r="I415" s="2">
        <v>16.273</v>
      </c>
      <c r="J415" s="2">
        <v>60.539000000000001</v>
      </c>
      <c r="K415" s="2">
        <v>41.1</v>
      </c>
      <c r="L415" s="2">
        <v>41.1</v>
      </c>
      <c r="M415" s="2">
        <v>41.1</v>
      </c>
      <c r="N415" s="2">
        <v>39.700000000000003</v>
      </c>
      <c r="O415" s="2">
        <v>39.700000000000003</v>
      </c>
      <c r="P415" s="2">
        <v>41.7</v>
      </c>
      <c r="Q415" s="2">
        <v>292490000</v>
      </c>
      <c r="R415" s="2">
        <v>291380000</v>
      </c>
      <c r="S415" s="2">
        <v>273210000</v>
      </c>
      <c r="T415" s="2">
        <v>293900000</v>
      </c>
      <c r="U415" s="2">
        <v>284130000</v>
      </c>
      <c r="V415" s="2">
        <v>238900000</v>
      </c>
      <c r="W415" s="2">
        <f t="shared" si="36"/>
        <v>285693333.33333331</v>
      </c>
      <c r="X415" s="2">
        <f t="shared" si="37"/>
        <v>272310000</v>
      </c>
      <c r="Y415" s="2">
        <f t="shared" si="38"/>
        <v>1.0491474177714124</v>
      </c>
      <c r="Z415" s="2">
        <f t="shared" si="39"/>
        <v>0.33950772216156067</v>
      </c>
      <c r="AA415" s="2">
        <f t="shared" si="40"/>
        <v>6.9217408082092716E-2</v>
      </c>
      <c r="AB415" s="2">
        <f t="shared" si="41"/>
        <v>0.46915034316841703</v>
      </c>
    </row>
    <row r="416" spans="1:28" x14ac:dyDescent="0.25">
      <c r="A416" s="2" t="s">
        <v>1152</v>
      </c>
      <c r="B416" s="2" t="s">
        <v>1153</v>
      </c>
      <c r="C416" s="2">
        <v>181</v>
      </c>
      <c r="D416" s="2">
        <v>179</v>
      </c>
      <c r="E416" s="2">
        <v>172</v>
      </c>
      <c r="F416" s="2">
        <v>164</v>
      </c>
      <c r="G416" s="2">
        <v>163</v>
      </c>
      <c r="H416" s="2">
        <v>128</v>
      </c>
      <c r="I416" s="2">
        <v>469.08</v>
      </c>
      <c r="J416" s="2">
        <v>323.31</v>
      </c>
      <c r="K416" s="2">
        <v>47.3</v>
      </c>
      <c r="L416" s="2">
        <v>47.6</v>
      </c>
      <c r="M416" s="2">
        <v>46.3</v>
      </c>
      <c r="N416" s="2">
        <v>44.5</v>
      </c>
      <c r="O416" s="2">
        <v>42.5</v>
      </c>
      <c r="P416" s="2">
        <v>37.5</v>
      </c>
      <c r="Q416" s="2">
        <v>4129700000</v>
      </c>
      <c r="R416" s="2">
        <v>4228100000</v>
      </c>
      <c r="S416" s="2">
        <v>4242400000</v>
      </c>
      <c r="T416" s="2">
        <v>3950500000</v>
      </c>
      <c r="U416" s="2">
        <v>4062000000</v>
      </c>
      <c r="V416" s="2">
        <v>4008200000</v>
      </c>
      <c r="W416" s="2">
        <f t="shared" si="36"/>
        <v>4200066666.6666665</v>
      </c>
      <c r="X416" s="2">
        <f t="shared" si="37"/>
        <v>4006900000</v>
      </c>
      <c r="Y416" s="2">
        <f t="shared" si="38"/>
        <v>1.0482085069921052</v>
      </c>
      <c r="Z416" s="2">
        <f t="shared" si="39"/>
        <v>1.1464109672839323E-2</v>
      </c>
      <c r="AA416" s="2">
        <f t="shared" si="40"/>
        <v>6.792572267988084E-2</v>
      </c>
      <c r="AB416" s="2">
        <f t="shared" si="41"/>
        <v>1.9406596678583479</v>
      </c>
    </row>
    <row r="417" spans="1:28" x14ac:dyDescent="0.25">
      <c r="A417" s="2" t="s">
        <v>1791</v>
      </c>
      <c r="B417" s="2" t="s">
        <v>1792</v>
      </c>
      <c r="C417" s="2">
        <v>8</v>
      </c>
      <c r="D417" s="2">
        <v>8</v>
      </c>
      <c r="E417" s="2">
        <v>7</v>
      </c>
      <c r="F417" s="2">
        <v>8</v>
      </c>
      <c r="G417" s="2">
        <v>7</v>
      </c>
      <c r="H417" s="2">
        <v>5</v>
      </c>
      <c r="I417" s="2">
        <v>67.887</v>
      </c>
      <c r="J417" s="2">
        <v>22.939</v>
      </c>
      <c r="K417" s="2">
        <v>18.5</v>
      </c>
      <c r="L417" s="2">
        <v>18.5</v>
      </c>
      <c r="M417" s="2">
        <v>14.1</v>
      </c>
      <c r="N417" s="2">
        <v>18.5</v>
      </c>
      <c r="O417" s="2">
        <v>14.1</v>
      </c>
      <c r="P417" s="2">
        <v>10.4</v>
      </c>
      <c r="Q417" s="2">
        <v>128750000</v>
      </c>
      <c r="R417" s="2">
        <v>134520000</v>
      </c>
      <c r="S417" s="2">
        <v>121180000</v>
      </c>
      <c r="T417" s="2">
        <v>128150000</v>
      </c>
      <c r="U417" s="2">
        <v>116740000</v>
      </c>
      <c r="V417" s="2">
        <v>122710000</v>
      </c>
      <c r="W417" s="2">
        <f t="shared" si="36"/>
        <v>128150000</v>
      </c>
      <c r="X417" s="2">
        <f t="shared" si="37"/>
        <v>122533333.33333333</v>
      </c>
      <c r="Y417" s="2">
        <f t="shared" si="38"/>
        <v>1.0458378672470077</v>
      </c>
      <c r="Z417" s="2">
        <f t="shared" si="39"/>
        <v>0.45517106398352114</v>
      </c>
      <c r="AA417" s="2">
        <f t="shared" si="40"/>
        <v>6.4659212723699247E-2</v>
      </c>
      <c r="AB417" s="2">
        <f t="shared" si="41"/>
        <v>0.34182535459128427</v>
      </c>
    </row>
    <row r="418" spans="1:28" x14ac:dyDescent="0.25">
      <c r="A418" s="2" t="s">
        <v>194</v>
      </c>
      <c r="B418" s="2" t="s">
        <v>195</v>
      </c>
      <c r="C418" s="2">
        <v>10</v>
      </c>
      <c r="D418" s="2">
        <v>8</v>
      </c>
      <c r="E418" s="2">
        <v>7</v>
      </c>
      <c r="F418" s="2">
        <v>6</v>
      </c>
      <c r="G418" s="2">
        <v>5</v>
      </c>
      <c r="H418" s="2">
        <v>5</v>
      </c>
      <c r="I418" s="2">
        <v>70.055000000000007</v>
      </c>
      <c r="J418" s="2">
        <v>44.597999999999999</v>
      </c>
      <c r="K418" s="2">
        <v>26.9</v>
      </c>
      <c r="L418" s="2">
        <v>22.5</v>
      </c>
      <c r="M418" s="2">
        <v>19</v>
      </c>
      <c r="N418" s="2">
        <v>15.3</v>
      </c>
      <c r="O418" s="2">
        <v>12.3</v>
      </c>
      <c r="P418" s="2">
        <v>12</v>
      </c>
      <c r="Q418" s="2">
        <v>46580000</v>
      </c>
      <c r="R418" s="2">
        <v>51319000</v>
      </c>
      <c r="S418" s="2">
        <v>46489000</v>
      </c>
      <c r="T418" s="2">
        <v>38153000</v>
      </c>
      <c r="U418" s="2">
        <v>42022000</v>
      </c>
      <c r="V418" s="2">
        <v>57895000</v>
      </c>
      <c r="W418" s="2">
        <f t="shared" si="36"/>
        <v>48129333.333333336</v>
      </c>
      <c r="X418" s="2">
        <f t="shared" si="37"/>
        <v>46023333.333333336</v>
      </c>
      <c r="Y418" s="2">
        <f t="shared" si="38"/>
        <v>1.0457593974071124</v>
      </c>
      <c r="Z418" s="2">
        <f t="shared" si="39"/>
        <v>0.78488742369092757</v>
      </c>
      <c r="AA418" s="2">
        <f t="shared" si="40"/>
        <v>6.4550962391914615E-2</v>
      </c>
      <c r="AB418" s="2">
        <f t="shared" si="41"/>
        <v>0.1051926295934609</v>
      </c>
    </row>
    <row r="419" spans="1:28" x14ac:dyDescent="0.25">
      <c r="A419" s="2" t="s">
        <v>1098</v>
      </c>
      <c r="B419" s="2" t="s">
        <v>1099</v>
      </c>
      <c r="C419" s="2">
        <v>9</v>
      </c>
      <c r="D419" s="2">
        <v>11</v>
      </c>
      <c r="E419" s="2">
        <v>6</v>
      </c>
      <c r="F419" s="2">
        <v>7</v>
      </c>
      <c r="G419" s="2">
        <v>10</v>
      </c>
      <c r="H419" s="2">
        <v>6</v>
      </c>
      <c r="I419" s="2">
        <v>45.625999999999998</v>
      </c>
      <c r="J419" s="2">
        <v>86.388000000000005</v>
      </c>
      <c r="K419" s="2">
        <v>34.700000000000003</v>
      </c>
      <c r="L419" s="2">
        <v>42.4</v>
      </c>
      <c r="M419" s="2">
        <v>24.1</v>
      </c>
      <c r="N419" s="2">
        <v>28.3</v>
      </c>
      <c r="O419" s="2">
        <v>39.4</v>
      </c>
      <c r="P419" s="2">
        <v>25.6</v>
      </c>
      <c r="Q419" s="2">
        <v>134040000</v>
      </c>
      <c r="R419" s="2">
        <v>128070000</v>
      </c>
      <c r="S419" s="2">
        <v>118260000</v>
      </c>
      <c r="T419" s="2">
        <v>116480000</v>
      </c>
      <c r="U419" s="2">
        <v>121900000</v>
      </c>
      <c r="V419" s="2">
        <v>125720000</v>
      </c>
      <c r="W419" s="2">
        <f t="shared" si="36"/>
        <v>126790000</v>
      </c>
      <c r="X419" s="2">
        <f t="shared" si="37"/>
        <v>121366666.66666667</v>
      </c>
      <c r="Y419" s="2">
        <f t="shared" si="38"/>
        <v>1.0446855259544081</v>
      </c>
      <c r="Z419" s="2">
        <f t="shared" si="39"/>
        <v>0.53153853057038702</v>
      </c>
      <c r="AA419" s="2">
        <f t="shared" si="40"/>
        <v>6.3068723717902883E-2</v>
      </c>
      <c r="AB419" s="2">
        <f t="shared" si="41"/>
        <v>0.27446524852997978</v>
      </c>
    </row>
    <row r="420" spans="1:28" x14ac:dyDescent="0.25">
      <c r="A420" s="2" t="s">
        <v>1395</v>
      </c>
      <c r="B420" s="2" t="s">
        <v>1396</v>
      </c>
      <c r="C420" s="2">
        <v>8</v>
      </c>
      <c r="D420" s="2">
        <v>6</v>
      </c>
      <c r="E420" s="2">
        <v>6</v>
      </c>
      <c r="F420" s="2">
        <v>7</v>
      </c>
      <c r="G420" s="2">
        <v>9</v>
      </c>
      <c r="H420" s="2">
        <v>5</v>
      </c>
      <c r="I420" s="2">
        <v>39.646000000000001</v>
      </c>
      <c r="J420" s="2">
        <v>74.367000000000004</v>
      </c>
      <c r="K420" s="2">
        <v>28.9</v>
      </c>
      <c r="L420" s="2">
        <v>22.9</v>
      </c>
      <c r="M420" s="2">
        <v>23.5</v>
      </c>
      <c r="N420" s="2">
        <v>26.1</v>
      </c>
      <c r="O420" s="2">
        <v>29.2</v>
      </c>
      <c r="P420" s="2">
        <v>19.8</v>
      </c>
      <c r="Q420" s="2">
        <v>107770000</v>
      </c>
      <c r="R420" s="2">
        <v>117850000</v>
      </c>
      <c r="S420" s="2">
        <v>124320000</v>
      </c>
      <c r="T420" s="2">
        <v>119410000</v>
      </c>
      <c r="U420" s="2">
        <v>120370000</v>
      </c>
      <c r="V420" s="2">
        <v>95622000</v>
      </c>
      <c r="W420" s="2">
        <f t="shared" si="36"/>
        <v>116646666.66666667</v>
      </c>
      <c r="X420" s="2">
        <f t="shared" si="37"/>
        <v>111800666.66666667</v>
      </c>
      <c r="Y420" s="2">
        <f t="shared" si="38"/>
        <v>1.043345000924264</v>
      </c>
      <c r="Z420" s="2">
        <f t="shared" si="39"/>
        <v>0.72986119764398127</v>
      </c>
      <c r="AA420" s="2">
        <f t="shared" si="40"/>
        <v>6.121628999723748E-2</v>
      </c>
      <c r="AB420" s="2">
        <f t="shared" si="41"/>
        <v>0.13675972457673727</v>
      </c>
    </row>
    <row r="421" spans="1:28" x14ac:dyDescent="0.25">
      <c r="A421" s="2" t="s">
        <v>1959</v>
      </c>
      <c r="B421" s="2" t="s">
        <v>1960</v>
      </c>
      <c r="C421" s="2">
        <v>11</v>
      </c>
      <c r="D421" s="2">
        <v>12</v>
      </c>
      <c r="E421" s="2">
        <v>12</v>
      </c>
      <c r="F421" s="2">
        <v>12</v>
      </c>
      <c r="G421" s="2">
        <v>11</v>
      </c>
      <c r="H421" s="2">
        <v>8</v>
      </c>
      <c r="I421" s="2">
        <v>42.314999999999998</v>
      </c>
      <c r="J421" s="2">
        <v>70.325000000000003</v>
      </c>
      <c r="K421" s="2">
        <v>37</v>
      </c>
      <c r="L421" s="2">
        <v>43</v>
      </c>
      <c r="M421" s="2">
        <v>44.6</v>
      </c>
      <c r="N421" s="2">
        <v>43</v>
      </c>
      <c r="O421" s="2">
        <v>40.9</v>
      </c>
      <c r="P421" s="2">
        <v>28.8</v>
      </c>
      <c r="Q421" s="2">
        <v>149450000</v>
      </c>
      <c r="R421" s="2">
        <v>172050000</v>
      </c>
      <c r="S421" s="2">
        <v>180560000</v>
      </c>
      <c r="T421" s="2">
        <v>157260000</v>
      </c>
      <c r="U421" s="2">
        <v>164720000</v>
      </c>
      <c r="V421" s="2">
        <v>159270000</v>
      </c>
      <c r="W421" s="2">
        <f t="shared" si="36"/>
        <v>167353333.33333334</v>
      </c>
      <c r="X421" s="2">
        <f t="shared" si="37"/>
        <v>160416666.66666666</v>
      </c>
      <c r="Y421" s="2">
        <f t="shared" si="38"/>
        <v>1.0432415584415586</v>
      </c>
      <c r="Z421" s="2">
        <f t="shared" si="39"/>
        <v>0.49587126559855832</v>
      </c>
      <c r="AA421" s="2">
        <f t="shared" si="40"/>
        <v>6.1073246847391995E-2</v>
      </c>
      <c r="AB421" s="2">
        <f t="shared" si="41"/>
        <v>0.30463105717278943</v>
      </c>
    </row>
    <row r="422" spans="1:28" x14ac:dyDescent="0.25">
      <c r="A422" s="2" t="s">
        <v>1244</v>
      </c>
      <c r="B422" s="2" t="s">
        <v>1245</v>
      </c>
      <c r="C422" s="2">
        <v>28</v>
      </c>
      <c r="D422" s="2">
        <v>27</v>
      </c>
      <c r="E422" s="2">
        <v>29</v>
      </c>
      <c r="F422" s="2">
        <v>22</v>
      </c>
      <c r="G422" s="2">
        <v>21</v>
      </c>
      <c r="H422" s="2">
        <v>19</v>
      </c>
      <c r="I422" s="2">
        <v>100.2</v>
      </c>
      <c r="J422" s="2">
        <v>133.46</v>
      </c>
      <c r="K422" s="2">
        <v>42.3</v>
      </c>
      <c r="L422" s="2">
        <v>41.5</v>
      </c>
      <c r="M422" s="2">
        <v>45.8</v>
      </c>
      <c r="N422" s="2">
        <v>32.5</v>
      </c>
      <c r="O422" s="2">
        <v>31.3</v>
      </c>
      <c r="P422" s="2">
        <v>30.1</v>
      </c>
      <c r="Q422" s="2">
        <v>332640000</v>
      </c>
      <c r="R422" s="2">
        <v>351340000</v>
      </c>
      <c r="S422" s="2">
        <v>387470000</v>
      </c>
      <c r="T422" s="2">
        <v>348100000</v>
      </c>
      <c r="U422" s="2">
        <v>344000000</v>
      </c>
      <c r="V422" s="2">
        <v>335090000</v>
      </c>
      <c r="W422" s="2">
        <f t="shared" si="36"/>
        <v>357150000</v>
      </c>
      <c r="X422" s="2">
        <f t="shared" si="37"/>
        <v>342396666.66666669</v>
      </c>
      <c r="Y422" s="2">
        <f t="shared" si="38"/>
        <v>1.0430884257050788</v>
      </c>
      <c r="Z422" s="2">
        <f t="shared" si="39"/>
        <v>0.53627506448688489</v>
      </c>
      <c r="AA422" s="2">
        <f t="shared" si="40"/>
        <v>6.0861464587066226E-2</v>
      </c>
      <c r="AB422" s="2">
        <f t="shared" si="41"/>
        <v>0.27061239622640615</v>
      </c>
    </row>
    <row r="423" spans="1:28" x14ac:dyDescent="0.25">
      <c r="A423" s="2" t="s">
        <v>1174</v>
      </c>
      <c r="B423" s="2" t="s">
        <v>1175</v>
      </c>
      <c r="C423" s="2">
        <v>5</v>
      </c>
      <c r="D423" s="2">
        <v>5</v>
      </c>
      <c r="E423" s="2">
        <v>6</v>
      </c>
      <c r="F423" s="2">
        <v>4</v>
      </c>
      <c r="G423" s="2">
        <v>4</v>
      </c>
      <c r="H423" s="2">
        <v>2</v>
      </c>
      <c r="I423" s="2">
        <v>43.439</v>
      </c>
      <c r="J423" s="2">
        <v>18.440000000000001</v>
      </c>
      <c r="K423" s="2">
        <v>33.6</v>
      </c>
      <c r="L423" s="2">
        <v>33.6</v>
      </c>
      <c r="M423" s="2">
        <v>33.1</v>
      </c>
      <c r="N423" s="2">
        <v>29.5</v>
      </c>
      <c r="O423" s="2">
        <v>27.2</v>
      </c>
      <c r="P423" s="2">
        <v>21.1</v>
      </c>
      <c r="Q423" s="2">
        <v>49956000</v>
      </c>
      <c r="R423" s="2">
        <v>43611000</v>
      </c>
      <c r="S423" s="2">
        <v>56278000</v>
      </c>
      <c r="T423" s="2">
        <v>55722000</v>
      </c>
      <c r="U423" s="2">
        <v>60561000</v>
      </c>
      <c r="V423" s="2">
        <v>27393000</v>
      </c>
      <c r="W423" s="2">
        <f t="shared" si="36"/>
        <v>49948333.333333336</v>
      </c>
      <c r="X423" s="2">
        <f t="shared" si="37"/>
        <v>47892000</v>
      </c>
      <c r="Y423" s="2">
        <f t="shared" si="38"/>
        <v>1.0429368857707619</v>
      </c>
      <c r="Z423" s="2">
        <f t="shared" si="39"/>
        <v>0.89519467092086624</v>
      </c>
      <c r="AA423" s="2">
        <f t="shared" si="40"/>
        <v>6.0651854558925737E-2</v>
      </c>
      <c r="AB423" s="2">
        <f t="shared" si="41"/>
        <v>4.8082511819909864E-2</v>
      </c>
    </row>
    <row r="424" spans="1:28" x14ac:dyDescent="0.25">
      <c r="A424" s="2" t="s">
        <v>1826</v>
      </c>
      <c r="B424" s="2" t="s">
        <v>1827</v>
      </c>
      <c r="C424" s="2">
        <v>7</v>
      </c>
      <c r="D424" s="2">
        <v>9</v>
      </c>
      <c r="E424" s="2">
        <v>8</v>
      </c>
      <c r="F424" s="2">
        <v>9</v>
      </c>
      <c r="G424" s="2">
        <v>11</v>
      </c>
      <c r="H424" s="2">
        <v>5</v>
      </c>
      <c r="I424" s="2">
        <v>85.736999999999995</v>
      </c>
      <c r="J424" s="2">
        <v>38.101999999999997</v>
      </c>
      <c r="K424" s="2">
        <v>10.4</v>
      </c>
      <c r="L424" s="2">
        <v>15.3</v>
      </c>
      <c r="M424" s="2">
        <v>11.5</v>
      </c>
      <c r="N424" s="2">
        <v>14.6</v>
      </c>
      <c r="O424" s="2">
        <v>18.399999999999999</v>
      </c>
      <c r="P424" s="2">
        <v>8</v>
      </c>
      <c r="Q424" s="2">
        <v>62239000</v>
      </c>
      <c r="R424" s="2">
        <v>57650000</v>
      </c>
      <c r="S424" s="2">
        <v>51637000</v>
      </c>
      <c r="T424" s="2">
        <v>57304000</v>
      </c>
      <c r="U424" s="2">
        <v>51537000</v>
      </c>
      <c r="V424" s="2">
        <v>55630000</v>
      </c>
      <c r="W424" s="2">
        <f t="shared" si="36"/>
        <v>57175333.333333336</v>
      </c>
      <c r="X424" s="2">
        <f t="shared" si="37"/>
        <v>54823666.666666664</v>
      </c>
      <c r="Y424" s="2">
        <f t="shared" si="38"/>
        <v>1.0428951000480329</v>
      </c>
      <c r="Z424" s="2">
        <f t="shared" si="39"/>
        <v>0.53781270250369484</v>
      </c>
      <c r="AA424" s="2">
        <f t="shared" si="40"/>
        <v>6.0594051192806982E-2</v>
      </c>
      <c r="AB424" s="2">
        <f t="shared" si="41"/>
        <v>0.26936894446654319</v>
      </c>
    </row>
    <row r="425" spans="1:28" x14ac:dyDescent="0.25">
      <c r="A425" s="2" t="s">
        <v>1586</v>
      </c>
      <c r="B425" s="2" t="s">
        <v>1587</v>
      </c>
      <c r="C425" s="2">
        <v>35</v>
      </c>
      <c r="D425" s="2">
        <v>35</v>
      </c>
      <c r="E425" s="2">
        <v>31</v>
      </c>
      <c r="F425" s="2">
        <v>28</v>
      </c>
      <c r="G425" s="2">
        <v>30</v>
      </c>
      <c r="H425" s="2">
        <v>25</v>
      </c>
      <c r="I425" s="2">
        <v>227.92</v>
      </c>
      <c r="J425" s="2">
        <v>172.13</v>
      </c>
      <c r="K425" s="2">
        <v>23</v>
      </c>
      <c r="L425" s="2">
        <v>23.7</v>
      </c>
      <c r="M425" s="2">
        <v>20.5</v>
      </c>
      <c r="N425" s="2">
        <v>18.399999999999999</v>
      </c>
      <c r="O425" s="2">
        <v>19.100000000000001</v>
      </c>
      <c r="P425" s="2">
        <v>16.8</v>
      </c>
      <c r="Q425" s="2">
        <v>308390000</v>
      </c>
      <c r="R425" s="2">
        <v>313480000</v>
      </c>
      <c r="S425" s="2">
        <v>323660000</v>
      </c>
      <c r="T425" s="2">
        <v>285000000</v>
      </c>
      <c r="U425" s="2">
        <v>272400000</v>
      </c>
      <c r="V425" s="2">
        <v>349300000</v>
      </c>
      <c r="W425" s="2">
        <f t="shared" si="36"/>
        <v>315176666.66666669</v>
      </c>
      <c r="X425" s="2">
        <f t="shared" si="37"/>
        <v>302233333.33333331</v>
      </c>
      <c r="Y425" s="2">
        <f t="shared" si="38"/>
        <v>1.0428256314106101</v>
      </c>
      <c r="Z425" s="2">
        <f t="shared" si="39"/>
        <v>0.58312821144166083</v>
      </c>
      <c r="AA425" s="2">
        <f t="shared" si="40"/>
        <v>6.0497948145805031E-2</v>
      </c>
      <c r="AB425" s="2">
        <f t="shared" si="41"/>
        <v>0.23423594712798565</v>
      </c>
    </row>
    <row r="426" spans="1:28" x14ac:dyDescent="0.25">
      <c r="A426" s="2" t="s">
        <v>1607</v>
      </c>
      <c r="B426" s="2" t="s">
        <v>1608</v>
      </c>
      <c r="C426" s="2">
        <v>10</v>
      </c>
      <c r="D426" s="2">
        <v>10</v>
      </c>
      <c r="E426" s="2">
        <v>8</v>
      </c>
      <c r="F426" s="2">
        <v>9</v>
      </c>
      <c r="G426" s="2">
        <v>9</v>
      </c>
      <c r="H426" s="2">
        <v>5</v>
      </c>
      <c r="I426" s="2">
        <v>54.271000000000001</v>
      </c>
      <c r="J426" s="2">
        <v>39.676000000000002</v>
      </c>
      <c r="K426" s="2">
        <v>24.9</v>
      </c>
      <c r="L426" s="2">
        <v>24.9</v>
      </c>
      <c r="M426" s="2">
        <v>21.6</v>
      </c>
      <c r="N426" s="2">
        <v>24.9</v>
      </c>
      <c r="O426" s="2">
        <v>24.9</v>
      </c>
      <c r="P426" s="2">
        <v>15.5</v>
      </c>
      <c r="Q426" s="2">
        <v>86423000</v>
      </c>
      <c r="R426" s="2">
        <v>87441000</v>
      </c>
      <c r="S426" s="2">
        <v>88164000</v>
      </c>
      <c r="T426" s="2">
        <v>87302000</v>
      </c>
      <c r="U426" s="2">
        <v>83325000</v>
      </c>
      <c r="V426" s="2">
        <v>80712000</v>
      </c>
      <c r="W426" s="2">
        <f t="shared" si="36"/>
        <v>87342666.666666672</v>
      </c>
      <c r="X426" s="2">
        <f t="shared" si="37"/>
        <v>83779666.666666672</v>
      </c>
      <c r="Y426" s="2">
        <f t="shared" si="38"/>
        <v>1.0425282188597871</v>
      </c>
      <c r="Z426" s="2">
        <f t="shared" si="39"/>
        <v>0.278920241551735</v>
      </c>
      <c r="AA426" s="2">
        <f t="shared" si="40"/>
        <v>6.008643466091218E-2</v>
      </c>
      <c r="AB426" s="2">
        <f t="shared" si="41"/>
        <v>0.55451996735733811</v>
      </c>
    </row>
    <row r="427" spans="1:28" x14ac:dyDescent="0.25">
      <c r="A427" s="2" t="s">
        <v>1729</v>
      </c>
      <c r="B427" s="2" t="s">
        <v>1730</v>
      </c>
      <c r="C427" s="2">
        <v>7</v>
      </c>
      <c r="D427" s="2">
        <v>8</v>
      </c>
      <c r="E427" s="2">
        <v>8</v>
      </c>
      <c r="F427" s="2">
        <v>8</v>
      </c>
      <c r="G427" s="2">
        <v>6</v>
      </c>
      <c r="H427" s="2">
        <v>5</v>
      </c>
      <c r="I427" s="2">
        <v>141.29</v>
      </c>
      <c r="J427" s="2">
        <v>24.908000000000001</v>
      </c>
      <c r="K427" s="2">
        <v>9.6999999999999993</v>
      </c>
      <c r="L427" s="2">
        <v>11.4</v>
      </c>
      <c r="M427" s="2">
        <v>11.4</v>
      </c>
      <c r="N427" s="2">
        <v>11.4</v>
      </c>
      <c r="O427" s="2">
        <v>8.3000000000000007</v>
      </c>
      <c r="P427" s="2">
        <v>6.8</v>
      </c>
      <c r="Q427" s="2">
        <v>47062000</v>
      </c>
      <c r="R427" s="2">
        <v>42766000</v>
      </c>
      <c r="S427" s="2">
        <v>45832000</v>
      </c>
      <c r="T427" s="2">
        <v>36942000</v>
      </c>
      <c r="U427" s="2">
        <v>50152000</v>
      </c>
      <c r="V427" s="2">
        <v>43052000</v>
      </c>
      <c r="W427" s="2">
        <f t="shared" si="36"/>
        <v>45220000</v>
      </c>
      <c r="X427" s="2">
        <f t="shared" si="37"/>
        <v>43382000</v>
      </c>
      <c r="Y427" s="2">
        <f t="shared" si="38"/>
        <v>1.0423678023143239</v>
      </c>
      <c r="Z427" s="2">
        <f t="shared" si="39"/>
        <v>0.75193535155210456</v>
      </c>
      <c r="AA427" s="2">
        <f t="shared" si="40"/>
        <v>5.9864426318316157E-2</v>
      </c>
      <c r="AB427" s="2">
        <f t="shared" si="41"/>
        <v>0.12381949673695093</v>
      </c>
    </row>
    <row r="428" spans="1:28" x14ac:dyDescent="0.25">
      <c r="A428" s="2" t="s">
        <v>753</v>
      </c>
      <c r="B428" s="2" t="s">
        <v>754</v>
      </c>
      <c r="C428" s="2">
        <v>11</v>
      </c>
      <c r="D428" s="2">
        <v>12</v>
      </c>
      <c r="E428" s="2">
        <v>10</v>
      </c>
      <c r="F428" s="2">
        <v>8</v>
      </c>
      <c r="G428" s="2">
        <v>10</v>
      </c>
      <c r="H428" s="2">
        <v>9</v>
      </c>
      <c r="I428" s="2">
        <v>51.168999999999997</v>
      </c>
      <c r="J428" s="2">
        <v>101.42</v>
      </c>
      <c r="K428" s="2">
        <v>49.4</v>
      </c>
      <c r="L428" s="2">
        <v>53.4</v>
      </c>
      <c r="M428" s="2">
        <v>41.5</v>
      </c>
      <c r="N428" s="2">
        <v>31</v>
      </c>
      <c r="O428" s="2">
        <v>37</v>
      </c>
      <c r="P428" s="2">
        <v>39</v>
      </c>
      <c r="Q428" s="2">
        <v>106800000</v>
      </c>
      <c r="R428" s="2">
        <v>84461000</v>
      </c>
      <c r="S428" s="2">
        <v>91851000</v>
      </c>
      <c r="T428" s="2">
        <v>91676000</v>
      </c>
      <c r="U428" s="2">
        <v>88055000</v>
      </c>
      <c r="V428" s="2">
        <v>92013000</v>
      </c>
      <c r="W428" s="2">
        <f t="shared" si="36"/>
        <v>94370666.666666672</v>
      </c>
      <c r="X428" s="2">
        <f t="shared" si="37"/>
        <v>90581333.333333328</v>
      </c>
      <c r="Y428" s="2">
        <f t="shared" si="38"/>
        <v>1.0418334903438531</v>
      </c>
      <c r="Z428" s="2">
        <f t="shared" si="39"/>
        <v>0.57781337685471224</v>
      </c>
      <c r="AA428" s="2">
        <f t="shared" si="40"/>
        <v>5.9124719218346014E-2</v>
      </c>
      <c r="AB428" s="2">
        <f t="shared" si="41"/>
        <v>0.23821240810113486</v>
      </c>
    </row>
    <row r="429" spans="1:28" x14ac:dyDescent="0.25">
      <c r="A429" s="2" t="s">
        <v>1096</v>
      </c>
      <c r="B429" s="2" t="s">
        <v>1097</v>
      </c>
      <c r="C429" s="2">
        <v>10</v>
      </c>
      <c r="D429" s="2">
        <v>11</v>
      </c>
      <c r="E429" s="2">
        <v>14</v>
      </c>
      <c r="F429" s="2">
        <v>10</v>
      </c>
      <c r="G429" s="2">
        <v>9</v>
      </c>
      <c r="H429" s="2">
        <v>6</v>
      </c>
      <c r="I429" s="2">
        <v>49.183999999999997</v>
      </c>
      <c r="J429" s="2">
        <v>142.07</v>
      </c>
      <c r="K429" s="2">
        <v>31.8</v>
      </c>
      <c r="L429" s="2">
        <v>34.5</v>
      </c>
      <c r="M429" s="2">
        <v>40.700000000000003</v>
      </c>
      <c r="N429" s="2">
        <v>33</v>
      </c>
      <c r="O429" s="2">
        <v>25.7</v>
      </c>
      <c r="P429" s="2">
        <v>17.3</v>
      </c>
      <c r="Q429" s="2">
        <v>137070000</v>
      </c>
      <c r="R429" s="2">
        <v>134290000</v>
      </c>
      <c r="S429" s="2">
        <v>112360000</v>
      </c>
      <c r="T429" s="2">
        <v>125460000</v>
      </c>
      <c r="U429" s="2">
        <v>139350000</v>
      </c>
      <c r="V429" s="2">
        <v>103640000</v>
      </c>
      <c r="W429" s="2">
        <f t="shared" si="36"/>
        <v>127906666.66666667</v>
      </c>
      <c r="X429" s="2">
        <f t="shared" si="37"/>
        <v>122816666.66666667</v>
      </c>
      <c r="Y429" s="2">
        <f t="shared" si="38"/>
        <v>1.041443886551771</v>
      </c>
      <c r="Z429" s="2">
        <f t="shared" si="39"/>
        <v>0.42664533158745144</v>
      </c>
      <c r="AA429" s="2">
        <f t="shared" si="40"/>
        <v>5.8585108438202312E-2</v>
      </c>
      <c r="AB429" s="2">
        <f t="shared" si="41"/>
        <v>0.36993300211595853</v>
      </c>
    </row>
    <row r="430" spans="1:28" x14ac:dyDescent="0.25">
      <c r="A430" s="2" t="s">
        <v>1058</v>
      </c>
      <c r="B430" s="2" t="s">
        <v>1059</v>
      </c>
      <c r="C430" s="2">
        <v>5</v>
      </c>
      <c r="D430" s="2">
        <v>5</v>
      </c>
      <c r="E430" s="2">
        <v>6</v>
      </c>
      <c r="F430" s="2">
        <v>5</v>
      </c>
      <c r="G430" s="2">
        <v>5</v>
      </c>
      <c r="H430" s="2">
        <v>4</v>
      </c>
      <c r="I430" s="2">
        <v>27.978000000000002</v>
      </c>
      <c r="J430" s="2">
        <v>34.322000000000003</v>
      </c>
      <c r="K430" s="2">
        <v>21.9</v>
      </c>
      <c r="L430" s="2">
        <v>21.9</v>
      </c>
      <c r="M430" s="2">
        <v>25.1</v>
      </c>
      <c r="N430" s="2">
        <v>21.9</v>
      </c>
      <c r="O430" s="2">
        <v>21.9</v>
      </c>
      <c r="P430" s="2">
        <v>18.2</v>
      </c>
      <c r="Q430" s="2">
        <v>77912000</v>
      </c>
      <c r="R430" s="2">
        <v>88427000</v>
      </c>
      <c r="S430" s="2">
        <v>101610000</v>
      </c>
      <c r="T430" s="2">
        <v>80347000</v>
      </c>
      <c r="U430" s="2">
        <v>82706000</v>
      </c>
      <c r="V430" s="2">
        <v>94415000</v>
      </c>
      <c r="W430" s="2">
        <f t="shared" si="36"/>
        <v>89316333.333333328</v>
      </c>
      <c r="X430" s="2">
        <f t="shared" si="37"/>
        <v>85822666.666666672</v>
      </c>
      <c r="Y430" s="2">
        <f t="shared" si="38"/>
        <v>1.0407079714760668</v>
      </c>
      <c r="Z430" s="2">
        <f t="shared" si="39"/>
        <v>0.36365473980690899</v>
      </c>
      <c r="AA430" s="2">
        <f t="shared" si="40"/>
        <v>5.7565297063398309E-2</v>
      </c>
      <c r="AB430" s="2">
        <f t="shared" si="41"/>
        <v>0.43931074754374744</v>
      </c>
    </row>
    <row r="431" spans="1:28" x14ac:dyDescent="0.25">
      <c r="A431" s="2" t="s">
        <v>1935</v>
      </c>
      <c r="B431" s="2" t="s">
        <v>1936</v>
      </c>
      <c r="C431" s="2">
        <v>8</v>
      </c>
      <c r="D431" s="2">
        <v>8</v>
      </c>
      <c r="E431" s="2">
        <v>7</v>
      </c>
      <c r="F431" s="2">
        <v>6</v>
      </c>
      <c r="G431" s="2">
        <v>7</v>
      </c>
      <c r="H431" s="2">
        <v>5</v>
      </c>
      <c r="I431" s="2">
        <v>46.939</v>
      </c>
      <c r="J431" s="2">
        <v>27.635999999999999</v>
      </c>
      <c r="K431" s="2">
        <v>27.3</v>
      </c>
      <c r="L431" s="2">
        <v>27.3</v>
      </c>
      <c r="M431" s="2">
        <v>20.8</v>
      </c>
      <c r="N431" s="2">
        <v>18.399999999999999</v>
      </c>
      <c r="O431" s="2">
        <v>24.9</v>
      </c>
      <c r="P431" s="2">
        <v>15.6</v>
      </c>
      <c r="Q431" s="2">
        <v>52053000</v>
      </c>
      <c r="R431" s="2">
        <v>59327000</v>
      </c>
      <c r="S431" s="2">
        <v>58065000</v>
      </c>
      <c r="T431" s="2">
        <v>54140000</v>
      </c>
      <c r="U431" s="2">
        <v>53080000</v>
      </c>
      <c r="V431" s="2">
        <v>55734000</v>
      </c>
      <c r="W431" s="2">
        <f t="shared" si="36"/>
        <v>56481666.666666664</v>
      </c>
      <c r="X431" s="2">
        <f t="shared" si="37"/>
        <v>54318000</v>
      </c>
      <c r="Y431" s="2">
        <f t="shared" si="38"/>
        <v>1.0398333271966322</v>
      </c>
      <c r="Z431" s="2">
        <f t="shared" si="39"/>
        <v>0.46361309709669796</v>
      </c>
      <c r="AA431" s="2">
        <f t="shared" si="40"/>
        <v>5.635230019607116E-2</v>
      </c>
      <c r="AB431" s="2">
        <f t="shared" si="41"/>
        <v>0.33384430369101065</v>
      </c>
    </row>
    <row r="432" spans="1:28" x14ac:dyDescent="0.25">
      <c r="A432" s="2" t="s">
        <v>1070</v>
      </c>
      <c r="B432" s="2" t="s">
        <v>1071</v>
      </c>
      <c r="C432" s="2">
        <v>6</v>
      </c>
      <c r="D432" s="2">
        <v>6</v>
      </c>
      <c r="E432" s="2">
        <v>5</v>
      </c>
      <c r="F432" s="2">
        <v>6</v>
      </c>
      <c r="G432" s="2">
        <v>5</v>
      </c>
      <c r="H432" s="2">
        <v>5</v>
      </c>
      <c r="I432" s="2">
        <v>23.545000000000002</v>
      </c>
      <c r="J432" s="2">
        <v>52.186</v>
      </c>
      <c r="K432" s="2">
        <v>47.2</v>
      </c>
      <c r="L432" s="2">
        <v>47.2</v>
      </c>
      <c r="M432" s="2">
        <v>27.8</v>
      </c>
      <c r="N432" s="2">
        <v>47.2</v>
      </c>
      <c r="O432" s="2">
        <v>40.6</v>
      </c>
      <c r="P432" s="2">
        <v>37.299999999999997</v>
      </c>
      <c r="Q432" s="2">
        <v>84681000</v>
      </c>
      <c r="R432" s="2">
        <v>73025000</v>
      </c>
      <c r="S432" s="2">
        <v>70332000</v>
      </c>
      <c r="T432" s="2">
        <v>68792000</v>
      </c>
      <c r="U432" s="2">
        <v>75144000</v>
      </c>
      <c r="V432" s="2">
        <v>75434000</v>
      </c>
      <c r="W432" s="2">
        <f t="shared" si="36"/>
        <v>76012666.666666672</v>
      </c>
      <c r="X432" s="2">
        <f t="shared" si="37"/>
        <v>73123333.333333328</v>
      </c>
      <c r="Y432" s="2">
        <f t="shared" si="38"/>
        <v>1.0395131512968958</v>
      </c>
      <c r="Z432" s="2">
        <f t="shared" si="39"/>
        <v>0.7025049634565077</v>
      </c>
      <c r="AA432" s="2">
        <f t="shared" si="40"/>
        <v>5.5908010424077829E-2</v>
      </c>
      <c r="AB432" s="2">
        <f t="shared" si="41"/>
        <v>0.15335060296144851</v>
      </c>
    </row>
    <row r="433" spans="1:28" x14ac:dyDescent="0.25">
      <c r="A433" s="2" t="s">
        <v>981</v>
      </c>
      <c r="B433" s="2" t="s">
        <v>982</v>
      </c>
      <c r="C433" s="2">
        <v>7</v>
      </c>
      <c r="D433" s="2">
        <v>5</v>
      </c>
      <c r="E433" s="2">
        <v>4</v>
      </c>
      <c r="F433" s="2">
        <v>7</v>
      </c>
      <c r="G433" s="2">
        <v>5</v>
      </c>
      <c r="H433" s="2">
        <v>5</v>
      </c>
      <c r="I433" s="2">
        <v>98.063000000000002</v>
      </c>
      <c r="J433" s="2">
        <v>45.95</v>
      </c>
      <c r="K433" s="2">
        <v>19.5</v>
      </c>
      <c r="L433" s="2">
        <v>16</v>
      </c>
      <c r="M433" s="2">
        <v>14</v>
      </c>
      <c r="N433" s="2">
        <v>18.2</v>
      </c>
      <c r="O433" s="2">
        <v>13.7</v>
      </c>
      <c r="P433" s="2">
        <v>16.2</v>
      </c>
      <c r="Q433" s="2">
        <v>62501000</v>
      </c>
      <c r="R433" s="2">
        <v>74710000</v>
      </c>
      <c r="S433" s="2">
        <v>71239000</v>
      </c>
      <c r="T433" s="2">
        <v>62188000</v>
      </c>
      <c r="U433" s="2">
        <v>71011000</v>
      </c>
      <c r="V433" s="2">
        <v>67380000</v>
      </c>
      <c r="W433" s="2">
        <f t="shared" si="36"/>
        <v>69483333.333333328</v>
      </c>
      <c r="X433" s="2">
        <f t="shared" si="37"/>
        <v>66859666.666666664</v>
      </c>
      <c r="Y433" s="2">
        <f t="shared" si="38"/>
        <v>1.0392413961581222</v>
      </c>
      <c r="Z433" s="2">
        <f t="shared" si="39"/>
        <v>0.15133385932921783</v>
      </c>
      <c r="AA433" s="2">
        <f t="shared" si="40"/>
        <v>5.5530803991737571E-2</v>
      </c>
      <c r="AB433" s="2">
        <f t="shared" si="41"/>
        <v>0.82006389236885935</v>
      </c>
    </row>
    <row r="434" spans="1:28" x14ac:dyDescent="0.25">
      <c r="A434" s="2" t="s">
        <v>657</v>
      </c>
      <c r="B434" s="2" t="s">
        <v>658</v>
      </c>
      <c r="C434" s="2">
        <v>5</v>
      </c>
      <c r="D434" s="2">
        <v>5</v>
      </c>
      <c r="E434" s="2">
        <v>7</v>
      </c>
      <c r="F434" s="2">
        <v>4</v>
      </c>
      <c r="G434" s="2">
        <v>5</v>
      </c>
      <c r="H434" s="2">
        <v>4</v>
      </c>
      <c r="I434" s="2">
        <v>32.866</v>
      </c>
      <c r="J434" s="2">
        <v>108.28</v>
      </c>
      <c r="K434" s="2">
        <v>64.099999999999994</v>
      </c>
      <c r="L434" s="2">
        <v>64.099999999999994</v>
      </c>
      <c r="M434" s="2">
        <v>61.7</v>
      </c>
      <c r="N434" s="2">
        <v>63.8</v>
      </c>
      <c r="O434" s="2">
        <v>64.099999999999994</v>
      </c>
      <c r="P434" s="2">
        <v>58.4</v>
      </c>
      <c r="Q434" s="2">
        <v>2437700000</v>
      </c>
      <c r="R434" s="2">
        <v>2442000000</v>
      </c>
      <c r="S434" s="2">
        <v>2412800000</v>
      </c>
      <c r="T434" s="2">
        <v>2413200000</v>
      </c>
      <c r="U434" s="2">
        <v>2342300000</v>
      </c>
      <c r="V434" s="2">
        <v>2262800000</v>
      </c>
      <c r="W434" s="2">
        <f t="shared" si="36"/>
        <v>2430833333.3333335</v>
      </c>
      <c r="X434" s="2">
        <f t="shared" si="37"/>
        <v>2339433333.3333335</v>
      </c>
      <c r="Y434" s="2">
        <f t="shared" si="38"/>
        <v>1.039069290283972</v>
      </c>
      <c r="Z434" s="2">
        <f t="shared" si="39"/>
        <v>0.1290673554363817</v>
      </c>
      <c r="AA434" s="2">
        <f t="shared" si="40"/>
        <v>5.5291863497102522E-2</v>
      </c>
      <c r="AB434" s="2">
        <f t="shared" si="41"/>
        <v>0.88918358845865464</v>
      </c>
    </row>
    <row r="435" spans="1:28" x14ac:dyDescent="0.25">
      <c r="A435" s="2" t="s">
        <v>791</v>
      </c>
      <c r="B435" s="2" t="s">
        <v>792</v>
      </c>
      <c r="C435" s="2">
        <v>8</v>
      </c>
      <c r="D435" s="2">
        <v>8</v>
      </c>
      <c r="E435" s="2">
        <v>9</v>
      </c>
      <c r="F435" s="2">
        <v>7</v>
      </c>
      <c r="G435" s="2">
        <v>5</v>
      </c>
      <c r="H435" s="2">
        <v>8</v>
      </c>
      <c r="I435" s="2">
        <v>23.071999999999999</v>
      </c>
      <c r="J435" s="2">
        <v>89.290999999999997</v>
      </c>
      <c r="K435" s="2">
        <v>41.8</v>
      </c>
      <c r="L435" s="2">
        <v>41.8</v>
      </c>
      <c r="M435" s="2">
        <v>45.8</v>
      </c>
      <c r="N435" s="2">
        <v>41.8</v>
      </c>
      <c r="O435" s="2">
        <v>27.4</v>
      </c>
      <c r="P435" s="2">
        <v>45.8</v>
      </c>
      <c r="Q435" s="2">
        <v>238200000</v>
      </c>
      <c r="R435" s="2">
        <v>268500000</v>
      </c>
      <c r="S435" s="2">
        <v>317040000</v>
      </c>
      <c r="T435" s="2">
        <v>252510000</v>
      </c>
      <c r="U435" s="2">
        <v>287690000</v>
      </c>
      <c r="V435" s="2">
        <v>253380000</v>
      </c>
      <c r="W435" s="2">
        <f t="shared" si="36"/>
        <v>274580000</v>
      </c>
      <c r="X435" s="2">
        <f t="shared" si="37"/>
        <v>264526666.66666666</v>
      </c>
      <c r="Y435" s="2">
        <f t="shared" si="38"/>
        <v>1.038004990045112</v>
      </c>
      <c r="Z435" s="2">
        <f t="shared" si="39"/>
        <v>0.74397323567731855</v>
      </c>
      <c r="AA435" s="2">
        <f t="shared" si="40"/>
        <v>5.3813379241104589E-2</v>
      </c>
      <c r="AB435" s="2">
        <f t="shared" si="41"/>
        <v>0.12844268785026175</v>
      </c>
    </row>
    <row r="436" spans="1:28" x14ac:dyDescent="0.25">
      <c r="A436" s="2" t="s">
        <v>376</v>
      </c>
      <c r="B436" s="2" t="s">
        <v>377</v>
      </c>
      <c r="C436" s="2">
        <v>14</v>
      </c>
      <c r="D436" s="2">
        <v>14</v>
      </c>
      <c r="E436" s="2">
        <v>11</v>
      </c>
      <c r="F436" s="2">
        <v>12</v>
      </c>
      <c r="G436" s="2">
        <v>10</v>
      </c>
      <c r="H436" s="2">
        <v>10</v>
      </c>
      <c r="I436" s="2">
        <v>123.38</v>
      </c>
      <c r="J436" s="2">
        <v>49.947000000000003</v>
      </c>
      <c r="K436" s="2">
        <v>18</v>
      </c>
      <c r="L436" s="2">
        <v>16.399999999999999</v>
      </c>
      <c r="M436" s="2">
        <v>14.6</v>
      </c>
      <c r="N436" s="2">
        <v>13.9</v>
      </c>
      <c r="O436" s="2">
        <v>9.6</v>
      </c>
      <c r="P436" s="2">
        <v>14.2</v>
      </c>
      <c r="Q436" s="2">
        <v>63356000</v>
      </c>
      <c r="R436" s="2">
        <v>60301000</v>
      </c>
      <c r="S436" s="2">
        <v>61673000</v>
      </c>
      <c r="T436" s="2">
        <v>56289000</v>
      </c>
      <c r="U436" s="2">
        <v>65588000</v>
      </c>
      <c r="V436" s="2">
        <v>56673000</v>
      </c>
      <c r="W436" s="2">
        <f t="shared" si="36"/>
        <v>61776666.666666664</v>
      </c>
      <c r="X436" s="2">
        <f t="shared" si="37"/>
        <v>59516666.666666664</v>
      </c>
      <c r="Y436" s="2">
        <f t="shared" si="38"/>
        <v>1.0379725567068048</v>
      </c>
      <c r="Z436" s="2">
        <f t="shared" si="39"/>
        <v>0.61410226419066216</v>
      </c>
      <c r="AA436" s="2">
        <f t="shared" si="40"/>
        <v>5.3768300317768074E-2</v>
      </c>
      <c r="AB436" s="2">
        <f t="shared" si="41"/>
        <v>0.21175930137422697</v>
      </c>
    </row>
    <row r="437" spans="1:28" x14ac:dyDescent="0.25">
      <c r="A437" s="2" t="s">
        <v>869</v>
      </c>
      <c r="B437" s="2" t="s">
        <v>870</v>
      </c>
      <c r="C437" s="2">
        <v>11</v>
      </c>
      <c r="D437" s="2">
        <v>11</v>
      </c>
      <c r="E437" s="2">
        <v>10</v>
      </c>
      <c r="F437" s="2">
        <v>12</v>
      </c>
      <c r="G437" s="2">
        <v>8</v>
      </c>
      <c r="H437" s="2">
        <v>8</v>
      </c>
      <c r="I437" s="2">
        <v>68.302999999999997</v>
      </c>
      <c r="J437" s="2">
        <v>76.875</v>
      </c>
      <c r="K437" s="2">
        <v>29.5</v>
      </c>
      <c r="L437" s="2">
        <v>28.2</v>
      </c>
      <c r="M437" s="2">
        <v>26.9</v>
      </c>
      <c r="N437" s="2">
        <v>31.4</v>
      </c>
      <c r="O437" s="2">
        <v>18.8</v>
      </c>
      <c r="P437" s="2">
        <v>21.4</v>
      </c>
      <c r="Q437" s="2">
        <v>109760000</v>
      </c>
      <c r="R437" s="2">
        <v>100300000</v>
      </c>
      <c r="S437" s="2">
        <v>92880000</v>
      </c>
      <c r="T437" s="2">
        <v>92693000</v>
      </c>
      <c r="U437" s="2">
        <v>96299000</v>
      </c>
      <c r="V437" s="2">
        <v>103190000</v>
      </c>
      <c r="W437" s="2">
        <f t="shared" si="36"/>
        <v>100980000</v>
      </c>
      <c r="X437" s="2">
        <f t="shared" si="37"/>
        <v>97394000</v>
      </c>
      <c r="Y437" s="2">
        <f t="shared" si="38"/>
        <v>1.0368195166026655</v>
      </c>
      <c r="Z437" s="2">
        <f t="shared" si="39"/>
        <v>0.69458688104880384</v>
      </c>
      <c r="AA437" s="2">
        <f t="shared" si="40"/>
        <v>5.2164780203304582E-2</v>
      </c>
      <c r="AB437" s="2">
        <f t="shared" si="41"/>
        <v>0.15827342364823074</v>
      </c>
    </row>
    <row r="438" spans="1:28" x14ac:dyDescent="0.25">
      <c r="A438" s="2" t="s">
        <v>924</v>
      </c>
      <c r="B438" s="2" t="s">
        <v>925</v>
      </c>
      <c r="C438" s="2">
        <v>16</v>
      </c>
      <c r="D438" s="2">
        <v>15</v>
      </c>
      <c r="E438" s="2">
        <v>16</v>
      </c>
      <c r="F438" s="2">
        <v>15</v>
      </c>
      <c r="G438" s="2">
        <v>15</v>
      </c>
      <c r="H438" s="2">
        <v>14</v>
      </c>
      <c r="I438" s="2">
        <v>80.528999999999996</v>
      </c>
      <c r="J438" s="2">
        <v>69.995999999999995</v>
      </c>
      <c r="K438" s="2">
        <v>26.2</v>
      </c>
      <c r="L438" s="2">
        <v>24.3</v>
      </c>
      <c r="M438" s="2">
        <v>24.4</v>
      </c>
      <c r="N438" s="2">
        <v>25</v>
      </c>
      <c r="O438" s="2">
        <v>25.2</v>
      </c>
      <c r="P438" s="2">
        <v>24</v>
      </c>
      <c r="Q438" s="2">
        <v>419670000</v>
      </c>
      <c r="R438" s="2">
        <v>398190000</v>
      </c>
      <c r="S438" s="2">
        <v>391750000</v>
      </c>
      <c r="T438" s="2">
        <v>420900000</v>
      </c>
      <c r="U438" s="2">
        <v>379120000</v>
      </c>
      <c r="V438" s="2">
        <v>367760000</v>
      </c>
      <c r="W438" s="2">
        <f t="shared" si="36"/>
        <v>403203333.33333331</v>
      </c>
      <c r="X438" s="2">
        <f t="shared" si="37"/>
        <v>389260000</v>
      </c>
      <c r="Y438" s="2">
        <f t="shared" si="38"/>
        <v>1.0358201031016117</v>
      </c>
      <c r="Z438" s="2">
        <f t="shared" si="39"/>
        <v>0.21258778079977303</v>
      </c>
      <c r="AA438" s="2">
        <f t="shared" si="40"/>
        <v>5.0773463546217854E-2</v>
      </c>
      <c r="AB438" s="2">
        <f t="shared" si="41"/>
        <v>0.67246170163652297</v>
      </c>
    </row>
    <row r="439" spans="1:28" x14ac:dyDescent="0.25">
      <c r="A439" s="2" t="s">
        <v>721</v>
      </c>
      <c r="B439" s="2" t="s">
        <v>722</v>
      </c>
      <c r="C439" s="2">
        <v>10</v>
      </c>
      <c r="D439" s="2">
        <v>8</v>
      </c>
      <c r="E439" s="2">
        <v>8</v>
      </c>
      <c r="F439" s="2">
        <v>6</v>
      </c>
      <c r="G439" s="2">
        <v>7</v>
      </c>
      <c r="H439" s="2">
        <v>7</v>
      </c>
      <c r="I439" s="2">
        <v>62.094000000000001</v>
      </c>
      <c r="J439" s="2">
        <v>31.916</v>
      </c>
      <c r="K439" s="2">
        <v>25.4</v>
      </c>
      <c r="L439" s="2">
        <v>16.7</v>
      </c>
      <c r="M439" s="2">
        <v>19.2</v>
      </c>
      <c r="N439" s="2">
        <v>11.8</v>
      </c>
      <c r="O439" s="2">
        <v>15.6</v>
      </c>
      <c r="P439" s="2">
        <v>19.100000000000001</v>
      </c>
      <c r="Q439" s="2">
        <v>48571000</v>
      </c>
      <c r="R439" s="2">
        <v>44933000</v>
      </c>
      <c r="S439" s="2">
        <v>44776000</v>
      </c>
      <c r="T439" s="2">
        <v>48213000</v>
      </c>
      <c r="U439" s="2">
        <v>37992000</v>
      </c>
      <c r="V439" s="2">
        <v>47502000</v>
      </c>
      <c r="W439" s="2">
        <f t="shared" si="36"/>
        <v>46093333.333333336</v>
      </c>
      <c r="X439" s="2">
        <f t="shared" si="37"/>
        <v>44569000</v>
      </c>
      <c r="Y439" s="2">
        <f t="shared" si="38"/>
        <v>1.0342016498762219</v>
      </c>
      <c r="Z439" s="2">
        <f t="shared" si="39"/>
        <v>0.64635309123124951</v>
      </c>
      <c r="AA439" s="2">
        <f t="shared" si="40"/>
        <v>4.8517511487164017E-2</v>
      </c>
      <c r="AB439" s="2">
        <f t="shared" si="41"/>
        <v>0.18953016980564755</v>
      </c>
    </row>
    <row r="440" spans="1:28" x14ac:dyDescent="0.25">
      <c r="A440" s="2" t="s">
        <v>815</v>
      </c>
      <c r="B440" s="2" t="s">
        <v>816</v>
      </c>
      <c r="C440" s="2">
        <v>7</v>
      </c>
      <c r="D440" s="2">
        <v>6</v>
      </c>
      <c r="E440" s="2">
        <v>3</v>
      </c>
      <c r="F440" s="2">
        <v>5</v>
      </c>
      <c r="G440" s="2">
        <v>4</v>
      </c>
      <c r="H440" s="2">
        <v>7</v>
      </c>
      <c r="I440" s="2">
        <v>65.308000000000007</v>
      </c>
      <c r="J440" s="2">
        <v>24.972999999999999</v>
      </c>
      <c r="K440" s="2">
        <v>20.399999999999999</v>
      </c>
      <c r="L440" s="2">
        <v>18.2</v>
      </c>
      <c r="M440" s="2">
        <v>9.6999999999999993</v>
      </c>
      <c r="N440" s="2">
        <v>14.3</v>
      </c>
      <c r="O440" s="2">
        <v>11.4</v>
      </c>
      <c r="P440" s="2">
        <v>17.3</v>
      </c>
      <c r="Q440" s="2">
        <v>18326000</v>
      </c>
      <c r="R440" s="2">
        <v>15552000</v>
      </c>
      <c r="S440" s="2">
        <v>18242000</v>
      </c>
      <c r="T440" s="2">
        <v>15907000</v>
      </c>
      <c r="U440" s="2">
        <v>13913000</v>
      </c>
      <c r="V440" s="2">
        <v>20627000</v>
      </c>
      <c r="W440" s="2">
        <f t="shared" si="36"/>
        <v>17373333.333333332</v>
      </c>
      <c r="X440" s="2">
        <f t="shared" si="37"/>
        <v>16815666.666666668</v>
      </c>
      <c r="Y440" s="2">
        <f t="shared" si="38"/>
        <v>1.033163518147759</v>
      </c>
      <c r="Z440" s="2">
        <f t="shared" si="39"/>
        <v>0.74391020164634125</v>
      </c>
      <c r="AA440" s="2">
        <f t="shared" si="40"/>
        <v>4.7068606721335796E-2</v>
      </c>
      <c r="AB440" s="2">
        <f t="shared" si="41"/>
        <v>0.12847948553367594</v>
      </c>
    </row>
    <row r="441" spans="1:28" x14ac:dyDescent="0.25">
      <c r="A441" s="2" t="s">
        <v>1866</v>
      </c>
      <c r="B441" s="2" t="s">
        <v>1867</v>
      </c>
      <c r="C441" s="2">
        <v>11</v>
      </c>
      <c r="D441" s="2">
        <v>13</v>
      </c>
      <c r="E441" s="2">
        <v>12</v>
      </c>
      <c r="F441" s="2">
        <v>10</v>
      </c>
      <c r="G441" s="2">
        <v>12</v>
      </c>
      <c r="H441" s="2">
        <v>6</v>
      </c>
      <c r="I441" s="2">
        <v>70.182000000000002</v>
      </c>
      <c r="J441" s="2">
        <v>69.381</v>
      </c>
      <c r="K441" s="2">
        <v>25.2</v>
      </c>
      <c r="L441" s="2">
        <v>26.3</v>
      </c>
      <c r="M441" s="2">
        <v>26.8</v>
      </c>
      <c r="N441" s="2">
        <v>22.9</v>
      </c>
      <c r="O441" s="2">
        <v>26.7</v>
      </c>
      <c r="P441" s="2">
        <v>13.1</v>
      </c>
      <c r="Q441" s="2">
        <v>87200000</v>
      </c>
      <c r="R441" s="2">
        <v>77298000</v>
      </c>
      <c r="S441" s="2">
        <v>82523000</v>
      </c>
      <c r="T441" s="2">
        <v>89316000</v>
      </c>
      <c r="U441" s="2">
        <v>80184000</v>
      </c>
      <c r="V441" s="2">
        <v>69715000</v>
      </c>
      <c r="W441" s="2">
        <f t="shared" si="36"/>
        <v>82340333.333333328</v>
      </c>
      <c r="X441" s="2">
        <f t="shared" si="37"/>
        <v>79738333.333333328</v>
      </c>
      <c r="Y441" s="2">
        <f t="shared" si="38"/>
        <v>1.0326317329598897</v>
      </c>
      <c r="Z441" s="2">
        <f t="shared" si="39"/>
        <v>0.66110608444944186</v>
      </c>
      <c r="AA441" s="2">
        <f t="shared" si="40"/>
        <v>4.6325838172620655E-2</v>
      </c>
      <c r="AB441" s="2">
        <f t="shared" si="41"/>
        <v>0.17972884581792184</v>
      </c>
    </row>
    <row r="442" spans="1:28" x14ac:dyDescent="0.25">
      <c r="A442" s="2" t="s">
        <v>366</v>
      </c>
      <c r="B442" s="2" t="s">
        <v>367</v>
      </c>
      <c r="C442" s="2">
        <v>8</v>
      </c>
      <c r="D442" s="2">
        <v>8</v>
      </c>
      <c r="E442" s="2">
        <v>9</v>
      </c>
      <c r="F442" s="2">
        <v>5</v>
      </c>
      <c r="G442" s="2">
        <v>6</v>
      </c>
      <c r="H442" s="2">
        <v>8</v>
      </c>
      <c r="I442" s="2">
        <v>34.576999999999998</v>
      </c>
      <c r="J442" s="2">
        <v>45.22</v>
      </c>
      <c r="K442" s="2">
        <v>45.8</v>
      </c>
      <c r="L442" s="2">
        <v>45.8</v>
      </c>
      <c r="M442" s="2">
        <v>52.9</v>
      </c>
      <c r="N442" s="2">
        <v>25.2</v>
      </c>
      <c r="O442" s="2">
        <v>27.4</v>
      </c>
      <c r="P442" s="2">
        <v>45.8</v>
      </c>
      <c r="Q442" s="2">
        <v>130960000</v>
      </c>
      <c r="R442" s="2">
        <v>132560000</v>
      </c>
      <c r="S442" s="2">
        <v>131860000</v>
      </c>
      <c r="T442" s="2">
        <v>141860000</v>
      </c>
      <c r="U442" s="2">
        <v>111230000</v>
      </c>
      <c r="V442" s="2">
        <v>129910000</v>
      </c>
      <c r="W442" s="2">
        <f t="shared" si="36"/>
        <v>131793333.33333333</v>
      </c>
      <c r="X442" s="2">
        <f t="shared" si="37"/>
        <v>127666666.66666667</v>
      </c>
      <c r="Y442" s="2">
        <f t="shared" si="38"/>
        <v>1.0323237597911226</v>
      </c>
      <c r="Z442" s="2">
        <f t="shared" si="39"/>
        <v>0.70259147179697679</v>
      </c>
      <c r="AA442" s="2">
        <f t="shared" si="40"/>
        <v>4.5895503118754968E-2</v>
      </c>
      <c r="AB442" s="2">
        <f t="shared" si="41"/>
        <v>0.15329712606974316</v>
      </c>
    </row>
    <row r="443" spans="1:28" x14ac:dyDescent="0.25">
      <c r="A443" s="2" t="s">
        <v>207</v>
      </c>
      <c r="B443" s="2" t="s">
        <v>208</v>
      </c>
      <c r="C443" s="2">
        <v>8</v>
      </c>
      <c r="D443" s="2">
        <v>8</v>
      </c>
      <c r="E443" s="2">
        <v>5</v>
      </c>
      <c r="F443" s="2">
        <v>7</v>
      </c>
      <c r="G443" s="2">
        <v>6</v>
      </c>
      <c r="H443" s="2">
        <v>3</v>
      </c>
      <c r="I443" s="2">
        <v>54.765999999999998</v>
      </c>
      <c r="J443" s="2">
        <v>25.302</v>
      </c>
      <c r="K443" s="2">
        <v>22.9</v>
      </c>
      <c r="L443" s="2">
        <v>22.9</v>
      </c>
      <c r="M443" s="2">
        <v>10.3</v>
      </c>
      <c r="N443" s="2">
        <v>20.5</v>
      </c>
      <c r="O443" s="2">
        <v>16.600000000000001</v>
      </c>
      <c r="P443" s="2">
        <v>9.1</v>
      </c>
      <c r="Q443" s="2">
        <v>53824000</v>
      </c>
      <c r="R443" s="2">
        <v>54277000</v>
      </c>
      <c r="S443" s="2">
        <v>59950000</v>
      </c>
      <c r="T443" s="2">
        <v>57200000</v>
      </c>
      <c r="U443" s="2">
        <v>69112000</v>
      </c>
      <c r="V443" s="2">
        <v>36590000</v>
      </c>
      <c r="W443" s="2">
        <f t="shared" si="36"/>
        <v>56017000</v>
      </c>
      <c r="X443" s="2">
        <f t="shared" si="37"/>
        <v>54300666.666666664</v>
      </c>
      <c r="Y443" s="2">
        <f t="shared" si="38"/>
        <v>1.0316079606143571</v>
      </c>
      <c r="Z443" s="2">
        <f t="shared" si="39"/>
        <v>0.89336350281353649</v>
      </c>
      <c r="AA443" s="2">
        <f t="shared" si="40"/>
        <v>4.4894811134823957E-2</v>
      </c>
      <c r="AB443" s="2">
        <f t="shared" si="41"/>
        <v>4.8971794029456533E-2</v>
      </c>
    </row>
    <row r="444" spans="1:28" x14ac:dyDescent="0.25">
      <c r="A444" s="2" t="s">
        <v>1905</v>
      </c>
      <c r="B444" s="2" t="s">
        <v>1906</v>
      </c>
      <c r="C444" s="2">
        <v>18</v>
      </c>
      <c r="D444" s="2">
        <v>16</v>
      </c>
      <c r="E444" s="2">
        <v>15</v>
      </c>
      <c r="F444" s="2">
        <v>18</v>
      </c>
      <c r="G444" s="2">
        <v>17</v>
      </c>
      <c r="H444" s="2">
        <v>15</v>
      </c>
      <c r="I444" s="2">
        <v>106.1</v>
      </c>
      <c r="J444" s="2">
        <v>70.742000000000004</v>
      </c>
      <c r="K444" s="2">
        <v>30.2</v>
      </c>
      <c r="L444" s="2">
        <v>24.6</v>
      </c>
      <c r="M444" s="2">
        <v>24.1</v>
      </c>
      <c r="N444" s="2">
        <v>27.3</v>
      </c>
      <c r="O444" s="2">
        <v>26.5</v>
      </c>
      <c r="P444" s="2">
        <v>24.2</v>
      </c>
      <c r="Q444" s="2">
        <v>118780000</v>
      </c>
      <c r="R444" s="2">
        <v>129060000</v>
      </c>
      <c r="S444" s="2">
        <v>135330000</v>
      </c>
      <c r="T444" s="2">
        <v>125570000</v>
      </c>
      <c r="U444" s="2">
        <v>116370000</v>
      </c>
      <c r="V444" s="2">
        <v>129740000</v>
      </c>
      <c r="W444" s="2">
        <f t="shared" si="36"/>
        <v>127723333.33333333</v>
      </c>
      <c r="X444" s="2">
        <f t="shared" si="37"/>
        <v>123893333.33333333</v>
      </c>
      <c r="Y444" s="2">
        <f t="shared" si="38"/>
        <v>1.0309136891950064</v>
      </c>
      <c r="Z444" s="2">
        <f t="shared" si="39"/>
        <v>0.57034790573184324</v>
      </c>
      <c r="AA444" s="2">
        <f t="shared" si="40"/>
        <v>4.3923551539414123E-2</v>
      </c>
      <c r="AB444" s="2">
        <f t="shared" si="41"/>
        <v>0.2438601488055448</v>
      </c>
    </row>
    <row r="445" spans="1:28" x14ac:dyDescent="0.25">
      <c r="A445" s="2" t="s">
        <v>865</v>
      </c>
      <c r="B445" s="2" t="s">
        <v>866</v>
      </c>
      <c r="C445" s="2">
        <v>16</v>
      </c>
      <c r="D445" s="2">
        <v>16</v>
      </c>
      <c r="E445" s="2">
        <v>16</v>
      </c>
      <c r="F445" s="2">
        <v>17</v>
      </c>
      <c r="G445" s="2">
        <v>17</v>
      </c>
      <c r="H445" s="2">
        <v>14</v>
      </c>
      <c r="I445" s="2">
        <v>47.697000000000003</v>
      </c>
      <c r="J445" s="2">
        <v>80.361000000000004</v>
      </c>
      <c r="K445" s="2">
        <v>39.6</v>
      </c>
      <c r="L445" s="2">
        <v>39.799999999999997</v>
      </c>
      <c r="M445" s="2">
        <v>39.799999999999997</v>
      </c>
      <c r="N445" s="2">
        <v>39.799999999999997</v>
      </c>
      <c r="O445" s="2">
        <v>39.799999999999997</v>
      </c>
      <c r="P445" s="2">
        <v>37.700000000000003</v>
      </c>
      <c r="Q445" s="2">
        <v>252370000</v>
      </c>
      <c r="R445" s="2">
        <v>284220000</v>
      </c>
      <c r="S445" s="2">
        <v>266560000</v>
      </c>
      <c r="T445" s="2">
        <v>243370000</v>
      </c>
      <c r="U445" s="2">
        <v>272050000</v>
      </c>
      <c r="V445" s="2">
        <v>263900000</v>
      </c>
      <c r="W445" s="2">
        <f t="shared" si="36"/>
        <v>267716666.66666666</v>
      </c>
      <c r="X445" s="2">
        <f t="shared" si="37"/>
        <v>259773333.33333334</v>
      </c>
      <c r="Y445" s="2">
        <f t="shared" si="38"/>
        <v>1.0305779397423394</v>
      </c>
      <c r="Z445" s="2">
        <f t="shared" si="39"/>
        <v>0.10476362806128559</v>
      </c>
      <c r="AA445" s="2">
        <f t="shared" si="40"/>
        <v>4.3453616015226279E-2</v>
      </c>
      <c r="AB445" s="2">
        <f t="shared" si="41"/>
        <v>0.97978946996699479</v>
      </c>
    </row>
    <row r="446" spans="1:28" x14ac:dyDescent="0.25">
      <c r="A446" s="2" t="s">
        <v>1365</v>
      </c>
      <c r="B446" s="2" t="s">
        <v>1366</v>
      </c>
      <c r="C446" s="2">
        <v>14</v>
      </c>
      <c r="D446" s="2">
        <v>14</v>
      </c>
      <c r="E446" s="2">
        <v>13</v>
      </c>
      <c r="F446" s="2">
        <v>15</v>
      </c>
      <c r="G446" s="2">
        <v>13</v>
      </c>
      <c r="H446" s="2">
        <v>9</v>
      </c>
      <c r="I446" s="2">
        <v>36.091000000000001</v>
      </c>
      <c r="J446" s="2">
        <v>115.62</v>
      </c>
      <c r="K446" s="2">
        <v>50</v>
      </c>
      <c r="L446" s="2">
        <v>50</v>
      </c>
      <c r="M446" s="2">
        <v>50</v>
      </c>
      <c r="N446" s="2">
        <v>54</v>
      </c>
      <c r="O446" s="2">
        <v>50.6</v>
      </c>
      <c r="P446" s="2">
        <v>40.5</v>
      </c>
      <c r="Q446" s="2">
        <v>317430000</v>
      </c>
      <c r="R446" s="2">
        <v>326340000</v>
      </c>
      <c r="S446" s="2">
        <v>278530000</v>
      </c>
      <c r="T446" s="2">
        <v>307930000</v>
      </c>
      <c r="U446" s="2">
        <v>327240000</v>
      </c>
      <c r="V446" s="2">
        <v>260320000</v>
      </c>
      <c r="W446" s="2">
        <f t="shared" si="36"/>
        <v>307433333.33333331</v>
      </c>
      <c r="X446" s="2">
        <f t="shared" si="37"/>
        <v>298496666.66666669</v>
      </c>
      <c r="Y446" s="2">
        <f t="shared" si="38"/>
        <v>1.029938916124133</v>
      </c>
      <c r="Z446" s="2">
        <f t="shared" si="39"/>
        <v>0.24709790455429181</v>
      </c>
      <c r="AA446" s="2">
        <f t="shared" si="40"/>
        <v>4.2558776225948322E-2</v>
      </c>
      <c r="AB446" s="2">
        <f t="shared" si="41"/>
        <v>0.60713093749701752</v>
      </c>
    </row>
    <row r="447" spans="1:28" x14ac:dyDescent="0.25">
      <c r="A447" s="2" t="s">
        <v>1240</v>
      </c>
      <c r="B447" s="2" t="s">
        <v>1241</v>
      </c>
      <c r="C447" s="2">
        <v>6</v>
      </c>
      <c r="D447" s="2">
        <v>6</v>
      </c>
      <c r="E447" s="2">
        <v>7</v>
      </c>
      <c r="F447" s="2">
        <v>5</v>
      </c>
      <c r="G447" s="2">
        <v>6</v>
      </c>
      <c r="H447" s="2">
        <v>8</v>
      </c>
      <c r="I447" s="2">
        <v>35.347999999999999</v>
      </c>
      <c r="J447" s="2">
        <v>49.841999999999999</v>
      </c>
      <c r="K447" s="2">
        <v>28.1</v>
      </c>
      <c r="L447" s="2">
        <v>28.1</v>
      </c>
      <c r="M447" s="2">
        <v>30.3</v>
      </c>
      <c r="N447" s="2">
        <v>22.5</v>
      </c>
      <c r="O447" s="2">
        <v>28.8</v>
      </c>
      <c r="P447" s="2">
        <v>34.4</v>
      </c>
      <c r="Q447" s="2">
        <v>95576000</v>
      </c>
      <c r="R447" s="2">
        <v>94452000</v>
      </c>
      <c r="S447" s="2">
        <v>99433000</v>
      </c>
      <c r="T447" s="2">
        <v>87591000</v>
      </c>
      <c r="U447" s="2">
        <v>102000000</v>
      </c>
      <c r="V447" s="2">
        <v>91579000</v>
      </c>
      <c r="W447" s="2">
        <f t="shared" si="36"/>
        <v>96487000</v>
      </c>
      <c r="X447" s="2">
        <f t="shared" si="37"/>
        <v>93723333.333333328</v>
      </c>
      <c r="Y447" s="2">
        <f t="shared" si="38"/>
        <v>1.0294874986662874</v>
      </c>
      <c r="Z447" s="2">
        <f t="shared" si="39"/>
        <v>0.64558456504456374</v>
      </c>
      <c r="AA447" s="2">
        <f t="shared" si="40"/>
        <v>4.1926311056464605E-2</v>
      </c>
      <c r="AB447" s="2">
        <f t="shared" si="41"/>
        <v>0.1900468614893733</v>
      </c>
    </row>
    <row r="448" spans="1:28" x14ac:dyDescent="0.25">
      <c r="A448" s="2" t="s">
        <v>1949</v>
      </c>
      <c r="B448" s="2" t="s">
        <v>1950</v>
      </c>
      <c r="C448" s="2">
        <v>5</v>
      </c>
      <c r="D448" s="2">
        <v>4</v>
      </c>
      <c r="E448" s="2">
        <v>4</v>
      </c>
      <c r="F448" s="2">
        <v>4</v>
      </c>
      <c r="G448" s="2">
        <v>4</v>
      </c>
      <c r="H448" s="2">
        <v>1</v>
      </c>
      <c r="I448" s="2">
        <v>121.74</v>
      </c>
      <c r="J448" s="2">
        <v>19.042000000000002</v>
      </c>
      <c r="K448" s="2">
        <v>6.2</v>
      </c>
      <c r="L448" s="2">
        <v>5.2</v>
      </c>
      <c r="M448" s="2">
        <v>5.2</v>
      </c>
      <c r="N448" s="2">
        <v>5.0999999999999996</v>
      </c>
      <c r="O448" s="2">
        <v>4.8</v>
      </c>
      <c r="P448" s="2">
        <v>1.6</v>
      </c>
      <c r="Q448" s="2">
        <v>21845000</v>
      </c>
      <c r="R448" s="2">
        <v>21916000</v>
      </c>
      <c r="S448" s="2">
        <v>20140000</v>
      </c>
      <c r="T448" s="2">
        <v>24144000</v>
      </c>
      <c r="U448" s="2">
        <v>27254000</v>
      </c>
      <c r="V448" s="2">
        <v>10676000</v>
      </c>
      <c r="W448" s="2">
        <f t="shared" si="36"/>
        <v>21300333.333333332</v>
      </c>
      <c r="X448" s="2">
        <f t="shared" si="37"/>
        <v>20691333.333333332</v>
      </c>
      <c r="Y448" s="2">
        <f t="shared" si="38"/>
        <v>1.0294326126880819</v>
      </c>
      <c r="Z448" s="2">
        <f t="shared" si="39"/>
        <v>0.90502403207520588</v>
      </c>
      <c r="AA448" s="2">
        <f t="shared" si="40"/>
        <v>4.1849393328425091E-2</v>
      </c>
      <c r="AB448" s="2">
        <f t="shared" si="41"/>
        <v>4.3339888353827662E-2</v>
      </c>
    </row>
    <row r="449" spans="1:28" x14ac:dyDescent="0.25">
      <c r="A449" s="2" t="s">
        <v>267</v>
      </c>
      <c r="B449" s="2" t="s">
        <v>268</v>
      </c>
      <c r="C449" s="2">
        <v>6</v>
      </c>
      <c r="D449" s="2">
        <v>7</v>
      </c>
      <c r="E449" s="2">
        <v>4</v>
      </c>
      <c r="F449" s="2">
        <v>4</v>
      </c>
      <c r="G449" s="2">
        <v>5</v>
      </c>
      <c r="H449" s="2">
        <v>4</v>
      </c>
      <c r="I449" s="2">
        <v>64.448999999999998</v>
      </c>
      <c r="J449" s="2">
        <v>18.314</v>
      </c>
      <c r="K449" s="2">
        <v>15</v>
      </c>
      <c r="L449" s="2">
        <v>17.2</v>
      </c>
      <c r="M449" s="2">
        <v>7.8</v>
      </c>
      <c r="N449" s="2">
        <v>9</v>
      </c>
      <c r="O449" s="2">
        <v>10.7</v>
      </c>
      <c r="P449" s="2">
        <v>7.8</v>
      </c>
      <c r="Q449" s="2">
        <v>21203000</v>
      </c>
      <c r="R449" s="2">
        <v>22826000</v>
      </c>
      <c r="S449" s="2">
        <v>20437000</v>
      </c>
      <c r="T449" s="2">
        <v>20383000</v>
      </c>
      <c r="U449" s="2">
        <v>19344000</v>
      </c>
      <c r="V449" s="2">
        <v>22920000</v>
      </c>
      <c r="W449" s="2">
        <f t="shared" si="36"/>
        <v>21488666.666666668</v>
      </c>
      <c r="X449" s="2">
        <f t="shared" si="37"/>
        <v>20882333.333333332</v>
      </c>
      <c r="Y449" s="2">
        <f t="shared" si="38"/>
        <v>1.0290357080147494</v>
      </c>
      <c r="Z449" s="2">
        <f t="shared" si="39"/>
        <v>0.75882635248418095</v>
      </c>
      <c r="AA449" s="2">
        <f t="shared" si="40"/>
        <v>4.1293045285310054E-2</v>
      </c>
      <c r="AB449" s="2">
        <f t="shared" si="41"/>
        <v>0.11985759536411335</v>
      </c>
    </row>
    <row r="450" spans="1:28" x14ac:dyDescent="0.25">
      <c r="A450" s="2" t="s">
        <v>177</v>
      </c>
      <c r="B450" s="2" t="s">
        <v>178</v>
      </c>
      <c r="C450" s="2">
        <v>11</v>
      </c>
      <c r="D450" s="2">
        <v>11</v>
      </c>
      <c r="E450" s="2">
        <v>8</v>
      </c>
      <c r="F450" s="2">
        <v>11</v>
      </c>
      <c r="G450" s="2">
        <v>9</v>
      </c>
      <c r="H450" s="2">
        <v>7</v>
      </c>
      <c r="I450" s="2">
        <v>59.662999999999997</v>
      </c>
      <c r="J450" s="2">
        <v>44.319000000000003</v>
      </c>
      <c r="K450" s="2">
        <v>36.5</v>
      </c>
      <c r="L450" s="2">
        <v>35</v>
      </c>
      <c r="M450" s="2">
        <v>28.1</v>
      </c>
      <c r="N450" s="2">
        <v>35.200000000000003</v>
      </c>
      <c r="O450" s="2">
        <v>24</v>
      </c>
      <c r="P450" s="2">
        <v>22.3</v>
      </c>
      <c r="Q450" s="2">
        <v>61668000</v>
      </c>
      <c r="R450" s="2">
        <v>69869000</v>
      </c>
      <c r="S450" s="2">
        <v>69852000</v>
      </c>
      <c r="T450" s="2">
        <v>65630000</v>
      </c>
      <c r="U450" s="2">
        <v>62059000</v>
      </c>
      <c r="V450" s="2">
        <v>68077000</v>
      </c>
      <c r="W450" s="2">
        <f t="shared" ref="W450:W513" si="42">AVERAGE(Q450:S450)</f>
        <v>67129666.666666672</v>
      </c>
      <c r="X450" s="2">
        <f t="shared" ref="X450:X513" si="43">AVERAGE(T450:V450)</f>
        <v>65255333.333333336</v>
      </c>
      <c r="Y450" s="2">
        <f t="shared" ref="Y450:Y513" si="44">W450/X450</f>
        <v>1.0287230673354923</v>
      </c>
      <c r="Z450" s="2">
        <f t="shared" ref="Z450:Z513" si="45">_xlfn.T.TEST(Q450:S450,T450:V450,2,1)</f>
        <v>0.6366828878240185</v>
      </c>
      <c r="AA450" s="2">
        <f t="shared" ref="AA450:AA513" si="46">LOG(Y450,2)</f>
        <v>4.0854660411030384E-2</v>
      </c>
      <c r="AB450" s="2">
        <f t="shared" ref="AB450:AB513" si="47">-LOG10(Z450)</f>
        <v>0.19607682254619865</v>
      </c>
    </row>
    <row r="451" spans="1:28" x14ac:dyDescent="0.25">
      <c r="A451" s="2" t="s">
        <v>565</v>
      </c>
      <c r="B451" s="2" t="s">
        <v>566</v>
      </c>
      <c r="C451" s="2">
        <v>27</v>
      </c>
      <c r="D451" s="2">
        <v>30</v>
      </c>
      <c r="E451" s="2">
        <v>28</v>
      </c>
      <c r="F451" s="2">
        <v>25</v>
      </c>
      <c r="G451" s="2">
        <v>22</v>
      </c>
      <c r="H451" s="2">
        <v>21</v>
      </c>
      <c r="I451" s="2">
        <v>112.89</v>
      </c>
      <c r="J451" s="2">
        <v>323.31</v>
      </c>
      <c r="K451" s="2">
        <v>50.6</v>
      </c>
      <c r="L451" s="2">
        <v>51.5</v>
      </c>
      <c r="M451" s="2">
        <v>50</v>
      </c>
      <c r="N451" s="2">
        <v>46.2</v>
      </c>
      <c r="O451" s="2">
        <v>43.7</v>
      </c>
      <c r="P451" s="2">
        <v>41.2</v>
      </c>
      <c r="Q451" s="2">
        <v>1685400000</v>
      </c>
      <c r="R451" s="2">
        <v>1664200000</v>
      </c>
      <c r="S451" s="2">
        <v>1508500000</v>
      </c>
      <c r="T451" s="2">
        <v>1622700000</v>
      </c>
      <c r="U451" s="2">
        <v>1678800000</v>
      </c>
      <c r="V451" s="2">
        <v>1421300000</v>
      </c>
      <c r="W451" s="2">
        <f t="shared" si="42"/>
        <v>1619366666.6666667</v>
      </c>
      <c r="X451" s="2">
        <f t="shared" si="43"/>
        <v>1574266666.6666667</v>
      </c>
      <c r="Y451" s="2">
        <f t="shared" si="44"/>
        <v>1.0286482595070721</v>
      </c>
      <c r="Z451" s="2">
        <f t="shared" si="45"/>
        <v>0.27930776956455905</v>
      </c>
      <c r="AA451" s="2">
        <f t="shared" si="46"/>
        <v>4.0749745093390743E-2</v>
      </c>
      <c r="AB451" s="2">
        <f t="shared" si="47"/>
        <v>0.55391698326754912</v>
      </c>
    </row>
    <row r="452" spans="1:28" x14ac:dyDescent="0.25">
      <c r="A452" s="2" t="s">
        <v>675</v>
      </c>
      <c r="B452" s="2" t="s">
        <v>676</v>
      </c>
      <c r="C452" s="2">
        <v>11</v>
      </c>
      <c r="D452" s="2">
        <v>10</v>
      </c>
      <c r="E452" s="2">
        <v>9</v>
      </c>
      <c r="F452" s="2">
        <v>9</v>
      </c>
      <c r="G452" s="2">
        <v>10</v>
      </c>
      <c r="H452" s="2">
        <v>8</v>
      </c>
      <c r="I452" s="2">
        <v>83.784999999999997</v>
      </c>
      <c r="J452" s="2">
        <v>67.744</v>
      </c>
      <c r="K452" s="2">
        <v>26.1</v>
      </c>
      <c r="L452" s="2">
        <v>23.9</v>
      </c>
      <c r="M452" s="2">
        <v>21.3</v>
      </c>
      <c r="N452" s="2">
        <v>18.7</v>
      </c>
      <c r="O452" s="2">
        <v>22.1</v>
      </c>
      <c r="P452" s="2">
        <v>18.899999999999999</v>
      </c>
      <c r="Q452" s="2">
        <v>103320000</v>
      </c>
      <c r="R452" s="2">
        <v>113530000</v>
      </c>
      <c r="S452" s="2">
        <v>103180000</v>
      </c>
      <c r="T452" s="2">
        <v>109920000</v>
      </c>
      <c r="U452" s="2">
        <v>113930000</v>
      </c>
      <c r="V452" s="2">
        <v>87530000</v>
      </c>
      <c r="W452" s="2">
        <f t="shared" si="42"/>
        <v>106676666.66666667</v>
      </c>
      <c r="X452" s="2">
        <f t="shared" si="43"/>
        <v>103793333.33333333</v>
      </c>
      <c r="Y452" s="2">
        <f t="shared" si="44"/>
        <v>1.027779561950029</v>
      </c>
      <c r="Z452" s="2">
        <f t="shared" si="45"/>
        <v>0.70604872964202547</v>
      </c>
      <c r="AA452" s="2">
        <f t="shared" si="46"/>
        <v>3.9530868632910082E-2</v>
      </c>
      <c r="AB452" s="2">
        <f t="shared" si="47"/>
        <v>0.15116532404123881</v>
      </c>
    </row>
    <row r="453" spans="1:28" x14ac:dyDescent="0.25">
      <c r="A453" s="2" t="s">
        <v>1266</v>
      </c>
      <c r="B453" s="2" t="s">
        <v>1267</v>
      </c>
      <c r="C453" s="2">
        <v>19</v>
      </c>
      <c r="D453" s="2">
        <v>17</v>
      </c>
      <c r="E453" s="2">
        <v>18</v>
      </c>
      <c r="F453" s="2">
        <v>17</v>
      </c>
      <c r="G453" s="2">
        <v>17</v>
      </c>
      <c r="H453" s="2">
        <v>10</v>
      </c>
      <c r="I453" s="2">
        <v>87.679000000000002</v>
      </c>
      <c r="J453" s="2">
        <v>106.04</v>
      </c>
      <c r="K453" s="2">
        <v>46.4</v>
      </c>
      <c r="L453" s="2">
        <v>43.5</v>
      </c>
      <c r="M453" s="2">
        <v>45.6</v>
      </c>
      <c r="N453" s="2">
        <v>39.5</v>
      </c>
      <c r="O453" s="2">
        <v>42.6</v>
      </c>
      <c r="P453" s="2">
        <v>25.7</v>
      </c>
      <c r="Q453" s="2">
        <v>281020000</v>
      </c>
      <c r="R453" s="2">
        <v>296050000</v>
      </c>
      <c r="S453" s="2">
        <v>309710000</v>
      </c>
      <c r="T453" s="2">
        <v>244610000</v>
      </c>
      <c r="U453" s="2">
        <v>290110000</v>
      </c>
      <c r="V453" s="2">
        <v>329250000</v>
      </c>
      <c r="W453" s="2">
        <f t="shared" si="42"/>
        <v>295593333.33333331</v>
      </c>
      <c r="X453" s="2">
        <f t="shared" si="43"/>
        <v>287990000</v>
      </c>
      <c r="Y453" s="2">
        <f t="shared" si="44"/>
        <v>1.0264013796775351</v>
      </c>
      <c r="Z453" s="2">
        <f t="shared" si="45"/>
        <v>0.68454097037647932</v>
      </c>
      <c r="AA453" s="2">
        <f t="shared" si="46"/>
        <v>3.7595014796468609E-2</v>
      </c>
      <c r="AB453" s="2">
        <f t="shared" si="47"/>
        <v>0.16460055384708938</v>
      </c>
    </row>
    <row r="454" spans="1:28" x14ac:dyDescent="0.25">
      <c r="A454" s="2" t="s">
        <v>1062</v>
      </c>
      <c r="B454" s="2" t="s">
        <v>1063</v>
      </c>
      <c r="C454" s="2">
        <v>5</v>
      </c>
      <c r="D454" s="2">
        <v>4</v>
      </c>
      <c r="E454" s="2">
        <v>2</v>
      </c>
      <c r="F454" s="2">
        <v>6</v>
      </c>
      <c r="G454" s="2">
        <v>4</v>
      </c>
      <c r="H454" s="2">
        <v>5</v>
      </c>
      <c r="I454" s="2">
        <v>65.304000000000002</v>
      </c>
      <c r="J454" s="2">
        <v>16.904</v>
      </c>
      <c r="K454" s="2">
        <v>12.4</v>
      </c>
      <c r="L454" s="2">
        <v>10.4</v>
      </c>
      <c r="M454" s="2">
        <v>5.9</v>
      </c>
      <c r="N454" s="2">
        <v>15.8</v>
      </c>
      <c r="O454" s="2">
        <v>11.2</v>
      </c>
      <c r="P454" s="2">
        <v>13.8</v>
      </c>
      <c r="Q454" s="2">
        <v>34445000</v>
      </c>
      <c r="R454" s="2">
        <v>28198000</v>
      </c>
      <c r="S454" s="2">
        <v>45596000</v>
      </c>
      <c r="T454" s="2">
        <v>35885000</v>
      </c>
      <c r="U454" s="2">
        <v>37957000</v>
      </c>
      <c r="V454" s="2">
        <v>31617000</v>
      </c>
      <c r="W454" s="2">
        <f t="shared" si="42"/>
        <v>36079666.666666664</v>
      </c>
      <c r="X454" s="2">
        <f t="shared" si="43"/>
        <v>35153000</v>
      </c>
      <c r="Y454" s="2">
        <f t="shared" si="44"/>
        <v>1.0263609554423994</v>
      </c>
      <c r="Z454" s="2">
        <f t="shared" si="45"/>
        <v>0.90618875222032247</v>
      </c>
      <c r="AA454" s="2">
        <f t="shared" si="46"/>
        <v>3.7538193953089119E-2</v>
      </c>
      <c r="AB454" s="2">
        <f t="shared" si="47"/>
        <v>4.2781332665510229E-2</v>
      </c>
    </row>
    <row r="455" spans="1:28" x14ac:dyDescent="0.25">
      <c r="A455" s="2" t="s">
        <v>1028</v>
      </c>
      <c r="B455" s="2" t="s">
        <v>1029</v>
      </c>
      <c r="C455" s="2">
        <v>28</v>
      </c>
      <c r="D455" s="2">
        <v>29</v>
      </c>
      <c r="E455" s="2">
        <v>28</v>
      </c>
      <c r="F455" s="2">
        <v>26</v>
      </c>
      <c r="G455" s="2">
        <v>27</v>
      </c>
      <c r="H455" s="2">
        <v>26</v>
      </c>
      <c r="I455" s="2">
        <v>75.378</v>
      </c>
      <c r="J455" s="2">
        <v>175.39</v>
      </c>
      <c r="K455" s="2">
        <v>52.1</v>
      </c>
      <c r="L455" s="2">
        <v>52</v>
      </c>
      <c r="M455" s="2">
        <v>51.5</v>
      </c>
      <c r="N455" s="2">
        <v>46.4</v>
      </c>
      <c r="O455" s="2">
        <v>47.9</v>
      </c>
      <c r="P455" s="2">
        <v>49.5</v>
      </c>
      <c r="Q455" s="2">
        <v>624320000</v>
      </c>
      <c r="R455" s="2">
        <v>622710000</v>
      </c>
      <c r="S455" s="2">
        <v>621320000</v>
      </c>
      <c r="T455" s="2">
        <v>606540000</v>
      </c>
      <c r="U455" s="2">
        <v>634740000</v>
      </c>
      <c r="V455" s="2">
        <v>579090000</v>
      </c>
      <c r="W455" s="2">
        <f t="shared" si="42"/>
        <v>622783333.33333337</v>
      </c>
      <c r="X455" s="2">
        <f t="shared" si="43"/>
        <v>606790000</v>
      </c>
      <c r="Y455" s="2">
        <f t="shared" si="44"/>
        <v>1.026357279014706</v>
      </c>
      <c r="Z455" s="2">
        <f t="shared" si="45"/>
        <v>0.41525476807814576</v>
      </c>
      <c r="AA455" s="2">
        <f t="shared" si="46"/>
        <v>3.7533026206330304E-2</v>
      </c>
      <c r="AB455" s="2">
        <f t="shared" si="47"/>
        <v>0.3816853721501634</v>
      </c>
    </row>
    <row r="456" spans="1:28" x14ac:dyDescent="0.25">
      <c r="A456" s="2" t="s">
        <v>635</v>
      </c>
      <c r="B456" s="2" t="s">
        <v>636</v>
      </c>
      <c r="C456" s="2">
        <v>40</v>
      </c>
      <c r="D456" s="2">
        <v>39</v>
      </c>
      <c r="E456" s="2">
        <v>38</v>
      </c>
      <c r="F456" s="2">
        <v>38</v>
      </c>
      <c r="G456" s="2">
        <v>37</v>
      </c>
      <c r="H456" s="2">
        <v>26</v>
      </c>
      <c r="I456" s="2">
        <v>72.331999999999994</v>
      </c>
      <c r="J456" s="2">
        <v>293.8</v>
      </c>
      <c r="K456" s="2">
        <v>61</v>
      </c>
      <c r="L456" s="2">
        <v>60.9</v>
      </c>
      <c r="M456" s="2">
        <v>60.9</v>
      </c>
      <c r="N456" s="2">
        <v>56.6</v>
      </c>
      <c r="O456" s="2">
        <v>54.3</v>
      </c>
      <c r="P456" s="2">
        <v>46.5</v>
      </c>
      <c r="Q456" s="2">
        <v>2112300000</v>
      </c>
      <c r="R456" s="2">
        <v>2339000000</v>
      </c>
      <c r="S456" s="2">
        <v>2265200000</v>
      </c>
      <c r="T456" s="2">
        <v>2196500000</v>
      </c>
      <c r="U456" s="2">
        <v>2232000000</v>
      </c>
      <c r="V456" s="2">
        <v>2118700000</v>
      </c>
      <c r="W456" s="2">
        <f t="shared" si="42"/>
        <v>2238833333.3333335</v>
      </c>
      <c r="X456" s="2">
        <f t="shared" si="43"/>
        <v>2182400000</v>
      </c>
      <c r="Y456" s="2">
        <f t="shared" si="44"/>
        <v>1.0258583822091887</v>
      </c>
      <c r="Z456" s="2">
        <f t="shared" si="45"/>
        <v>0.51127843412815777</v>
      </c>
      <c r="AA456" s="2">
        <f t="shared" si="46"/>
        <v>3.6831583395018068E-2</v>
      </c>
      <c r="AB456" s="2">
        <f t="shared" si="47"/>
        <v>0.29134252555366008</v>
      </c>
    </row>
    <row r="457" spans="1:28" x14ac:dyDescent="0.25">
      <c r="A457" s="2" t="s">
        <v>9</v>
      </c>
      <c r="B457" s="2" t="s">
        <v>10</v>
      </c>
      <c r="C457" s="2">
        <v>8</v>
      </c>
      <c r="D457" s="2">
        <v>8</v>
      </c>
      <c r="E457" s="2">
        <v>8</v>
      </c>
      <c r="F457" s="2">
        <v>6</v>
      </c>
      <c r="G457" s="2">
        <v>6</v>
      </c>
      <c r="H457" s="2">
        <v>4</v>
      </c>
      <c r="I457" s="2">
        <v>77.022000000000006</v>
      </c>
      <c r="J457" s="2">
        <v>34.152999999999999</v>
      </c>
      <c r="K457" s="2">
        <v>18.399999999999999</v>
      </c>
      <c r="L457" s="2">
        <v>18.399999999999999</v>
      </c>
      <c r="M457" s="2">
        <v>18.399999999999999</v>
      </c>
      <c r="N457" s="2">
        <v>11.1</v>
      </c>
      <c r="O457" s="2">
        <v>13.3</v>
      </c>
      <c r="P457" s="2">
        <v>7.7</v>
      </c>
      <c r="Q457" s="2">
        <v>39612000</v>
      </c>
      <c r="R457" s="2">
        <v>47814000</v>
      </c>
      <c r="S457" s="2">
        <v>51134000</v>
      </c>
      <c r="T457" s="2">
        <v>41606000</v>
      </c>
      <c r="U457" s="2">
        <v>44568000</v>
      </c>
      <c r="V457" s="2">
        <v>48920000</v>
      </c>
      <c r="W457" s="2">
        <f t="shared" si="42"/>
        <v>46186666.666666664</v>
      </c>
      <c r="X457" s="2">
        <f t="shared" si="43"/>
        <v>45031333.333333336</v>
      </c>
      <c r="Y457" s="2">
        <f t="shared" si="44"/>
        <v>1.025656209750248</v>
      </c>
      <c r="Z457" s="2">
        <f t="shared" si="45"/>
        <v>0.54584246294386407</v>
      </c>
      <c r="AA457" s="2">
        <f t="shared" si="46"/>
        <v>3.6547234255113845E-2</v>
      </c>
      <c r="AB457" s="2">
        <f t="shared" si="47"/>
        <v>0.26293268210533732</v>
      </c>
    </row>
    <row r="458" spans="1:28" x14ac:dyDescent="0.25">
      <c r="A458" s="2" t="s">
        <v>434</v>
      </c>
      <c r="B458" s="2" t="s">
        <v>435</v>
      </c>
      <c r="C458" s="2">
        <v>14</v>
      </c>
      <c r="D458" s="2">
        <v>15</v>
      </c>
      <c r="E458" s="2">
        <v>12</v>
      </c>
      <c r="F458" s="2">
        <v>14</v>
      </c>
      <c r="G458" s="2">
        <v>10</v>
      </c>
      <c r="H458" s="2">
        <v>8</v>
      </c>
      <c r="I458" s="2">
        <v>92.902000000000001</v>
      </c>
      <c r="J458" s="2">
        <v>51.146000000000001</v>
      </c>
      <c r="K458" s="2">
        <v>23.9</v>
      </c>
      <c r="L458" s="2">
        <v>25.7</v>
      </c>
      <c r="M458" s="2">
        <v>21.1</v>
      </c>
      <c r="N458" s="2">
        <v>22.4</v>
      </c>
      <c r="O458" s="2">
        <v>16.5</v>
      </c>
      <c r="P458" s="2">
        <v>14.1</v>
      </c>
      <c r="Q458" s="2">
        <v>82227000</v>
      </c>
      <c r="R458" s="2">
        <v>82496000</v>
      </c>
      <c r="S458" s="2">
        <v>91091000</v>
      </c>
      <c r="T458" s="2">
        <v>90655000</v>
      </c>
      <c r="U458" s="2">
        <v>80606000</v>
      </c>
      <c r="V458" s="2">
        <v>78341000</v>
      </c>
      <c r="W458" s="2">
        <f t="shared" si="42"/>
        <v>85271333.333333328</v>
      </c>
      <c r="X458" s="2">
        <f t="shared" si="43"/>
        <v>83200666.666666672</v>
      </c>
      <c r="Y458" s="2">
        <f t="shared" si="44"/>
        <v>1.0248876210927795</v>
      </c>
      <c r="Z458" s="2">
        <f t="shared" si="45"/>
        <v>0.76711323778225005</v>
      </c>
      <c r="AA458" s="2">
        <f t="shared" si="46"/>
        <v>3.546572692046223E-2</v>
      </c>
      <c r="AB458" s="2">
        <f t="shared" si="47"/>
        <v>0.11514052273414999</v>
      </c>
    </row>
    <row r="459" spans="1:28" x14ac:dyDescent="0.25">
      <c r="A459" s="2" t="s">
        <v>331</v>
      </c>
      <c r="B459" s="2" t="s">
        <v>332</v>
      </c>
      <c r="C459" s="2">
        <v>33</v>
      </c>
      <c r="D459" s="2">
        <v>32</v>
      </c>
      <c r="E459" s="2">
        <v>29</v>
      </c>
      <c r="F459" s="2">
        <v>28</v>
      </c>
      <c r="G459" s="2">
        <v>26</v>
      </c>
      <c r="H459" s="2">
        <v>18</v>
      </c>
      <c r="I459" s="2">
        <v>102.75</v>
      </c>
      <c r="J459" s="2">
        <v>268.83</v>
      </c>
      <c r="K459" s="2">
        <v>51.3</v>
      </c>
      <c r="L459" s="2">
        <v>51.8</v>
      </c>
      <c r="M459" s="2">
        <v>49.4</v>
      </c>
      <c r="N459" s="2">
        <v>44.1</v>
      </c>
      <c r="O459" s="2">
        <v>44.6</v>
      </c>
      <c r="P459" s="2">
        <v>32.9</v>
      </c>
      <c r="Q459" s="2">
        <v>610490000</v>
      </c>
      <c r="R459" s="2">
        <v>617260000</v>
      </c>
      <c r="S459" s="2">
        <v>617460000</v>
      </c>
      <c r="T459" s="2">
        <v>624060000</v>
      </c>
      <c r="U459" s="2">
        <v>645650000</v>
      </c>
      <c r="V459" s="2">
        <v>532710000</v>
      </c>
      <c r="W459" s="2">
        <f t="shared" si="42"/>
        <v>615070000</v>
      </c>
      <c r="X459" s="2">
        <f t="shared" si="43"/>
        <v>600806666.66666663</v>
      </c>
      <c r="Y459" s="2">
        <f t="shared" si="44"/>
        <v>1.023740304701457</v>
      </c>
      <c r="Z459" s="2">
        <f t="shared" si="45"/>
        <v>0.72672563504137755</v>
      </c>
      <c r="AA459" s="2">
        <f t="shared" si="46"/>
        <v>3.3849788935528327E-2</v>
      </c>
      <c r="AB459" s="2">
        <f t="shared" si="47"/>
        <v>0.13862951992143399</v>
      </c>
    </row>
    <row r="460" spans="1:28" x14ac:dyDescent="0.25">
      <c r="A460" s="2" t="s">
        <v>13</v>
      </c>
      <c r="B460" s="2" t="s">
        <v>14</v>
      </c>
      <c r="C460" s="2">
        <v>6</v>
      </c>
      <c r="D460" s="2">
        <v>5</v>
      </c>
      <c r="E460" s="2">
        <v>5</v>
      </c>
      <c r="F460" s="2">
        <v>4</v>
      </c>
      <c r="G460" s="2">
        <v>6</v>
      </c>
      <c r="H460" s="2">
        <v>4</v>
      </c>
      <c r="I460" s="2">
        <v>41.530999999999999</v>
      </c>
      <c r="J460" s="2">
        <v>17.634</v>
      </c>
      <c r="K460" s="2">
        <v>16.3</v>
      </c>
      <c r="L460" s="2">
        <v>13.9</v>
      </c>
      <c r="M460" s="2">
        <v>13.9</v>
      </c>
      <c r="N460" s="2">
        <v>11.2</v>
      </c>
      <c r="O460" s="2">
        <v>16.3</v>
      </c>
      <c r="P460" s="2">
        <v>11.2</v>
      </c>
      <c r="Q460" s="2">
        <v>59741000</v>
      </c>
      <c r="R460" s="2">
        <v>54607000</v>
      </c>
      <c r="S460" s="2">
        <v>53892000</v>
      </c>
      <c r="T460" s="2">
        <v>63649000</v>
      </c>
      <c r="U460" s="2">
        <v>57277000</v>
      </c>
      <c r="V460" s="2">
        <v>43629000</v>
      </c>
      <c r="W460" s="2">
        <f t="shared" si="42"/>
        <v>56080000</v>
      </c>
      <c r="X460" s="2">
        <f t="shared" si="43"/>
        <v>54851666.666666664</v>
      </c>
      <c r="Y460" s="2">
        <f t="shared" si="44"/>
        <v>1.0223937285406095</v>
      </c>
      <c r="Z460" s="2">
        <f t="shared" si="45"/>
        <v>0.8117523763298724</v>
      </c>
      <c r="AA460" s="2">
        <f t="shared" si="46"/>
        <v>3.1950891797474817E-2</v>
      </c>
      <c r="AB460" s="2">
        <f t="shared" si="47"/>
        <v>9.0576431343241878E-2</v>
      </c>
    </row>
    <row r="461" spans="1:28" x14ac:dyDescent="0.25">
      <c r="A461" s="2" t="s">
        <v>1280</v>
      </c>
      <c r="B461" s="2" t="s">
        <v>1281</v>
      </c>
      <c r="C461" s="2">
        <v>160</v>
      </c>
      <c r="D461" s="2">
        <v>159</v>
      </c>
      <c r="E461" s="2">
        <v>154</v>
      </c>
      <c r="F461" s="2">
        <v>155</v>
      </c>
      <c r="G461" s="2">
        <v>147</v>
      </c>
      <c r="H461" s="2">
        <v>123</v>
      </c>
      <c r="I461" s="2">
        <v>532.4</v>
      </c>
      <c r="J461" s="2">
        <v>323.31</v>
      </c>
      <c r="K461" s="2">
        <v>43.9</v>
      </c>
      <c r="L461" s="2">
        <v>42.7</v>
      </c>
      <c r="M461" s="2">
        <v>41.6</v>
      </c>
      <c r="N461" s="2">
        <v>40.5</v>
      </c>
      <c r="O461" s="2">
        <v>39.799999999999997</v>
      </c>
      <c r="P461" s="2">
        <v>34.6</v>
      </c>
      <c r="Q461" s="2">
        <v>2301000000</v>
      </c>
      <c r="R461" s="2">
        <v>2309500000</v>
      </c>
      <c r="S461" s="2">
        <v>2233700000</v>
      </c>
      <c r="T461" s="2">
        <v>2303600000</v>
      </c>
      <c r="U461" s="2">
        <v>2225500000</v>
      </c>
      <c r="V461" s="2">
        <v>2167700000</v>
      </c>
      <c r="W461" s="2">
        <f t="shared" si="42"/>
        <v>2281400000</v>
      </c>
      <c r="X461" s="2">
        <f t="shared" si="43"/>
        <v>2232266666.6666665</v>
      </c>
      <c r="Y461" s="2">
        <f t="shared" si="44"/>
        <v>1.0220105124835743</v>
      </c>
      <c r="Z461" s="2">
        <f t="shared" si="45"/>
        <v>0.20360709248859521</v>
      </c>
      <c r="AA461" s="2">
        <f t="shared" si="46"/>
        <v>3.1410036030836544E-2</v>
      </c>
      <c r="AB461" s="2">
        <f t="shared" si="47"/>
        <v>0.6912070977743231</v>
      </c>
    </row>
    <row r="462" spans="1:28" x14ac:dyDescent="0.25">
      <c r="A462" s="2" t="s">
        <v>507</v>
      </c>
      <c r="B462" s="2" t="s">
        <v>508</v>
      </c>
      <c r="C462" s="2">
        <v>11</v>
      </c>
      <c r="D462" s="2">
        <v>11</v>
      </c>
      <c r="E462" s="2">
        <v>11</v>
      </c>
      <c r="F462" s="2">
        <v>7</v>
      </c>
      <c r="G462" s="2">
        <v>9</v>
      </c>
      <c r="H462" s="2">
        <v>8</v>
      </c>
      <c r="I462" s="2">
        <v>146.18</v>
      </c>
      <c r="J462" s="2">
        <v>34.097000000000001</v>
      </c>
      <c r="K462" s="2">
        <v>15.8</v>
      </c>
      <c r="L462" s="2">
        <v>15.4</v>
      </c>
      <c r="M462" s="2">
        <v>15.2</v>
      </c>
      <c r="N462" s="2">
        <v>8.9</v>
      </c>
      <c r="O462" s="2">
        <v>11.4</v>
      </c>
      <c r="P462" s="2">
        <v>11.3</v>
      </c>
      <c r="Q462" s="2">
        <v>42725000</v>
      </c>
      <c r="R462" s="2">
        <v>41979000</v>
      </c>
      <c r="S462" s="2">
        <v>47523000</v>
      </c>
      <c r="T462" s="2">
        <v>43466000</v>
      </c>
      <c r="U462" s="2">
        <v>41625000</v>
      </c>
      <c r="V462" s="2">
        <v>44376000</v>
      </c>
      <c r="W462" s="2">
        <f t="shared" si="42"/>
        <v>44075666.666666664</v>
      </c>
      <c r="X462" s="2">
        <f t="shared" si="43"/>
        <v>43155666.666666664</v>
      </c>
      <c r="Y462" s="2">
        <f t="shared" si="44"/>
        <v>1.0213181737431161</v>
      </c>
      <c r="Z462" s="2">
        <f t="shared" si="45"/>
        <v>0.51005587967534216</v>
      </c>
      <c r="AA462" s="2">
        <f t="shared" si="46"/>
        <v>3.0432382545686643E-2</v>
      </c>
      <c r="AB462" s="2">
        <f t="shared" si="47"/>
        <v>0.29238224173493049</v>
      </c>
    </row>
    <row r="463" spans="1:28" x14ac:dyDescent="0.25">
      <c r="A463" s="2" t="s">
        <v>1495</v>
      </c>
      <c r="B463" s="2" t="s">
        <v>1496</v>
      </c>
      <c r="C463" s="2">
        <v>9</v>
      </c>
      <c r="D463" s="2">
        <v>12</v>
      </c>
      <c r="E463" s="2">
        <v>8</v>
      </c>
      <c r="F463" s="2">
        <v>10</v>
      </c>
      <c r="G463" s="2">
        <v>9</v>
      </c>
      <c r="H463" s="2">
        <v>5</v>
      </c>
      <c r="I463" s="2">
        <v>132.82</v>
      </c>
      <c r="J463" s="2">
        <v>41.673000000000002</v>
      </c>
      <c r="K463" s="2">
        <v>10.1</v>
      </c>
      <c r="L463" s="2">
        <v>13.4</v>
      </c>
      <c r="M463" s="2">
        <v>8.9</v>
      </c>
      <c r="N463" s="2">
        <v>12.6</v>
      </c>
      <c r="O463" s="2">
        <v>10.199999999999999</v>
      </c>
      <c r="P463" s="2">
        <v>7.4</v>
      </c>
      <c r="Q463" s="2">
        <v>70680000</v>
      </c>
      <c r="R463" s="2">
        <v>87098000</v>
      </c>
      <c r="S463" s="2">
        <v>81635000</v>
      </c>
      <c r="T463" s="2">
        <v>84643000</v>
      </c>
      <c r="U463" s="2">
        <v>85106000</v>
      </c>
      <c r="V463" s="2">
        <v>64719000</v>
      </c>
      <c r="W463" s="2">
        <f t="shared" si="42"/>
        <v>79804333.333333328</v>
      </c>
      <c r="X463" s="2">
        <f t="shared" si="43"/>
        <v>78156000</v>
      </c>
      <c r="Y463" s="2">
        <f t="shared" si="44"/>
        <v>1.0210902980364058</v>
      </c>
      <c r="Z463" s="2">
        <f t="shared" si="45"/>
        <v>0.87037255094213961</v>
      </c>
      <c r="AA463" s="2">
        <f t="shared" si="46"/>
        <v>3.0110453648586413E-2</v>
      </c>
      <c r="AB463" s="2">
        <f t="shared" si="47"/>
        <v>6.029481383424197E-2</v>
      </c>
    </row>
    <row r="464" spans="1:28" x14ac:dyDescent="0.25">
      <c r="A464" s="2" t="s">
        <v>1204</v>
      </c>
      <c r="B464" s="2" t="s">
        <v>1205</v>
      </c>
      <c r="C464" s="2">
        <v>42</v>
      </c>
      <c r="D464" s="2">
        <v>41</v>
      </c>
      <c r="E464" s="2">
        <v>39</v>
      </c>
      <c r="F464" s="2">
        <v>35</v>
      </c>
      <c r="G464" s="2">
        <v>37</v>
      </c>
      <c r="H464" s="2">
        <v>32</v>
      </c>
      <c r="I464" s="2">
        <v>86.47</v>
      </c>
      <c r="J464" s="2">
        <v>323.31</v>
      </c>
      <c r="K464" s="2">
        <v>69.2</v>
      </c>
      <c r="L464" s="2">
        <v>66.400000000000006</v>
      </c>
      <c r="M464" s="2">
        <v>63.4</v>
      </c>
      <c r="N464" s="2">
        <v>53.8</v>
      </c>
      <c r="O464" s="2">
        <v>56.3</v>
      </c>
      <c r="P464" s="2">
        <v>55.1</v>
      </c>
      <c r="Q464" s="2">
        <v>1176100000</v>
      </c>
      <c r="R464" s="2">
        <v>1229100000</v>
      </c>
      <c r="S464" s="2">
        <v>1165900000</v>
      </c>
      <c r="T464" s="2">
        <v>1204700000</v>
      </c>
      <c r="U464" s="2">
        <v>1143900000</v>
      </c>
      <c r="V464" s="2">
        <v>1151100000</v>
      </c>
      <c r="W464" s="2">
        <f t="shared" si="42"/>
        <v>1190366666.6666667</v>
      </c>
      <c r="X464" s="2">
        <f t="shared" si="43"/>
        <v>1166566666.6666667</v>
      </c>
      <c r="Y464" s="2">
        <f t="shared" si="44"/>
        <v>1.0204017487213191</v>
      </c>
      <c r="Z464" s="2">
        <f t="shared" si="45"/>
        <v>0.54741290568466217</v>
      </c>
      <c r="AA464" s="2">
        <f t="shared" si="46"/>
        <v>2.9137276484827182E-2</v>
      </c>
      <c r="AB464" s="2">
        <f t="shared" si="47"/>
        <v>0.26168496797528523</v>
      </c>
    </row>
    <row r="465" spans="1:28" x14ac:dyDescent="0.25">
      <c r="A465" s="2" t="s">
        <v>1601</v>
      </c>
      <c r="B465" s="2" t="s">
        <v>1602</v>
      </c>
      <c r="C465" s="2">
        <v>25</v>
      </c>
      <c r="D465" s="2">
        <v>23</v>
      </c>
      <c r="E465" s="2">
        <v>18</v>
      </c>
      <c r="F465" s="2">
        <v>18</v>
      </c>
      <c r="G465" s="2">
        <v>15</v>
      </c>
      <c r="H465" s="2">
        <v>9</v>
      </c>
      <c r="I465" s="2">
        <v>292.27999999999997</v>
      </c>
      <c r="J465" s="2">
        <v>85.135999999999996</v>
      </c>
      <c r="K465" s="2">
        <v>12.6</v>
      </c>
      <c r="L465" s="2">
        <v>11.4</v>
      </c>
      <c r="M465" s="2">
        <v>9.6</v>
      </c>
      <c r="N465" s="2">
        <v>9.1</v>
      </c>
      <c r="O465" s="2">
        <v>7.7</v>
      </c>
      <c r="P465" s="2">
        <v>4.9000000000000004</v>
      </c>
      <c r="Q465" s="2">
        <v>90726000</v>
      </c>
      <c r="R465" s="2">
        <v>93876000</v>
      </c>
      <c r="S465" s="2">
        <v>91284000</v>
      </c>
      <c r="T465" s="2">
        <v>96788000</v>
      </c>
      <c r="U465" s="2">
        <v>103380000</v>
      </c>
      <c r="V465" s="2">
        <v>70864000</v>
      </c>
      <c r="W465" s="2">
        <f t="shared" si="42"/>
        <v>91962000</v>
      </c>
      <c r="X465" s="2">
        <f t="shared" si="43"/>
        <v>90344000</v>
      </c>
      <c r="Y465" s="2">
        <f t="shared" si="44"/>
        <v>1.0179093243602231</v>
      </c>
      <c r="Z465" s="2">
        <f t="shared" si="45"/>
        <v>0.87985114579024093</v>
      </c>
      <c r="AA465" s="2">
        <f t="shared" si="46"/>
        <v>2.5609051470304948E-2</v>
      </c>
      <c r="AB465" s="2">
        <f t="shared" si="47"/>
        <v>5.5590796065839575E-2</v>
      </c>
    </row>
    <row r="466" spans="1:28" x14ac:dyDescent="0.25">
      <c r="A466" s="2" t="s">
        <v>1306</v>
      </c>
      <c r="B466" s="2" t="s">
        <v>1307</v>
      </c>
      <c r="C466" s="2">
        <v>9</v>
      </c>
      <c r="D466" s="2">
        <v>10</v>
      </c>
      <c r="E466" s="2">
        <v>10</v>
      </c>
      <c r="F466" s="2">
        <v>9</v>
      </c>
      <c r="G466" s="2">
        <v>11</v>
      </c>
      <c r="H466" s="2">
        <v>11</v>
      </c>
      <c r="I466" s="2">
        <v>87.132999999999996</v>
      </c>
      <c r="J466" s="2">
        <v>37.695999999999998</v>
      </c>
      <c r="K466" s="2">
        <v>17.2</v>
      </c>
      <c r="L466" s="2">
        <v>21.9</v>
      </c>
      <c r="M466" s="2">
        <v>20.399999999999999</v>
      </c>
      <c r="N466" s="2">
        <v>16.8</v>
      </c>
      <c r="O466" s="2">
        <v>21.9</v>
      </c>
      <c r="P466" s="2">
        <v>20.7</v>
      </c>
      <c r="Q466" s="2">
        <v>95411000</v>
      </c>
      <c r="R466" s="2">
        <v>93214000</v>
      </c>
      <c r="S466" s="2">
        <v>91004000</v>
      </c>
      <c r="T466" s="2">
        <v>85340000</v>
      </c>
      <c r="U466" s="2">
        <v>93842000</v>
      </c>
      <c r="V466" s="2">
        <v>95627000</v>
      </c>
      <c r="W466" s="2">
        <f t="shared" si="42"/>
        <v>93209666.666666672</v>
      </c>
      <c r="X466" s="2">
        <f t="shared" si="43"/>
        <v>91603000</v>
      </c>
      <c r="Y466" s="2">
        <f t="shared" si="44"/>
        <v>1.017539454675793</v>
      </c>
      <c r="Z466" s="2">
        <f t="shared" si="45"/>
        <v>0.7492759790894874</v>
      </c>
      <c r="AA466" s="2">
        <f t="shared" si="46"/>
        <v>2.5084735485671396E-2</v>
      </c>
      <c r="AB466" s="2">
        <f t="shared" si="47"/>
        <v>0.12535819015127217</v>
      </c>
    </row>
    <row r="467" spans="1:28" x14ac:dyDescent="0.25">
      <c r="A467" s="2" t="s">
        <v>1901</v>
      </c>
      <c r="B467" s="2" t="s">
        <v>1902</v>
      </c>
      <c r="C467" s="2">
        <v>7</v>
      </c>
      <c r="D467" s="2">
        <v>7</v>
      </c>
      <c r="E467" s="2">
        <v>7</v>
      </c>
      <c r="F467" s="2">
        <v>7</v>
      </c>
      <c r="G467" s="2">
        <v>7</v>
      </c>
      <c r="H467" s="2">
        <v>5</v>
      </c>
      <c r="I467" s="2">
        <v>54.12</v>
      </c>
      <c r="J467" s="2">
        <v>38.65</v>
      </c>
      <c r="K467" s="2">
        <v>22.2</v>
      </c>
      <c r="L467" s="2">
        <v>22.2</v>
      </c>
      <c r="M467" s="2">
        <v>22.2</v>
      </c>
      <c r="N467" s="2">
        <v>22.2</v>
      </c>
      <c r="O467" s="2">
        <v>22.2</v>
      </c>
      <c r="P467" s="2">
        <v>14.9</v>
      </c>
      <c r="Q467" s="2">
        <v>133950000</v>
      </c>
      <c r="R467" s="2">
        <v>153590000</v>
      </c>
      <c r="S467" s="2">
        <v>145120000</v>
      </c>
      <c r="T467" s="2">
        <v>137180000</v>
      </c>
      <c r="U467" s="2">
        <v>144940000</v>
      </c>
      <c r="V467" s="2">
        <v>143120000</v>
      </c>
      <c r="W467" s="2">
        <f t="shared" si="42"/>
        <v>144220000</v>
      </c>
      <c r="X467" s="2">
        <f t="shared" si="43"/>
        <v>141746666.66666666</v>
      </c>
      <c r="Y467" s="2">
        <f t="shared" si="44"/>
        <v>1.0174489699934155</v>
      </c>
      <c r="Z467" s="2">
        <f t="shared" si="45"/>
        <v>0.54655352763762921</v>
      </c>
      <c r="AA467" s="2">
        <f t="shared" si="46"/>
        <v>2.4956438143980457E-2</v>
      </c>
      <c r="AB467" s="2">
        <f t="shared" si="47"/>
        <v>0.26236729827190075</v>
      </c>
    </row>
    <row r="468" spans="1:28" x14ac:dyDescent="0.25">
      <c r="A468" s="2" t="s">
        <v>333</v>
      </c>
      <c r="B468" s="2" t="s">
        <v>334</v>
      </c>
      <c r="C468" s="2">
        <v>18</v>
      </c>
      <c r="D468" s="2">
        <v>18</v>
      </c>
      <c r="E468" s="2">
        <v>16</v>
      </c>
      <c r="F468" s="2">
        <v>14</v>
      </c>
      <c r="G468" s="2">
        <v>12</v>
      </c>
      <c r="H468" s="2">
        <v>13</v>
      </c>
      <c r="I468" s="2">
        <v>93.296000000000006</v>
      </c>
      <c r="J468" s="2">
        <v>141.78</v>
      </c>
      <c r="K468" s="2">
        <v>33.1</v>
      </c>
      <c r="L468" s="2">
        <v>32.4</v>
      </c>
      <c r="M468" s="2">
        <v>31.2</v>
      </c>
      <c r="N468" s="2">
        <v>25</v>
      </c>
      <c r="O468" s="2">
        <v>19.5</v>
      </c>
      <c r="P468" s="2">
        <v>24.5</v>
      </c>
      <c r="Q468" s="2">
        <v>142040000</v>
      </c>
      <c r="R468" s="2">
        <v>156560000</v>
      </c>
      <c r="S468" s="2">
        <v>135250000</v>
      </c>
      <c r="T468" s="2">
        <v>149360000</v>
      </c>
      <c r="U468" s="2">
        <v>150770000</v>
      </c>
      <c r="V468" s="2">
        <v>126910000</v>
      </c>
      <c r="W468" s="2">
        <f t="shared" si="42"/>
        <v>144616666.66666666</v>
      </c>
      <c r="X468" s="2">
        <f t="shared" si="43"/>
        <v>142346666.66666666</v>
      </c>
      <c r="Y468" s="2">
        <f t="shared" si="44"/>
        <v>1.0159469838890971</v>
      </c>
      <c r="Z468" s="2">
        <f t="shared" si="45"/>
        <v>0.68587354540681433</v>
      </c>
      <c r="AA468" s="2">
        <f t="shared" si="46"/>
        <v>2.2825118570783117E-2</v>
      </c>
      <c r="AB468" s="2">
        <f t="shared" si="47"/>
        <v>0.16375594784192052</v>
      </c>
    </row>
    <row r="469" spans="1:28" x14ac:dyDescent="0.25">
      <c r="A469" s="2" t="s">
        <v>1214</v>
      </c>
      <c r="B469" s="2" t="s">
        <v>1215</v>
      </c>
      <c r="C469" s="2">
        <v>23</v>
      </c>
      <c r="D469" s="2">
        <v>24</v>
      </c>
      <c r="E469" s="2">
        <v>24</v>
      </c>
      <c r="F469" s="2">
        <v>23</v>
      </c>
      <c r="G469" s="2">
        <v>23</v>
      </c>
      <c r="H469" s="2">
        <v>23</v>
      </c>
      <c r="I469" s="2">
        <v>162.12</v>
      </c>
      <c r="J469" s="2">
        <v>205.53</v>
      </c>
      <c r="K469" s="2">
        <v>25</v>
      </c>
      <c r="L469" s="2">
        <v>26.1</v>
      </c>
      <c r="M469" s="2">
        <v>25.6</v>
      </c>
      <c r="N469" s="2">
        <v>22.3</v>
      </c>
      <c r="O469" s="2">
        <v>22.6</v>
      </c>
      <c r="P469" s="2">
        <v>23.7</v>
      </c>
      <c r="Q469" s="2">
        <v>282080000</v>
      </c>
      <c r="R469" s="2">
        <v>295890000</v>
      </c>
      <c r="S469" s="2">
        <v>282140000</v>
      </c>
      <c r="T469" s="2">
        <v>271600000</v>
      </c>
      <c r="U469" s="2">
        <v>294110000</v>
      </c>
      <c r="V469" s="2">
        <v>281330000</v>
      </c>
      <c r="W469" s="2">
        <f t="shared" si="42"/>
        <v>286703333.33333331</v>
      </c>
      <c r="X469" s="2">
        <f t="shared" si="43"/>
        <v>282346666.66666669</v>
      </c>
      <c r="Y469" s="2">
        <f t="shared" si="44"/>
        <v>1.0154302040045333</v>
      </c>
      <c r="Z469" s="2">
        <f t="shared" si="45"/>
        <v>0.29218318086180672</v>
      </c>
      <c r="AA469" s="2">
        <f t="shared" si="46"/>
        <v>2.2091078829450564E-2</v>
      </c>
      <c r="AB469" s="2">
        <f t="shared" si="47"/>
        <v>0.53434478726941348</v>
      </c>
    </row>
    <row r="470" spans="1:28" x14ac:dyDescent="0.25">
      <c r="A470" s="2" t="s">
        <v>396</v>
      </c>
      <c r="B470" s="2" t="s">
        <v>397</v>
      </c>
      <c r="C470" s="2">
        <v>19</v>
      </c>
      <c r="D470" s="2">
        <v>18</v>
      </c>
      <c r="E470" s="2">
        <v>17</v>
      </c>
      <c r="F470" s="2">
        <v>16</v>
      </c>
      <c r="G470" s="2">
        <v>15</v>
      </c>
      <c r="H470" s="2">
        <v>12</v>
      </c>
      <c r="I470" s="2">
        <v>63.972000000000001</v>
      </c>
      <c r="J470" s="2">
        <v>184.19</v>
      </c>
      <c r="K470" s="2">
        <v>44</v>
      </c>
      <c r="L470" s="2">
        <v>40.299999999999997</v>
      </c>
      <c r="M470" s="2">
        <v>39.4</v>
      </c>
      <c r="N470" s="2">
        <v>34.5</v>
      </c>
      <c r="O470" s="2">
        <v>32.299999999999997</v>
      </c>
      <c r="P470" s="2">
        <v>27.2</v>
      </c>
      <c r="Q470" s="2">
        <v>383230000</v>
      </c>
      <c r="R470" s="2">
        <v>369760000</v>
      </c>
      <c r="S470" s="2">
        <v>401270000</v>
      </c>
      <c r="T470" s="2">
        <v>362720000</v>
      </c>
      <c r="U470" s="2">
        <v>364980000</v>
      </c>
      <c r="V470" s="2">
        <v>409960000</v>
      </c>
      <c r="W470" s="2">
        <f t="shared" si="42"/>
        <v>384753333.33333331</v>
      </c>
      <c r="X470" s="2">
        <f t="shared" si="43"/>
        <v>379220000</v>
      </c>
      <c r="Y470" s="2">
        <f t="shared" si="44"/>
        <v>1.0145913541831477</v>
      </c>
      <c r="Z470" s="2">
        <f t="shared" si="45"/>
        <v>0.57931842668941191</v>
      </c>
      <c r="AA470" s="2">
        <f t="shared" si="46"/>
        <v>2.0898771741514166E-2</v>
      </c>
      <c r="AB470" s="2">
        <f t="shared" si="47"/>
        <v>0.23708265744560303</v>
      </c>
    </row>
    <row r="471" spans="1:28" x14ac:dyDescent="0.25">
      <c r="A471" s="2" t="s">
        <v>896</v>
      </c>
      <c r="B471" s="2" t="s">
        <v>897</v>
      </c>
      <c r="C471" s="2">
        <v>20</v>
      </c>
      <c r="D471" s="2">
        <v>20</v>
      </c>
      <c r="E471" s="2">
        <v>19</v>
      </c>
      <c r="F471" s="2">
        <v>17</v>
      </c>
      <c r="G471" s="2">
        <v>15</v>
      </c>
      <c r="H471" s="2">
        <v>16</v>
      </c>
      <c r="I471" s="2">
        <v>87.334000000000003</v>
      </c>
      <c r="J471" s="2">
        <v>189.27</v>
      </c>
      <c r="K471" s="2">
        <v>34.5</v>
      </c>
      <c r="L471" s="2">
        <v>34.5</v>
      </c>
      <c r="M471" s="2">
        <v>32.5</v>
      </c>
      <c r="N471" s="2">
        <v>28.8</v>
      </c>
      <c r="O471" s="2">
        <v>25.2</v>
      </c>
      <c r="P471" s="2">
        <v>28.8</v>
      </c>
      <c r="Q471" s="2">
        <v>382720000</v>
      </c>
      <c r="R471" s="2">
        <v>388880000</v>
      </c>
      <c r="S471" s="2">
        <v>411560000</v>
      </c>
      <c r="T471" s="2">
        <v>351480000</v>
      </c>
      <c r="U471" s="2">
        <v>398550000</v>
      </c>
      <c r="V471" s="2">
        <v>417120000</v>
      </c>
      <c r="W471" s="2">
        <f t="shared" si="42"/>
        <v>394386666.66666669</v>
      </c>
      <c r="X471" s="2">
        <f t="shared" si="43"/>
        <v>389050000</v>
      </c>
      <c r="Y471" s="2">
        <f t="shared" si="44"/>
        <v>1.0137171743134987</v>
      </c>
      <c r="Z471" s="2">
        <f t="shared" si="45"/>
        <v>0.72134727946668054</v>
      </c>
      <c r="AA471" s="2">
        <f t="shared" si="46"/>
        <v>1.9655198564004588E-2</v>
      </c>
      <c r="AB471" s="2">
        <f t="shared" si="47"/>
        <v>0.14185560179223672</v>
      </c>
    </row>
    <row r="472" spans="1:28" x14ac:dyDescent="0.25">
      <c r="A472" s="2" t="s">
        <v>627</v>
      </c>
      <c r="B472" s="2" t="s">
        <v>628</v>
      </c>
      <c r="C472" s="2">
        <v>7</v>
      </c>
      <c r="D472" s="2">
        <v>7</v>
      </c>
      <c r="E472" s="2">
        <v>4</v>
      </c>
      <c r="F472" s="2">
        <v>7</v>
      </c>
      <c r="G472" s="2">
        <v>7</v>
      </c>
      <c r="H472" s="2">
        <v>5</v>
      </c>
      <c r="I472" s="2">
        <v>60.67</v>
      </c>
      <c r="J472" s="2">
        <v>32.154000000000003</v>
      </c>
      <c r="K472" s="2">
        <v>15.2</v>
      </c>
      <c r="L472" s="2">
        <v>15.2</v>
      </c>
      <c r="M472" s="2">
        <v>8.9</v>
      </c>
      <c r="N472" s="2">
        <v>15.2</v>
      </c>
      <c r="O472" s="2">
        <v>15.2</v>
      </c>
      <c r="P472" s="2">
        <v>8.9</v>
      </c>
      <c r="Q472" s="2">
        <v>49622000</v>
      </c>
      <c r="R472" s="2">
        <v>45720000</v>
      </c>
      <c r="S472" s="2">
        <v>60951000</v>
      </c>
      <c r="T472" s="2">
        <v>51273000</v>
      </c>
      <c r="U472" s="2">
        <v>53718000</v>
      </c>
      <c r="V472" s="2">
        <v>49190000</v>
      </c>
      <c r="W472" s="2">
        <f t="shared" si="42"/>
        <v>52097666.666666664</v>
      </c>
      <c r="X472" s="2">
        <f t="shared" si="43"/>
        <v>51393666.666666664</v>
      </c>
      <c r="Y472" s="2">
        <f t="shared" si="44"/>
        <v>1.0136981858983922</v>
      </c>
      <c r="Z472" s="2">
        <f t="shared" si="45"/>
        <v>0.91483904046750975</v>
      </c>
      <c r="AA472" s="2">
        <f t="shared" si="46"/>
        <v>1.9628174508799216E-2</v>
      </c>
      <c r="AB472" s="2">
        <f t="shared" si="47"/>
        <v>3.8655310289786991E-2</v>
      </c>
    </row>
    <row r="473" spans="1:28" x14ac:dyDescent="0.25">
      <c r="A473" s="2" t="s">
        <v>1074</v>
      </c>
      <c r="B473" s="2" t="s">
        <v>1075</v>
      </c>
      <c r="C473" s="2">
        <v>7</v>
      </c>
      <c r="D473" s="2">
        <v>7</v>
      </c>
      <c r="E473" s="2">
        <v>3</v>
      </c>
      <c r="F473" s="2">
        <v>6</v>
      </c>
      <c r="G473" s="2">
        <v>5</v>
      </c>
      <c r="H473" s="2">
        <v>5</v>
      </c>
      <c r="I473" s="2">
        <v>23.896999999999998</v>
      </c>
      <c r="J473" s="2">
        <v>40.662999999999997</v>
      </c>
      <c r="K473" s="2">
        <v>52.6</v>
      </c>
      <c r="L473" s="2">
        <v>53.5</v>
      </c>
      <c r="M473" s="2">
        <v>20</v>
      </c>
      <c r="N473" s="2">
        <v>45.1</v>
      </c>
      <c r="O473" s="2">
        <v>37.700000000000003</v>
      </c>
      <c r="P473" s="2">
        <v>38.6</v>
      </c>
      <c r="Q473" s="2">
        <v>70862000</v>
      </c>
      <c r="R473" s="2">
        <v>60380000</v>
      </c>
      <c r="S473" s="2">
        <v>69163000</v>
      </c>
      <c r="T473" s="2">
        <v>57851000</v>
      </c>
      <c r="U473" s="2">
        <v>74187000</v>
      </c>
      <c r="V473" s="2">
        <v>65759000</v>
      </c>
      <c r="W473" s="2">
        <f t="shared" si="42"/>
        <v>66801666.666666664</v>
      </c>
      <c r="X473" s="2">
        <f t="shared" si="43"/>
        <v>65932333.333333336</v>
      </c>
      <c r="Y473" s="2">
        <f t="shared" si="44"/>
        <v>1.0131852353675737</v>
      </c>
      <c r="Z473" s="2">
        <f t="shared" si="45"/>
        <v>0.92187973621651143</v>
      </c>
      <c r="AA473" s="2">
        <f t="shared" si="46"/>
        <v>1.8897958656157995E-2</v>
      </c>
      <c r="AB473" s="2">
        <f t="shared" si="47"/>
        <v>3.5325731120143262E-2</v>
      </c>
    </row>
    <row r="474" spans="1:28" x14ac:dyDescent="0.25">
      <c r="A474" s="2" t="s">
        <v>1953</v>
      </c>
      <c r="B474" s="2" t="s">
        <v>1954</v>
      </c>
      <c r="C474" s="2">
        <v>24</v>
      </c>
      <c r="D474" s="2">
        <v>26</v>
      </c>
      <c r="E474" s="2">
        <v>25</v>
      </c>
      <c r="F474" s="2">
        <v>25</v>
      </c>
      <c r="G474" s="2">
        <v>23</v>
      </c>
      <c r="H474" s="2">
        <v>10</v>
      </c>
      <c r="I474" s="2">
        <v>269.76</v>
      </c>
      <c r="J474" s="2">
        <v>239.68</v>
      </c>
      <c r="K474" s="2">
        <v>16.7</v>
      </c>
      <c r="L474" s="2">
        <v>16.899999999999999</v>
      </c>
      <c r="M474" s="2">
        <v>16.5</v>
      </c>
      <c r="N474" s="2">
        <v>13.7</v>
      </c>
      <c r="O474" s="2">
        <v>13.5</v>
      </c>
      <c r="P474" s="2">
        <v>6.8</v>
      </c>
      <c r="Q474" s="2">
        <v>179640000</v>
      </c>
      <c r="R474" s="2">
        <v>179190000</v>
      </c>
      <c r="S474" s="2">
        <v>177020000</v>
      </c>
      <c r="T474" s="2">
        <v>187990000</v>
      </c>
      <c r="U474" s="2">
        <v>177770000</v>
      </c>
      <c r="V474" s="2">
        <v>163120000</v>
      </c>
      <c r="W474" s="2">
        <f t="shared" si="42"/>
        <v>178616666.66666666</v>
      </c>
      <c r="X474" s="2">
        <f t="shared" si="43"/>
        <v>176293333.33333334</v>
      </c>
      <c r="Y474" s="2">
        <f t="shared" si="44"/>
        <v>1.0131787929208893</v>
      </c>
      <c r="Z474" s="2">
        <f t="shared" si="45"/>
        <v>0.75277573730722824</v>
      </c>
      <c r="AA474" s="2">
        <f t="shared" si="46"/>
        <v>1.8888785096271437E-2</v>
      </c>
      <c r="AB474" s="2">
        <f t="shared" si="47"/>
        <v>0.12333438708796796</v>
      </c>
    </row>
    <row r="475" spans="1:28" x14ac:dyDescent="0.25">
      <c r="A475" s="2" t="s">
        <v>947</v>
      </c>
      <c r="B475" s="2" t="s">
        <v>948</v>
      </c>
      <c r="C475" s="2">
        <v>30</v>
      </c>
      <c r="D475" s="2">
        <v>29</v>
      </c>
      <c r="E475" s="2">
        <v>29</v>
      </c>
      <c r="F475" s="2">
        <v>28</v>
      </c>
      <c r="G475" s="2">
        <v>26</v>
      </c>
      <c r="H475" s="2">
        <v>29</v>
      </c>
      <c r="I475" s="2">
        <v>49.540999999999997</v>
      </c>
      <c r="J475" s="2">
        <v>323.31</v>
      </c>
      <c r="K475" s="2">
        <v>67.900000000000006</v>
      </c>
      <c r="L475" s="2">
        <v>66.400000000000006</v>
      </c>
      <c r="M475" s="2">
        <v>67.900000000000006</v>
      </c>
      <c r="N475" s="2">
        <v>67.7</v>
      </c>
      <c r="O475" s="2">
        <v>66.2</v>
      </c>
      <c r="P475" s="2">
        <v>67.900000000000006</v>
      </c>
      <c r="Q475" s="2">
        <v>2138300000</v>
      </c>
      <c r="R475" s="2">
        <v>2543000000</v>
      </c>
      <c r="S475" s="2">
        <v>2569000000</v>
      </c>
      <c r="T475" s="2">
        <v>2260900000</v>
      </c>
      <c r="U475" s="2">
        <v>2288100000</v>
      </c>
      <c r="V475" s="2">
        <v>2607700000</v>
      </c>
      <c r="W475" s="2">
        <f t="shared" si="42"/>
        <v>2416766666.6666665</v>
      </c>
      <c r="X475" s="2">
        <f t="shared" si="43"/>
        <v>2385566666.6666665</v>
      </c>
      <c r="Y475" s="2">
        <f t="shared" si="44"/>
        <v>1.0130786535693825</v>
      </c>
      <c r="Z475" s="2">
        <f t="shared" si="45"/>
        <v>0.81070904482089556</v>
      </c>
      <c r="AA475" s="2">
        <f t="shared" si="46"/>
        <v>1.8746186685408582E-2</v>
      </c>
      <c r="AB475" s="2">
        <f t="shared" si="47"/>
        <v>9.1134981671397094E-2</v>
      </c>
    </row>
    <row r="476" spans="1:28" x14ac:dyDescent="0.25">
      <c r="A476" s="2" t="s">
        <v>1582</v>
      </c>
      <c r="B476" s="2" t="s">
        <v>1583</v>
      </c>
      <c r="C476" s="2">
        <v>16</v>
      </c>
      <c r="D476" s="2">
        <v>16</v>
      </c>
      <c r="E476" s="2">
        <v>14</v>
      </c>
      <c r="F476" s="2">
        <v>13</v>
      </c>
      <c r="G476" s="2">
        <v>14</v>
      </c>
      <c r="H476" s="2">
        <v>7</v>
      </c>
      <c r="I476" s="2">
        <v>96.864000000000004</v>
      </c>
      <c r="J476" s="2">
        <v>85.805999999999997</v>
      </c>
      <c r="K476" s="2">
        <v>25.8</v>
      </c>
      <c r="L476" s="2">
        <v>26.5</v>
      </c>
      <c r="M476" s="2">
        <v>25.5</v>
      </c>
      <c r="N476" s="2">
        <v>22.1</v>
      </c>
      <c r="O476" s="2">
        <v>23.5</v>
      </c>
      <c r="P476" s="2">
        <v>14.1</v>
      </c>
      <c r="Q476" s="2">
        <v>169660000</v>
      </c>
      <c r="R476" s="2">
        <v>171280000</v>
      </c>
      <c r="S476" s="2">
        <v>163980000</v>
      </c>
      <c r="T476" s="2">
        <v>164520000</v>
      </c>
      <c r="U476" s="2">
        <v>165720000</v>
      </c>
      <c r="V476" s="2">
        <v>168370000</v>
      </c>
      <c r="W476" s="2">
        <f t="shared" si="42"/>
        <v>168306666.66666666</v>
      </c>
      <c r="X476" s="2">
        <f t="shared" si="43"/>
        <v>166203333.33333334</v>
      </c>
      <c r="Y476" s="2">
        <f t="shared" si="44"/>
        <v>1.0126551814043039</v>
      </c>
      <c r="Z476" s="2">
        <f t="shared" si="45"/>
        <v>0.58376430317410244</v>
      </c>
      <c r="AA476" s="2">
        <f t="shared" si="46"/>
        <v>1.8143006552989189E-2</v>
      </c>
      <c r="AB476" s="2">
        <f t="shared" si="47"/>
        <v>0.23376246537489129</v>
      </c>
    </row>
    <row r="477" spans="1:28" x14ac:dyDescent="0.25">
      <c r="A477" s="2" t="s">
        <v>1343</v>
      </c>
      <c r="B477" s="2" t="s">
        <v>1344</v>
      </c>
      <c r="C477" s="2">
        <v>12</v>
      </c>
      <c r="D477" s="2">
        <v>12</v>
      </c>
      <c r="E477" s="2">
        <v>11</v>
      </c>
      <c r="F477" s="2">
        <v>11</v>
      </c>
      <c r="G477" s="2">
        <v>11</v>
      </c>
      <c r="H477" s="2">
        <v>12</v>
      </c>
      <c r="I477" s="2">
        <v>37.497</v>
      </c>
      <c r="J477" s="2">
        <v>323.31</v>
      </c>
      <c r="K477" s="2">
        <v>82.3</v>
      </c>
      <c r="L477" s="2">
        <v>82.3</v>
      </c>
      <c r="M477" s="2">
        <v>79.8</v>
      </c>
      <c r="N477" s="2">
        <v>74.2</v>
      </c>
      <c r="O477" s="2">
        <v>75.3</v>
      </c>
      <c r="P477" s="2">
        <v>74.2</v>
      </c>
      <c r="Q477" s="2">
        <v>1366300000</v>
      </c>
      <c r="R477" s="2">
        <v>1313400000</v>
      </c>
      <c r="S477" s="2">
        <v>1405000000</v>
      </c>
      <c r="T477" s="2">
        <v>1413500000</v>
      </c>
      <c r="U477" s="2">
        <v>1292800000</v>
      </c>
      <c r="V477" s="2">
        <v>1330700000</v>
      </c>
      <c r="W477" s="2">
        <f t="shared" si="42"/>
        <v>1361566666.6666667</v>
      </c>
      <c r="X477" s="2">
        <f t="shared" si="43"/>
        <v>1345666666.6666667</v>
      </c>
      <c r="Y477" s="2">
        <f t="shared" si="44"/>
        <v>1.0118157047312362</v>
      </c>
      <c r="Z477" s="2">
        <f t="shared" si="45"/>
        <v>0.69536819853641485</v>
      </c>
      <c r="AA477" s="2">
        <f t="shared" si="46"/>
        <v>1.6946536985670228E-2</v>
      </c>
      <c r="AB477" s="2">
        <f t="shared" si="47"/>
        <v>0.1577851749066608</v>
      </c>
    </row>
    <row r="478" spans="1:28" x14ac:dyDescent="0.25">
      <c r="A478" s="2" t="s">
        <v>920</v>
      </c>
      <c r="B478" s="2" t="s">
        <v>921</v>
      </c>
      <c r="C478" s="2">
        <v>8</v>
      </c>
      <c r="D478" s="2">
        <v>8</v>
      </c>
      <c r="E478" s="2">
        <v>9</v>
      </c>
      <c r="F478" s="2">
        <v>7</v>
      </c>
      <c r="G478" s="2">
        <v>8</v>
      </c>
      <c r="H478" s="2">
        <v>4</v>
      </c>
      <c r="I478" s="2">
        <v>15.747</v>
      </c>
      <c r="J478" s="2">
        <v>42.268999999999998</v>
      </c>
      <c r="K478" s="2">
        <v>40.9</v>
      </c>
      <c r="L478" s="2">
        <v>40.9</v>
      </c>
      <c r="M478" s="2">
        <v>46</v>
      </c>
      <c r="N478" s="2">
        <v>35.799999999999997</v>
      </c>
      <c r="O478" s="2">
        <v>40.9</v>
      </c>
      <c r="P478" s="2">
        <v>23.4</v>
      </c>
      <c r="Q478" s="2">
        <v>235370000</v>
      </c>
      <c r="R478" s="2">
        <v>271330000</v>
      </c>
      <c r="S478" s="2">
        <v>218920000</v>
      </c>
      <c r="T478" s="2">
        <v>260020000</v>
      </c>
      <c r="U478" s="2">
        <v>242060000</v>
      </c>
      <c r="V478" s="2">
        <v>215930000</v>
      </c>
      <c r="W478" s="2">
        <f t="shared" si="42"/>
        <v>241873333.33333334</v>
      </c>
      <c r="X478" s="2">
        <f t="shared" si="43"/>
        <v>239336666.66666666</v>
      </c>
      <c r="Y478" s="2">
        <f t="shared" si="44"/>
        <v>1.0105987381791341</v>
      </c>
      <c r="Z478" s="2">
        <f t="shared" si="45"/>
        <v>0.88553331695819271</v>
      </c>
      <c r="AA478" s="2">
        <f t="shared" si="46"/>
        <v>1.5210283738756554E-2</v>
      </c>
      <c r="AB478" s="2">
        <f t="shared" si="47"/>
        <v>5.2795094441271201E-2</v>
      </c>
    </row>
    <row r="479" spans="1:28" x14ac:dyDescent="0.25">
      <c r="A479" s="2" t="s">
        <v>1130</v>
      </c>
      <c r="B479" s="2" t="s">
        <v>1131</v>
      </c>
      <c r="C479" s="2">
        <v>11</v>
      </c>
      <c r="D479" s="2">
        <v>13</v>
      </c>
      <c r="E479" s="2">
        <v>14</v>
      </c>
      <c r="F479" s="2">
        <v>12</v>
      </c>
      <c r="G479" s="2">
        <v>13</v>
      </c>
      <c r="H479" s="2">
        <v>15</v>
      </c>
      <c r="I479" s="2">
        <v>28.024000000000001</v>
      </c>
      <c r="J479" s="2">
        <v>104.14</v>
      </c>
      <c r="K479" s="2">
        <v>39.700000000000003</v>
      </c>
      <c r="L479" s="2">
        <v>45.5</v>
      </c>
      <c r="M479" s="2">
        <v>61.5</v>
      </c>
      <c r="N479" s="2">
        <v>42.4</v>
      </c>
      <c r="O479" s="2">
        <v>50.2</v>
      </c>
      <c r="P479" s="2">
        <v>59.9</v>
      </c>
      <c r="Q479" s="2">
        <v>693210000</v>
      </c>
      <c r="R479" s="2">
        <v>662820000</v>
      </c>
      <c r="S479" s="2">
        <v>677030000</v>
      </c>
      <c r="T479" s="2">
        <v>690600000</v>
      </c>
      <c r="U479" s="2">
        <v>733180000</v>
      </c>
      <c r="V479" s="2">
        <v>588020000</v>
      </c>
      <c r="W479" s="2">
        <f t="shared" si="42"/>
        <v>677686666.66666663</v>
      </c>
      <c r="X479" s="2">
        <f t="shared" si="43"/>
        <v>670600000</v>
      </c>
      <c r="Y479" s="2">
        <f t="shared" si="44"/>
        <v>1.0105676508599264</v>
      </c>
      <c r="Z479" s="2">
        <f t="shared" si="45"/>
        <v>0.89184598463012321</v>
      </c>
      <c r="AA479" s="2">
        <f t="shared" si="46"/>
        <v>1.5165903897985087E-2</v>
      </c>
      <c r="AB479" s="2">
        <f t="shared" si="47"/>
        <v>4.9710138673734715E-2</v>
      </c>
    </row>
    <row r="480" spans="1:28" x14ac:dyDescent="0.25">
      <c r="A480" s="2" t="s">
        <v>390</v>
      </c>
      <c r="B480" s="2" t="s">
        <v>391</v>
      </c>
      <c r="C480" s="2">
        <v>9</v>
      </c>
      <c r="D480" s="2">
        <v>8</v>
      </c>
      <c r="E480" s="2">
        <v>7</v>
      </c>
      <c r="F480" s="2">
        <v>8</v>
      </c>
      <c r="G480" s="2">
        <v>9</v>
      </c>
      <c r="H480" s="2">
        <v>5</v>
      </c>
      <c r="I480" s="2">
        <v>52.743000000000002</v>
      </c>
      <c r="J480" s="2">
        <v>28.817</v>
      </c>
      <c r="K480" s="2">
        <v>21.1</v>
      </c>
      <c r="L480" s="2">
        <v>19.5</v>
      </c>
      <c r="M480" s="2">
        <v>15.4</v>
      </c>
      <c r="N480" s="2">
        <v>18.600000000000001</v>
      </c>
      <c r="O480" s="2">
        <v>21.1</v>
      </c>
      <c r="P480" s="2">
        <v>14.2</v>
      </c>
      <c r="Q480" s="2">
        <v>107990000</v>
      </c>
      <c r="R480" s="2">
        <v>110940000</v>
      </c>
      <c r="S480" s="2">
        <v>90453000</v>
      </c>
      <c r="T480" s="2">
        <v>111220000</v>
      </c>
      <c r="U480" s="2">
        <v>102610000</v>
      </c>
      <c r="V480" s="2">
        <v>92619000</v>
      </c>
      <c r="W480" s="2">
        <f t="shared" si="42"/>
        <v>103127666.66666667</v>
      </c>
      <c r="X480" s="2">
        <f t="shared" si="43"/>
        <v>102149666.66666667</v>
      </c>
      <c r="Y480" s="2">
        <f t="shared" si="44"/>
        <v>1.0095741868956989</v>
      </c>
      <c r="Z480" s="2">
        <f t="shared" si="45"/>
        <v>0.81573756403615882</v>
      </c>
      <c r="AA480" s="2">
        <f t="shared" si="46"/>
        <v>1.3746928632734514E-2</v>
      </c>
      <c r="AB480" s="2">
        <f t="shared" si="47"/>
        <v>8.8449538332783087E-2</v>
      </c>
    </row>
    <row r="481" spans="1:28" x14ac:dyDescent="0.25">
      <c r="A481" s="2" t="s">
        <v>533</v>
      </c>
      <c r="B481" s="2" t="s">
        <v>534</v>
      </c>
      <c r="C481" s="2">
        <v>13</v>
      </c>
      <c r="D481" s="2">
        <v>12</v>
      </c>
      <c r="E481" s="2">
        <v>15</v>
      </c>
      <c r="F481" s="2">
        <v>13</v>
      </c>
      <c r="G481" s="2">
        <v>11</v>
      </c>
      <c r="H481" s="2">
        <v>12</v>
      </c>
      <c r="I481" s="2">
        <v>66.900000000000006</v>
      </c>
      <c r="J481" s="2">
        <v>79.867000000000004</v>
      </c>
      <c r="K481" s="2">
        <v>30</v>
      </c>
      <c r="L481" s="2">
        <v>27.2</v>
      </c>
      <c r="M481" s="2">
        <v>31.8</v>
      </c>
      <c r="N481" s="2">
        <v>27.6</v>
      </c>
      <c r="O481" s="2">
        <v>21</v>
      </c>
      <c r="P481" s="2">
        <v>28.5</v>
      </c>
      <c r="Q481" s="2">
        <v>219280000</v>
      </c>
      <c r="R481" s="2">
        <v>225770000</v>
      </c>
      <c r="S481" s="2">
        <v>251750000</v>
      </c>
      <c r="T481" s="2">
        <v>214060000</v>
      </c>
      <c r="U481" s="2">
        <v>243610000</v>
      </c>
      <c r="V481" s="2">
        <v>232620000</v>
      </c>
      <c r="W481" s="2">
        <f t="shared" si="42"/>
        <v>232266666.66666666</v>
      </c>
      <c r="X481" s="2">
        <f t="shared" si="43"/>
        <v>230096666.66666666</v>
      </c>
      <c r="Y481" s="2">
        <f t="shared" si="44"/>
        <v>1.0094308189311738</v>
      </c>
      <c r="Z481" s="2">
        <f t="shared" si="45"/>
        <v>0.85909000795171453</v>
      </c>
      <c r="AA481" s="2">
        <f t="shared" si="46"/>
        <v>1.3542039342026087E-2</v>
      </c>
      <c r="AB481" s="2">
        <f t="shared" si="47"/>
        <v>6.5961332200267245E-2</v>
      </c>
    </row>
    <row r="482" spans="1:28" x14ac:dyDescent="0.25">
      <c r="A482" s="2" t="s">
        <v>751</v>
      </c>
      <c r="B482" s="2" t="s">
        <v>752</v>
      </c>
      <c r="C482" s="2">
        <v>14</v>
      </c>
      <c r="D482" s="2">
        <v>15</v>
      </c>
      <c r="E482" s="2">
        <v>17</v>
      </c>
      <c r="F482" s="2">
        <v>15</v>
      </c>
      <c r="G482" s="2">
        <v>15</v>
      </c>
      <c r="H482" s="2">
        <v>15</v>
      </c>
      <c r="I482" s="2">
        <v>76.149000000000001</v>
      </c>
      <c r="J482" s="2">
        <v>98.991</v>
      </c>
      <c r="K482" s="2">
        <v>25.2</v>
      </c>
      <c r="L482" s="2">
        <v>26.2</v>
      </c>
      <c r="M482" s="2">
        <v>29.1</v>
      </c>
      <c r="N482" s="2">
        <v>24.8</v>
      </c>
      <c r="O482" s="2">
        <v>24.8</v>
      </c>
      <c r="P482" s="2">
        <v>28.9</v>
      </c>
      <c r="Q482" s="2">
        <v>259090000</v>
      </c>
      <c r="R482" s="2">
        <v>267870000</v>
      </c>
      <c r="S482" s="2">
        <v>241570000</v>
      </c>
      <c r="T482" s="2">
        <v>266280000</v>
      </c>
      <c r="U482" s="2">
        <v>254190000</v>
      </c>
      <c r="V482" s="2">
        <v>241520000</v>
      </c>
      <c r="W482" s="2">
        <f t="shared" si="42"/>
        <v>256176666.66666666</v>
      </c>
      <c r="X482" s="2">
        <f t="shared" si="43"/>
        <v>253996666.66666666</v>
      </c>
      <c r="Y482" s="2">
        <f t="shared" si="44"/>
        <v>1.0085827898003912</v>
      </c>
      <c r="Z482" s="2">
        <f t="shared" si="45"/>
        <v>0.755677940530043</v>
      </c>
      <c r="AA482" s="2">
        <f t="shared" si="46"/>
        <v>1.2329512837513667E-2</v>
      </c>
      <c r="AB482" s="2">
        <f t="shared" si="47"/>
        <v>0.12166325536050565</v>
      </c>
    </row>
    <row r="483" spans="1:28" x14ac:dyDescent="0.25">
      <c r="A483" s="2" t="s">
        <v>1054</v>
      </c>
      <c r="B483" s="2" t="s">
        <v>1055</v>
      </c>
      <c r="C483" s="2">
        <v>23</v>
      </c>
      <c r="D483" s="2">
        <v>23</v>
      </c>
      <c r="E483" s="2">
        <v>27</v>
      </c>
      <c r="F483" s="2">
        <v>26</v>
      </c>
      <c r="G483" s="2">
        <v>25</v>
      </c>
      <c r="H483" s="2">
        <v>22</v>
      </c>
      <c r="I483" s="2">
        <v>101.11</v>
      </c>
      <c r="J483" s="2">
        <v>286.5</v>
      </c>
      <c r="K483" s="2">
        <v>35.200000000000003</v>
      </c>
      <c r="L483" s="2">
        <v>36.200000000000003</v>
      </c>
      <c r="M483" s="2">
        <v>45.3</v>
      </c>
      <c r="N483" s="2">
        <v>39.299999999999997</v>
      </c>
      <c r="O483" s="2">
        <v>38.6</v>
      </c>
      <c r="P483" s="2">
        <v>34.700000000000003</v>
      </c>
      <c r="Q483" s="2">
        <v>499340000</v>
      </c>
      <c r="R483" s="2">
        <v>504660000</v>
      </c>
      <c r="S483" s="2">
        <v>531840000</v>
      </c>
      <c r="T483" s="2">
        <v>533070000</v>
      </c>
      <c r="U483" s="2">
        <v>483530000</v>
      </c>
      <c r="V483" s="2">
        <v>506660000</v>
      </c>
      <c r="W483" s="2">
        <f t="shared" si="42"/>
        <v>511946666.66666669</v>
      </c>
      <c r="X483" s="2">
        <f t="shared" si="43"/>
        <v>507753333.33333331</v>
      </c>
      <c r="Y483" s="2">
        <f t="shared" si="44"/>
        <v>1.0082586032588003</v>
      </c>
      <c r="Z483" s="2">
        <f t="shared" si="45"/>
        <v>0.8457882413123281</v>
      </c>
      <c r="AA483" s="2">
        <f t="shared" si="46"/>
        <v>1.1865716009945917E-2</v>
      </c>
      <c r="AB483" s="2">
        <f t="shared" si="47"/>
        <v>7.2738356986078334E-2</v>
      </c>
    </row>
    <row r="484" spans="1:28" x14ac:dyDescent="0.25">
      <c r="A484" s="2" t="s">
        <v>1022</v>
      </c>
      <c r="B484" s="2" t="s">
        <v>1023</v>
      </c>
      <c r="C484" s="2">
        <v>50</v>
      </c>
      <c r="D484" s="2">
        <v>54</v>
      </c>
      <c r="E484" s="2">
        <v>52</v>
      </c>
      <c r="F484" s="2">
        <v>49</v>
      </c>
      <c r="G484" s="2">
        <v>49</v>
      </c>
      <c r="H484" s="2">
        <v>43</v>
      </c>
      <c r="I484" s="2">
        <v>138.34</v>
      </c>
      <c r="J484" s="2">
        <v>323.31</v>
      </c>
      <c r="K484" s="2">
        <v>52</v>
      </c>
      <c r="L484" s="2">
        <v>56.3</v>
      </c>
      <c r="M484" s="2">
        <v>54.7</v>
      </c>
      <c r="N484" s="2">
        <v>49.4</v>
      </c>
      <c r="O484" s="2">
        <v>49.5</v>
      </c>
      <c r="P484" s="2">
        <v>45</v>
      </c>
      <c r="Q484" s="2">
        <v>1073300000</v>
      </c>
      <c r="R484" s="2">
        <v>1051800000</v>
      </c>
      <c r="S484" s="2">
        <v>1039700000</v>
      </c>
      <c r="T484" s="2">
        <v>1043900000</v>
      </c>
      <c r="U484" s="2">
        <v>1042700000</v>
      </c>
      <c r="V484" s="2">
        <v>1055400000</v>
      </c>
      <c r="W484" s="2">
        <f t="shared" si="42"/>
        <v>1054933333.3333334</v>
      </c>
      <c r="X484" s="2">
        <f t="shared" si="43"/>
        <v>1047333333.3333334</v>
      </c>
      <c r="Y484" s="2">
        <f t="shared" si="44"/>
        <v>1.0072565245066836</v>
      </c>
      <c r="Z484" s="2">
        <f t="shared" si="45"/>
        <v>0.61899217138285234</v>
      </c>
      <c r="AA484" s="2">
        <f t="shared" si="46"/>
        <v>1.0431150577552039E-2</v>
      </c>
      <c r="AB484" s="2">
        <f t="shared" si="47"/>
        <v>0.20831484362403083</v>
      </c>
    </row>
    <row r="485" spans="1:28" x14ac:dyDescent="0.25">
      <c r="A485" s="2" t="s">
        <v>513</v>
      </c>
      <c r="B485" s="2" t="s">
        <v>514</v>
      </c>
      <c r="C485" s="2">
        <v>6</v>
      </c>
      <c r="D485" s="2">
        <v>6</v>
      </c>
      <c r="E485" s="2">
        <v>4</v>
      </c>
      <c r="F485" s="2">
        <v>7</v>
      </c>
      <c r="G485" s="2">
        <v>4</v>
      </c>
      <c r="H485" s="2">
        <v>1</v>
      </c>
      <c r="I485" s="2">
        <v>139.88</v>
      </c>
      <c r="J485" s="2">
        <v>22.023</v>
      </c>
      <c r="K485" s="2">
        <v>5.3</v>
      </c>
      <c r="L485" s="2">
        <v>5.8</v>
      </c>
      <c r="M485" s="2">
        <v>3.7</v>
      </c>
      <c r="N485" s="2">
        <v>6.8</v>
      </c>
      <c r="O485" s="2">
        <v>4.0999999999999996</v>
      </c>
      <c r="P485" s="2">
        <v>1.2</v>
      </c>
      <c r="Q485" s="2">
        <v>20532000</v>
      </c>
      <c r="R485" s="2">
        <v>22627000</v>
      </c>
      <c r="S485" s="2">
        <v>17283000</v>
      </c>
      <c r="T485" s="2">
        <v>28160000</v>
      </c>
      <c r="U485" s="2">
        <v>24845000</v>
      </c>
      <c r="V485" s="2">
        <v>7058400</v>
      </c>
      <c r="W485" s="2">
        <f t="shared" si="42"/>
        <v>20147333.333333332</v>
      </c>
      <c r="X485" s="2">
        <f t="shared" si="43"/>
        <v>20021133.333333332</v>
      </c>
      <c r="Y485" s="2">
        <f t="shared" si="44"/>
        <v>1.0063033394712919</v>
      </c>
      <c r="Z485" s="2">
        <f t="shared" si="45"/>
        <v>0.9831181383644807</v>
      </c>
      <c r="AA485" s="2">
        <f t="shared" si="46"/>
        <v>9.0652558247508227E-3</v>
      </c>
      <c r="AB485" s="2">
        <f t="shared" si="47"/>
        <v>7.3942911638187414E-3</v>
      </c>
    </row>
    <row r="486" spans="1:28" x14ac:dyDescent="0.25">
      <c r="A486" s="2" t="s">
        <v>918</v>
      </c>
      <c r="B486" s="2" t="s">
        <v>919</v>
      </c>
      <c r="C486" s="2">
        <v>7</v>
      </c>
      <c r="D486" s="2">
        <v>7</v>
      </c>
      <c r="E486" s="2">
        <v>9</v>
      </c>
      <c r="F486" s="2">
        <v>7</v>
      </c>
      <c r="G486" s="2">
        <v>7</v>
      </c>
      <c r="H486" s="2">
        <v>7</v>
      </c>
      <c r="I486" s="2">
        <v>18.565000000000001</v>
      </c>
      <c r="J486" s="2">
        <v>49.125</v>
      </c>
      <c r="K486" s="2">
        <v>42.5</v>
      </c>
      <c r="L486" s="2">
        <v>42.5</v>
      </c>
      <c r="M486" s="2">
        <v>48.1</v>
      </c>
      <c r="N486" s="2">
        <v>42.5</v>
      </c>
      <c r="O486" s="2">
        <v>42.5</v>
      </c>
      <c r="P486" s="2">
        <v>42.5</v>
      </c>
      <c r="Q486" s="2">
        <v>394170000</v>
      </c>
      <c r="R486" s="2">
        <v>411880000</v>
      </c>
      <c r="S486" s="2">
        <v>333130000</v>
      </c>
      <c r="T486" s="2">
        <v>355260000</v>
      </c>
      <c r="U486" s="2">
        <v>375100000</v>
      </c>
      <c r="V486" s="2">
        <v>401720000</v>
      </c>
      <c r="W486" s="2">
        <f t="shared" si="42"/>
        <v>379726666.66666669</v>
      </c>
      <c r="X486" s="2">
        <f t="shared" si="43"/>
        <v>377360000</v>
      </c>
      <c r="Y486" s="2">
        <f t="shared" si="44"/>
        <v>1.0062716415801003</v>
      </c>
      <c r="Z486" s="2">
        <f t="shared" si="45"/>
        <v>0.95289020494889098</v>
      </c>
      <c r="AA486" s="2">
        <f t="shared" si="46"/>
        <v>9.0198111671722248E-3</v>
      </c>
      <c r="AB486" s="2">
        <f t="shared" si="47"/>
        <v>2.0957137275469322E-2</v>
      </c>
    </row>
    <row r="487" spans="1:28" x14ac:dyDescent="0.25">
      <c r="A487" s="2" t="s">
        <v>418</v>
      </c>
      <c r="B487" s="2" t="s">
        <v>419</v>
      </c>
      <c r="C487" s="2">
        <v>12</v>
      </c>
      <c r="D487" s="2">
        <v>13</v>
      </c>
      <c r="E487" s="2">
        <v>10</v>
      </c>
      <c r="F487" s="2">
        <v>11</v>
      </c>
      <c r="G487" s="2">
        <v>11</v>
      </c>
      <c r="H487" s="2">
        <v>5</v>
      </c>
      <c r="I487" s="2">
        <v>51.354999999999997</v>
      </c>
      <c r="J487" s="2">
        <v>41.02</v>
      </c>
      <c r="K487" s="2">
        <v>28.1</v>
      </c>
      <c r="L487" s="2">
        <v>30.8</v>
      </c>
      <c r="M487" s="2">
        <v>25.9</v>
      </c>
      <c r="N487" s="2">
        <v>25.9</v>
      </c>
      <c r="O487" s="2">
        <v>25.9</v>
      </c>
      <c r="P487" s="2">
        <v>14.6</v>
      </c>
      <c r="Q487" s="2">
        <v>106820000</v>
      </c>
      <c r="R487" s="2">
        <v>103310000</v>
      </c>
      <c r="S487" s="2">
        <v>103550000</v>
      </c>
      <c r="T487" s="2">
        <v>106100000</v>
      </c>
      <c r="U487" s="2">
        <v>112130000</v>
      </c>
      <c r="V487" s="2">
        <v>93513000</v>
      </c>
      <c r="W487" s="2">
        <f t="shared" si="42"/>
        <v>104560000</v>
      </c>
      <c r="X487" s="2">
        <f t="shared" si="43"/>
        <v>103914333.33333333</v>
      </c>
      <c r="Y487" s="2">
        <f t="shared" si="44"/>
        <v>1.0062134514648284</v>
      </c>
      <c r="Z487" s="2">
        <f t="shared" si="45"/>
        <v>0.91642445829736041</v>
      </c>
      <c r="AA487" s="2">
        <f t="shared" si="46"/>
        <v>8.9363813906784793E-3</v>
      </c>
      <c r="AB487" s="2">
        <f t="shared" si="47"/>
        <v>3.7903328515995233E-2</v>
      </c>
    </row>
    <row r="488" spans="1:28" x14ac:dyDescent="0.25">
      <c r="A488" s="2" t="s">
        <v>1316</v>
      </c>
      <c r="B488" s="2" t="s">
        <v>1317</v>
      </c>
      <c r="C488" s="2">
        <v>21</v>
      </c>
      <c r="D488" s="2">
        <v>19</v>
      </c>
      <c r="E488" s="2">
        <v>21</v>
      </c>
      <c r="F488" s="2">
        <v>20</v>
      </c>
      <c r="G488" s="2">
        <v>18</v>
      </c>
      <c r="H488" s="2">
        <v>16</v>
      </c>
      <c r="I488" s="2">
        <v>97.168999999999997</v>
      </c>
      <c r="J488" s="2">
        <v>128.30000000000001</v>
      </c>
      <c r="K488" s="2">
        <v>33.6</v>
      </c>
      <c r="L488" s="2">
        <v>30.3</v>
      </c>
      <c r="M488" s="2">
        <v>34</v>
      </c>
      <c r="N488" s="2">
        <v>31.3</v>
      </c>
      <c r="O488" s="2">
        <v>26.8</v>
      </c>
      <c r="P488" s="2">
        <v>26.1</v>
      </c>
      <c r="Q488" s="2">
        <v>252970000</v>
      </c>
      <c r="R488" s="2">
        <v>250600000</v>
      </c>
      <c r="S488" s="2">
        <v>245220000</v>
      </c>
      <c r="T488" s="2">
        <v>272100000</v>
      </c>
      <c r="U488" s="2">
        <v>248370000</v>
      </c>
      <c r="V488" s="2">
        <v>224160000</v>
      </c>
      <c r="W488" s="2">
        <f t="shared" si="42"/>
        <v>249596666.66666666</v>
      </c>
      <c r="X488" s="2">
        <f t="shared" si="43"/>
        <v>248210000</v>
      </c>
      <c r="Y488" s="2">
        <f t="shared" si="44"/>
        <v>1.0055866672038463</v>
      </c>
      <c r="Z488" s="2">
        <f t="shared" si="45"/>
        <v>0.91584119058321867</v>
      </c>
      <c r="AA488" s="2">
        <f t="shared" si="46"/>
        <v>8.0374267023944571E-3</v>
      </c>
      <c r="AB488" s="2">
        <f t="shared" si="47"/>
        <v>3.8179827678041109E-2</v>
      </c>
    </row>
    <row r="489" spans="1:28" x14ac:dyDescent="0.25">
      <c r="A489" s="2" t="s">
        <v>1005</v>
      </c>
      <c r="B489" s="2" t="s">
        <v>1006</v>
      </c>
      <c r="C489" s="2">
        <v>18</v>
      </c>
      <c r="D489" s="2">
        <v>20</v>
      </c>
      <c r="E489" s="2">
        <v>16</v>
      </c>
      <c r="F489" s="2">
        <v>16</v>
      </c>
      <c r="G489" s="2">
        <v>15</v>
      </c>
      <c r="H489" s="2">
        <v>12</v>
      </c>
      <c r="I489" s="2">
        <v>152.78</v>
      </c>
      <c r="J489" s="2">
        <v>80.262</v>
      </c>
      <c r="K489" s="2">
        <v>19</v>
      </c>
      <c r="L489" s="2">
        <v>20.9</v>
      </c>
      <c r="M489" s="2">
        <v>16.5</v>
      </c>
      <c r="N489" s="2">
        <v>15.9</v>
      </c>
      <c r="O489" s="2">
        <v>15.1</v>
      </c>
      <c r="P489" s="2">
        <v>11.5</v>
      </c>
      <c r="Q489" s="2">
        <v>143390000</v>
      </c>
      <c r="R489" s="2">
        <v>150480000</v>
      </c>
      <c r="S489" s="2">
        <v>135980000</v>
      </c>
      <c r="T489" s="2">
        <v>147900000</v>
      </c>
      <c r="U489" s="2">
        <v>146830000</v>
      </c>
      <c r="V489" s="2">
        <v>133450000</v>
      </c>
      <c r="W489" s="2">
        <f t="shared" si="42"/>
        <v>143283333.33333334</v>
      </c>
      <c r="X489" s="2">
        <f t="shared" si="43"/>
        <v>142726666.66666666</v>
      </c>
      <c r="Y489" s="2">
        <f t="shared" si="44"/>
        <v>1.0039002288757066</v>
      </c>
      <c r="Z489" s="2">
        <f t="shared" si="45"/>
        <v>0.84767141769150389</v>
      </c>
      <c r="AA489" s="2">
        <f t="shared" si="46"/>
        <v>5.6158963219504095E-3</v>
      </c>
      <c r="AB489" s="2">
        <f t="shared" si="47"/>
        <v>7.1772460405430699E-2</v>
      </c>
    </row>
    <row r="490" spans="1:28" x14ac:dyDescent="0.25">
      <c r="A490" s="2" t="s">
        <v>1911</v>
      </c>
      <c r="B490" s="2" t="s">
        <v>1912</v>
      </c>
      <c r="C490" s="2">
        <v>11</v>
      </c>
      <c r="D490" s="2">
        <v>10</v>
      </c>
      <c r="E490" s="2">
        <v>10</v>
      </c>
      <c r="F490" s="2">
        <v>7</v>
      </c>
      <c r="G490" s="2">
        <v>8</v>
      </c>
      <c r="H490" s="2">
        <v>6</v>
      </c>
      <c r="I490" s="2">
        <v>51.155999999999999</v>
      </c>
      <c r="J490" s="2">
        <v>37.948</v>
      </c>
      <c r="K490" s="2">
        <v>27.4</v>
      </c>
      <c r="L490" s="2">
        <v>26.8</v>
      </c>
      <c r="M490" s="2">
        <v>25.5</v>
      </c>
      <c r="N490" s="2">
        <v>15.6</v>
      </c>
      <c r="O490" s="2">
        <v>19</v>
      </c>
      <c r="P490" s="2">
        <v>16.600000000000001</v>
      </c>
      <c r="Q490" s="2">
        <v>63357000</v>
      </c>
      <c r="R490" s="2">
        <v>57755000</v>
      </c>
      <c r="S490" s="2">
        <v>48388000</v>
      </c>
      <c r="T490" s="2">
        <v>52662000</v>
      </c>
      <c r="U490" s="2">
        <v>58801000</v>
      </c>
      <c r="V490" s="2">
        <v>57534000</v>
      </c>
      <c r="W490" s="2">
        <f t="shared" si="42"/>
        <v>56500000</v>
      </c>
      <c r="X490" s="2">
        <f t="shared" si="43"/>
        <v>56332333.333333336</v>
      </c>
      <c r="Y490" s="2">
        <f t="shared" si="44"/>
        <v>1.0029763841961692</v>
      </c>
      <c r="Z490" s="2">
        <f t="shared" si="45"/>
        <v>0.97942011827802178</v>
      </c>
      <c r="AA490" s="2">
        <f t="shared" si="46"/>
        <v>4.2876370526097763E-3</v>
      </c>
      <c r="AB490" s="2">
        <f t="shared" si="47"/>
        <v>9.0309793790692445E-3</v>
      </c>
    </row>
    <row r="491" spans="1:28" x14ac:dyDescent="0.25">
      <c r="A491" s="2" t="s">
        <v>350</v>
      </c>
      <c r="B491" s="2" t="s">
        <v>351</v>
      </c>
      <c r="C491" s="2">
        <v>7</v>
      </c>
      <c r="D491" s="2">
        <v>7</v>
      </c>
      <c r="E491" s="2">
        <v>6</v>
      </c>
      <c r="F491" s="2">
        <v>6</v>
      </c>
      <c r="G491" s="2">
        <v>7</v>
      </c>
      <c r="H491" s="2">
        <v>5</v>
      </c>
      <c r="I491" s="2">
        <v>121.32</v>
      </c>
      <c r="J491" s="2">
        <v>21.483000000000001</v>
      </c>
      <c r="K491" s="2">
        <v>7.9</v>
      </c>
      <c r="L491" s="2">
        <v>7.9</v>
      </c>
      <c r="M491" s="2">
        <v>6.7</v>
      </c>
      <c r="N491" s="2">
        <v>6.9</v>
      </c>
      <c r="O491" s="2">
        <v>7.9</v>
      </c>
      <c r="P491" s="2">
        <v>5.3</v>
      </c>
      <c r="Q491" s="2">
        <v>35016000</v>
      </c>
      <c r="R491" s="2">
        <v>32595000</v>
      </c>
      <c r="S491" s="2">
        <v>36403000</v>
      </c>
      <c r="T491" s="2">
        <v>40560000</v>
      </c>
      <c r="U491" s="2">
        <v>34937000</v>
      </c>
      <c r="V491" s="2">
        <v>28210000</v>
      </c>
      <c r="W491" s="2">
        <f t="shared" si="42"/>
        <v>34671333.333333336</v>
      </c>
      <c r="X491" s="2">
        <f t="shared" si="43"/>
        <v>34569000</v>
      </c>
      <c r="Y491" s="2">
        <f t="shared" si="44"/>
        <v>1.0029602630487817</v>
      </c>
      <c r="Z491" s="2">
        <f t="shared" si="45"/>
        <v>0.9825646528434655</v>
      </c>
      <c r="AA491" s="2">
        <f t="shared" si="46"/>
        <v>4.2644479858745046E-3</v>
      </c>
      <c r="AB491" s="2">
        <f t="shared" si="47"/>
        <v>7.63886339593884E-3</v>
      </c>
    </row>
    <row r="492" spans="1:28" x14ac:dyDescent="0.25">
      <c r="A492" s="2" t="s">
        <v>1713</v>
      </c>
      <c r="B492" s="2" t="s">
        <v>1714</v>
      </c>
      <c r="C492" s="2">
        <v>15</v>
      </c>
      <c r="D492" s="2">
        <v>15</v>
      </c>
      <c r="E492" s="2">
        <v>15</v>
      </c>
      <c r="F492" s="2">
        <v>15</v>
      </c>
      <c r="G492" s="2">
        <v>13</v>
      </c>
      <c r="H492" s="2">
        <v>12</v>
      </c>
      <c r="I492" s="2">
        <v>61.991999999999997</v>
      </c>
      <c r="J492" s="2">
        <v>91.783000000000001</v>
      </c>
      <c r="K492" s="2">
        <v>34.4</v>
      </c>
      <c r="L492" s="2">
        <v>33.299999999999997</v>
      </c>
      <c r="M492" s="2">
        <v>36.200000000000003</v>
      </c>
      <c r="N492" s="2">
        <v>34.4</v>
      </c>
      <c r="O492" s="2">
        <v>31.1</v>
      </c>
      <c r="P492" s="2">
        <v>27.1</v>
      </c>
      <c r="Q492" s="2">
        <v>148830000</v>
      </c>
      <c r="R492" s="2">
        <v>137080000</v>
      </c>
      <c r="S492" s="2">
        <v>152080000</v>
      </c>
      <c r="T492" s="2">
        <v>144130000</v>
      </c>
      <c r="U492" s="2">
        <v>152200000</v>
      </c>
      <c r="V492" s="2">
        <v>140630000</v>
      </c>
      <c r="W492" s="2">
        <f t="shared" si="42"/>
        <v>145996666.66666666</v>
      </c>
      <c r="X492" s="2">
        <f t="shared" si="43"/>
        <v>145653333.33333334</v>
      </c>
      <c r="Y492" s="2">
        <f t="shared" si="44"/>
        <v>1.0023571951666055</v>
      </c>
      <c r="Z492" s="2">
        <f t="shared" si="45"/>
        <v>0.96956630310034608</v>
      </c>
      <c r="AA492" s="2">
        <f t="shared" si="46"/>
        <v>3.3967119916558292E-3</v>
      </c>
      <c r="AB492" s="2">
        <f t="shared" si="47"/>
        <v>1.3422486651262659E-2</v>
      </c>
    </row>
    <row r="493" spans="1:28" x14ac:dyDescent="0.25">
      <c r="A493" s="2" t="s">
        <v>1711</v>
      </c>
      <c r="B493" s="2" t="s">
        <v>1712</v>
      </c>
      <c r="C493" s="2">
        <v>5</v>
      </c>
      <c r="D493" s="2">
        <v>4</v>
      </c>
      <c r="E493" s="2">
        <v>4</v>
      </c>
      <c r="F493" s="2">
        <v>3</v>
      </c>
      <c r="G493" s="2">
        <v>4</v>
      </c>
      <c r="H493" s="2">
        <v>2</v>
      </c>
      <c r="I493" s="2">
        <v>39.149000000000001</v>
      </c>
      <c r="J493" s="2">
        <v>19.594000000000001</v>
      </c>
      <c r="K493" s="2">
        <v>19</v>
      </c>
      <c r="L493" s="2">
        <v>14.9</v>
      </c>
      <c r="M493" s="2">
        <v>18.2</v>
      </c>
      <c r="N493" s="2">
        <v>10.6</v>
      </c>
      <c r="O493" s="2">
        <v>14.1</v>
      </c>
      <c r="P493" s="2">
        <v>7.6</v>
      </c>
      <c r="Q493" s="2">
        <v>19672000</v>
      </c>
      <c r="R493" s="2">
        <v>24844000</v>
      </c>
      <c r="S493" s="2">
        <v>27693000</v>
      </c>
      <c r="T493" s="2">
        <v>24967000</v>
      </c>
      <c r="U493" s="2">
        <v>21676000</v>
      </c>
      <c r="V493" s="2">
        <v>25437000</v>
      </c>
      <c r="W493" s="2">
        <f t="shared" si="42"/>
        <v>24069666.666666668</v>
      </c>
      <c r="X493" s="2">
        <f t="shared" si="43"/>
        <v>24026666.666666668</v>
      </c>
      <c r="Y493" s="2">
        <f t="shared" si="44"/>
        <v>1.0017896781354052</v>
      </c>
      <c r="Z493" s="2">
        <f t="shared" si="45"/>
        <v>0.98866362108996519</v>
      </c>
      <c r="AA493" s="2">
        <f t="shared" si="46"/>
        <v>2.5796520851950658E-3</v>
      </c>
      <c r="AB493" s="2">
        <f t="shared" si="47"/>
        <v>4.9514458686946107E-3</v>
      </c>
    </row>
    <row r="494" spans="1:28" x14ac:dyDescent="0.25">
      <c r="A494" s="2" t="s">
        <v>861</v>
      </c>
      <c r="B494" s="2" t="s">
        <v>862</v>
      </c>
      <c r="C494" s="2">
        <v>6</v>
      </c>
      <c r="D494" s="2">
        <v>6</v>
      </c>
      <c r="E494" s="2">
        <v>5</v>
      </c>
      <c r="F494" s="2">
        <v>6</v>
      </c>
      <c r="G494" s="2">
        <v>4</v>
      </c>
      <c r="H494" s="2">
        <v>3</v>
      </c>
      <c r="I494" s="2">
        <v>44.423999999999999</v>
      </c>
      <c r="J494" s="2">
        <v>82.724000000000004</v>
      </c>
      <c r="K494" s="2">
        <v>39.200000000000003</v>
      </c>
      <c r="L494" s="2">
        <v>39.200000000000003</v>
      </c>
      <c r="M494" s="2">
        <v>35.5</v>
      </c>
      <c r="N494" s="2">
        <v>39.200000000000003</v>
      </c>
      <c r="O494" s="2">
        <v>26.5</v>
      </c>
      <c r="P494" s="2">
        <v>28.5</v>
      </c>
      <c r="Q494" s="2">
        <v>120760000</v>
      </c>
      <c r="R494" s="2">
        <v>105790000</v>
      </c>
      <c r="S494" s="2">
        <v>100450000</v>
      </c>
      <c r="T494" s="2">
        <v>101470000</v>
      </c>
      <c r="U494" s="2">
        <v>116800000</v>
      </c>
      <c r="V494" s="2">
        <v>108500000</v>
      </c>
      <c r="W494" s="2">
        <f t="shared" si="42"/>
        <v>109000000</v>
      </c>
      <c r="X494" s="2">
        <f t="shared" si="43"/>
        <v>108923333.33333333</v>
      </c>
      <c r="Y494" s="2">
        <f t="shared" si="44"/>
        <v>1.0007038589833828</v>
      </c>
      <c r="Z494" s="2">
        <f t="shared" si="45"/>
        <v>0.99437916535726667</v>
      </c>
      <c r="AA494" s="2">
        <f t="shared" si="46"/>
        <v>1.0150966642517053E-3</v>
      </c>
      <c r="AB494" s="2">
        <f t="shared" si="47"/>
        <v>2.4479837883378819E-3</v>
      </c>
    </row>
    <row r="495" spans="1:28" x14ac:dyDescent="0.25">
      <c r="A495" s="2" t="s">
        <v>1290</v>
      </c>
      <c r="B495" s="2" t="s">
        <v>1291</v>
      </c>
      <c r="C495" s="2">
        <v>7</v>
      </c>
      <c r="D495" s="2">
        <v>6</v>
      </c>
      <c r="E495" s="2">
        <v>6</v>
      </c>
      <c r="F495" s="2">
        <v>6</v>
      </c>
      <c r="G495" s="2">
        <v>5</v>
      </c>
      <c r="H495" s="2">
        <v>6</v>
      </c>
      <c r="I495" s="2">
        <v>39.393000000000001</v>
      </c>
      <c r="J495" s="2">
        <v>27.702000000000002</v>
      </c>
      <c r="K495" s="2">
        <v>32.9</v>
      </c>
      <c r="L495" s="2">
        <v>28.4</v>
      </c>
      <c r="M495" s="2">
        <v>28.1</v>
      </c>
      <c r="N495" s="2">
        <v>28.4</v>
      </c>
      <c r="O495" s="2">
        <v>23.6</v>
      </c>
      <c r="P495" s="2">
        <v>28.9</v>
      </c>
      <c r="Q495" s="2">
        <v>45630000</v>
      </c>
      <c r="R495" s="2">
        <v>46763000</v>
      </c>
      <c r="S495" s="2">
        <v>50450000</v>
      </c>
      <c r="T495" s="2">
        <v>45851000</v>
      </c>
      <c r="U495" s="2">
        <v>49287000</v>
      </c>
      <c r="V495" s="2">
        <v>47638000</v>
      </c>
      <c r="W495" s="2">
        <f t="shared" si="42"/>
        <v>47614333.333333336</v>
      </c>
      <c r="X495" s="2">
        <f t="shared" si="43"/>
        <v>47592000</v>
      </c>
      <c r="Y495" s="2">
        <f t="shared" si="44"/>
        <v>1.0004692665433967</v>
      </c>
      <c r="Z495" s="2">
        <f t="shared" si="45"/>
        <v>0.98978025246368917</v>
      </c>
      <c r="AA495" s="2">
        <f t="shared" si="46"/>
        <v>6.7684971596818121E-4</v>
      </c>
      <c r="AB495" s="2">
        <f t="shared" si="47"/>
        <v>4.4612152365261538E-3</v>
      </c>
    </row>
    <row r="496" spans="1:28" x14ac:dyDescent="0.25">
      <c r="A496" s="2" t="s">
        <v>345</v>
      </c>
      <c r="B496" s="2" t="s">
        <v>187</v>
      </c>
      <c r="C496" s="2">
        <v>4</v>
      </c>
      <c r="D496" s="2">
        <v>4</v>
      </c>
      <c r="E496" s="2">
        <v>6</v>
      </c>
      <c r="F496" s="2">
        <v>5</v>
      </c>
      <c r="G496" s="2">
        <v>5</v>
      </c>
      <c r="H496" s="2">
        <v>4</v>
      </c>
      <c r="I496" s="2">
        <v>79.953999999999994</v>
      </c>
      <c r="J496" s="2">
        <v>71.201999999999998</v>
      </c>
      <c r="K496" s="2">
        <v>19.100000000000001</v>
      </c>
      <c r="L496" s="2">
        <v>19.7</v>
      </c>
      <c r="M496" s="2">
        <v>20.7</v>
      </c>
      <c r="N496" s="2">
        <v>17.100000000000001</v>
      </c>
      <c r="O496" s="2">
        <v>20</v>
      </c>
      <c r="P496" s="2">
        <v>13.6</v>
      </c>
      <c r="Q496" s="2">
        <v>65163000</v>
      </c>
      <c r="R496" s="2">
        <v>71083000</v>
      </c>
      <c r="S496" s="2">
        <v>75794000</v>
      </c>
      <c r="T496" s="2">
        <v>76543000</v>
      </c>
      <c r="U496" s="2">
        <v>67728000</v>
      </c>
      <c r="V496" s="2">
        <v>67876000</v>
      </c>
      <c r="W496" s="2">
        <f t="shared" si="42"/>
        <v>70680000</v>
      </c>
      <c r="X496" s="2">
        <f t="shared" si="43"/>
        <v>70715666.666666672</v>
      </c>
      <c r="Y496" s="2">
        <f t="shared" si="44"/>
        <v>0.99949563274521902</v>
      </c>
      <c r="Z496" s="2">
        <f t="shared" si="45"/>
        <v>0.99566899377801266</v>
      </c>
      <c r="AA496" s="2">
        <f t="shared" si="46"/>
        <v>-7.27831699930613E-4</v>
      </c>
      <c r="AB496" s="2">
        <f t="shared" si="47"/>
        <v>1.8850170665532888E-3</v>
      </c>
    </row>
    <row r="497" spans="1:28" x14ac:dyDescent="0.25">
      <c r="A497" s="2" t="s">
        <v>1929</v>
      </c>
      <c r="B497" s="2" t="s">
        <v>1930</v>
      </c>
      <c r="C497" s="2">
        <v>25</v>
      </c>
      <c r="D497" s="2">
        <v>25</v>
      </c>
      <c r="E497" s="2">
        <v>26</v>
      </c>
      <c r="F497" s="2">
        <v>22</v>
      </c>
      <c r="G497" s="2">
        <v>24</v>
      </c>
      <c r="H497" s="2">
        <v>17</v>
      </c>
      <c r="I497" s="2">
        <v>109</v>
      </c>
      <c r="J497" s="2">
        <v>303.7</v>
      </c>
      <c r="K497" s="2">
        <v>39.6</v>
      </c>
      <c r="L497" s="2">
        <v>39.200000000000003</v>
      </c>
      <c r="M497" s="2">
        <v>40.200000000000003</v>
      </c>
      <c r="N497" s="2">
        <v>31.9</v>
      </c>
      <c r="O497" s="2">
        <v>34.200000000000003</v>
      </c>
      <c r="P497" s="2">
        <v>24.9</v>
      </c>
      <c r="Q497" s="2">
        <v>356810000</v>
      </c>
      <c r="R497" s="2">
        <v>359120000</v>
      </c>
      <c r="S497" s="2">
        <v>338600000</v>
      </c>
      <c r="T497" s="2">
        <v>338550000</v>
      </c>
      <c r="U497" s="2">
        <v>384580000</v>
      </c>
      <c r="V497" s="2">
        <v>332210000</v>
      </c>
      <c r="W497" s="2">
        <f t="shared" si="42"/>
        <v>351510000</v>
      </c>
      <c r="X497" s="2">
        <f t="shared" si="43"/>
        <v>351780000</v>
      </c>
      <c r="Y497" s="2">
        <f t="shared" si="44"/>
        <v>0.99923247484223099</v>
      </c>
      <c r="Z497" s="2">
        <f t="shared" si="45"/>
        <v>0.98537490053967469</v>
      </c>
      <c r="AA497" s="2">
        <f t="shared" si="46"/>
        <v>-1.1077298985541606E-3</v>
      </c>
      <c r="AB497" s="2">
        <f t="shared" si="47"/>
        <v>6.3985042652362385E-3</v>
      </c>
    </row>
    <row r="498" spans="1:28" x14ac:dyDescent="0.25">
      <c r="A498" s="2" t="s">
        <v>1899</v>
      </c>
      <c r="B498" s="2" t="s">
        <v>1900</v>
      </c>
      <c r="C498" s="2">
        <v>5</v>
      </c>
      <c r="D498" s="2">
        <v>6</v>
      </c>
      <c r="E498" s="2">
        <v>5</v>
      </c>
      <c r="F498" s="2">
        <v>6</v>
      </c>
      <c r="G498" s="2">
        <v>6</v>
      </c>
      <c r="H498" s="2">
        <v>4</v>
      </c>
      <c r="I498" s="2">
        <v>55.18</v>
      </c>
      <c r="J498" s="2">
        <v>55.926000000000002</v>
      </c>
      <c r="K498" s="2">
        <v>18.3</v>
      </c>
      <c r="L498" s="2">
        <v>21.2</v>
      </c>
      <c r="M498" s="2">
        <v>18.3</v>
      </c>
      <c r="N498" s="2">
        <v>21.2</v>
      </c>
      <c r="O498" s="2">
        <v>21.2</v>
      </c>
      <c r="P498" s="2">
        <v>15.3</v>
      </c>
      <c r="Q498" s="2">
        <v>75659000</v>
      </c>
      <c r="R498" s="2">
        <v>74344000</v>
      </c>
      <c r="S498" s="2">
        <v>76153000</v>
      </c>
      <c r="T498" s="2">
        <v>73034000</v>
      </c>
      <c r="U498" s="2">
        <v>71436000</v>
      </c>
      <c r="V498" s="2">
        <v>81883000</v>
      </c>
      <c r="W498" s="2">
        <f t="shared" si="42"/>
        <v>75385333.333333328</v>
      </c>
      <c r="X498" s="2">
        <f t="shared" si="43"/>
        <v>75451000</v>
      </c>
      <c r="Y498" s="2">
        <f t="shared" si="44"/>
        <v>0.99912967798085284</v>
      </c>
      <c r="Z498" s="2">
        <f t="shared" si="45"/>
        <v>0.98361402641017615</v>
      </c>
      <c r="AA498" s="2">
        <f t="shared" si="46"/>
        <v>-1.2561559704255788E-3</v>
      </c>
      <c r="AB498" s="2">
        <f t="shared" si="47"/>
        <v>7.175286817107644E-3</v>
      </c>
    </row>
    <row r="499" spans="1:28" x14ac:dyDescent="0.25">
      <c r="A499" s="2" t="s">
        <v>922</v>
      </c>
      <c r="B499" s="2" t="s">
        <v>923</v>
      </c>
      <c r="C499" s="2">
        <v>65</v>
      </c>
      <c r="D499" s="2">
        <v>63</v>
      </c>
      <c r="E499" s="2">
        <v>65</v>
      </c>
      <c r="F499" s="2">
        <v>57</v>
      </c>
      <c r="G499" s="2">
        <v>58</v>
      </c>
      <c r="H499" s="2">
        <v>48</v>
      </c>
      <c r="I499" s="2">
        <v>189.25</v>
      </c>
      <c r="J499" s="2">
        <v>323.31</v>
      </c>
      <c r="K499" s="2">
        <v>52.7</v>
      </c>
      <c r="L499" s="2">
        <v>52</v>
      </c>
      <c r="M499" s="2">
        <v>54.2</v>
      </c>
      <c r="N499" s="2">
        <v>42.7</v>
      </c>
      <c r="O499" s="2">
        <v>42.6</v>
      </c>
      <c r="P499" s="2">
        <v>39.5</v>
      </c>
      <c r="Q499" s="2">
        <v>1077400000</v>
      </c>
      <c r="R499" s="2">
        <v>1070200000</v>
      </c>
      <c r="S499" s="2">
        <v>1133900000</v>
      </c>
      <c r="T499" s="2">
        <v>1076900000</v>
      </c>
      <c r="U499" s="2">
        <v>1074000000</v>
      </c>
      <c r="V499" s="2">
        <v>1133800000</v>
      </c>
      <c r="W499" s="2">
        <f t="shared" si="42"/>
        <v>1093833333.3333333</v>
      </c>
      <c r="X499" s="2">
        <f t="shared" si="43"/>
        <v>1094900000</v>
      </c>
      <c r="Y499" s="2">
        <f t="shared" si="44"/>
        <v>0.99902578622096383</v>
      </c>
      <c r="Z499" s="2">
        <f t="shared" si="45"/>
        <v>0.51812911845051057</v>
      </c>
      <c r="AA499" s="2">
        <f t="shared" si="46"/>
        <v>-1.4061784582664182E-3</v>
      </c>
      <c r="AB499" s="2">
        <f t="shared" si="47"/>
        <v>0.28556200001740589</v>
      </c>
    </row>
    <row r="500" spans="1:28" x14ac:dyDescent="0.25">
      <c r="A500" s="2" t="s">
        <v>1501</v>
      </c>
      <c r="B500" s="2" t="s">
        <v>1502</v>
      </c>
      <c r="C500" s="2">
        <v>10</v>
      </c>
      <c r="D500" s="2">
        <v>11</v>
      </c>
      <c r="E500" s="2">
        <v>8</v>
      </c>
      <c r="F500" s="2">
        <v>9</v>
      </c>
      <c r="G500" s="2">
        <v>9</v>
      </c>
      <c r="H500" s="2">
        <v>7</v>
      </c>
      <c r="I500" s="2">
        <v>197.85</v>
      </c>
      <c r="J500" s="2">
        <v>31.913</v>
      </c>
      <c r="K500" s="2">
        <v>8.1</v>
      </c>
      <c r="L500" s="2">
        <v>7.9</v>
      </c>
      <c r="M500" s="2">
        <v>7.1</v>
      </c>
      <c r="N500" s="2">
        <v>6.7</v>
      </c>
      <c r="O500" s="2">
        <v>6.7</v>
      </c>
      <c r="P500" s="2">
        <v>4.8</v>
      </c>
      <c r="Q500" s="2">
        <v>56309000</v>
      </c>
      <c r="R500" s="2">
        <v>62361000</v>
      </c>
      <c r="S500" s="2">
        <v>42339000</v>
      </c>
      <c r="T500" s="2">
        <v>61205000</v>
      </c>
      <c r="U500" s="2">
        <v>53341000</v>
      </c>
      <c r="V500" s="2">
        <v>46754000</v>
      </c>
      <c r="W500" s="2">
        <f t="shared" si="42"/>
        <v>53669666.666666664</v>
      </c>
      <c r="X500" s="2">
        <f t="shared" si="43"/>
        <v>53766666.666666664</v>
      </c>
      <c r="Y500" s="2">
        <f t="shared" si="44"/>
        <v>0.9981959082455053</v>
      </c>
      <c r="Z500" s="2">
        <f t="shared" si="45"/>
        <v>0.9849622006285903</v>
      </c>
      <c r="AA500" s="2">
        <f t="shared" si="46"/>
        <v>-2.6051048588337541E-3</v>
      </c>
      <c r="AB500" s="2">
        <f t="shared" si="47"/>
        <v>6.5804358713362817E-3</v>
      </c>
    </row>
    <row r="501" spans="1:28" x14ac:dyDescent="0.25">
      <c r="A501" s="2" t="s">
        <v>1015</v>
      </c>
      <c r="B501" s="2" t="s">
        <v>1016</v>
      </c>
      <c r="C501" s="2">
        <v>12</v>
      </c>
      <c r="D501" s="2">
        <v>10</v>
      </c>
      <c r="E501" s="2">
        <v>10</v>
      </c>
      <c r="F501" s="2">
        <v>8</v>
      </c>
      <c r="G501" s="2">
        <v>8</v>
      </c>
      <c r="H501" s="2">
        <v>7</v>
      </c>
      <c r="I501" s="2">
        <v>68.254000000000005</v>
      </c>
      <c r="J501" s="2">
        <v>78.772999999999996</v>
      </c>
      <c r="K501" s="2">
        <v>29.9</v>
      </c>
      <c r="L501" s="2">
        <v>27.2</v>
      </c>
      <c r="M501" s="2">
        <v>21.1</v>
      </c>
      <c r="N501" s="2">
        <v>14.8</v>
      </c>
      <c r="O501" s="2">
        <v>18.899999999999999</v>
      </c>
      <c r="P501" s="2">
        <v>13.9</v>
      </c>
      <c r="Q501" s="2">
        <v>73830000</v>
      </c>
      <c r="R501" s="2">
        <v>72793000</v>
      </c>
      <c r="S501" s="2">
        <v>82489000</v>
      </c>
      <c r="T501" s="2">
        <v>85356000</v>
      </c>
      <c r="U501" s="2">
        <v>69631000</v>
      </c>
      <c r="V501" s="2">
        <v>74731000</v>
      </c>
      <c r="W501" s="2">
        <f t="shared" si="42"/>
        <v>76370666.666666672</v>
      </c>
      <c r="X501" s="2">
        <f t="shared" si="43"/>
        <v>76572666.666666672</v>
      </c>
      <c r="Y501" s="2">
        <f t="shared" si="44"/>
        <v>0.99736198295301193</v>
      </c>
      <c r="Z501" s="2">
        <f t="shared" si="45"/>
        <v>0.9754456657600733</v>
      </c>
      <c r="AA501" s="2">
        <f t="shared" si="46"/>
        <v>-3.8108829114694939E-3</v>
      </c>
      <c r="AB501" s="2">
        <f t="shared" si="47"/>
        <v>1.0796916651592995E-2</v>
      </c>
    </row>
    <row r="502" spans="1:28" x14ac:dyDescent="0.25">
      <c r="A502" s="2" t="s">
        <v>1485</v>
      </c>
      <c r="B502" s="2" t="s">
        <v>1486</v>
      </c>
      <c r="C502" s="2">
        <v>5</v>
      </c>
      <c r="D502" s="2">
        <v>4</v>
      </c>
      <c r="E502" s="2">
        <v>4</v>
      </c>
      <c r="F502" s="2">
        <v>4</v>
      </c>
      <c r="G502" s="2">
        <v>4</v>
      </c>
      <c r="H502" s="2">
        <v>2</v>
      </c>
      <c r="I502" s="2">
        <v>81.835999999999999</v>
      </c>
      <c r="J502" s="2">
        <v>24.872</v>
      </c>
      <c r="K502" s="2">
        <v>10.7</v>
      </c>
      <c r="L502" s="2">
        <v>8.8000000000000007</v>
      </c>
      <c r="M502" s="2">
        <v>9.1999999999999993</v>
      </c>
      <c r="N502" s="2">
        <v>8</v>
      </c>
      <c r="O502" s="2">
        <v>8</v>
      </c>
      <c r="P502" s="2">
        <v>4.8</v>
      </c>
      <c r="Q502" s="2">
        <v>18818000</v>
      </c>
      <c r="R502" s="2">
        <v>16448000</v>
      </c>
      <c r="S502" s="2">
        <v>23986000</v>
      </c>
      <c r="T502" s="2">
        <v>19834000</v>
      </c>
      <c r="U502" s="2">
        <v>29825000</v>
      </c>
      <c r="V502" s="2">
        <v>9784300</v>
      </c>
      <c r="W502" s="2">
        <f t="shared" si="42"/>
        <v>19750666.666666668</v>
      </c>
      <c r="X502" s="2">
        <f t="shared" si="43"/>
        <v>19814433.333333332</v>
      </c>
      <c r="Y502" s="2">
        <f t="shared" si="44"/>
        <v>0.99678180720114806</v>
      </c>
      <c r="Z502" s="2">
        <f t="shared" si="45"/>
        <v>0.99434655249505033</v>
      </c>
      <c r="AA502" s="2">
        <f t="shared" si="46"/>
        <v>-4.6503576853623146E-3</v>
      </c>
      <c r="AB502" s="2">
        <f t="shared" si="47"/>
        <v>2.4622276692046648E-3</v>
      </c>
    </row>
    <row r="503" spans="1:28" x14ac:dyDescent="0.25">
      <c r="A503" s="2" t="s">
        <v>488</v>
      </c>
      <c r="B503" s="2" t="s">
        <v>489</v>
      </c>
      <c r="C503" s="2">
        <v>12</v>
      </c>
      <c r="D503" s="2">
        <v>11</v>
      </c>
      <c r="E503" s="2">
        <v>13</v>
      </c>
      <c r="F503" s="2">
        <v>11</v>
      </c>
      <c r="G503" s="2">
        <v>11</v>
      </c>
      <c r="H503" s="2">
        <v>10</v>
      </c>
      <c r="I503" s="2">
        <v>35.610999999999997</v>
      </c>
      <c r="J503" s="2">
        <v>117.92</v>
      </c>
      <c r="K503" s="2">
        <v>41.6</v>
      </c>
      <c r="L503" s="2">
        <v>38.1</v>
      </c>
      <c r="M503" s="2">
        <v>43.4</v>
      </c>
      <c r="N503" s="2">
        <v>39.1</v>
      </c>
      <c r="O503" s="2">
        <v>35.299999999999997</v>
      </c>
      <c r="P503" s="2">
        <v>38.799999999999997</v>
      </c>
      <c r="Q503" s="2">
        <v>234360000</v>
      </c>
      <c r="R503" s="2">
        <v>234090000</v>
      </c>
      <c r="S503" s="2">
        <v>228250000</v>
      </c>
      <c r="T503" s="2">
        <v>249760000</v>
      </c>
      <c r="U503" s="2">
        <v>250840000</v>
      </c>
      <c r="V503" s="2">
        <v>198970000</v>
      </c>
      <c r="W503" s="2">
        <f t="shared" si="42"/>
        <v>232233333.33333334</v>
      </c>
      <c r="X503" s="2">
        <f t="shared" si="43"/>
        <v>233190000</v>
      </c>
      <c r="Y503" s="2">
        <f t="shared" si="44"/>
        <v>0.99589747988049804</v>
      </c>
      <c r="Z503" s="2">
        <f t="shared" si="45"/>
        <v>0.95531482519060429</v>
      </c>
      <c r="AA503" s="2">
        <f t="shared" si="46"/>
        <v>-5.930859502239455E-3</v>
      </c>
      <c r="AB503" s="2">
        <f t="shared" si="47"/>
        <v>1.9853482540528412E-2</v>
      </c>
    </row>
    <row r="504" spans="1:28" x14ac:dyDescent="0.25">
      <c r="A504" s="2" t="s">
        <v>637</v>
      </c>
      <c r="B504" s="2" t="s">
        <v>638</v>
      </c>
      <c r="C504" s="2">
        <v>33</v>
      </c>
      <c r="D504" s="2">
        <v>35</v>
      </c>
      <c r="E504" s="2">
        <v>30</v>
      </c>
      <c r="F504" s="2">
        <v>33</v>
      </c>
      <c r="G504" s="2">
        <v>32</v>
      </c>
      <c r="H504" s="2">
        <v>27</v>
      </c>
      <c r="I504" s="2">
        <v>70.897000000000006</v>
      </c>
      <c r="J504" s="2">
        <v>323.31</v>
      </c>
      <c r="K504" s="2">
        <v>63</v>
      </c>
      <c r="L504" s="2">
        <v>68.900000000000006</v>
      </c>
      <c r="M504" s="2">
        <v>57.7</v>
      </c>
      <c r="N504" s="2">
        <v>64.099999999999994</v>
      </c>
      <c r="O504" s="2">
        <v>59.3</v>
      </c>
      <c r="P504" s="2">
        <v>56.8</v>
      </c>
      <c r="Q504" s="2">
        <v>3821300000</v>
      </c>
      <c r="R504" s="2">
        <v>3950000000</v>
      </c>
      <c r="S504" s="2">
        <v>3965400000</v>
      </c>
      <c r="T504" s="2">
        <v>3874100000</v>
      </c>
      <c r="U504" s="2">
        <v>3881300000</v>
      </c>
      <c r="V504" s="2">
        <v>4036200000</v>
      </c>
      <c r="W504" s="2">
        <f t="shared" si="42"/>
        <v>3912233333.3333335</v>
      </c>
      <c r="X504" s="2">
        <f t="shared" si="43"/>
        <v>3930533333.3333335</v>
      </c>
      <c r="Y504" s="2">
        <f t="shared" si="44"/>
        <v>0.99534414328844267</v>
      </c>
      <c r="Z504" s="2">
        <f t="shared" si="45"/>
        <v>0.71672607234154384</v>
      </c>
      <c r="AA504" s="2">
        <f t="shared" si="46"/>
        <v>-6.7326667450776428E-3</v>
      </c>
      <c r="AB504" s="2">
        <f t="shared" si="47"/>
        <v>0.14464679691442706</v>
      </c>
    </row>
    <row r="505" spans="1:28" x14ac:dyDescent="0.25">
      <c r="A505" s="2" t="s">
        <v>1493</v>
      </c>
      <c r="B505" s="2" t="s">
        <v>1494</v>
      </c>
      <c r="C505" s="2">
        <v>15</v>
      </c>
      <c r="D505" s="2">
        <v>17</v>
      </c>
      <c r="E505" s="2">
        <v>14</v>
      </c>
      <c r="F505" s="2">
        <v>16</v>
      </c>
      <c r="G505" s="2">
        <v>17</v>
      </c>
      <c r="H505" s="2">
        <v>8</v>
      </c>
      <c r="I505" s="2">
        <v>41.29</v>
      </c>
      <c r="J505" s="2">
        <v>147.43</v>
      </c>
      <c r="K505" s="2">
        <v>50.7</v>
      </c>
      <c r="L505" s="2">
        <v>57.3</v>
      </c>
      <c r="M505" s="2">
        <v>47.4</v>
      </c>
      <c r="N505" s="2">
        <v>50.7</v>
      </c>
      <c r="O505" s="2">
        <v>57.3</v>
      </c>
      <c r="P505" s="2">
        <v>28.8</v>
      </c>
      <c r="Q505" s="2">
        <v>304320000</v>
      </c>
      <c r="R505" s="2">
        <v>309450000</v>
      </c>
      <c r="S505" s="2">
        <v>301810000</v>
      </c>
      <c r="T505" s="2">
        <v>334130000</v>
      </c>
      <c r="U505" s="2">
        <v>314680000</v>
      </c>
      <c r="V505" s="2">
        <v>271310000</v>
      </c>
      <c r="W505" s="2">
        <f t="shared" si="42"/>
        <v>305193333.33333331</v>
      </c>
      <c r="X505" s="2">
        <f t="shared" si="43"/>
        <v>306706666.66666669</v>
      </c>
      <c r="Y505" s="2">
        <f t="shared" si="44"/>
        <v>0.99506586097465533</v>
      </c>
      <c r="Z505" s="2">
        <f t="shared" si="45"/>
        <v>0.93899698990356972</v>
      </c>
      <c r="AA505" s="2">
        <f t="shared" si="46"/>
        <v>-7.1360776160279962E-3</v>
      </c>
      <c r="AB505" s="2">
        <f t="shared" si="47"/>
        <v>2.7335799928100989E-2</v>
      </c>
    </row>
    <row r="506" spans="1:28" x14ac:dyDescent="0.25">
      <c r="A506" s="2" t="s">
        <v>823</v>
      </c>
      <c r="B506" s="2" t="s">
        <v>824</v>
      </c>
      <c r="C506" s="2">
        <v>83</v>
      </c>
      <c r="D506" s="2">
        <v>86</v>
      </c>
      <c r="E506" s="2">
        <v>83</v>
      </c>
      <c r="F506" s="2">
        <v>76</v>
      </c>
      <c r="G506" s="2">
        <v>79</v>
      </c>
      <c r="H506" s="2">
        <v>73</v>
      </c>
      <c r="I506" s="2">
        <v>164.94</v>
      </c>
      <c r="J506" s="2">
        <v>323.31</v>
      </c>
      <c r="K506" s="2">
        <v>64.099999999999994</v>
      </c>
      <c r="L506" s="2">
        <v>65.5</v>
      </c>
      <c r="M506" s="2">
        <v>64.900000000000006</v>
      </c>
      <c r="N506" s="2">
        <v>56.9</v>
      </c>
      <c r="O506" s="2">
        <v>56.9</v>
      </c>
      <c r="P506" s="2">
        <v>64.3</v>
      </c>
      <c r="Q506" s="2">
        <v>4808800000</v>
      </c>
      <c r="R506" s="2">
        <v>4816600000</v>
      </c>
      <c r="S506" s="2">
        <v>5027400000</v>
      </c>
      <c r="T506" s="2">
        <v>4901000000</v>
      </c>
      <c r="U506" s="2">
        <v>4982700000</v>
      </c>
      <c r="V506" s="2">
        <v>4851400000</v>
      </c>
      <c r="W506" s="2">
        <f t="shared" si="42"/>
        <v>4884266666.666667</v>
      </c>
      <c r="X506" s="2">
        <f t="shared" si="43"/>
        <v>4911700000</v>
      </c>
      <c r="Y506" s="2">
        <f t="shared" si="44"/>
        <v>0.99441469688023842</v>
      </c>
      <c r="Z506" s="2">
        <f t="shared" si="45"/>
        <v>0.81652037507512731</v>
      </c>
      <c r="AA506" s="2">
        <f t="shared" si="46"/>
        <v>-8.0804761321708034E-3</v>
      </c>
      <c r="AB506" s="2">
        <f t="shared" si="47"/>
        <v>8.8032973606687187E-2</v>
      </c>
    </row>
    <row r="507" spans="1:28" x14ac:dyDescent="0.25">
      <c r="A507" s="2" t="s">
        <v>593</v>
      </c>
      <c r="B507" s="2" t="s">
        <v>594</v>
      </c>
      <c r="C507" s="2">
        <v>23</v>
      </c>
      <c r="D507" s="2">
        <v>25</v>
      </c>
      <c r="E507" s="2">
        <v>25</v>
      </c>
      <c r="F507" s="2">
        <v>25</v>
      </c>
      <c r="G507" s="2">
        <v>23</v>
      </c>
      <c r="H507" s="2">
        <v>25</v>
      </c>
      <c r="I507" s="2">
        <v>38.603999999999999</v>
      </c>
      <c r="J507" s="2">
        <v>323.31</v>
      </c>
      <c r="K507" s="2">
        <v>72.3</v>
      </c>
      <c r="L507" s="2">
        <v>72.599999999999994</v>
      </c>
      <c r="M507" s="2">
        <v>74.3</v>
      </c>
      <c r="N507" s="2">
        <v>64.599999999999994</v>
      </c>
      <c r="O507" s="2">
        <v>64.599999999999994</v>
      </c>
      <c r="P507" s="2">
        <v>69.900000000000006</v>
      </c>
      <c r="Q507" s="2">
        <v>1580400000</v>
      </c>
      <c r="R507" s="2">
        <v>1583900000</v>
      </c>
      <c r="S507" s="2">
        <v>1699300000</v>
      </c>
      <c r="T507" s="2">
        <v>1576800000</v>
      </c>
      <c r="U507" s="2">
        <v>1650500000</v>
      </c>
      <c r="V507" s="2">
        <v>1667500000</v>
      </c>
      <c r="W507" s="2">
        <f t="shared" si="42"/>
        <v>1621200000</v>
      </c>
      <c r="X507" s="2">
        <f t="shared" si="43"/>
        <v>1631600000</v>
      </c>
      <c r="Y507" s="2">
        <f t="shared" si="44"/>
        <v>0.99362588869821034</v>
      </c>
      <c r="Z507" s="2">
        <f t="shared" si="45"/>
        <v>0.75621488193842024</v>
      </c>
      <c r="AA507" s="2">
        <f t="shared" si="46"/>
        <v>-9.2253317456824011E-3</v>
      </c>
      <c r="AB507" s="2">
        <f t="shared" si="47"/>
        <v>0.12135478018673397</v>
      </c>
    </row>
    <row r="508" spans="1:28" x14ac:dyDescent="0.25">
      <c r="A508" s="2" t="s">
        <v>1038</v>
      </c>
      <c r="B508" s="2" t="s">
        <v>1039</v>
      </c>
      <c r="C508" s="2">
        <v>7</v>
      </c>
      <c r="D508" s="2">
        <v>7</v>
      </c>
      <c r="E508" s="2">
        <v>4</v>
      </c>
      <c r="F508" s="2">
        <v>3</v>
      </c>
      <c r="G508" s="2">
        <v>5</v>
      </c>
      <c r="H508" s="2">
        <v>4</v>
      </c>
      <c r="I508" s="2">
        <v>40.746000000000002</v>
      </c>
      <c r="J508" s="2">
        <v>28.152999999999999</v>
      </c>
      <c r="K508" s="2">
        <v>24.7</v>
      </c>
      <c r="L508" s="2">
        <v>24.7</v>
      </c>
      <c r="M508" s="2">
        <v>15.9</v>
      </c>
      <c r="N508" s="2">
        <v>10.7</v>
      </c>
      <c r="O508" s="2">
        <v>16.8</v>
      </c>
      <c r="P508" s="2">
        <v>12.4</v>
      </c>
      <c r="Q508" s="2">
        <v>33890000</v>
      </c>
      <c r="R508" s="2">
        <v>38841000</v>
      </c>
      <c r="S508" s="2">
        <v>32858000</v>
      </c>
      <c r="T508" s="2">
        <v>38899000</v>
      </c>
      <c r="U508" s="2">
        <v>33388000</v>
      </c>
      <c r="V508" s="2">
        <v>33991000</v>
      </c>
      <c r="W508" s="2">
        <f t="shared" si="42"/>
        <v>35196333.333333336</v>
      </c>
      <c r="X508" s="2">
        <f t="shared" si="43"/>
        <v>35426000</v>
      </c>
      <c r="Y508" s="2">
        <f t="shared" si="44"/>
        <v>0.99351700257814424</v>
      </c>
      <c r="Z508" s="2">
        <f t="shared" si="45"/>
        <v>0.94689414424281115</v>
      </c>
      <c r="AA508" s="2">
        <f t="shared" si="46"/>
        <v>-9.3834376033817661E-3</v>
      </c>
      <c r="AB508" s="2">
        <f t="shared" si="47"/>
        <v>2.3698569191896234E-2</v>
      </c>
    </row>
    <row r="509" spans="1:28" x14ac:dyDescent="0.25">
      <c r="A509" s="2" t="s">
        <v>1300</v>
      </c>
      <c r="B509" s="2" t="s">
        <v>1301</v>
      </c>
      <c r="C509" s="2">
        <v>30</v>
      </c>
      <c r="D509" s="2">
        <v>32</v>
      </c>
      <c r="E509" s="2">
        <v>30</v>
      </c>
      <c r="F509" s="2">
        <v>28</v>
      </c>
      <c r="G509" s="2">
        <v>26</v>
      </c>
      <c r="H509" s="2">
        <v>22</v>
      </c>
      <c r="I509" s="2">
        <v>143.22999999999999</v>
      </c>
      <c r="J509" s="2">
        <v>172.11</v>
      </c>
      <c r="K509" s="2">
        <v>32.1</v>
      </c>
      <c r="L509" s="2">
        <v>33.299999999999997</v>
      </c>
      <c r="M509" s="2">
        <v>30.7</v>
      </c>
      <c r="N509" s="2">
        <v>28.9</v>
      </c>
      <c r="O509" s="2">
        <v>26.8</v>
      </c>
      <c r="P509" s="2">
        <v>25.2</v>
      </c>
      <c r="Q509" s="2">
        <v>336700000</v>
      </c>
      <c r="R509" s="2">
        <v>336360000</v>
      </c>
      <c r="S509" s="2">
        <v>328930000</v>
      </c>
      <c r="T509" s="2">
        <v>349050000</v>
      </c>
      <c r="U509" s="2">
        <v>330750000</v>
      </c>
      <c r="V509" s="2">
        <v>330790000</v>
      </c>
      <c r="W509" s="2">
        <f t="shared" si="42"/>
        <v>333996666.66666669</v>
      </c>
      <c r="X509" s="2">
        <f t="shared" si="43"/>
        <v>336863333.33333331</v>
      </c>
      <c r="Y509" s="2">
        <f t="shared" si="44"/>
        <v>0.99149011963308575</v>
      </c>
      <c r="Z509" s="2">
        <f t="shared" si="45"/>
        <v>0.63734786701509849</v>
      </c>
      <c r="AA509" s="2">
        <f t="shared" si="46"/>
        <v>-1.2329699061955923E-2</v>
      </c>
      <c r="AB509" s="2">
        <f t="shared" si="47"/>
        <v>0.19562346328717711</v>
      </c>
    </row>
    <row r="510" spans="1:28" x14ac:dyDescent="0.25">
      <c r="A510" s="2" t="s">
        <v>305</v>
      </c>
      <c r="B510" s="2" t="s">
        <v>306</v>
      </c>
      <c r="C510" s="2">
        <v>35</v>
      </c>
      <c r="D510" s="2">
        <v>34</v>
      </c>
      <c r="E510" s="2">
        <v>30</v>
      </c>
      <c r="F510" s="2">
        <v>29</v>
      </c>
      <c r="G510" s="2">
        <v>29</v>
      </c>
      <c r="H510" s="2">
        <v>21</v>
      </c>
      <c r="I510" s="2">
        <v>130.55000000000001</v>
      </c>
      <c r="J510" s="2">
        <v>146.85</v>
      </c>
      <c r="K510" s="2">
        <v>41.1</v>
      </c>
      <c r="L510" s="2">
        <v>39.299999999999997</v>
      </c>
      <c r="M510" s="2">
        <v>32.5</v>
      </c>
      <c r="N510" s="2">
        <v>30.2</v>
      </c>
      <c r="O510" s="2">
        <v>30.4</v>
      </c>
      <c r="P510" s="2">
        <v>23.8</v>
      </c>
      <c r="Q510" s="2">
        <v>325640000</v>
      </c>
      <c r="R510" s="2">
        <v>307730000</v>
      </c>
      <c r="S510" s="2">
        <v>324590000</v>
      </c>
      <c r="T510" s="2">
        <v>325350000</v>
      </c>
      <c r="U510" s="2">
        <v>319990000</v>
      </c>
      <c r="V510" s="2">
        <v>320940000</v>
      </c>
      <c r="W510" s="2">
        <f t="shared" si="42"/>
        <v>319320000</v>
      </c>
      <c r="X510" s="2">
        <f t="shared" si="43"/>
        <v>322093333.33333331</v>
      </c>
      <c r="Y510" s="2">
        <f t="shared" si="44"/>
        <v>0.99138965931200074</v>
      </c>
      <c r="Z510" s="2">
        <f t="shared" si="45"/>
        <v>0.62457816872930239</v>
      </c>
      <c r="AA510" s="2">
        <f t="shared" si="46"/>
        <v>-1.2475884028587212E-2</v>
      </c>
      <c r="AB510" s="2">
        <f t="shared" si="47"/>
        <v>0.20441320000671059</v>
      </c>
    </row>
    <row r="511" spans="1:28" x14ac:dyDescent="0.25">
      <c r="A511" s="2" t="s">
        <v>1385</v>
      </c>
      <c r="B511" s="2" t="s">
        <v>1386</v>
      </c>
      <c r="C511" s="2">
        <v>7</v>
      </c>
      <c r="D511" s="2">
        <v>9</v>
      </c>
      <c r="E511" s="2">
        <v>9</v>
      </c>
      <c r="F511" s="2">
        <v>5</v>
      </c>
      <c r="G511" s="2">
        <v>6</v>
      </c>
      <c r="H511" s="2">
        <v>9</v>
      </c>
      <c r="I511" s="2">
        <v>52.350999999999999</v>
      </c>
      <c r="J511" s="2">
        <v>84.442999999999998</v>
      </c>
      <c r="K511" s="2">
        <v>22.4</v>
      </c>
      <c r="L511" s="2">
        <v>26</v>
      </c>
      <c r="M511" s="2">
        <v>26.9</v>
      </c>
      <c r="N511" s="2">
        <v>14.6</v>
      </c>
      <c r="O511" s="2">
        <v>16.100000000000001</v>
      </c>
      <c r="P511" s="2">
        <v>21.5</v>
      </c>
      <c r="Q511" s="2">
        <v>57583000</v>
      </c>
      <c r="R511" s="2">
        <v>55760000</v>
      </c>
      <c r="S511" s="2">
        <v>56252000</v>
      </c>
      <c r="T511" s="2">
        <v>50572000</v>
      </c>
      <c r="U511" s="2">
        <v>62469000</v>
      </c>
      <c r="V511" s="2">
        <v>58107000</v>
      </c>
      <c r="W511" s="2">
        <f t="shared" si="42"/>
        <v>56531666.666666664</v>
      </c>
      <c r="X511" s="2">
        <f t="shared" si="43"/>
        <v>57049333.333333336</v>
      </c>
      <c r="Y511" s="2">
        <f t="shared" si="44"/>
        <v>0.99092598219085226</v>
      </c>
      <c r="Z511" s="2">
        <f t="shared" si="45"/>
        <v>0.90924449961949216</v>
      </c>
      <c r="AA511" s="2">
        <f t="shared" si="46"/>
        <v>-1.3150796420387023E-2</v>
      </c>
      <c r="AB511" s="2">
        <f t="shared" si="47"/>
        <v>4.1319317484829539E-2</v>
      </c>
    </row>
    <row r="512" spans="1:28" x14ac:dyDescent="0.25">
      <c r="A512" s="2" t="s">
        <v>757</v>
      </c>
      <c r="B512" s="2" t="s">
        <v>758</v>
      </c>
      <c r="C512" s="2">
        <v>22</v>
      </c>
      <c r="D512" s="2">
        <v>22</v>
      </c>
      <c r="E512" s="2">
        <v>23</v>
      </c>
      <c r="F512" s="2">
        <v>23</v>
      </c>
      <c r="G512" s="2">
        <v>21</v>
      </c>
      <c r="H512" s="2">
        <v>20</v>
      </c>
      <c r="I512" s="2">
        <v>26.687999999999999</v>
      </c>
      <c r="J512" s="2">
        <v>135.02000000000001</v>
      </c>
      <c r="K512" s="2">
        <v>83.5</v>
      </c>
      <c r="L512" s="2">
        <v>83.5</v>
      </c>
      <c r="M512" s="2">
        <v>86.4</v>
      </c>
      <c r="N512" s="2">
        <v>84</v>
      </c>
      <c r="O512" s="2">
        <v>80.7</v>
      </c>
      <c r="P512" s="2">
        <v>77.400000000000006</v>
      </c>
      <c r="Q512" s="2">
        <v>1711800000</v>
      </c>
      <c r="R512" s="2">
        <v>1810900000</v>
      </c>
      <c r="S512" s="2">
        <v>1777600000</v>
      </c>
      <c r="T512" s="2">
        <v>1817300000</v>
      </c>
      <c r="U512" s="2">
        <v>1841600000</v>
      </c>
      <c r="V512" s="2">
        <v>1690100000</v>
      </c>
      <c r="W512" s="2">
        <f t="shared" si="42"/>
        <v>1766766666.6666667</v>
      </c>
      <c r="X512" s="2">
        <f t="shared" si="43"/>
        <v>1783000000</v>
      </c>
      <c r="Y512" s="2">
        <f t="shared" si="44"/>
        <v>0.99089549448495051</v>
      </c>
      <c r="Z512" s="2">
        <f t="shared" si="45"/>
        <v>0.79982220204148247</v>
      </c>
      <c r="AA512" s="2">
        <f t="shared" si="46"/>
        <v>-1.319518433588159E-2</v>
      </c>
      <c r="AB512" s="2">
        <f t="shared" si="47"/>
        <v>9.700654457574838E-2</v>
      </c>
    </row>
    <row r="513" spans="1:28" x14ac:dyDescent="0.25">
      <c r="A513" s="2" t="s">
        <v>354</v>
      </c>
      <c r="B513" s="2" t="s">
        <v>355</v>
      </c>
      <c r="C513" s="2">
        <v>19</v>
      </c>
      <c r="D513" s="2">
        <v>16</v>
      </c>
      <c r="E513" s="2">
        <v>19</v>
      </c>
      <c r="F513" s="2">
        <v>14</v>
      </c>
      <c r="G513" s="2">
        <v>13</v>
      </c>
      <c r="H513" s="2">
        <v>13</v>
      </c>
      <c r="I513" s="2">
        <v>121</v>
      </c>
      <c r="J513" s="2">
        <v>104.54</v>
      </c>
      <c r="K513" s="2">
        <v>27.5</v>
      </c>
      <c r="L513" s="2">
        <v>22.4</v>
      </c>
      <c r="M513" s="2">
        <v>27.9</v>
      </c>
      <c r="N513" s="2">
        <v>18.600000000000001</v>
      </c>
      <c r="O513" s="2">
        <v>16.899999999999999</v>
      </c>
      <c r="P513" s="2">
        <v>18.399999999999999</v>
      </c>
      <c r="Q513" s="2">
        <v>124480000</v>
      </c>
      <c r="R513" s="2">
        <v>105720000</v>
      </c>
      <c r="S513" s="2">
        <v>111750000</v>
      </c>
      <c r="T513" s="2">
        <v>108730000</v>
      </c>
      <c r="U513" s="2">
        <v>111950000</v>
      </c>
      <c r="V513" s="2">
        <v>124630000</v>
      </c>
      <c r="W513" s="2">
        <f t="shared" si="42"/>
        <v>113983333.33333333</v>
      </c>
      <c r="X513" s="2">
        <f t="shared" si="43"/>
        <v>115103333.33333333</v>
      </c>
      <c r="Y513" s="2">
        <f t="shared" si="44"/>
        <v>0.99026961281167647</v>
      </c>
      <c r="Z513" s="2">
        <f t="shared" si="45"/>
        <v>0.90883252548793003</v>
      </c>
      <c r="AA513" s="2">
        <f t="shared" si="46"/>
        <v>-1.4106725138744898E-2</v>
      </c>
      <c r="AB513" s="2">
        <f t="shared" si="47"/>
        <v>4.1516138733451884E-2</v>
      </c>
    </row>
    <row r="514" spans="1:28" x14ac:dyDescent="0.25">
      <c r="A514" s="2" t="s">
        <v>1613</v>
      </c>
      <c r="B514" s="2" t="s">
        <v>1614</v>
      </c>
      <c r="C514" s="2">
        <v>18</v>
      </c>
      <c r="D514" s="2">
        <v>18</v>
      </c>
      <c r="E514" s="2">
        <v>18</v>
      </c>
      <c r="F514" s="2">
        <v>16</v>
      </c>
      <c r="G514" s="2">
        <v>14</v>
      </c>
      <c r="H514" s="2">
        <v>9</v>
      </c>
      <c r="I514" s="2">
        <v>70.736999999999995</v>
      </c>
      <c r="J514" s="2">
        <v>75.117999999999995</v>
      </c>
      <c r="K514" s="2">
        <v>38.5</v>
      </c>
      <c r="L514" s="2">
        <v>38.5</v>
      </c>
      <c r="M514" s="2">
        <v>42.9</v>
      </c>
      <c r="N514" s="2">
        <v>31.1</v>
      </c>
      <c r="O514" s="2">
        <v>30</v>
      </c>
      <c r="P514" s="2">
        <v>19.2</v>
      </c>
      <c r="Q514" s="2">
        <v>254140000</v>
      </c>
      <c r="R514" s="2">
        <v>258770000</v>
      </c>
      <c r="S514" s="2">
        <v>250090000</v>
      </c>
      <c r="T514" s="2">
        <v>259610000</v>
      </c>
      <c r="U514" s="2">
        <v>266020000</v>
      </c>
      <c r="V514" s="2">
        <v>245500000</v>
      </c>
      <c r="W514" s="2">
        <f t="shared" ref="W514:W577" si="48">AVERAGE(Q514:S514)</f>
        <v>254333333.33333334</v>
      </c>
      <c r="X514" s="2">
        <f t="shared" ref="X514:X577" si="49">AVERAGE(T514:V514)</f>
        <v>257043333.33333334</v>
      </c>
      <c r="Y514" s="2">
        <f t="shared" ref="Y514:Y577" si="50">W514/X514</f>
        <v>0.98945703059146961</v>
      </c>
      <c r="Z514" s="2">
        <f t="shared" ref="Z514:Z577" si="51">_xlfn.T.TEST(Q514:S514,T514:V514,2,1)</f>
        <v>0.53873370554538902</v>
      </c>
      <c r="AA514" s="2">
        <f t="shared" ref="AA514:AA577" si="52">LOG(Y514,2)</f>
        <v>-1.5291038548019385E-2</v>
      </c>
      <c r="AB514" s="2">
        <f t="shared" ref="AB514:AB577" si="53">-LOG10(Z514)</f>
        <v>0.26862585223490726</v>
      </c>
    </row>
    <row r="515" spans="1:28" x14ac:dyDescent="0.25">
      <c r="A515" s="2" t="s">
        <v>1639</v>
      </c>
      <c r="B515" s="2" t="s">
        <v>1640</v>
      </c>
      <c r="C515" s="2">
        <v>12</v>
      </c>
      <c r="D515" s="2">
        <v>11</v>
      </c>
      <c r="E515" s="2">
        <v>13</v>
      </c>
      <c r="F515" s="2">
        <v>9</v>
      </c>
      <c r="G515" s="2">
        <v>11</v>
      </c>
      <c r="H515" s="2">
        <v>11</v>
      </c>
      <c r="I515" s="2">
        <v>115.96</v>
      </c>
      <c r="J515" s="2">
        <v>92.367000000000004</v>
      </c>
      <c r="K515" s="2">
        <v>17.5</v>
      </c>
      <c r="L515" s="2">
        <v>15.9</v>
      </c>
      <c r="M515" s="2">
        <v>20.100000000000001</v>
      </c>
      <c r="N515" s="2">
        <v>11.8</v>
      </c>
      <c r="O515" s="2">
        <v>14.8</v>
      </c>
      <c r="P515" s="2">
        <v>14.5</v>
      </c>
      <c r="Q515" s="2">
        <v>80780000</v>
      </c>
      <c r="R515" s="2">
        <v>78916000</v>
      </c>
      <c r="S515" s="2">
        <v>76610000</v>
      </c>
      <c r="T515" s="2">
        <v>84914000</v>
      </c>
      <c r="U515" s="2">
        <v>81442000</v>
      </c>
      <c r="V515" s="2">
        <v>72562000</v>
      </c>
      <c r="W515" s="2">
        <f t="shared" si="48"/>
        <v>78768666.666666672</v>
      </c>
      <c r="X515" s="2">
        <f t="shared" si="49"/>
        <v>79639333.333333328</v>
      </c>
      <c r="Y515" s="2">
        <f t="shared" si="50"/>
        <v>0.98906737876593653</v>
      </c>
      <c r="Z515" s="2">
        <f t="shared" si="51"/>
        <v>0.76113056044182759</v>
      </c>
      <c r="AA515" s="2">
        <f t="shared" si="52"/>
        <v>-1.585928906944736E-2</v>
      </c>
      <c r="AB515" s="2">
        <f t="shared" si="53"/>
        <v>0.11854084018605726</v>
      </c>
    </row>
    <row r="516" spans="1:28" x14ac:dyDescent="0.25">
      <c r="A516" s="2" t="s">
        <v>1166</v>
      </c>
      <c r="B516" s="2" t="s">
        <v>1167</v>
      </c>
      <c r="C516" s="2">
        <v>13</v>
      </c>
      <c r="D516" s="2">
        <v>14</v>
      </c>
      <c r="E516" s="2">
        <v>12</v>
      </c>
      <c r="F516" s="2">
        <v>14</v>
      </c>
      <c r="G516" s="2">
        <v>16</v>
      </c>
      <c r="H516" s="2">
        <v>9</v>
      </c>
      <c r="I516" s="2">
        <v>100.83</v>
      </c>
      <c r="J516" s="2">
        <v>68.364999999999995</v>
      </c>
      <c r="K516" s="2">
        <v>18.8</v>
      </c>
      <c r="L516" s="2">
        <v>21.7</v>
      </c>
      <c r="M516" s="2">
        <v>18.8</v>
      </c>
      <c r="N516" s="2">
        <v>22.5</v>
      </c>
      <c r="O516" s="2">
        <v>25</v>
      </c>
      <c r="P516" s="2">
        <v>16</v>
      </c>
      <c r="Q516" s="2">
        <v>131160000</v>
      </c>
      <c r="R516" s="2">
        <v>150990000</v>
      </c>
      <c r="S516" s="2">
        <v>132700000</v>
      </c>
      <c r="T516" s="2">
        <v>131540000</v>
      </c>
      <c r="U516" s="2">
        <v>144920000</v>
      </c>
      <c r="V516" s="2">
        <v>143110000</v>
      </c>
      <c r="W516" s="2">
        <f t="shared" si="48"/>
        <v>138283333.33333334</v>
      </c>
      <c r="X516" s="2">
        <f t="shared" si="49"/>
        <v>139856666.66666666</v>
      </c>
      <c r="Y516" s="2">
        <f t="shared" si="50"/>
        <v>0.98875038730128484</v>
      </c>
      <c r="Z516" s="2">
        <f t="shared" si="51"/>
        <v>0.77397171064073067</v>
      </c>
      <c r="AA516" s="2">
        <f t="shared" si="52"/>
        <v>-1.632174018685472E-2</v>
      </c>
      <c r="AB516" s="2">
        <f t="shared" si="53"/>
        <v>0.11127491287932326</v>
      </c>
    </row>
    <row r="517" spans="1:28" x14ac:dyDescent="0.25">
      <c r="A517" s="2" t="s">
        <v>428</v>
      </c>
      <c r="B517" s="2" t="s">
        <v>429</v>
      </c>
      <c r="C517" s="2">
        <v>5</v>
      </c>
      <c r="D517" s="2">
        <v>7</v>
      </c>
      <c r="E517" s="2">
        <v>5</v>
      </c>
      <c r="F517" s="2">
        <v>4</v>
      </c>
      <c r="G517" s="2">
        <v>5</v>
      </c>
      <c r="H517" s="2">
        <v>4</v>
      </c>
      <c r="I517" s="2">
        <v>58.951000000000001</v>
      </c>
      <c r="J517" s="2">
        <v>73.694000000000003</v>
      </c>
      <c r="K517" s="2">
        <v>27.9</v>
      </c>
      <c r="L517" s="2">
        <v>30.2</v>
      </c>
      <c r="M517" s="2">
        <v>26.6</v>
      </c>
      <c r="N517" s="2">
        <v>20.9</v>
      </c>
      <c r="O517" s="2">
        <v>25.3</v>
      </c>
      <c r="P517" s="2">
        <v>20.399999999999999</v>
      </c>
      <c r="Q517" s="2">
        <v>214730000</v>
      </c>
      <c r="R517" s="2">
        <v>214540000</v>
      </c>
      <c r="S517" s="2">
        <v>207440000</v>
      </c>
      <c r="T517" s="2">
        <v>252200000</v>
      </c>
      <c r="U517" s="2">
        <v>230370000</v>
      </c>
      <c r="V517" s="2">
        <v>161450000</v>
      </c>
      <c r="W517" s="2">
        <f t="shared" si="48"/>
        <v>212236666.66666666</v>
      </c>
      <c r="X517" s="2">
        <f t="shared" si="49"/>
        <v>214673333.33333334</v>
      </c>
      <c r="Y517" s="2">
        <f t="shared" si="50"/>
        <v>0.98864942082544016</v>
      </c>
      <c r="Z517" s="2">
        <f t="shared" si="51"/>
        <v>0.93126070262062177</v>
      </c>
      <c r="AA517" s="2">
        <f t="shared" si="52"/>
        <v>-1.6469068848994857E-2</v>
      </c>
      <c r="AB517" s="2">
        <f t="shared" si="53"/>
        <v>3.0928723035738272E-2</v>
      </c>
    </row>
    <row r="518" spans="1:28" x14ac:dyDescent="0.25">
      <c r="A518" s="2" t="s">
        <v>1882</v>
      </c>
      <c r="B518" s="3">
        <v>42987</v>
      </c>
      <c r="C518" s="2">
        <v>15</v>
      </c>
      <c r="D518" s="2">
        <v>13</v>
      </c>
      <c r="E518" s="2">
        <v>15</v>
      </c>
      <c r="F518" s="2">
        <v>14</v>
      </c>
      <c r="G518" s="2">
        <v>13</v>
      </c>
      <c r="H518" s="2">
        <v>10</v>
      </c>
      <c r="I518" s="2">
        <v>65.400999999999996</v>
      </c>
      <c r="J518" s="2">
        <v>125.89</v>
      </c>
      <c r="K518" s="2">
        <v>40.4</v>
      </c>
      <c r="L518" s="2">
        <v>36.200000000000003</v>
      </c>
      <c r="M518" s="2">
        <v>42</v>
      </c>
      <c r="N518" s="2">
        <v>37.4</v>
      </c>
      <c r="O518" s="2">
        <v>35.799999999999997</v>
      </c>
      <c r="P518" s="2">
        <v>34.299999999999997</v>
      </c>
      <c r="Q518" s="2">
        <v>174540000</v>
      </c>
      <c r="R518" s="2">
        <v>194240000</v>
      </c>
      <c r="S518" s="2">
        <v>200160000</v>
      </c>
      <c r="T518" s="2">
        <v>198160000</v>
      </c>
      <c r="U518" s="2">
        <v>196250000</v>
      </c>
      <c r="V518" s="2">
        <v>181230000</v>
      </c>
      <c r="W518" s="2">
        <f t="shared" si="48"/>
        <v>189646666.66666666</v>
      </c>
      <c r="X518" s="2">
        <f t="shared" si="49"/>
        <v>191880000</v>
      </c>
      <c r="Y518" s="2">
        <f t="shared" si="50"/>
        <v>0.98836078104370784</v>
      </c>
      <c r="Z518" s="2">
        <f t="shared" si="51"/>
        <v>0.87248773345747965</v>
      </c>
      <c r="AA518" s="2">
        <f t="shared" si="52"/>
        <v>-1.6890330392585803E-2</v>
      </c>
      <c r="AB518" s="2">
        <f t="shared" si="53"/>
        <v>5.9240670190189214E-2</v>
      </c>
    </row>
    <row r="519" spans="1:28" x14ac:dyDescent="0.25">
      <c r="A519" s="2" t="s">
        <v>1961</v>
      </c>
      <c r="B519" s="2" t="s">
        <v>1962</v>
      </c>
      <c r="C519" s="2">
        <v>37</v>
      </c>
      <c r="D519" s="2">
        <v>36</v>
      </c>
      <c r="E519" s="2">
        <v>32</v>
      </c>
      <c r="F519" s="2">
        <v>32</v>
      </c>
      <c r="G519" s="2">
        <v>32</v>
      </c>
      <c r="H519" s="2">
        <v>27</v>
      </c>
      <c r="I519" s="2">
        <v>119.91</v>
      </c>
      <c r="J519" s="2">
        <v>323.31</v>
      </c>
      <c r="K519" s="2">
        <v>36.299999999999997</v>
      </c>
      <c r="L519" s="2">
        <v>34.200000000000003</v>
      </c>
      <c r="M519" s="2">
        <v>33.5</v>
      </c>
      <c r="N519" s="2">
        <v>34.299999999999997</v>
      </c>
      <c r="O519" s="2">
        <v>33</v>
      </c>
      <c r="P519" s="2">
        <v>29.2</v>
      </c>
      <c r="Q519" s="2">
        <v>725290000</v>
      </c>
      <c r="R519" s="2">
        <v>701050000</v>
      </c>
      <c r="S519" s="2">
        <v>639610000</v>
      </c>
      <c r="T519" s="2">
        <v>676110000</v>
      </c>
      <c r="U519" s="2">
        <v>721120000</v>
      </c>
      <c r="V519" s="2">
        <v>693370000</v>
      </c>
      <c r="W519" s="2">
        <f t="shared" si="48"/>
        <v>688650000</v>
      </c>
      <c r="X519" s="2">
        <f t="shared" si="49"/>
        <v>696866666.66666663</v>
      </c>
      <c r="Y519" s="2">
        <f t="shared" si="50"/>
        <v>0.98820912656653603</v>
      </c>
      <c r="Z519" s="2">
        <f t="shared" si="51"/>
        <v>0.81168850236465118</v>
      </c>
      <c r="AA519" s="2">
        <f t="shared" si="52"/>
        <v>-1.7111715087082369E-2</v>
      </c>
      <c r="AB519" s="2">
        <f t="shared" si="53"/>
        <v>9.0610605806890329E-2</v>
      </c>
    </row>
    <row r="520" spans="1:28" x14ac:dyDescent="0.25">
      <c r="A520" s="2" t="s">
        <v>1140</v>
      </c>
      <c r="B520" s="2" t="s">
        <v>1141</v>
      </c>
      <c r="C520" s="2">
        <v>5</v>
      </c>
      <c r="D520" s="2">
        <v>6</v>
      </c>
      <c r="E520" s="2">
        <v>7</v>
      </c>
      <c r="F520" s="2">
        <v>6</v>
      </c>
      <c r="G520" s="2">
        <v>8</v>
      </c>
      <c r="H520" s="2">
        <v>7</v>
      </c>
      <c r="I520" s="2">
        <v>35.594000000000001</v>
      </c>
      <c r="J520" s="2">
        <v>35.703000000000003</v>
      </c>
      <c r="K520" s="2">
        <v>29.1</v>
      </c>
      <c r="L520" s="2">
        <v>32.700000000000003</v>
      </c>
      <c r="M520" s="2">
        <v>37.200000000000003</v>
      </c>
      <c r="N520" s="2">
        <v>31.7</v>
      </c>
      <c r="O520" s="2">
        <v>39.5</v>
      </c>
      <c r="P520" s="2">
        <v>37.9</v>
      </c>
      <c r="Q520" s="2">
        <v>64126000</v>
      </c>
      <c r="R520" s="2">
        <v>55703000</v>
      </c>
      <c r="S520" s="2">
        <v>63325000</v>
      </c>
      <c r="T520" s="2">
        <v>58464000</v>
      </c>
      <c r="U520" s="2">
        <v>58813000</v>
      </c>
      <c r="V520" s="2">
        <v>68146000</v>
      </c>
      <c r="W520" s="2">
        <f t="shared" si="48"/>
        <v>61051333.333333336</v>
      </c>
      <c r="X520" s="2">
        <f t="shared" si="49"/>
        <v>61807666.666666664</v>
      </c>
      <c r="Y520" s="2">
        <f t="shared" si="50"/>
        <v>0.98776311460822019</v>
      </c>
      <c r="Z520" s="2">
        <f t="shared" si="51"/>
        <v>0.83747900820376953</v>
      </c>
      <c r="AA520" s="2">
        <f t="shared" si="52"/>
        <v>-1.7762998782226432E-2</v>
      </c>
      <c r="AB520" s="2">
        <f t="shared" si="53"/>
        <v>7.7026069945473369E-2</v>
      </c>
    </row>
    <row r="521" spans="1:28" x14ac:dyDescent="0.25">
      <c r="A521" s="2" t="s">
        <v>249</v>
      </c>
      <c r="B521" s="2" t="s">
        <v>250</v>
      </c>
      <c r="C521" s="2">
        <v>23</v>
      </c>
      <c r="D521" s="2">
        <v>26</v>
      </c>
      <c r="E521" s="2">
        <v>29</v>
      </c>
      <c r="F521" s="2">
        <v>25</v>
      </c>
      <c r="G521" s="2">
        <v>24</v>
      </c>
      <c r="H521" s="2">
        <v>20</v>
      </c>
      <c r="I521" s="2">
        <v>118.99</v>
      </c>
      <c r="J521" s="2">
        <v>174.47</v>
      </c>
      <c r="K521" s="2">
        <v>29.1</v>
      </c>
      <c r="L521" s="2">
        <v>32.299999999999997</v>
      </c>
      <c r="M521" s="2">
        <v>36.799999999999997</v>
      </c>
      <c r="N521" s="2">
        <v>30.5</v>
      </c>
      <c r="O521" s="2">
        <v>29.4</v>
      </c>
      <c r="P521" s="2">
        <v>26.6</v>
      </c>
      <c r="Q521" s="2">
        <v>350840000</v>
      </c>
      <c r="R521" s="2">
        <v>339740000</v>
      </c>
      <c r="S521" s="2">
        <v>365940000</v>
      </c>
      <c r="T521" s="2">
        <v>355650000</v>
      </c>
      <c r="U521" s="2">
        <v>326770000</v>
      </c>
      <c r="V521" s="2">
        <v>387190000</v>
      </c>
      <c r="W521" s="2">
        <f t="shared" si="48"/>
        <v>352173333.33333331</v>
      </c>
      <c r="X521" s="2">
        <f t="shared" si="49"/>
        <v>356536666.66666669</v>
      </c>
      <c r="Y521" s="2">
        <f t="shared" si="50"/>
        <v>0.98776189452230245</v>
      </c>
      <c r="Z521" s="2">
        <f t="shared" si="51"/>
        <v>0.70194204317945319</v>
      </c>
      <c r="AA521" s="2">
        <f t="shared" si="52"/>
        <v>-1.7764780801583162E-2</v>
      </c>
      <c r="AB521" s="2">
        <f t="shared" si="53"/>
        <v>0.15369874451753812</v>
      </c>
    </row>
    <row r="522" spans="1:28" x14ac:dyDescent="0.25">
      <c r="A522" s="2" t="s">
        <v>603</v>
      </c>
      <c r="B522" s="2" t="s">
        <v>604</v>
      </c>
      <c r="C522" s="2">
        <v>19</v>
      </c>
      <c r="D522" s="2">
        <v>21</v>
      </c>
      <c r="E522" s="2">
        <v>16</v>
      </c>
      <c r="F522" s="2">
        <v>21</v>
      </c>
      <c r="G522" s="2">
        <v>18</v>
      </c>
      <c r="H522" s="2">
        <v>14</v>
      </c>
      <c r="I522" s="2">
        <v>85.182000000000002</v>
      </c>
      <c r="J522" s="2">
        <v>146.46</v>
      </c>
      <c r="K522" s="2">
        <v>42.6</v>
      </c>
      <c r="L522" s="2">
        <v>45</v>
      </c>
      <c r="M522" s="2">
        <v>32.9</v>
      </c>
      <c r="N522" s="2">
        <v>44.5</v>
      </c>
      <c r="O522" s="2">
        <v>37.799999999999997</v>
      </c>
      <c r="P522" s="2">
        <v>30.1</v>
      </c>
      <c r="Q522" s="2">
        <v>273360000</v>
      </c>
      <c r="R522" s="2">
        <v>272940000</v>
      </c>
      <c r="S522" s="2">
        <v>274460000</v>
      </c>
      <c r="T522" s="2">
        <v>288730000</v>
      </c>
      <c r="U522" s="2">
        <v>278010000</v>
      </c>
      <c r="V522" s="2">
        <v>264260000</v>
      </c>
      <c r="W522" s="2">
        <f t="shared" si="48"/>
        <v>273586666.66666669</v>
      </c>
      <c r="X522" s="2">
        <f t="shared" si="49"/>
        <v>277000000</v>
      </c>
      <c r="Y522" s="2">
        <f t="shared" si="50"/>
        <v>0.98767749699157648</v>
      </c>
      <c r="Z522" s="2">
        <f t="shared" si="51"/>
        <v>0.69096363638834024</v>
      </c>
      <c r="AA522" s="2">
        <f t="shared" si="52"/>
        <v>-1.788805453970824E-2</v>
      </c>
      <c r="AB522" s="2">
        <f t="shared" si="53"/>
        <v>0.16054480780877994</v>
      </c>
    </row>
    <row r="523" spans="1:28" x14ac:dyDescent="0.25">
      <c r="A523" s="2" t="s">
        <v>1731</v>
      </c>
      <c r="B523" s="2" t="s">
        <v>1732</v>
      </c>
      <c r="C523" s="2">
        <v>30</v>
      </c>
      <c r="D523" s="2">
        <v>30</v>
      </c>
      <c r="E523" s="2">
        <v>30</v>
      </c>
      <c r="F523" s="2">
        <v>25</v>
      </c>
      <c r="G523" s="2">
        <v>24</v>
      </c>
      <c r="H523" s="2">
        <v>21</v>
      </c>
      <c r="I523" s="2">
        <v>115.73</v>
      </c>
      <c r="J523" s="2">
        <v>173.21</v>
      </c>
      <c r="K523" s="2">
        <v>37.700000000000003</v>
      </c>
      <c r="L523" s="2">
        <v>38</v>
      </c>
      <c r="M523" s="2">
        <v>37</v>
      </c>
      <c r="N523" s="2">
        <v>26.9</v>
      </c>
      <c r="O523" s="2">
        <v>25.7</v>
      </c>
      <c r="P523" s="2">
        <v>25.3</v>
      </c>
      <c r="Q523" s="2">
        <v>335990000</v>
      </c>
      <c r="R523" s="2">
        <v>312230000</v>
      </c>
      <c r="S523" s="2">
        <v>334460000</v>
      </c>
      <c r="T523" s="2">
        <v>318760000</v>
      </c>
      <c r="U523" s="2">
        <v>347410000</v>
      </c>
      <c r="V523" s="2">
        <v>329050000</v>
      </c>
      <c r="W523" s="2">
        <f t="shared" si="48"/>
        <v>327560000</v>
      </c>
      <c r="X523" s="2">
        <f t="shared" si="49"/>
        <v>331740000</v>
      </c>
      <c r="Y523" s="2">
        <f t="shared" si="50"/>
        <v>0.98739977090492559</v>
      </c>
      <c r="Z523" s="2">
        <f t="shared" si="51"/>
        <v>0.8169161660415829</v>
      </c>
      <c r="AA523" s="2">
        <f t="shared" si="52"/>
        <v>-1.8293784540341841E-2</v>
      </c>
      <c r="AB523" s="2">
        <f t="shared" si="53"/>
        <v>8.7822509555276526E-2</v>
      </c>
    </row>
    <row r="524" spans="1:28" x14ac:dyDescent="0.25">
      <c r="A524" s="2" t="s">
        <v>727</v>
      </c>
      <c r="B524" s="2" t="s">
        <v>728</v>
      </c>
      <c r="C524" s="2">
        <v>18</v>
      </c>
      <c r="D524" s="2">
        <v>18</v>
      </c>
      <c r="E524" s="2">
        <v>13</v>
      </c>
      <c r="F524" s="2">
        <v>16</v>
      </c>
      <c r="G524" s="2">
        <v>15</v>
      </c>
      <c r="H524" s="2">
        <v>16</v>
      </c>
      <c r="I524" s="2">
        <v>38.387999999999998</v>
      </c>
      <c r="J524" s="2">
        <v>144.11000000000001</v>
      </c>
      <c r="K524" s="2">
        <v>49.2</v>
      </c>
      <c r="L524" s="2">
        <v>49.2</v>
      </c>
      <c r="M524" s="2">
        <v>45.9</v>
      </c>
      <c r="N524" s="2">
        <v>46.2</v>
      </c>
      <c r="O524" s="2">
        <v>39.299999999999997</v>
      </c>
      <c r="P524" s="2">
        <v>46.8</v>
      </c>
      <c r="Q524" s="2">
        <v>427510000</v>
      </c>
      <c r="R524" s="2">
        <v>429590000</v>
      </c>
      <c r="S524" s="2">
        <v>452930000</v>
      </c>
      <c r="T524" s="2">
        <v>461500000</v>
      </c>
      <c r="U524" s="2">
        <v>428620000</v>
      </c>
      <c r="V524" s="2">
        <v>437980000</v>
      </c>
      <c r="W524" s="2">
        <f t="shared" si="48"/>
        <v>436676666.66666669</v>
      </c>
      <c r="X524" s="2">
        <f t="shared" si="49"/>
        <v>442700000</v>
      </c>
      <c r="Y524" s="2">
        <f t="shared" si="50"/>
        <v>0.98639409683005808</v>
      </c>
      <c r="Z524" s="2">
        <f t="shared" si="51"/>
        <v>0.71913656748063837</v>
      </c>
      <c r="AA524" s="2">
        <f t="shared" si="52"/>
        <v>-1.976392906741781E-2</v>
      </c>
      <c r="AB524" s="2">
        <f t="shared" si="53"/>
        <v>0.14318862718148773</v>
      </c>
    </row>
    <row r="525" spans="1:28" x14ac:dyDescent="0.25">
      <c r="A525" s="2" t="s">
        <v>649</v>
      </c>
      <c r="B525" s="2" t="s">
        <v>650</v>
      </c>
      <c r="C525" s="2">
        <v>37</v>
      </c>
      <c r="D525" s="2">
        <v>39</v>
      </c>
      <c r="E525" s="2">
        <v>39</v>
      </c>
      <c r="F525" s="2">
        <v>35</v>
      </c>
      <c r="G525" s="2">
        <v>33</v>
      </c>
      <c r="H525" s="2">
        <v>29</v>
      </c>
      <c r="I525" s="2">
        <v>101.56</v>
      </c>
      <c r="J525" s="2">
        <v>230.6</v>
      </c>
      <c r="K525" s="2">
        <v>48.2</v>
      </c>
      <c r="L525" s="2">
        <v>49.4</v>
      </c>
      <c r="M525" s="2">
        <v>49.4</v>
      </c>
      <c r="N525" s="2">
        <v>46.5</v>
      </c>
      <c r="O525" s="2">
        <v>46.2</v>
      </c>
      <c r="P525" s="2">
        <v>39.5</v>
      </c>
      <c r="Q525" s="2">
        <v>822210000</v>
      </c>
      <c r="R525" s="2">
        <v>779250000</v>
      </c>
      <c r="S525" s="2">
        <v>758670000</v>
      </c>
      <c r="T525" s="2">
        <v>813270000</v>
      </c>
      <c r="U525" s="2">
        <v>801100000</v>
      </c>
      <c r="V525" s="2">
        <v>778690000</v>
      </c>
      <c r="W525" s="2">
        <f t="shared" si="48"/>
        <v>786710000</v>
      </c>
      <c r="X525" s="2">
        <f t="shared" si="49"/>
        <v>797686666.66666663</v>
      </c>
      <c r="Y525" s="2">
        <f t="shared" si="50"/>
        <v>0.98623937552756724</v>
      </c>
      <c r="Z525" s="2">
        <f t="shared" si="51"/>
        <v>0.38579245849158361</v>
      </c>
      <c r="AA525" s="2">
        <f t="shared" si="52"/>
        <v>-1.9990241415260474E-2</v>
      </c>
      <c r="AB525" s="2">
        <f t="shared" si="53"/>
        <v>0.41364626623983403</v>
      </c>
    </row>
    <row r="526" spans="1:28" x14ac:dyDescent="0.25">
      <c r="A526" s="2" t="s">
        <v>341</v>
      </c>
      <c r="B526" s="2" t="s">
        <v>342</v>
      </c>
      <c r="C526" s="2">
        <v>26</v>
      </c>
      <c r="D526" s="2">
        <v>25</v>
      </c>
      <c r="E526" s="2">
        <v>24</v>
      </c>
      <c r="F526" s="2">
        <v>19</v>
      </c>
      <c r="G526" s="2">
        <v>13</v>
      </c>
      <c r="H526" s="2">
        <v>19</v>
      </c>
      <c r="I526" s="2">
        <v>126.39</v>
      </c>
      <c r="J526" s="2">
        <v>94.703000000000003</v>
      </c>
      <c r="K526" s="2">
        <v>33.799999999999997</v>
      </c>
      <c r="L526" s="2">
        <v>34.200000000000003</v>
      </c>
      <c r="M526" s="2">
        <v>30.9</v>
      </c>
      <c r="N526" s="2">
        <v>20.399999999999999</v>
      </c>
      <c r="O526" s="2">
        <v>13.6</v>
      </c>
      <c r="P526" s="2">
        <v>20.3</v>
      </c>
      <c r="Q526" s="2">
        <v>153980000</v>
      </c>
      <c r="R526" s="2">
        <v>169780000</v>
      </c>
      <c r="S526" s="2">
        <v>158340000</v>
      </c>
      <c r="T526" s="2">
        <v>155050000</v>
      </c>
      <c r="U526" s="2">
        <v>176340000</v>
      </c>
      <c r="V526" s="2">
        <v>157940000</v>
      </c>
      <c r="W526" s="2">
        <f t="shared" si="48"/>
        <v>160700000</v>
      </c>
      <c r="X526" s="2">
        <f t="shared" si="49"/>
        <v>163110000</v>
      </c>
      <c r="Y526" s="2">
        <f t="shared" si="50"/>
        <v>0.98522469499111032</v>
      </c>
      <c r="Z526" s="2">
        <f t="shared" si="51"/>
        <v>0.37311601992356613</v>
      </c>
      <c r="AA526" s="2">
        <f t="shared" si="52"/>
        <v>-2.1475304956801621E-2</v>
      </c>
      <c r="AB526" s="2">
        <f t="shared" si="53"/>
        <v>0.42815610390732373</v>
      </c>
    </row>
    <row r="527" spans="1:28" x14ac:dyDescent="0.25">
      <c r="A527" s="2" t="s">
        <v>442</v>
      </c>
      <c r="B527" s="2" t="s">
        <v>443</v>
      </c>
      <c r="C527" s="2">
        <v>4</v>
      </c>
      <c r="D527" s="2">
        <v>3</v>
      </c>
      <c r="E527" s="2">
        <v>4</v>
      </c>
      <c r="F527" s="2">
        <v>4</v>
      </c>
      <c r="G527" s="2">
        <v>3</v>
      </c>
      <c r="H527" s="2">
        <v>1</v>
      </c>
      <c r="I527" s="2">
        <v>41.948999999999998</v>
      </c>
      <c r="J527" s="2">
        <v>10.943</v>
      </c>
      <c r="K527" s="2">
        <v>11.6</v>
      </c>
      <c r="L527" s="2">
        <v>7.3</v>
      </c>
      <c r="M527" s="2">
        <v>13.2</v>
      </c>
      <c r="N527" s="2">
        <v>13.4</v>
      </c>
      <c r="O527" s="2">
        <v>9.1</v>
      </c>
      <c r="P527" s="2">
        <v>2.2000000000000002</v>
      </c>
      <c r="Q527" s="2">
        <v>19191000</v>
      </c>
      <c r="R527" s="2">
        <v>14578000</v>
      </c>
      <c r="S527" s="2">
        <v>19738000</v>
      </c>
      <c r="T527" s="2">
        <v>21155000</v>
      </c>
      <c r="U527" s="2">
        <v>16266000</v>
      </c>
      <c r="V527" s="2">
        <v>16939000</v>
      </c>
      <c r="W527" s="2">
        <f t="shared" si="48"/>
        <v>17835666.666666668</v>
      </c>
      <c r="X527" s="2">
        <f t="shared" si="49"/>
        <v>18120000</v>
      </c>
      <c r="Y527" s="2">
        <f t="shared" si="50"/>
        <v>0.98430831493745408</v>
      </c>
      <c r="Z527" s="2">
        <f t="shared" si="51"/>
        <v>0.87085111700766538</v>
      </c>
      <c r="AA527" s="2">
        <f t="shared" si="52"/>
        <v>-2.2817813102352879E-2</v>
      </c>
      <c r="AB527" s="2">
        <f t="shared" si="53"/>
        <v>6.0056086770576389E-2</v>
      </c>
    </row>
    <row r="528" spans="1:28" x14ac:dyDescent="0.25">
      <c r="A528" s="2" t="s">
        <v>795</v>
      </c>
      <c r="B528" s="2" t="s">
        <v>796</v>
      </c>
      <c r="C528" s="2">
        <v>10</v>
      </c>
      <c r="D528" s="2">
        <v>10</v>
      </c>
      <c r="E528" s="2">
        <v>10</v>
      </c>
      <c r="F528" s="2">
        <v>7</v>
      </c>
      <c r="G528" s="2">
        <v>8</v>
      </c>
      <c r="H528" s="2">
        <v>5</v>
      </c>
      <c r="I528" s="2">
        <v>35.554000000000002</v>
      </c>
      <c r="J528" s="2">
        <v>83.555999999999997</v>
      </c>
      <c r="K528" s="2">
        <v>50.9</v>
      </c>
      <c r="L528" s="2">
        <v>50.9</v>
      </c>
      <c r="M528" s="2">
        <v>54.1</v>
      </c>
      <c r="N528" s="2">
        <v>39.299999999999997</v>
      </c>
      <c r="O528" s="2">
        <v>45.6</v>
      </c>
      <c r="P528" s="2">
        <v>27.7</v>
      </c>
      <c r="Q528" s="2">
        <v>125180000</v>
      </c>
      <c r="R528" s="2">
        <v>113610000</v>
      </c>
      <c r="S528" s="2">
        <v>129800000</v>
      </c>
      <c r="T528" s="2">
        <v>135240000</v>
      </c>
      <c r="U528" s="2">
        <v>106860000</v>
      </c>
      <c r="V528" s="2">
        <v>132540000</v>
      </c>
      <c r="W528" s="2">
        <f t="shared" si="48"/>
        <v>122863333.33333333</v>
      </c>
      <c r="X528" s="2">
        <f t="shared" si="49"/>
        <v>124880000</v>
      </c>
      <c r="Y528" s="2">
        <f t="shared" si="50"/>
        <v>0.98385116378389914</v>
      </c>
      <c r="Z528" s="2">
        <f t="shared" si="51"/>
        <v>0.71877831922799351</v>
      </c>
      <c r="AA528" s="2">
        <f t="shared" si="52"/>
        <v>-2.3488012566534103E-2</v>
      </c>
      <c r="AB528" s="2">
        <f t="shared" si="53"/>
        <v>0.14340503114799855</v>
      </c>
    </row>
    <row r="529" spans="1:28" x14ac:dyDescent="0.25">
      <c r="A529" s="2" t="s">
        <v>1593</v>
      </c>
      <c r="B529" s="2" t="s">
        <v>1594</v>
      </c>
      <c r="C529" s="2">
        <v>25</v>
      </c>
      <c r="D529" s="2">
        <v>27</v>
      </c>
      <c r="E529" s="2">
        <v>28</v>
      </c>
      <c r="F529" s="2">
        <v>27</v>
      </c>
      <c r="G529" s="2">
        <v>26</v>
      </c>
      <c r="H529" s="2">
        <v>21</v>
      </c>
      <c r="I529" s="2">
        <v>124.34</v>
      </c>
      <c r="J529" s="2">
        <v>142.65</v>
      </c>
      <c r="K529" s="2">
        <v>29</v>
      </c>
      <c r="L529" s="2">
        <v>31.3</v>
      </c>
      <c r="M529" s="2">
        <v>31.7</v>
      </c>
      <c r="N529" s="2">
        <v>32.799999999999997</v>
      </c>
      <c r="O529" s="2">
        <v>29.5</v>
      </c>
      <c r="P529" s="2">
        <v>22.9</v>
      </c>
      <c r="Q529" s="2">
        <v>313890000</v>
      </c>
      <c r="R529" s="2">
        <v>285550000</v>
      </c>
      <c r="S529" s="2">
        <v>305830000</v>
      </c>
      <c r="T529" s="2">
        <v>298930000</v>
      </c>
      <c r="U529" s="2">
        <v>330730000</v>
      </c>
      <c r="V529" s="2">
        <v>291290000</v>
      </c>
      <c r="W529" s="2">
        <f t="shared" si="48"/>
        <v>301756666.66666669</v>
      </c>
      <c r="X529" s="2">
        <f t="shared" si="49"/>
        <v>306983333.33333331</v>
      </c>
      <c r="Y529" s="2">
        <f t="shared" si="50"/>
        <v>0.98297410282860098</v>
      </c>
      <c r="Z529" s="2">
        <f t="shared" si="51"/>
        <v>0.81808394272451934</v>
      </c>
      <c r="AA529" s="2">
        <f t="shared" si="52"/>
        <v>-2.4774686676447444E-2</v>
      </c>
      <c r="AB529" s="2">
        <f t="shared" si="53"/>
        <v>8.7202131546718492E-2</v>
      </c>
    </row>
    <row r="530" spans="1:28" x14ac:dyDescent="0.25">
      <c r="A530" s="2" t="s">
        <v>701</v>
      </c>
      <c r="B530" s="2" t="s">
        <v>702</v>
      </c>
      <c r="C530" s="2">
        <v>27</v>
      </c>
      <c r="D530" s="2">
        <v>25</v>
      </c>
      <c r="E530" s="2">
        <v>24</v>
      </c>
      <c r="F530" s="2">
        <v>22</v>
      </c>
      <c r="G530" s="2">
        <v>23</v>
      </c>
      <c r="H530" s="2">
        <v>20</v>
      </c>
      <c r="I530" s="2">
        <v>66.69</v>
      </c>
      <c r="J530" s="2">
        <v>254.27</v>
      </c>
      <c r="K530" s="2">
        <v>58.5</v>
      </c>
      <c r="L530" s="2">
        <v>55.8</v>
      </c>
      <c r="M530" s="2">
        <v>56.7</v>
      </c>
      <c r="N530" s="2">
        <v>47.9</v>
      </c>
      <c r="O530" s="2">
        <v>50.3</v>
      </c>
      <c r="P530" s="2">
        <v>48.2</v>
      </c>
      <c r="Q530" s="2">
        <v>563540000</v>
      </c>
      <c r="R530" s="2">
        <v>528550000</v>
      </c>
      <c r="S530" s="2">
        <v>553020000</v>
      </c>
      <c r="T530" s="2">
        <v>566410000</v>
      </c>
      <c r="U530" s="2">
        <v>567360000</v>
      </c>
      <c r="V530" s="2">
        <v>540090000</v>
      </c>
      <c r="W530" s="2">
        <f t="shared" si="48"/>
        <v>548370000</v>
      </c>
      <c r="X530" s="2">
        <f t="shared" si="49"/>
        <v>557953333.33333337</v>
      </c>
      <c r="Y530" s="2">
        <f t="shared" si="50"/>
        <v>0.98282413105038646</v>
      </c>
      <c r="Z530" s="2">
        <f t="shared" si="51"/>
        <v>0.59522751941101859</v>
      </c>
      <c r="AA530" s="2">
        <f t="shared" si="52"/>
        <v>-2.499481459944004E-2</v>
      </c>
      <c r="AB530" s="2">
        <f t="shared" si="53"/>
        <v>0.22531699807362554</v>
      </c>
    </row>
    <row r="531" spans="1:28" x14ac:dyDescent="0.25">
      <c r="A531" s="2" t="s">
        <v>759</v>
      </c>
      <c r="B531" s="2" t="s">
        <v>760</v>
      </c>
      <c r="C531" s="2">
        <v>6</v>
      </c>
      <c r="D531" s="2">
        <v>5</v>
      </c>
      <c r="E531" s="2">
        <v>7</v>
      </c>
      <c r="F531" s="2">
        <v>5</v>
      </c>
      <c r="G531" s="2">
        <v>4</v>
      </c>
      <c r="H531" s="2">
        <v>3</v>
      </c>
      <c r="I531" s="2">
        <v>137.91999999999999</v>
      </c>
      <c r="J531" s="2">
        <v>12.904</v>
      </c>
      <c r="K531" s="2">
        <v>15</v>
      </c>
      <c r="L531" s="2">
        <v>15</v>
      </c>
      <c r="M531" s="2">
        <v>16</v>
      </c>
      <c r="N531" s="2">
        <v>12.6</v>
      </c>
      <c r="O531" s="2">
        <v>14.2</v>
      </c>
      <c r="P531" s="2">
        <v>9.8000000000000007</v>
      </c>
      <c r="Q531" s="2">
        <v>40156000</v>
      </c>
      <c r="R531" s="2">
        <v>39653000</v>
      </c>
      <c r="S531" s="2">
        <v>40205000</v>
      </c>
      <c r="T531" s="2">
        <v>38839000</v>
      </c>
      <c r="U531" s="2">
        <v>36612000</v>
      </c>
      <c r="V531" s="2">
        <v>46669000</v>
      </c>
      <c r="W531" s="2">
        <f t="shared" si="48"/>
        <v>40004666.666666664</v>
      </c>
      <c r="X531" s="2">
        <f t="shared" si="49"/>
        <v>40706666.666666664</v>
      </c>
      <c r="Y531" s="2">
        <f t="shared" si="50"/>
        <v>0.98275466754012442</v>
      </c>
      <c r="Z531" s="2">
        <f t="shared" si="51"/>
        <v>0.83261256650467708</v>
      </c>
      <c r="AA531" s="2">
        <f t="shared" si="52"/>
        <v>-2.5096784219677475E-2</v>
      </c>
      <c r="AB531" s="2">
        <f t="shared" si="53"/>
        <v>7.9557038654078385E-2</v>
      </c>
    </row>
    <row r="532" spans="1:28" x14ac:dyDescent="0.25">
      <c r="A532" s="2" t="s">
        <v>309</v>
      </c>
      <c r="B532" s="2" t="s">
        <v>310</v>
      </c>
      <c r="C532" s="2">
        <v>20</v>
      </c>
      <c r="D532" s="2">
        <v>21</v>
      </c>
      <c r="E532" s="2">
        <v>19</v>
      </c>
      <c r="F532" s="2">
        <v>18</v>
      </c>
      <c r="G532" s="2">
        <v>15</v>
      </c>
      <c r="H532" s="2">
        <v>14</v>
      </c>
      <c r="I532" s="2">
        <v>82.090999999999994</v>
      </c>
      <c r="J532" s="2">
        <v>195.05</v>
      </c>
      <c r="K532" s="2">
        <v>37.9</v>
      </c>
      <c r="L532" s="2">
        <v>38.700000000000003</v>
      </c>
      <c r="M532" s="2">
        <v>30.4</v>
      </c>
      <c r="N532" s="2">
        <v>31.3</v>
      </c>
      <c r="O532" s="2">
        <v>24.5</v>
      </c>
      <c r="P532" s="2">
        <v>22.1</v>
      </c>
      <c r="Q532" s="2">
        <v>181830000</v>
      </c>
      <c r="R532" s="2">
        <v>186120000</v>
      </c>
      <c r="S532" s="2">
        <v>185360000</v>
      </c>
      <c r="T532" s="2">
        <v>181950000</v>
      </c>
      <c r="U532" s="2">
        <v>195320000</v>
      </c>
      <c r="V532" s="2">
        <v>186040000</v>
      </c>
      <c r="W532" s="2">
        <f t="shared" si="48"/>
        <v>184436666.66666666</v>
      </c>
      <c r="X532" s="2">
        <f t="shared" si="49"/>
        <v>187770000</v>
      </c>
      <c r="Y532" s="2">
        <f t="shared" si="50"/>
        <v>0.98224778541123003</v>
      </c>
      <c r="Z532" s="2">
        <f t="shared" si="51"/>
        <v>0.37420551893308773</v>
      </c>
      <c r="AA532" s="2">
        <f t="shared" si="52"/>
        <v>-2.5841084918938904E-2</v>
      </c>
      <c r="AB532" s="2">
        <f t="shared" si="53"/>
        <v>0.42688981163956013</v>
      </c>
    </row>
    <row r="533" spans="1:28" x14ac:dyDescent="0.25">
      <c r="A533" s="2" t="s">
        <v>394</v>
      </c>
      <c r="B533" s="2" t="s">
        <v>395</v>
      </c>
      <c r="C533" s="2">
        <v>20</v>
      </c>
      <c r="D533" s="2">
        <v>16</v>
      </c>
      <c r="E533" s="2">
        <v>15</v>
      </c>
      <c r="F533" s="2">
        <v>15</v>
      </c>
      <c r="G533" s="2">
        <v>16</v>
      </c>
      <c r="H533" s="2">
        <v>12</v>
      </c>
      <c r="I533" s="2">
        <v>138.6</v>
      </c>
      <c r="J533" s="2">
        <v>68.977999999999994</v>
      </c>
      <c r="K533" s="2">
        <v>21.7</v>
      </c>
      <c r="L533" s="2">
        <v>17</v>
      </c>
      <c r="M533" s="2">
        <v>14.7</v>
      </c>
      <c r="N533" s="2">
        <v>16.600000000000001</v>
      </c>
      <c r="O533" s="2">
        <v>17.5</v>
      </c>
      <c r="P533" s="2">
        <v>12.6</v>
      </c>
      <c r="Q533" s="2">
        <v>106520000</v>
      </c>
      <c r="R533" s="2">
        <v>100590000</v>
      </c>
      <c r="S533" s="2">
        <v>96971000</v>
      </c>
      <c r="T533" s="2">
        <v>103500000</v>
      </c>
      <c r="U533" s="2">
        <v>101450000</v>
      </c>
      <c r="V533" s="2">
        <v>104950000</v>
      </c>
      <c r="W533" s="2">
        <f t="shared" si="48"/>
        <v>101360333.33333333</v>
      </c>
      <c r="X533" s="2">
        <f t="shared" si="49"/>
        <v>103300000</v>
      </c>
      <c r="Y533" s="2">
        <f t="shared" si="50"/>
        <v>0.98122297515327517</v>
      </c>
      <c r="Z533" s="2">
        <f t="shared" si="51"/>
        <v>0.6081932946638331</v>
      </c>
      <c r="AA533" s="2">
        <f t="shared" si="52"/>
        <v>-2.7347080160584281E-2</v>
      </c>
      <c r="AB533" s="2">
        <f t="shared" si="53"/>
        <v>0.21595837226579234</v>
      </c>
    </row>
    <row r="534" spans="1:28" x14ac:dyDescent="0.25">
      <c r="A534" s="2" t="s">
        <v>1497</v>
      </c>
      <c r="B534" s="2" t="s">
        <v>1498</v>
      </c>
      <c r="C534" s="2">
        <v>10</v>
      </c>
      <c r="D534" s="2">
        <v>7</v>
      </c>
      <c r="E534" s="2">
        <v>6</v>
      </c>
      <c r="F534" s="2">
        <v>6</v>
      </c>
      <c r="G534" s="2">
        <v>7</v>
      </c>
      <c r="H534" s="2">
        <v>3</v>
      </c>
      <c r="I534" s="2">
        <v>91.078999999999994</v>
      </c>
      <c r="J534" s="2">
        <v>28.661999999999999</v>
      </c>
      <c r="K534" s="2">
        <v>20.7</v>
      </c>
      <c r="L534" s="2">
        <v>11.2</v>
      </c>
      <c r="M534" s="2">
        <v>10.5</v>
      </c>
      <c r="N534" s="2">
        <v>9.5</v>
      </c>
      <c r="O534" s="2">
        <v>9.8000000000000007</v>
      </c>
      <c r="P534" s="2">
        <v>5.4</v>
      </c>
      <c r="Q534" s="2">
        <v>31483000</v>
      </c>
      <c r="R534" s="2">
        <v>29682000</v>
      </c>
      <c r="S534" s="2">
        <v>35530000</v>
      </c>
      <c r="T534" s="2">
        <v>37715000</v>
      </c>
      <c r="U534" s="2">
        <v>43799000</v>
      </c>
      <c r="V534" s="2">
        <v>17140000</v>
      </c>
      <c r="W534" s="2">
        <f t="shared" si="48"/>
        <v>32231666.666666668</v>
      </c>
      <c r="X534" s="2">
        <f t="shared" si="49"/>
        <v>32884666.666666668</v>
      </c>
      <c r="Y534" s="2">
        <f t="shared" si="50"/>
        <v>0.98014272102499644</v>
      </c>
      <c r="Z534" s="2">
        <f t="shared" si="51"/>
        <v>0.95288685362268855</v>
      </c>
      <c r="AA534" s="2">
        <f t="shared" si="52"/>
        <v>-2.8936255941917597E-2</v>
      </c>
      <c r="AB534" s="2">
        <f t="shared" si="53"/>
        <v>2.0958664697021841E-2</v>
      </c>
    </row>
    <row r="535" spans="1:28" x14ac:dyDescent="0.25">
      <c r="A535" s="2" t="s">
        <v>809</v>
      </c>
      <c r="B535" s="2" t="s">
        <v>810</v>
      </c>
      <c r="C535" s="2">
        <v>13</v>
      </c>
      <c r="D535" s="2">
        <v>14</v>
      </c>
      <c r="E535" s="2">
        <v>13</v>
      </c>
      <c r="F535" s="2">
        <v>14</v>
      </c>
      <c r="G535" s="2">
        <v>14</v>
      </c>
      <c r="H535" s="2">
        <v>13</v>
      </c>
      <c r="I535" s="2">
        <v>25.035</v>
      </c>
      <c r="J535" s="2">
        <v>88.941000000000003</v>
      </c>
      <c r="K535" s="2">
        <v>66.5</v>
      </c>
      <c r="L535" s="2">
        <v>71.400000000000006</v>
      </c>
      <c r="M535" s="2">
        <v>71.400000000000006</v>
      </c>
      <c r="N535" s="2">
        <v>71.400000000000006</v>
      </c>
      <c r="O535" s="2">
        <v>71.400000000000006</v>
      </c>
      <c r="P535" s="2">
        <v>71.400000000000006</v>
      </c>
      <c r="Q535" s="2">
        <v>321100000</v>
      </c>
      <c r="R535" s="2">
        <v>303710000</v>
      </c>
      <c r="S535" s="2">
        <v>311550000</v>
      </c>
      <c r="T535" s="2">
        <v>320840000</v>
      </c>
      <c r="U535" s="2">
        <v>295520000</v>
      </c>
      <c r="V535" s="2">
        <v>339310000</v>
      </c>
      <c r="W535" s="2">
        <f t="shared" si="48"/>
        <v>312120000</v>
      </c>
      <c r="X535" s="2">
        <f t="shared" si="49"/>
        <v>318556666.66666669</v>
      </c>
      <c r="Y535" s="2">
        <f t="shared" si="50"/>
        <v>0.97979428045245742</v>
      </c>
      <c r="Z535" s="2">
        <f t="shared" si="51"/>
        <v>0.61482197748062906</v>
      </c>
      <c r="AA535" s="2">
        <f t="shared" si="52"/>
        <v>-2.9449224972007543E-2</v>
      </c>
      <c r="AB535" s="2">
        <f t="shared" si="53"/>
        <v>0.21125061656596769</v>
      </c>
    </row>
    <row r="536" spans="1:28" x14ac:dyDescent="0.25">
      <c r="A536" s="2" t="s">
        <v>321</v>
      </c>
      <c r="B536" s="2" t="s">
        <v>322</v>
      </c>
      <c r="C536" s="2">
        <v>12</v>
      </c>
      <c r="D536" s="2">
        <v>10</v>
      </c>
      <c r="E536" s="2">
        <v>10</v>
      </c>
      <c r="F536" s="2">
        <v>5</v>
      </c>
      <c r="G536" s="2">
        <v>6</v>
      </c>
      <c r="H536" s="2">
        <v>6</v>
      </c>
      <c r="I536" s="2">
        <v>223.69</v>
      </c>
      <c r="J536" s="2">
        <v>32.481999999999999</v>
      </c>
      <c r="K536" s="2">
        <v>7.1</v>
      </c>
      <c r="L536" s="2">
        <v>6.7</v>
      </c>
      <c r="M536" s="2">
        <v>5.9</v>
      </c>
      <c r="N536" s="2">
        <v>2.8</v>
      </c>
      <c r="O536" s="2">
        <v>3.7</v>
      </c>
      <c r="P536" s="2">
        <v>4.0999999999999996</v>
      </c>
      <c r="Q536" s="2">
        <v>32607000</v>
      </c>
      <c r="R536" s="2">
        <v>29913000</v>
      </c>
      <c r="S536" s="2">
        <v>32685000</v>
      </c>
      <c r="T536" s="2">
        <v>31738000</v>
      </c>
      <c r="U536" s="2">
        <v>31906000</v>
      </c>
      <c r="V536" s="2">
        <v>33584000</v>
      </c>
      <c r="W536" s="2">
        <f t="shared" si="48"/>
        <v>31735000</v>
      </c>
      <c r="X536" s="2">
        <f t="shared" si="49"/>
        <v>32409333.333333332</v>
      </c>
      <c r="Y536" s="2">
        <f t="shared" si="50"/>
        <v>0.97919323651622991</v>
      </c>
      <c r="Z536" s="2">
        <f t="shared" si="51"/>
        <v>0.5035673703421607</v>
      </c>
      <c r="AA536" s="2">
        <f t="shared" si="52"/>
        <v>-3.0334501805932796E-2</v>
      </c>
      <c r="AB536" s="2">
        <f t="shared" si="53"/>
        <v>0.29794241863457094</v>
      </c>
    </row>
    <row r="537" spans="1:28" x14ac:dyDescent="0.25">
      <c r="A537" s="2" t="s">
        <v>631</v>
      </c>
      <c r="B537" s="2" t="s">
        <v>632</v>
      </c>
      <c r="C537" s="2">
        <v>10</v>
      </c>
      <c r="D537" s="2">
        <v>11</v>
      </c>
      <c r="E537" s="2">
        <v>10</v>
      </c>
      <c r="F537" s="2">
        <v>10</v>
      </c>
      <c r="G537" s="2">
        <v>8</v>
      </c>
      <c r="H537" s="2">
        <v>10</v>
      </c>
      <c r="I537" s="2">
        <v>68.995999999999995</v>
      </c>
      <c r="J537" s="2">
        <v>45.485999999999997</v>
      </c>
      <c r="K537" s="2">
        <v>24</v>
      </c>
      <c r="L537" s="2">
        <v>27.4</v>
      </c>
      <c r="M537" s="2">
        <v>26.1</v>
      </c>
      <c r="N537" s="2">
        <v>21.5</v>
      </c>
      <c r="O537" s="2">
        <v>15.1</v>
      </c>
      <c r="P537" s="2">
        <v>24.9</v>
      </c>
      <c r="Q537" s="2">
        <v>104910000</v>
      </c>
      <c r="R537" s="2">
        <v>111800000</v>
      </c>
      <c r="S537" s="2">
        <v>97377000</v>
      </c>
      <c r="T537" s="2">
        <v>109690000</v>
      </c>
      <c r="U537" s="2">
        <v>108880000</v>
      </c>
      <c r="V537" s="2">
        <v>102800000</v>
      </c>
      <c r="W537" s="2">
        <f t="shared" si="48"/>
        <v>104695666.66666667</v>
      </c>
      <c r="X537" s="2">
        <f t="shared" si="49"/>
        <v>107123333.33333333</v>
      </c>
      <c r="Y537" s="2">
        <f t="shared" si="50"/>
        <v>0.97733764819367097</v>
      </c>
      <c r="Z537" s="2">
        <f t="shared" si="51"/>
        <v>0.46066821890841769</v>
      </c>
      <c r="AA537" s="2">
        <f t="shared" si="52"/>
        <v>-3.3071027862797926E-2</v>
      </c>
      <c r="AB537" s="2">
        <f t="shared" si="53"/>
        <v>0.33661174830472895</v>
      </c>
    </row>
    <row r="538" spans="1:28" x14ac:dyDescent="0.25">
      <c r="A538" s="2" t="s">
        <v>817</v>
      </c>
      <c r="B538" s="2" t="s">
        <v>818</v>
      </c>
      <c r="C538" s="2">
        <v>6</v>
      </c>
      <c r="D538" s="2">
        <v>5</v>
      </c>
      <c r="E538" s="2">
        <v>5</v>
      </c>
      <c r="F538" s="2">
        <v>3</v>
      </c>
      <c r="G538" s="2">
        <v>4</v>
      </c>
      <c r="H538" s="2">
        <v>3</v>
      </c>
      <c r="I538" s="2">
        <v>98.334999999999994</v>
      </c>
      <c r="J538" s="2">
        <v>18.167999999999999</v>
      </c>
      <c r="K538" s="2">
        <v>9.6999999999999993</v>
      </c>
      <c r="L538" s="2">
        <v>7.7</v>
      </c>
      <c r="M538" s="2">
        <v>8.4</v>
      </c>
      <c r="N538" s="2">
        <v>4.5</v>
      </c>
      <c r="O538" s="2">
        <v>6.4</v>
      </c>
      <c r="P538" s="2">
        <v>4.5</v>
      </c>
      <c r="Q538" s="2">
        <v>16915000</v>
      </c>
      <c r="R538" s="2">
        <v>17529000</v>
      </c>
      <c r="S538" s="2">
        <v>20801000</v>
      </c>
      <c r="T538" s="2">
        <v>18413000</v>
      </c>
      <c r="U538" s="2">
        <v>18537000</v>
      </c>
      <c r="V538" s="2">
        <v>19579000</v>
      </c>
      <c r="W538" s="2">
        <f t="shared" si="48"/>
        <v>18415000</v>
      </c>
      <c r="X538" s="2">
        <f t="shared" si="49"/>
        <v>18843000</v>
      </c>
      <c r="Y538" s="2">
        <f t="shared" si="50"/>
        <v>0.9772859947991297</v>
      </c>
      <c r="Z538" s="2">
        <f t="shared" si="51"/>
        <v>0.65998004290482881</v>
      </c>
      <c r="AA538" s="2">
        <f t="shared" si="52"/>
        <v>-3.3147277934195828E-2</v>
      </c>
      <c r="AB538" s="2">
        <f t="shared" si="53"/>
        <v>0.18046919686320809</v>
      </c>
    </row>
    <row r="539" spans="1:28" x14ac:dyDescent="0.25">
      <c r="A539" s="2" t="s">
        <v>1717</v>
      </c>
      <c r="B539" s="2" t="s">
        <v>1718</v>
      </c>
      <c r="C539" s="2">
        <v>7</v>
      </c>
      <c r="D539" s="2">
        <v>6</v>
      </c>
      <c r="E539" s="2">
        <v>5</v>
      </c>
      <c r="F539" s="2">
        <v>5</v>
      </c>
      <c r="G539" s="2">
        <v>6</v>
      </c>
      <c r="H539" s="2">
        <v>2</v>
      </c>
      <c r="I539" s="2">
        <v>83.968999999999994</v>
      </c>
      <c r="J539" s="2">
        <v>21.071000000000002</v>
      </c>
      <c r="K539" s="2">
        <v>13.5</v>
      </c>
      <c r="L539" s="2">
        <v>11.9</v>
      </c>
      <c r="M539" s="2">
        <v>9.8000000000000007</v>
      </c>
      <c r="N539" s="2">
        <v>9.3000000000000007</v>
      </c>
      <c r="O539" s="2">
        <v>11.9</v>
      </c>
      <c r="P539" s="2">
        <v>4.2</v>
      </c>
      <c r="Q539" s="2">
        <v>42828000</v>
      </c>
      <c r="R539" s="2">
        <v>44691000</v>
      </c>
      <c r="S539" s="2">
        <v>38183000</v>
      </c>
      <c r="T539" s="2">
        <v>45276000</v>
      </c>
      <c r="U539" s="2">
        <v>41466000</v>
      </c>
      <c r="V539" s="2">
        <v>41968000</v>
      </c>
      <c r="W539" s="2">
        <f t="shared" si="48"/>
        <v>41900666.666666664</v>
      </c>
      <c r="X539" s="2">
        <f t="shared" si="49"/>
        <v>42903333.333333336</v>
      </c>
      <c r="Y539" s="2">
        <f t="shared" si="50"/>
        <v>0.9766296325071866</v>
      </c>
      <c r="Z539" s="2">
        <f t="shared" si="51"/>
        <v>0.68666439211932895</v>
      </c>
      <c r="AA539" s="2">
        <f t="shared" si="52"/>
        <v>-3.4116542569779432E-2</v>
      </c>
      <c r="AB539" s="2">
        <f t="shared" si="53"/>
        <v>0.16325547293059689</v>
      </c>
    </row>
    <row r="540" spans="1:28" x14ac:dyDescent="0.25">
      <c r="A540" s="2" t="s">
        <v>1836</v>
      </c>
      <c r="B540" s="2" t="s">
        <v>1837</v>
      </c>
      <c r="C540" s="2">
        <v>7</v>
      </c>
      <c r="D540" s="2">
        <v>6</v>
      </c>
      <c r="E540" s="2">
        <v>6</v>
      </c>
      <c r="F540" s="2">
        <v>7</v>
      </c>
      <c r="G540" s="2">
        <v>8</v>
      </c>
      <c r="H540" s="2">
        <v>5</v>
      </c>
      <c r="I540" s="2">
        <v>81.462000000000003</v>
      </c>
      <c r="J540" s="2">
        <v>20.690999999999999</v>
      </c>
      <c r="K540" s="2">
        <v>14.6</v>
      </c>
      <c r="L540" s="2">
        <v>12.7</v>
      </c>
      <c r="M540" s="2">
        <v>12</v>
      </c>
      <c r="N540" s="2">
        <v>14.4</v>
      </c>
      <c r="O540" s="2">
        <v>16.2</v>
      </c>
      <c r="P540" s="2">
        <v>10.3</v>
      </c>
      <c r="Q540" s="2">
        <v>31610000</v>
      </c>
      <c r="R540" s="2">
        <v>33167000</v>
      </c>
      <c r="S540" s="2">
        <v>31754000</v>
      </c>
      <c r="T540" s="2">
        <v>31867000</v>
      </c>
      <c r="U540" s="2">
        <v>25080000</v>
      </c>
      <c r="V540" s="2">
        <v>41907000</v>
      </c>
      <c r="W540" s="2">
        <f t="shared" si="48"/>
        <v>32177000</v>
      </c>
      <c r="X540" s="2">
        <f t="shared" si="49"/>
        <v>32951333.333333332</v>
      </c>
      <c r="Y540" s="2">
        <f t="shared" si="50"/>
        <v>0.97650069799906936</v>
      </c>
      <c r="Z540" s="2">
        <f t="shared" si="51"/>
        <v>0.89669402104373674</v>
      </c>
      <c r="AA540" s="2">
        <f t="shared" si="52"/>
        <v>-3.4307019541873957E-2</v>
      </c>
      <c r="AB540" s="2">
        <f t="shared" si="53"/>
        <v>4.7355726010399481E-2</v>
      </c>
    </row>
    <row r="541" spans="1:28" x14ac:dyDescent="0.25">
      <c r="A541" s="2" t="s">
        <v>1278</v>
      </c>
      <c r="B541" s="2" t="s">
        <v>1279</v>
      </c>
      <c r="C541" s="2">
        <v>26</v>
      </c>
      <c r="D541" s="2">
        <v>26</v>
      </c>
      <c r="E541" s="2">
        <v>28</v>
      </c>
      <c r="F541" s="2">
        <v>23</v>
      </c>
      <c r="G541" s="2">
        <v>24</v>
      </c>
      <c r="H541" s="2">
        <v>22</v>
      </c>
      <c r="I541" s="2">
        <v>74.403000000000006</v>
      </c>
      <c r="J541" s="2">
        <v>270.58999999999997</v>
      </c>
      <c r="K541" s="2">
        <v>61</v>
      </c>
      <c r="L541" s="2">
        <v>61</v>
      </c>
      <c r="M541" s="2">
        <v>64.8</v>
      </c>
      <c r="N541" s="2">
        <v>50.5</v>
      </c>
      <c r="O541" s="2">
        <v>52.5</v>
      </c>
      <c r="P541" s="2">
        <v>49.4</v>
      </c>
      <c r="Q541" s="2">
        <v>498790000</v>
      </c>
      <c r="R541" s="2">
        <v>515470000</v>
      </c>
      <c r="S541" s="2">
        <v>511760000</v>
      </c>
      <c r="T541" s="2">
        <v>526970000</v>
      </c>
      <c r="U541" s="2">
        <v>528220000</v>
      </c>
      <c r="V541" s="2">
        <v>512350000</v>
      </c>
      <c r="W541" s="2">
        <f t="shared" si="48"/>
        <v>508673333.33333331</v>
      </c>
      <c r="X541" s="2">
        <f t="shared" si="49"/>
        <v>522513333.33333331</v>
      </c>
      <c r="Y541" s="2">
        <f t="shared" si="50"/>
        <v>0.97351263763604123</v>
      </c>
      <c r="Z541" s="2">
        <f t="shared" si="51"/>
        <v>0.22511807631941916</v>
      </c>
      <c r="AA541" s="2">
        <f t="shared" si="52"/>
        <v>-3.8728387501623988E-2</v>
      </c>
      <c r="AB541" s="2">
        <f t="shared" si="53"/>
        <v>0.64758963102975731</v>
      </c>
    </row>
    <row r="542" spans="1:28" x14ac:dyDescent="0.25">
      <c r="A542" s="2" t="s">
        <v>1432</v>
      </c>
      <c r="B542" s="2" t="s">
        <v>1433</v>
      </c>
      <c r="C542" s="2">
        <v>6</v>
      </c>
      <c r="D542" s="2">
        <v>7</v>
      </c>
      <c r="E542" s="2">
        <v>6</v>
      </c>
      <c r="F542" s="2">
        <v>5</v>
      </c>
      <c r="G542" s="2">
        <v>5</v>
      </c>
      <c r="H542" s="2">
        <v>4</v>
      </c>
      <c r="I542" s="2">
        <v>151.66</v>
      </c>
      <c r="J542" s="2">
        <v>27.513999999999999</v>
      </c>
      <c r="K542" s="2">
        <v>7.6</v>
      </c>
      <c r="L542" s="2">
        <v>9.6999999999999993</v>
      </c>
      <c r="M542" s="2">
        <v>9</v>
      </c>
      <c r="N542" s="2">
        <v>6.9</v>
      </c>
      <c r="O542" s="2">
        <v>6.9</v>
      </c>
      <c r="P542" s="2">
        <v>6.2</v>
      </c>
      <c r="Q542" s="2">
        <v>37935000</v>
      </c>
      <c r="R542" s="2">
        <v>43374000</v>
      </c>
      <c r="S542" s="2">
        <v>40873000</v>
      </c>
      <c r="T542" s="2">
        <v>39705000</v>
      </c>
      <c r="U542" s="2">
        <v>45609000</v>
      </c>
      <c r="V542" s="2">
        <v>40330000</v>
      </c>
      <c r="W542" s="2">
        <f t="shared" si="48"/>
        <v>40727333.333333336</v>
      </c>
      <c r="X542" s="2">
        <f t="shared" si="49"/>
        <v>41881333.333333336</v>
      </c>
      <c r="Y542" s="2">
        <f t="shared" si="50"/>
        <v>0.97244595842220882</v>
      </c>
      <c r="Z542" s="2">
        <f t="shared" si="51"/>
        <v>0.31129425444097669</v>
      </c>
      <c r="AA542" s="2">
        <f t="shared" si="52"/>
        <v>-4.0310017212824144E-2</v>
      </c>
      <c r="AB542" s="2">
        <f t="shared" si="53"/>
        <v>0.50682889501811657</v>
      </c>
    </row>
    <row r="543" spans="1:28" x14ac:dyDescent="0.25">
      <c r="A543" s="2" t="s">
        <v>1617</v>
      </c>
      <c r="B543" s="2" t="s">
        <v>1618</v>
      </c>
      <c r="C543" s="2">
        <v>9</v>
      </c>
      <c r="D543" s="2">
        <v>7</v>
      </c>
      <c r="E543" s="2">
        <v>6</v>
      </c>
      <c r="F543" s="2">
        <v>7</v>
      </c>
      <c r="G543" s="2">
        <v>6</v>
      </c>
      <c r="H543" s="2">
        <v>4</v>
      </c>
      <c r="I543" s="2">
        <v>110.5</v>
      </c>
      <c r="J543" s="2">
        <v>31.29</v>
      </c>
      <c r="K543" s="2">
        <v>14.1</v>
      </c>
      <c r="L543" s="2">
        <v>9.8000000000000007</v>
      </c>
      <c r="M543" s="2">
        <v>9.8000000000000007</v>
      </c>
      <c r="N543" s="2">
        <v>10.6</v>
      </c>
      <c r="O543" s="2">
        <v>8.5</v>
      </c>
      <c r="P543" s="2">
        <v>6</v>
      </c>
      <c r="Q543" s="2">
        <v>36001000</v>
      </c>
      <c r="R543" s="2">
        <v>34626000</v>
      </c>
      <c r="S543" s="2">
        <v>25050000</v>
      </c>
      <c r="T543" s="2">
        <v>32072000</v>
      </c>
      <c r="U543" s="2">
        <v>36541000</v>
      </c>
      <c r="V543" s="2">
        <v>29840000</v>
      </c>
      <c r="W543" s="2">
        <f t="shared" si="48"/>
        <v>31892333.333333332</v>
      </c>
      <c r="X543" s="2">
        <f t="shared" si="49"/>
        <v>32817666.666666668</v>
      </c>
      <c r="Y543" s="2">
        <f t="shared" si="50"/>
        <v>0.97180380486120277</v>
      </c>
      <c r="Z543" s="2">
        <f t="shared" si="51"/>
        <v>0.75283653639442882</v>
      </c>
      <c r="AA543" s="2">
        <f t="shared" si="52"/>
        <v>-4.126301389991166E-2</v>
      </c>
      <c r="AB543" s="2">
        <f t="shared" si="53"/>
        <v>0.12329931204434413</v>
      </c>
    </row>
    <row r="544" spans="1:28" x14ac:dyDescent="0.25">
      <c r="A544" s="2" t="s">
        <v>1643</v>
      </c>
      <c r="B544" s="2" t="s">
        <v>1644</v>
      </c>
      <c r="C544" s="2">
        <v>12</v>
      </c>
      <c r="D544" s="2">
        <v>14</v>
      </c>
      <c r="E544" s="2">
        <v>12</v>
      </c>
      <c r="F544" s="2">
        <v>12</v>
      </c>
      <c r="G544" s="2">
        <v>12</v>
      </c>
      <c r="H544" s="2">
        <v>9</v>
      </c>
      <c r="I544" s="2">
        <v>75.034999999999997</v>
      </c>
      <c r="J544" s="2">
        <v>118.79</v>
      </c>
      <c r="K544" s="2">
        <v>26.2</v>
      </c>
      <c r="L544" s="2">
        <v>28.9</v>
      </c>
      <c r="M544" s="2">
        <v>24.7</v>
      </c>
      <c r="N544" s="2">
        <v>23</v>
      </c>
      <c r="O544" s="2">
        <v>25.9</v>
      </c>
      <c r="P544" s="2">
        <v>16.8</v>
      </c>
      <c r="Q544" s="2">
        <v>109060000</v>
      </c>
      <c r="R544" s="2">
        <v>121870000</v>
      </c>
      <c r="S544" s="2">
        <v>112170000</v>
      </c>
      <c r="T544" s="2">
        <v>121670000</v>
      </c>
      <c r="U544" s="2">
        <v>132640000</v>
      </c>
      <c r="V544" s="2">
        <v>98803000</v>
      </c>
      <c r="W544" s="2">
        <f t="shared" si="48"/>
        <v>114366666.66666667</v>
      </c>
      <c r="X544" s="2">
        <f t="shared" si="49"/>
        <v>117704333.33333333</v>
      </c>
      <c r="Y544" s="2">
        <f t="shared" si="50"/>
        <v>0.97164363815549137</v>
      </c>
      <c r="Z544" s="2">
        <f t="shared" si="51"/>
        <v>0.72858867622859291</v>
      </c>
      <c r="AA544" s="2">
        <f t="shared" si="52"/>
        <v>-4.150080958962666E-2</v>
      </c>
      <c r="AB544" s="2">
        <f t="shared" si="53"/>
        <v>0.13751758287402743</v>
      </c>
    </row>
    <row r="545" spans="1:28" x14ac:dyDescent="0.25">
      <c r="A545" s="2" t="s">
        <v>963</v>
      </c>
      <c r="B545" s="2" t="s">
        <v>964</v>
      </c>
      <c r="C545" s="2">
        <v>40</v>
      </c>
      <c r="D545" s="2">
        <v>41</v>
      </c>
      <c r="E545" s="2">
        <v>35</v>
      </c>
      <c r="F545" s="2">
        <v>31</v>
      </c>
      <c r="G545" s="2">
        <v>35</v>
      </c>
      <c r="H545" s="2">
        <v>23</v>
      </c>
      <c r="I545" s="2">
        <v>358.2</v>
      </c>
      <c r="J545" s="2">
        <v>291.11</v>
      </c>
      <c r="K545" s="2">
        <v>26.3</v>
      </c>
      <c r="L545" s="2">
        <v>25.2</v>
      </c>
      <c r="M545" s="2">
        <v>23.9</v>
      </c>
      <c r="N545" s="2">
        <v>21.2</v>
      </c>
      <c r="O545" s="2">
        <v>23.3</v>
      </c>
      <c r="P545" s="2">
        <v>17.899999999999999</v>
      </c>
      <c r="Q545" s="2">
        <v>483570000</v>
      </c>
      <c r="R545" s="2">
        <v>509000000</v>
      </c>
      <c r="S545" s="2">
        <v>483160000</v>
      </c>
      <c r="T545" s="2">
        <v>516670000</v>
      </c>
      <c r="U545" s="2">
        <v>517480000</v>
      </c>
      <c r="V545" s="2">
        <v>486130000</v>
      </c>
      <c r="W545" s="2">
        <f t="shared" si="48"/>
        <v>491910000</v>
      </c>
      <c r="X545" s="2">
        <f t="shared" si="49"/>
        <v>506760000</v>
      </c>
      <c r="Y545" s="2">
        <f t="shared" si="50"/>
        <v>0.97069618754439968</v>
      </c>
      <c r="Z545" s="2">
        <f t="shared" si="51"/>
        <v>0.25007055044602022</v>
      </c>
      <c r="AA545" s="2">
        <f t="shared" si="52"/>
        <v>-4.2908269178761629E-2</v>
      </c>
      <c r="AB545" s="2">
        <f t="shared" si="53"/>
        <v>0.60193744994023879</v>
      </c>
    </row>
    <row r="546" spans="1:28" x14ac:dyDescent="0.25">
      <c r="A546" s="2" t="s">
        <v>1564</v>
      </c>
      <c r="B546" s="2" t="s">
        <v>1565</v>
      </c>
      <c r="C546" s="2">
        <v>25</v>
      </c>
      <c r="D546" s="2">
        <v>24</v>
      </c>
      <c r="E546" s="2">
        <v>19</v>
      </c>
      <c r="F546" s="2">
        <v>22</v>
      </c>
      <c r="G546" s="2">
        <v>19</v>
      </c>
      <c r="H546" s="2">
        <v>17</v>
      </c>
      <c r="I546" s="2">
        <v>96.022000000000006</v>
      </c>
      <c r="J546" s="2">
        <v>183.91</v>
      </c>
      <c r="K546" s="2">
        <v>41.7</v>
      </c>
      <c r="L546" s="2">
        <v>40.4</v>
      </c>
      <c r="M546" s="2">
        <v>32.799999999999997</v>
      </c>
      <c r="N546" s="2">
        <v>33.799999999999997</v>
      </c>
      <c r="O546" s="2">
        <v>28.1</v>
      </c>
      <c r="P546" s="2">
        <v>26</v>
      </c>
      <c r="Q546" s="2">
        <v>258780000</v>
      </c>
      <c r="R546" s="2">
        <v>252790000</v>
      </c>
      <c r="S546" s="2">
        <v>257700000</v>
      </c>
      <c r="T546" s="2">
        <v>275670000</v>
      </c>
      <c r="U546" s="2">
        <v>274300000</v>
      </c>
      <c r="V546" s="2">
        <v>243330000</v>
      </c>
      <c r="W546" s="2">
        <f t="shared" si="48"/>
        <v>256423333.33333334</v>
      </c>
      <c r="X546" s="2">
        <f t="shared" si="49"/>
        <v>264433333.33333334</v>
      </c>
      <c r="Y546" s="2">
        <f t="shared" si="50"/>
        <v>0.96970881129459219</v>
      </c>
      <c r="Z546" s="2">
        <f t="shared" si="51"/>
        <v>0.55092719370623688</v>
      </c>
      <c r="AA546" s="2">
        <f t="shared" si="52"/>
        <v>-4.4376501782664168E-2</v>
      </c>
      <c r="AB546" s="2">
        <f t="shared" si="53"/>
        <v>0.25890579036931005</v>
      </c>
    </row>
    <row r="547" spans="1:28" x14ac:dyDescent="0.25">
      <c r="A547" s="2" t="s">
        <v>655</v>
      </c>
      <c r="B547" s="2" t="s">
        <v>656</v>
      </c>
      <c r="C547" s="2">
        <v>8</v>
      </c>
      <c r="D547" s="2">
        <v>8</v>
      </c>
      <c r="E547" s="2">
        <v>7</v>
      </c>
      <c r="F547" s="2">
        <v>8</v>
      </c>
      <c r="G547" s="2">
        <v>5</v>
      </c>
      <c r="H547" s="2">
        <v>6</v>
      </c>
      <c r="I547" s="2">
        <v>28.768000000000001</v>
      </c>
      <c r="J547" s="2">
        <v>90.757999999999996</v>
      </c>
      <c r="K547" s="2">
        <v>39.799999999999997</v>
      </c>
      <c r="L547" s="2">
        <v>39.799999999999997</v>
      </c>
      <c r="M547" s="2">
        <v>34.9</v>
      </c>
      <c r="N547" s="2">
        <v>39.799999999999997</v>
      </c>
      <c r="O547" s="2">
        <v>23.8</v>
      </c>
      <c r="P547" s="2">
        <v>31.8</v>
      </c>
      <c r="Q547" s="2">
        <v>94396000</v>
      </c>
      <c r="R547" s="2">
        <v>93858000</v>
      </c>
      <c r="S547" s="2">
        <v>93240000</v>
      </c>
      <c r="T547" s="2">
        <v>102080000</v>
      </c>
      <c r="U547" s="2">
        <v>99918000</v>
      </c>
      <c r="V547" s="2">
        <v>88348000</v>
      </c>
      <c r="W547" s="2">
        <f t="shared" si="48"/>
        <v>93831333.333333328</v>
      </c>
      <c r="X547" s="2">
        <f t="shared" si="49"/>
        <v>96782000</v>
      </c>
      <c r="Y547" s="2">
        <f t="shared" si="50"/>
        <v>0.96951223712398304</v>
      </c>
      <c r="Z547" s="2">
        <f t="shared" si="51"/>
        <v>0.5328726463291259</v>
      </c>
      <c r="AA547" s="2">
        <f t="shared" si="52"/>
        <v>-4.4668986832068207E-2</v>
      </c>
      <c r="AB547" s="2">
        <f t="shared" si="53"/>
        <v>0.27337657259680354</v>
      </c>
    </row>
    <row r="548" spans="1:28" x14ac:dyDescent="0.25">
      <c r="A548" s="2" t="s">
        <v>1158</v>
      </c>
      <c r="B548" s="2" t="s">
        <v>1159</v>
      </c>
      <c r="C548" s="2">
        <v>5</v>
      </c>
      <c r="D548" s="2">
        <v>6</v>
      </c>
      <c r="E548" s="2">
        <v>6</v>
      </c>
      <c r="F548" s="2">
        <v>5</v>
      </c>
      <c r="G548" s="2">
        <v>5</v>
      </c>
      <c r="H548" s="2">
        <v>4</v>
      </c>
      <c r="I548" s="2">
        <v>36.938000000000002</v>
      </c>
      <c r="J548" s="2">
        <v>26.635999999999999</v>
      </c>
      <c r="K548" s="2">
        <v>25.8</v>
      </c>
      <c r="L548" s="2">
        <v>30.4</v>
      </c>
      <c r="M548" s="2">
        <v>30.4</v>
      </c>
      <c r="N548" s="2">
        <v>23.6</v>
      </c>
      <c r="O548" s="2">
        <v>23.6</v>
      </c>
      <c r="P548" s="2">
        <v>20.2</v>
      </c>
      <c r="Q548" s="2">
        <v>34319000</v>
      </c>
      <c r="R548" s="2">
        <v>39304000</v>
      </c>
      <c r="S548" s="2">
        <v>43482000</v>
      </c>
      <c r="T548" s="2">
        <v>35425000</v>
      </c>
      <c r="U548" s="2">
        <v>40793000</v>
      </c>
      <c r="V548" s="2">
        <v>44620000</v>
      </c>
      <c r="W548" s="2">
        <f t="shared" si="48"/>
        <v>39035000</v>
      </c>
      <c r="X548" s="2">
        <f t="shared" si="49"/>
        <v>40279333.333333336</v>
      </c>
      <c r="Y548" s="2">
        <f t="shared" si="50"/>
        <v>0.96910739999006934</v>
      </c>
      <c r="Z548" s="2">
        <f t="shared" si="51"/>
        <v>9.5809575158506861E-3</v>
      </c>
      <c r="AA548" s="2">
        <f t="shared" si="52"/>
        <v>-4.5271535700111755E-2</v>
      </c>
      <c r="AB548" s="2">
        <f t="shared" si="53"/>
        <v>2.0185910855905593</v>
      </c>
    </row>
    <row r="549" spans="1:28" x14ac:dyDescent="0.25">
      <c r="A549" s="2" t="s">
        <v>1665</v>
      </c>
      <c r="B549" s="2" t="s">
        <v>1666</v>
      </c>
      <c r="C549" s="2">
        <v>7</v>
      </c>
      <c r="D549" s="2">
        <v>6</v>
      </c>
      <c r="E549" s="2">
        <v>6</v>
      </c>
      <c r="F549" s="2">
        <v>6</v>
      </c>
      <c r="G549" s="2">
        <v>4</v>
      </c>
      <c r="H549" s="2">
        <v>5</v>
      </c>
      <c r="I549" s="2">
        <v>84.137</v>
      </c>
      <c r="J549" s="2">
        <v>29.175000000000001</v>
      </c>
      <c r="K549" s="2">
        <v>16.8</v>
      </c>
      <c r="L549" s="2">
        <v>14.3</v>
      </c>
      <c r="M549" s="2">
        <v>15.1</v>
      </c>
      <c r="N549" s="2">
        <v>12.5</v>
      </c>
      <c r="O549" s="2">
        <v>8.3000000000000007</v>
      </c>
      <c r="P549" s="2">
        <v>12.1</v>
      </c>
      <c r="Q549" s="2">
        <v>23186000</v>
      </c>
      <c r="R549" s="2">
        <v>17094000</v>
      </c>
      <c r="S549" s="2">
        <v>29440000</v>
      </c>
      <c r="T549" s="2">
        <v>20769000</v>
      </c>
      <c r="U549" s="2">
        <v>31301000</v>
      </c>
      <c r="V549" s="2">
        <v>19891000</v>
      </c>
      <c r="W549" s="2">
        <f t="shared" si="48"/>
        <v>23240000</v>
      </c>
      <c r="X549" s="2">
        <f t="shared" si="49"/>
        <v>23987000</v>
      </c>
      <c r="Y549" s="2">
        <f t="shared" si="50"/>
        <v>0.96885813148788924</v>
      </c>
      <c r="Z549" s="2">
        <f t="shared" si="51"/>
        <v>0.92515818246568138</v>
      </c>
      <c r="AA549" s="2">
        <f t="shared" si="52"/>
        <v>-4.5642665555712406E-2</v>
      </c>
      <c r="AB549" s="2">
        <f t="shared" si="53"/>
        <v>3.3784005748846192E-2</v>
      </c>
    </row>
    <row r="550" spans="1:28" x14ac:dyDescent="0.25">
      <c r="A550" s="2" t="s">
        <v>1556</v>
      </c>
      <c r="B550" s="2" t="s">
        <v>1557</v>
      </c>
      <c r="C550" s="2">
        <v>17</v>
      </c>
      <c r="D550" s="2">
        <v>15</v>
      </c>
      <c r="E550" s="2">
        <v>14</v>
      </c>
      <c r="F550" s="2">
        <v>17</v>
      </c>
      <c r="G550" s="2">
        <v>16</v>
      </c>
      <c r="H550" s="2">
        <v>16</v>
      </c>
      <c r="I550" s="2">
        <v>205.11</v>
      </c>
      <c r="J550" s="2">
        <v>68.376999999999995</v>
      </c>
      <c r="K550" s="2">
        <v>12.1</v>
      </c>
      <c r="L550" s="2">
        <v>10.7</v>
      </c>
      <c r="M550" s="2">
        <v>10</v>
      </c>
      <c r="N550" s="2">
        <v>12</v>
      </c>
      <c r="O550" s="2">
        <v>10.7</v>
      </c>
      <c r="P550" s="2">
        <v>12.2</v>
      </c>
      <c r="Q550" s="2">
        <v>118580000</v>
      </c>
      <c r="R550" s="2">
        <v>119550000</v>
      </c>
      <c r="S550" s="2">
        <v>118800000</v>
      </c>
      <c r="T550" s="2">
        <v>118480000</v>
      </c>
      <c r="U550" s="2">
        <v>122030000</v>
      </c>
      <c r="V550" s="2">
        <v>128080000</v>
      </c>
      <c r="W550" s="2">
        <f t="shared" si="48"/>
        <v>118976666.66666667</v>
      </c>
      <c r="X550" s="2">
        <f t="shared" si="49"/>
        <v>122863333.33333333</v>
      </c>
      <c r="Y550" s="2">
        <f t="shared" si="50"/>
        <v>0.96836593504978441</v>
      </c>
      <c r="Z550" s="2">
        <f t="shared" si="51"/>
        <v>0.29921152015444996</v>
      </c>
      <c r="AA550" s="2">
        <f t="shared" si="52"/>
        <v>-4.6375765446367456E-2</v>
      </c>
      <c r="AB550" s="2">
        <f t="shared" si="53"/>
        <v>0.52402168940653227</v>
      </c>
    </row>
    <row r="551" spans="1:28" x14ac:dyDescent="0.25">
      <c r="A551" s="2" t="s">
        <v>1114</v>
      </c>
      <c r="B551" s="2" t="s">
        <v>1115</v>
      </c>
      <c r="C551" s="2">
        <v>5</v>
      </c>
      <c r="D551" s="2">
        <v>6</v>
      </c>
      <c r="E551" s="2">
        <v>4</v>
      </c>
      <c r="F551" s="2">
        <v>4</v>
      </c>
      <c r="G551" s="2">
        <v>4</v>
      </c>
      <c r="H551" s="2">
        <v>1</v>
      </c>
      <c r="I551" s="2">
        <v>19.463000000000001</v>
      </c>
      <c r="J551" s="2">
        <v>17.428000000000001</v>
      </c>
      <c r="K551" s="2">
        <v>37.299999999999997</v>
      </c>
      <c r="L551" s="2">
        <v>44.1</v>
      </c>
      <c r="M551" s="2">
        <v>31.1</v>
      </c>
      <c r="N551" s="2">
        <v>32.200000000000003</v>
      </c>
      <c r="O551" s="2">
        <v>32.200000000000003</v>
      </c>
      <c r="P551" s="2">
        <v>8.5</v>
      </c>
      <c r="Q551" s="2">
        <v>26688000</v>
      </c>
      <c r="R551" s="2">
        <v>30776000</v>
      </c>
      <c r="S551" s="2">
        <v>24084000</v>
      </c>
      <c r="T551" s="2">
        <v>30575000</v>
      </c>
      <c r="U551" s="2">
        <v>33387000</v>
      </c>
      <c r="V551" s="2">
        <v>20269000</v>
      </c>
      <c r="W551" s="2">
        <f t="shared" si="48"/>
        <v>27182666.666666668</v>
      </c>
      <c r="X551" s="2">
        <f t="shared" si="49"/>
        <v>28077000</v>
      </c>
      <c r="Y551" s="2">
        <f t="shared" si="50"/>
        <v>0.96814711923163688</v>
      </c>
      <c r="Z551" s="2">
        <f t="shared" si="51"/>
        <v>0.74353343478566725</v>
      </c>
      <c r="AA551" s="2">
        <f t="shared" si="52"/>
        <v>-4.6701799393161769E-2</v>
      </c>
      <c r="AB551" s="2">
        <f t="shared" si="53"/>
        <v>0.12869949759738908</v>
      </c>
    </row>
    <row r="552" spans="1:28" x14ac:dyDescent="0.25">
      <c r="A552" s="2" t="s">
        <v>1136</v>
      </c>
      <c r="B552" s="2" t="s">
        <v>1137</v>
      </c>
      <c r="C552" s="2">
        <v>4</v>
      </c>
      <c r="D552" s="2">
        <v>7</v>
      </c>
      <c r="E552" s="2">
        <v>6</v>
      </c>
      <c r="F552" s="2">
        <v>5</v>
      </c>
      <c r="G552" s="2">
        <v>4</v>
      </c>
      <c r="H552" s="2">
        <v>3</v>
      </c>
      <c r="I552" s="2">
        <v>45.664000000000001</v>
      </c>
      <c r="J552" s="2">
        <v>21.245000000000001</v>
      </c>
      <c r="K552" s="2">
        <v>17.8</v>
      </c>
      <c r="L552" s="2">
        <v>26.9</v>
      </c>
      <c r="M552" s="2">
        <v>26.9</v>
      </c>
      <c r="N552" s="2">
        <v>19</v>
      </c>
      <c r="O552" s="2">
        <v>14.7</v>
      </c>
      <c r="P552" s="2">
        <v>12.4</v>
      </c>
      <c r="Q552" s="2">
        <v>45941000</v>
      </c>
      <c r="R552" s="2">
        <v>48967000</v>
      </c>
      <c r="S552" s="2">
        <v>38554000</v>
      </c>
      <c r="T552" s="2">
        <v>47638000</v>
      </c>
      <c r="U552" s="2">
        <v>54953000</v>
      </c>
      <c r="V552" s="2">
        <v>35322000</v>
      </c>
      <c r="W552" s="2">
        <f t="shared" si="48"/>
        <v>44487333.333333336</v>
      </c>
      <c r="X552" s="2">
        <f t="shared" si="49"/>
        <v>45971000</v>
      </c>
      <c r="Y552" s="2">
        <f t="shared" si="50"/>
        <v>0.96772603017844594</v>
      </c>
      <c r="Z552" s="2">
        <f t="shared" si="51"/>
        <v>0.63347751730108515</v>
      </c>
      <c r="AA552" s="2">
        <f t="shared" si="52"/>
        <v>-4.732942636198207E-2</v>
      </c>
      <c r="AB552" s="2">
        <f t="shared" si="53"/>
        <v>0.19826879401707279</v>
      </c>
    </row>
    <row r="553" spans="1:28" x14ac:dyDescent="0.25">
      <c r="A553" s="2" t="s">
        <v>171</v>
      </c>
      <c r="B553" s="2" t="s">
        <v>172</v>
      </c>
      <c r="C553" s="2">
        <v>18</v>
      </c>
      <c r="D553" s="2">
        <v>17</v>
      </c>
      <c r="E553" s="2">
        <v>18</v>
      </c>
      <c r="F553" s="2">
        <v>17</v>
      </c>
      <c r="G553" s="2">
        <v>17</v>
      </c>
      <c r="H553" s="2">
        <v>10</v>
      </c>
      <c r="I553" s="2">
        <v>78.972999999999999</v>
      </c>
      <c r="J553" s="2">
        <v>93.647000000000006</v>
      </c>
      <c r="K553" s="2">
        <v>32.6</v>
      </c>
      <c r="L553" s="2">
        <v>33.299999999999997</v>
      </c>
      <c r="M553" s="2">
        <v>34.200000000000003</v>
      </c>
      <c r="N553" s="2">
        <v>32.1</v>
      </c>
      <c r="O553" s="2">
        <v>32.1</v>
      </c>
      <c r="P553" s="2">
        <v>20.7</v>
      </c>
      <c r="Q553" s="2">
        <v>162400000</v>
      </c>
      <c r="R553" s="2">
        <v>167760000</v>
      </c>
      <c r="S553" s="2">
        <v>178930000</v>
      </c>
      <c r="T553" s="2">
        <v>170950000</v>
      </c>
      <c r="U553" s="2">
        <v>161040000</v>
      </c>
      <c r="V553" s="2">
        <v>194280000</v>
      </c>
      <c r="W553" s="2">
        <f t="shared" si="48"/>
        <v>169696666.66666666</v>
      </c>
      <c r="X553" s="2">
        <f t="shared" si="49"/>
        <v>175423333.33333334</v>
      </c>
      <c r="Y553" s="2">
        <f t="shared" si="50"/>
        <v>0.96735515989891108</v>
      </c>
      <c r="Z553" s="2">
        <f t="shared" si="51"/>
        <v>0.47273075941463116</v>
      </c>
      <c r="AA553" s="2">
        <f t="shared" si="52"/>
        <v>-4.7882429225523784E-2</v>
      </c>
      <c r="AB553" s="2">
        <f t="shared" si="53"/>
        <v>0.3253861383160313</v>
      </c>
    </row>
    <row r="554" spans="1:28" x14ac:dyDescent="0.25">
      <c r="A554" s="2" t="s">
        <v>362</v>
      </c>
      <c r="B554" s="2" t="s">
        <v>363</v>
      </c>
      <c r="C554" s="2">
        <v>17</v>
      </c>
      <c r="D554" s="2">
        <v>16</v>
      </c>
      <c r="E554" s="2">
        <v>18</v>
      </c>
      <c r="F554" s="2">
        <v>15</v>
      </c>
      <c r="G554" s="2">
        <v>16</v>
      </c>
      <c r="H554" s="2">
        <v>13</v>
      </c>
      <c r="I554" s="2">
        <v>63.704000000000001</v>
      </c>
      <c r="J554" s="2">
        <v>149.46</v>
      </c>
      <c r="K554" s="2">
        <v>40.799999999999997</v>
      </c>
      <c r="L554" s="2">
        <v>40.200000000000003</v>
      </c>
      <c r="M554" s="2">
        <v>42.1</v>
      </c>
      <c r="N554" s="2">
        <v>38.9</v>
      </c>
      <c r="O554" s="2">
        <v>38.5</v>
      </c>
      <c r="P554" s="2">
        <v>32.5</v>
      </c>
      <c r="Q554" s="2">
        <v>407270000</v>
      </c>
      <c r="R554" s="2">
        <v>401160000</v>
      </c>
      <c r="S554" s="2">
        <v>387060000</v>
      </c>
      <c r="T554" s="2">
        <v>403990000</v>
      </c>
      <c r="U554" s="2">
        <v>414780000</v>
      </c>
      <c r="V554" s="2">
        <v>417520000</v>
      </c>
      <c r="W554" s="2">
        <f t="shared" si="48"/>
        <v>398496666.66666669</v>
      </c>
      <c r="X554" s="2">
        <f t="shared" si="49"/>
        <v>412096666.66666669</v>
      </c>
      <c r="Y554" s="2">
        <f t="shared" si="50"/>
        <v>0.96699803444175725</v>
      </c>
      <c r="Z554" s="2">
        <f t="shared" si="51"/>
        <v>0.29740993047151365</v>
      </c>
      <c r="AA554" s="2">
        <f t="shared" si="52"/>
        <v>-4.8415137660955648E-2</v>
      </c>
      <c r="AB554" s="2">
        <f t="shared" si="53"/>
        <v>0.5266445345464813</v>
      </c>
    </row>
    <row r="555" spans="1:28" x14ac:dyDescent="0.25">
      <c r="A555" s="2" t="s">
        <v>741</v>
      </c>
      <c r="B555" s="2" t="s">
        <v>742</v>
      </c>
      <c r="C555" s="2">
        <v>33</v>
      </c>
      <c r="D555" s="2">
        <v>33</v>
      </c>
      <c r="E555" s="2">
        <v>33</v>
      </c>
      <c r="F555" s="2">
        <v>31</v>
      </c>
      <c r="G555" s="2">
        <v>28</v>
      </c>
      <c r="H555" s="2">
        <v>30</v>
      </c>
      <c r="I555" s="2">
        <v>107.77</v>
      </c>
      <c r="J555" s="2">
        <v>257.06</v>
      </c>
      <c r="K555" s="2">
        <v>43.1</v>
      </c>
      <c r="L555" s="2">
        <v>48.1</v>
      </c>
      <c r="M555" s="2">
        <v>49.6</v>
      </c>
      <c r="N555" s="2">
        <v>40.5</v>
      </c>
      <c r="O555" s="2">
        <v>36.799999999999997</v>
      </c>
      <c r="P555" s="2">
        <v>44.5</v>
      </c>
      <c r="Q555" s="2">
        <v>730620000</v>
      </c>
      <c r="R555" s="2">
        <v>744430000</v>
      </c>
      <c r="S555" s="2">
        <v>764960000</v>
      </c>
      <c r="T555" s="2">
        <v>767650000</v>
      </c>
      <c r="U555" s="2">
        <v>795120000</v>
      </c>
      <c r="V555" s="2">
        <v>758100000</v>
      </c>
      <c r="W555" s="2">
        <f t="shared" si="48"/>
        <v>746670000</v>
      </c>
      <c r="X555" s="2">
        <f t="shared" si="49"/>
        <v>773623333.33333337</v>
      </c>
      <c r="Y555" s="2">
        <f t="shared" si="50"/>
        <v>0.96515961686781249</v>
      </c>
      <c r="Z555" s="2">
        <f t="shared" si="51"/>
        <v>0.26072028741647968</v>
      </c>
      <c r="AA555" s="2">
        <f t="shared" si="52"/>
        <v>-5.116054170767427E-2</v>
      </c>
      <c r="AB555" s="2">
        <f t="shared" si="53"/>
        <v>0.58382517377901866</v>
      </c>
    </row>
    <row r="556" spans="1:28" x14ac:dyDescent="0.25">
      <c r="A556" s="2" t="s">
        <v>424</v>
      </c>
      <c r="B556" s="2" t="s">
        <v>425</v>
      </c>
      <c r="C556" s="2">
        <v>7</v>
      </c>
      <c r="D556" s="2">
        <v>7</v>
      </c>
      <c r="E556" s="2">
        <v>7</v>
      </c>
      <c r="F556" s="2">
        <v>5</v>
      </c>
      <c r="G556" s="2">
        <v>5</v>
      </c>
      <c r="H556" s="2">
        <v>10</v>
      </c>
      <c r="I556" s="2">
        <v>91.35</v>
      </c>
      <c r="J556" s="2">
        <v>45.645000000000003</v>
      </c>
      <c r="K556" s="2">
        <v>14.4</v>
      </c>
      <c r="L556" s="2">
        <v>14.4</v>
      </c>
      <c r="M556" s="2">
        <v>14.4</v>
      </c>
      <c r="N556" s="2">
        <v>8.1999999999999993</v>
      </c>
      <c r="O556" s="2">
        <v>8.1999999999999993</v>
      </c>
      <c r="P556" s="2">
        <v>14.2</v>
      </c>
      <c r="Q556" s="2">
        <v>65795000</v>
      </c>
      <c r="R556" s="2">
        <v>66060000</v>
      </c>
      <c r="S556" s="2">
        <v>64048000</v>
      </c>
      <c r="T556" s="2">
        <v>67917000</v>
      </c>
      <c r="U556" s="2">
        <v>65854000</v>
      </c>
      <c r="V556" s="2">
        <v>69343000</v>
      </c>
      <c r="W556" s="2">
        <f t="shared" si="48"/>
        <v>65301000</v>
      </c>
      <c r="X556" s="2">
        <f t="shared" si="49"/>
        <v>67704666.666666672</v>
      </c>
      <c r="Y556" s="2">
        <f t="shared" si="50"/>
        <v>0.96449776972537582</v>
      </c>
      <c r="Z556" s="2">
        <f t="shared" si="51"/>
        <v>0.27063704850910486</v>
      </c>
      <c r="AA556" s="2">
        <f t="shared" si="52"/>
        <v>-5.2150192652237325E-2</v>
      </c>
      <c r="AB556" s="2">
        <f t="shared" si="53"/>
        <v>0.56761275148669821</v>
      </c>
    </row>
    <row r="557" spans="1:28" x14ac:dyDescent="0.25">
      <c r="A557" s="2" t="s">
        <v>985</v>
      </c>
      <c r="B557" s="2" t="s">
        <v>986</v>
      </c>
      <c r="C557" s="2">
        <v>23</v>
      </c>
      <c r="D557" s="2">
        <v>26</v>
      </c>
      <c r="E557" s="2">
        <v>27</v>
      </c>
      <c r="F557" s="2">
        <v>24</v>
      </c>
      <c r="G557" s="2">
        <v>22</v>
      </c>
      <c r="H557" s="2">
        <v>20</v>
      </c>
      <c r="I557" s="2">
        <v>57.923999999999999</v>
      </c>
      <c r="J557" s="2">
        <v>250.67</v>
      </c>
      <c r="K557" s="2">
        <v>46.4</v>
      </c>
      <c r="L557" s="2">
        <v>54.5</v>
      </c>
      <c r="M557" s="2">
        <v>56</v>
      </c>
      <c r="N557" s="2">
        <v>42.5</v>
      </c>
      <c r="O557" s="2">
        <v>41.4</v>
      </c>
      <c r="P557" s="2">
        <v>48.6</v>
      </c>
      <c r="Q557" s="2">
        <v>856230000</v>
      </c>
      <c r="R557" s="2">
        <v>870430000</v>
      </c>
      <c r="S557" s="2">
        <v>773310000</v>
      </c>
      <c r="T557" s="2">
        <v>860380000</v>
      </c>
      <c r="U557" s="2">
        <v>937510000</v>
      </c>
      <c r="V557" s="2">
        <v>797210000</v>
      </c>
      <c r="W557" s="2">
        <f t="shared" si="48"/>
        <v>833323333.33333337</v>
      </c>
      <c r="X557" s="2">
        <f t="shared" si="49"/>
        <v>865033333.33333337</v>
      </c>
      <c r="Y557" s="2">
        <f t="shared" si="50"/>
        <v>0.9633424530846596</v>
      </c>
      <c r="Z557" s="2">
        <f t="shared" si="51"/>
        <v>0.23002515581277116</v>
      </c>
      <c r="AA557" s="2">
        <f t="shared" si="52"/>
        <v>-5.3879350253608592E-2</v>
      </c>
      <c r="AB557" s="2">
        <f t="shared" si="53"/>
        <v>0.63822466644646958</v>
      </c>
    </row>
    <row r="558" spans="1:28" x14ac:dyDescent="0.25">
      <c r="A558" s="2" t="s">
        <v>490</v>
      </c>
      <c r="B558" s="2" t="s">
        <v>491</v>
      </c>
      <c r="C558" s="2">
        <v>12</v>
      </c>
      <c r="D558" s="2">
        <v>12</v>
      </c>
      <c r="E558" s="2">
        <v>12</v>
      </c>
      <c r="F558" s="2">
        <v>12</v>
      </c>
      <c r="G558" s="2">
        <v>11</v>
      </c>
      <c r="H558" s="2">
        <v>11</v>
      </c>
      <c r="I558" s="2">
        <v>54.811999999999998</v>
      </c>
      <c r="J558" s="2">
        <v>87.709000000000003</v>
      </c>
      <c r="K558" s="2">
        <v>27.8</v>
      </c>
      <c r="L558" s="2">
        <v>32.200000000000003</v>
      </c>
      <c r="M558" s="2">
        <v>32.6</v>
      </c>
      <c r="N558" s="2">
        <v>27.8</v>
      </c>
      <c r="O558" s="2">
        <v>24.4</v>
      </c>
      <c r="P558" s="2">
        <v>26.1</v>
      </c>
      <c r="Q558" s="2">
        <v>153980000</v>
      </c>
      <c r="R558" s="2">
        <v>152910000</v>
      </c>
      <c r="S558" s="2">
        <v>176970000</v>
      </c>
      <c r="T558" s="2">
        <v>164630000</v>
      </c>
      <c r="U558" s="2">
        <v>168060000</v>
      </c>
      <c r="V558" s="2">
        <v>169590000</v>
      </c>
      <c r="W558" s="2">
        <f t="shared" si="48"/>
        <v>161286666.66666666</v>
      </c>
      <c r="X558" s="2">
        <f t="shared" si="49"/>
        <v>167426666.66666666</v>
      </c>
      <c r="Y558" s="2">
        <f t="shared" si="50"/>
        <v>0.96332722784104485</v>
      </c>
      <c r="Z558" s="2">
        <f t="shared" si="51"/>
        <v>0.46653008698321907</v>
      </c>
      <c r="AA558" s="2">
        <f t="shared" si="52"/>
        <v>-5.3902151654053349E-2</v>
      </c>
      <c r="AB558" s="2">
        <f t="shared" si="53"/>
        <v>0.33112034293690074</v>
      </c>
    </row>
    <row r="559" spans="1:28" x14ac:dyDescent="0.25">
      <c r="A559" s="2" t="s">
        <v>1862</v>
      </c>
      <c r="B559" s="2" t="s">
        <v>1863</v>
      </c>
      <c r="C559" s="2">
        <v>5</v>
      </c>
      <c r="D559" s="2">
        <v>5</v>
      </c>
      <c r="E559" s="2">
        <v>5</v>
      </c>
      <c r="F559" s="2">
        <v>4</v>
      </c>
      <c r="G559" s="2">
        <v>4</v>
      </c>
      <c r="H559" s="2">
        <v>2</v>
      </c>
      <c r="I559" s="2">
        <v>38.448999999999998</v>
      </c>
      <c r="J559" s="2">
        <v>20.007999999999999</v>
      </c>
      <c r="K559" s="2">
        <v>24.6</v>
      </c>
      <c r="L559" s="2">
        <v>25.1</v>
      </c>
      <c r="M559" s="2">
        <v>21.4</v>
      </c>
      <c r="N559" s="2">
        <v>15.9</v>
      </c>
      <c r="O559" s="2">
        <v>15.9</v>
      </c>
      <c r="P559" s="2">
        <v>9</v>
      </c>
      <c r="Q559" s="2">
        <v>32615000</v>
      </c>
      <c r="R559" s="2">
        <v>37188000</v>
      </c>
      <c r="S559" s="2">
        <v>33235000</v>
      </c>
      <c r="T559" s="2">
        <v>36351000</v>
      </c>
      <c r="U559" s="2">
        <v>33469000</v>
      </c>
      <c r="V559" s="2">
        <v>37299000</v>
      </c>
      <c r="W559" s="2">
        <f t="shared" si="48"/>
        <v>34346000</v>
      </c>
      <c r="X559" s="2">
        <f t="shared" si="49"/>
        <v>35706333.333333336</v>
      </c>
      <c r="Y559" s="2">
        <f t="shared" si="50"/>
        <v>0.96190218355287105</v>
      </c>
      <c r="Z559" s="2">
        <f t="shared" si="51"/>
        <v>0.64601830249791914</v>
      </c>
      <c r="AA559" s="2">
        <f t="shared" si="52"/>
        <v>-5.6037902012838377E-2</v>
      </c>
      <c r="AB559" s="2">
        <f t="shared" si="53"/>
        <v>0.18975517773053141</v>
      </c>
    </row>
    <row r="560" spans="1:28" x14ac:dyDescent="0.25">
      <c r="A560" s="2" t="s">
        <v>476</v>
      </c>
      <c r="B560" s="2" t="s">
        <v>477</v>
      </c>
      <c r="C560" s="2">
        <v>11</v>
      </c>
      <c r="D560" s="2">
        <v>12</v>
      </c>
      <c r="E560" s="2">
        <v>9</v>
      </c>
      <c r="F560" s="2">
        <v>9</v>
      </c>
      <c r="G560" s="2">
        <v>10</v>
      </c>
      <c r="H560" s="2">
        <v>6</v>
      </c>
      <c r="I560" s="2">
        <v>88.884</v>
      </c>
      <c r="J560" s="2">
        <v>48.642000000000003</v>
      </c>
      <c r="K560" s="2">
        <v>16</v>
      </c>
      <c r="L560" s="2">
        <v>17.5</v>
      </c>
      <c r="M560" s="2">
        <v>12.2</v>
      </c>
      <c r="N560" s="2">
        <v>13</v>
      </c>
      <c r="O560" s="2">
        <v>13.7</v>
      </c>
      <c r="P560" s="2">
        <v>9.6</v>
      </c>
      <c r="Q560" s="2">
        <v>74701000</v>
      </c>
      <c r="R560" s="2">
        <v>67480000</v>
      </c>
      <c r="S560" s="2">
        <v>77177000</v>
      </c>
      <c r="T560" s="2">
        <v>73259000</v>
      </c>
      <c r="U560" s="2">
        <v>78894000</v>
      </c>
      <c r="V560" s="2">
        <v>76205000</v>
      </c>
      <c r="W560" s="2">
        <f t="shared" si="48"/>
        <v>73119333.333333328</v>
      </c>
      <c r="X560" s="2">
        <f t="shared" si="49"/>
        <v>76119333.333333328</v>
      </c>
      <c r="Y560" s="2">
        <f t="shared" si="50"/>
        <v>0.960588199231032</v>
      </c>
      <c r="Z560" s="2">
        <f t="shared" si="51"/>
        <v>0.54994972207502257</v>
      </c>
      <c r="AA560" s="2">
        <f t="shared" si="52"/>
        <v>-5.8010009626051878E-2</v>
      </c>
      <c r="AB560" s="2">
        <f t="shared" si="53"/>
        <v>0.2596770130938949</v>
      </c>
    </row>
    <row r="561" spans="1:28" x14ac:dyDescent="0.25">
      <c r="A561" s="2" t="s">
        <v>859</v>
      </c>
      <c r="B561" s="2" t="s">
        <v>860</v>
      </c>
      <c r="C561" s="2">
        <v>16</v>
      </c>
      <c r="D561" s="2">
        <v>15</v>
      </c>
      <c r="E561" s="2">
        <v>14</v>
      </c>
      <c r="F561" s="2">
        <v>17</v>
      </c>
      <c r="G561" s="2">
        <v>16</v>
      </c>
      <c r="H561" s="2">
        <v>15</v>
      </c>
      <c r="I561" s="2">
        <v>48.633000000000003</v>
      </c>
      <c r="J561" s="2">
        <v>105.4</v>
      </c>
      <c r="K561" s="2">
        <v>43</v>
      </c>
      <c r="L561" s="2">
        <v>44.8</v>
      </c>
      <c r="M561" s="2">
        <v>36</v>
      </c>
      <c r="N561" s="2">
        <v>48.3</v>
      </c>
      <c r="O561" s="2">
        <v>46</v>
      </c>
      <c r="P561" s="2">
        <v>46</v>
      </c>
      <c r="Q561" s="2">
        <v>214530000</v>
      </c>
      <c r="R561" s="2">
        <v>201390000</v>
      </c>
      <c r="S561" s="2">
        <v>202110000</v>
      </c>
      <c r="T561" s="2">
        <v>228770000</v>
      </c>
      <c r="U561" s="2">
        <v>221770000</v>
      </c>
      <c r="V561" s="2">
        <v>193220000</v>
      </c>
      <c r="W561" s="2">
        <f t="shared" si="48"/>
        <v>206010000</v>
      </c>
      <c r="X561" s="2">
        <f t="shared" si="49"/>
        <v>214586666.66666666</v>
      </c>
      <c r="Y561" s="2">
        <f t="shared" si="50"/>
        <v>0.96003168882813472</v>
      </c>
      <c r="Z561" s="2">
        <f t="shared" si="51"/>
        <v>0.43738051877667738</v>
      </c>
      <c r="AA561" s="2">
        <f t="shared" si="52"/>
        <v>-5.8846067636201593E-2</v>
      </c>
      <c r="AB561" s="2">
        <f t="shared" si="53"/>
        <v>0.35914056463676097</v>
      </c>
    </row>
    <row r="562" spans="1:28" x14ac:dyDescent="0.25">
      <c r="A562" s="2" t="s">
        <v>1820</v>
      </c>
      <c r="B562" s="2" t="s">
        <v>1821</v>
      </c>
      <c r="C562" s="2">
        <v>8</v>
      </c>
      <c r="D562" s="2">
        <v>8</v>
      </c>
      <c r="E562" s="2">
        <v>9</v>
      </c>
      <c r="F562" s="2">
        <v>8</v>
      </c>
      <c r="G562" s="2">
        <v>8</v>
      </c>
      <c r="H562" s="2">
        <v>9</v>
      </c>
      <c r="I562" s="2">
        <v>63.277000000000001</v>
      </c>
      <c r="J562" s="2">
        <v>38.956000000000003</v>
      </c>
      <c r="K562" s="2">
        <v>19.7</v>
      </c>
      <c r="L562" s="2">
        <v>19.7</v>
      </c>
      <c r="M562" s="2">
        <v>21.1</v>
      </c>
      <c r="N562" s="2">
        <v>19.3</v>
      </c>
      <c r="O562" s="2">
        <v>19.3</v>
      </c>
      <c r="P562" s="2">
        <v>22.9</v>
      </c>
      <c r="Q562" s="2">
        <v>77123000</v>
      </c>
      <c r="R562" s="2">
        <v>94028000</v>
      </c>
      <c r="S562" s="2">
        <v>94151000</v>
      </c>
      <c r="T562" s="2">
        <v>83596000</v>
      </c>
      <c r="U562" s="2">
        <v>102610000</v>
      </c>
      <c r="V562" s="2">
        <v>90346000</v>
      </c>
      <c r="W562" s="2">
        <f t="shared" si="48"/>
        <v>88434000</v>
      </c>
      <c r="X562" s="2">
        <f t="shared" si="49"/>
        <v>92184000</v>
      </c>
      <c r="Y562" s="2">
        <f t="shared" si="50"/>
        <v>0.9593204894558709</v>
      </c>
      <c r="Z562" s="2">
        <f t="shared" si="51"/>
        <v>0.43039649170946759</v>
      </c>
      <c r="AA562" s="2">
        <f t="shared" si="52"/>
        <v>-5.9915224058890652E-2</v>
      </c>
      <c r="AB562" s="2">
        <f t="shared" si="53"/>
        <v>0.36613127739145562</v>
      </c>
    </row>
    <row r="563" spans="1:28" x14ac:dyDescent="0.25">
      <c r="A563" s="2" t="s">
        <v>983</v>
      </c>
      <c r="B563" s="2" t="s">
        <v>984</v>
      </c>
      <c r="C563" s="2">
        <v>34</v>
      </c>
      <c r="D563" s="2">
        <v>32</v>
      </c>
      <c r="E563" s="2">
        <v>36</v>
      </c>
      <c r="F563" s="2">
        <v>35</v>
      </c>
      <c r="G563" s="2">
        <v>34</v>
      </c>
      <c r="H563" s="2">
        <v>27</v>
      </c>
      <c r="I563" s="2">
        <v>59.62</v>
      </c>
      <c r="J563" s="2">
        <v>208.1</v>
      </c>
      <c r="K563" s="2">
        <v>59.5</v>
      </c>
      <c r="L563" s="2">
        <v>60.2</v>
      </c>
      <c r="M563" s="2">
        <v>63.7</v>
      </c>
      <c r="N563" s="2">
        <v>60.8</v>
      </c>
      <c r="O563" s="2">
        <v>61.9</v>
      </c>
      <c r="P563" s="2">
        <v>46.5</v>
      </c>
      <c r="Q563" s="2">
        <v>1042000000</v>
      </c>
      <c r="R563" s="2">
        <v>1067800000</v>
      </c>
      <c r="S563" s="2">
        <v>1019500000</v>
      </c>
      <c r="T563" s="2">
        <v>1094600000</v>
      </c>
      <c r="U563" s="2">
        <v>1171900000</v>
      </c>
      <c r="V563" s="2">
        <v>997840000</v>
      </c>
      <c r="W563" s="2">
        <f t="shared" si="48"/>
        <v>1043100000</v>
      </c>
      <c r="X563" s="2">
        <f t="shared" si="49"/>
        <v>1088113333.3333333</v>
      </c>
      <c r="Y563" s="2">
        <f t="shared" si="50"/>
        <v>0.95863176017204099</v>
      </c>
      <c r="Z563" s="2">
        <f t="shared" si="51"/>
        <v>0.34277709283271618</v>
      </c>
      <c r="AA563" s="2">
        <f t="shared" si="52"/>
        <v>-6.09513565957654E-2</v>
      </c>
      <c r="AB563" s="2">
        <f t="shared" si="53"/>
        <v>0.46498820888640824</v>
      </c>
    </row>
    <row r="564" spans="1:28" x14ac:dyDescent="0.25">
      <c r="A564" s="2" t="s">
        <v>74</v>
      </c>
      <c r="B564" s="2" t="s">
        <v>75</v>
      </c>
      <c r="C564" s="2">
        <v>10</v>
      </c>
      <c r="D564" s="2">
        <v>9</v>
      </c>
      <c r="E564" s="2">
        <v>8</v>
      </c>
      <c r="F564" s="2">
        <v>8</v>
      </c>
      <c r="G564" s="2">
        <v>6</v>
      </c>
      <c r="H564" s="2">
        <v>4</v>
      </c>
      <c r="I564" s="2">
        <v>35.503</v>
      </c>
      <c r="J564" s="2">
        <v>34.262</v>
      </c>
      <c r="K564" s="2">
        <v>46.4</v>
      </c>
      <c r="L564" s="2">
        <v>44.2</v>
      </c>
      <c r="M564" s="2">
        <v>40.799999999999997</v>
      </c>
      <c r="N564" s="2">
        <v>35.799999999999997</v>
      </c>
      <c r="O564" s="2">
        <v>30.8</v>
      </c>
      <c r="P564" s="2">
        <v>25.9</v>
      </c>
      <c r="Q564" s="2">
        <v>55477000</v>
      </c>
      <c r="R564" s="2">
        <v>51741000</v>
      </c>
      <c r="S564" s="2">
        <v>58630000</v>
      </c>
      <c r="T564" s="2">
        <v>56125000</v>
      </c>
      <c r="U564" s="2">
        <v>51861000</v>
      </c>
      <c r="V564" s="2">
        <v>65230000</v>
      </c>
      <c r="W564" s="2">
        <f t="shared" si="48"/>
        <v>55282666.666666664</v>
      </c>
      <c r="X564" s="2">
        <f t="shared" si="49"/>
        <v>57738666.666666664</v>
      </c>
      <c r="Y564" s="2">
        <f t="shared" si="50"/>
        <v>0.95746351376316274</v>
      </c>
      <c r="Z564" s="2">
        <f t="shared" si="51"/>
        <v>0.35865640169362978</v>
      </c>
      <c r="AA564" s="2">
        <f t="shared" si="52"/>
        <v>-6.2710583845470777E-2</v>
      </c>
      <c r="AB564" s="2">
        <f t="shared" si="53"/>
        <v>0.44532141299414862</v>
      </c>
    </row>
    <row r="565" spans="1:28" x14ac:dyDescent="0.25">
      <c r="A565" s="2" t="s">
        <v>70</v>
      </c>
      <c r="B565" s="2" t="s">
        <v>71</v>
      </c>
      <c r="C565" s="2">
        <v>6</v>
      </c>
      <c r="D565" s="2">
        <v>7</v>
      </c>
      <c r="E565" s="2">
        <v>6</v>
      </c>
      <c r="F565" s="2">
        <v>7</v>
      </c>
      <c r="G565" s="2">
        <v>6</v>
      </c>
      <c r="H565" s="2">
        <v>3</v>
      </c>
      <c r="I565" s="2">
        <v>122.86</v>
      </c>
      <c r="J565" s="2">
        <v>26.573</v>
      </c>
      <c r="K565" s="2">
        <v>14.3</v>
      </c>
      <c r="L565" s="2">
        <v>17.5</v>
      </c>
      <c r="M565" s="2">
        <v>13.9</v>
      </c>
      <c r="N565" s="2">
        <v>16.2</v>
      </c>
      <c r="O565" s="2">
        <v>15</v>
      </c>
      <c r="P565" s="2">
        <v>11.2</v>
      </c>
      <c r="Q565" s="2">
        <v>44520000</v>
      </c>
      <c r="R565" s="2">
        <v>39732000</v>
      </c>
      <c r="S565" s="2">
        <v>45292000</v>
      </c>
      <c r="T565" s="2">
        <v>47159000</v>
      </c>
      <c r="U565" s="2">
        <v>50340000</v>
      </c>
      <c r="V565" s="2">
        <v>37838000</v>
      </c>
      <c r="W565" s="2">
        <f t="shared" si="48"/>
        <v>43181333.333333336</v>
      </c>
      <c r="X565" s="2">
        <f t="shared" si="49"/>
        <v>45112333.333333336</v>
      </c>
      <c r="Y565" s="2">
        <f t="shared" si="50"/>
        <v>0.95719574100209104</v>
      </c>
      <c r="Z565" s="2">
        <f t="shared" si="51"/>
        <v>0.74721326794990384</v>
      </c>
      <c r="AA565" s="2">
        <f t="shared" si="52"/>
        <v>-6.3114117201121908E-2</v>
      </c>
      <c r="AB565" s="2">
        <f t="shared" si="53"/>
        <v>0.12655542512610191</v>
      </c>
    </row>
    <row r="566" spans="1:28" x14ac:dyDescent="0.25">
      <c r="A566" s="2" t="s">
        <v>1513</v>
      </c>
      <c r="B566" s="2" t="s">
        <v>1514</v>
      </c>
      <c r="C566" s="2">
        <v>9</v>
      </c>
      <c r="D566" s="2">
        <v>9</v>
      </c>
      <c r="E566" s="2">
        <v>9</v>
      </c>
      <c r="F566" s="2">
        <v>8</v>
      </c>
      <c r="G566" s="2">
        <v>9</v>
      </c>
      <c r="H566" s="2">
        <v>7</v>
      </c>
      <c r="I566" s="2">
        <v>52.048999999999999</v>
      </c>
      <c r="J566" s="2">
        <v>45.85</v>
      </c>
      <c r="K566" s="2">
        <v>25.9</v>
      </c>
      <c r="L566" s="2">
        <v>25.9</v>
      </c>
      <c r="M566" s="2">
        <v>28</v>
      </c>
      <c r="N566" s="2">
        <v>22.5</v>
      </c>
      <c r="O566" s="2">
        <v>25.9</v>
      </c>
      <c r="P566" s="2">
        <v>20</v>
      </c>
      <c r="Q566" s="2">
        <v>77123000</v>
      </c>
      <c r="R566" s="2">
        <v>83927000</v>
      </c>
      <c r="S566" s="2">
        <v>84552000</v>
      </c>
      <c r="T566" s="2">
        <v>86704000</v>
      </c>
      <c r="U566" s="2">
        <v>82301000</v>
      </c>
      <c r="V566" s="2">
        <v>87585000</v>
      </c>
      <c r="W566" s="2">
        <f t="shared" si="48"/>
        <v>81867333.333333328</v>
      </c>
      <c r="X566" s="2">
        <f t="shared" si="49"/>
        <v>85530000</v>
      </c>
      <c r="Y566" s="2">
        <f t="shared" si="50"/>
        <v>0.95717681904984597</v>
      </c>
      <c r="Z566" s="2">
        <f t="shared" si="51"/>
        <v>0.37684309797335591</v>
      </c>
      <c r="AA566" s="2">
        <f t="shared" si="52"/>
        <v>-6.3142636839606525E-2</v>
      </c>
      <c r="AB566" s="2">
        <f t="shared" si="53"/>
        <v>0.42383943459024265</v>
      </c>
    </row>
    <row r="567" spans="1:28" x14ac:dyDescent="0.25">
      <c r="A567" s="2" t="s">
        <v>1407</v>
      </c>
      <c r="B567" s="2" t="s">
        <v>1408</v>
      </c>
      <c r="C567" s="2">
        <v>7</v>
      </c>
      <c r="D567" s="2">
        <v>6</v>
      </c>
      <c r="E567" s="2">
        <v>3</v>
      </c>
      <c r="F567" s="2">
        <v>6</v>
      </c>
      <c r="G567" s="2">
        <v>5</v>
      </c>
      <c r="H567" s="2">
        <v>5</v>
      </c>
      <c r="I567" s="2">
        <v>29.116</v>
      </c>
      <c r="J567" s="2">
        <v>21.763999999999999</v>
      </c>
      <c r="K567" s="2">
        <v>34.5</v>
      </c>
      <c r="L567" s="2">
        <v>30.2</v>
      </c>
      <c r="M567" s="2">
        <v>13.6</v>
      </c>
      <c r="N567" s="2">
        <v>31.8</v>
      </c>
      <c r="O567" s="2">
        <v>27.5</v>
      </c>
      <c r="P567" s="2">
        <v>27.5</v>
      </c>
      <c r="Q567" s="2">
        <v>30648000</v>
      </c>
      <c r="R567" s="2">
        <v>34588000</v>
      </c>
      <c r="S567" s="2">
        <v>35589000</v>
      </c>
      <c r="T567" s="2">
        <v>36569000</v>
      </c>
      <c r="U567" s="2">
        <v>39567000</v>
      </c>
      <c r="V567" s="2">
        <v>29212000</v>
      </c>
      <c r="W567" s="2">
        <f t="shared" si="48"/>
        <v>33608333.333333336</v>
      </c>
      <c r="X567" s="2">
        <f t="shared" si="49"/>
        <v>35116000</v>
      </c>
      <c r="Y567" s="2">
        <f t="shared" si="50"/>
        <v>0.95706610471959608</v>
      </c>
      <c r="Z567" s="2">
        <f t="shared" si="51"/>
        <v>0.73953406620648376</v>
      </c>
      <c r="AA567" s="2">
        <f t="shared" si="52"/>
        <v>-6.330951954127581E-2</v>
      </c>
      <c r="AB567" s="2">
        <f t="shared" si="53"/>
        <v>0.13104181568367573</v>
      </c>
    </row>
    <row r="568" spans="1:28" x14ac:dyDescent="0.25">
      <c r="A568" s="2" t="s">
        <v>1631</v>
      </c>
      <c r="B568" s="2" t="s">
        <v>1632</v>
      </c>
      <c r="C568" s="2">
        <v>18</v>
      </c>
      <c r="D568" s="2">
        <v>15</v>
      </c>
      <c r="E568" s="2">
        <v>15</v>
      </c>
      <c r="F568" s="2">
        <v>15</v>
      </c>
      <c r="G568" s="2">
        <v>16</v>
      </c>
      <c r="H568" s="2">
        <v>9</v>
      </c>
      <c r="I568" s="2">
        <v>157.31</v>
      </c>
      <c r="J568" s="2">
        <v>66.671999999999997</v>
      </c>
      <c r="K568" s="2">
        <v>18.2</v>
      </c>
      <c r="L568" s="2">
        <v>15.6</v>
      </c>
      <c r="M568" s="2">
        <v>15.2</v>
      </c>
      <c r="N568" s="2">
        <v>15.1</v>
      </c>
      <c r="O568" s="2">
        <v>15.7</v>
      </c>
      <c r="P568" s="2">
        <v>9</v>
      </c>
      <c r="Q568" s="2">
        <v>94045000</v>
      </c>
      <c r="R568" s="2">
        <v>81851000</v>
      </c>
      <c r="S568" s="2">
        <v>93165000</v>
      </c>
      <c r="T568" s="2">
        <v>106880000</v>
      </c>
      <c r="U568" s="2">
        <v>93899000</v>
      </c>
      <c r="V568" s="2">
        <v>80531000</v>
      </c>
      <c r="W568" s="2">
        <f t="shared" si="48"/>
        <v>89687000</v>
      </c>
      <c r="X568" s="2">
        <f t="shared" si="49"/>
        <v>93770000</v>
      </c>
      <c r="Y568" s="2">
        <f t="shared" si="50"/>
        <v>0.95645728911165617</v>
      </c>
      <c r="Z568" s="2">
        <f t="shared" si="51"/>
        <v>0.67362429560341452</v>
      </c>
      <c r="AA568" s="2">
        <f t="shared" si="52"/>
        <v>-6.4227548859192532E-2</v>
      </c>
      <c r="AB568" s="2">
        <f t="shared" si="53"/>
        <v>0.1715822575294644</v>
      </c>
    </row>
    <row r="569" spans="1:28" x14ac:dyDescent="0.25">
      <c r="A569" s="2" t="s">
        <v>573</v>
      </c>
      <c r="B569" s="2" t="s">
        <v>574</v>
      </c>
      <c r="C569" s="2">
        <v>22</v>
      </c>
      <c r="D569" s="2">
        <v>21</v>
      </c>
      <c r="E569" s="2">
        <v>22</v>
      </c>
      <c r="F569" s="2">
        <v>21</v>
      </c>
      <c r="G569" s="2">
        <v>21</v>
      </c>
      <c r="H569" s="2">
        <v>17</v>
      </c>
      <c r="I569" s="2">
        <v>36.112000000000002</v>
      </c>
      <c r="J569" s="2">
        <v>275.06</v>
      </c>
      <c r="K569" s="2">
        <v>67</v>
      </c>
      <c r="L569" s="2">
        <v>66</v>
      </c>
      <c r="M569" s="2">
        <v>68.599999999999994</v>
      </c>
      <c r="N569" s="2">
        <v>61.3</v>
      </c>
      <c r="O569" s="2">
        <v>61.3</v>
      </c>
      <c r="P569" s="2">
        <v>57.8</v>
      </c>
      <c r="Q569" s="2">
        <v>609360000</v>
      </c>
      <c r="R569" s="2">
        <v>587600000</v>
      </c>
      <c r="S569" s="2">
        <v>549820000</v>
      </c>
      <c r="T569" s="2">
        <v>651120000</v>
      </c>
      <c r="U569" s="2">
        <v>581610000</v>
      </c>
      <c r="V569" s="2">
        <v>593670000</v>
      </c>
      <c r="W569" s="2">
        <f t="shared" si="48"/>
        <v>582260000</v>
      </c>
      <c r="X569" s="2">
        <f t="shared" si="49"/>
        <v>608800000</v>
      </c>
      <c r="Y569" s="2">
        <f t="shared" si="50"/>
        <v>0.95640604467805523</v>
      </c>
      <c r="Z569" s="2">
        <f t="shared" si="51"/>
        <v>0.24454580743062182</v>
      </c>
      <c r="AA569" s="2">
        <f t="shared" si="52"/>
        <v>-6.4304846686947387E-2</v>
      </c>
      <c r="AB569" s="2">
        <f t="shared" si="53"/>
        <v>0.61163977845854067</v>
      </c>
    </row>
    <row r="570" spans="1:28" x14ac:dyDescent="0.25">
      <c r="A570" s="2" t="s">
        <v>977</v>
      </c>
      <c r="B570" s="2" t="s">
        <v>978</v>
      </c>
      <c r="C570" s="2">
        <v>21</v>
      </c>
      <c r="D570" s="2">
        <v>22</v>
      </c>
      <c r="E570" s="2">
        <v>20</v>
      </c>
      <c r="F570" s="2">
        <v>20</v>
      </c>
      <c r="G570" s="2">
        <v>20</v>
      </c>
      <c r="H570" s="2">
        <v>14</v>
      </c>
      <c r="I570" s="2">
        <v>88.367000000000004</v>
      </c>
      <c r="J570" s="2">
        <v>112.41</v>
      </c>
      <c r="K570" s="2">
        <v>33.1</v>
      </c>
      <c r="L570" s="2">
        <v>34.5</v>
      </c>
      <c r="M570" s="2">
        <v>30.9</v>
      </c>
      <c r="N570" s="2">
        <v>29.8</v>
      </c>
      <c r="O570" s="2">
        <v>29.9</v>
      </c>
      <c r="P570" s="2">
        <v>24.2</v>
      </c>
      <c r="Q570" s="2">
        <v>363910000</v>
      </c>
      <c r="R570" s="2">
        <v>388790000</v>
      </c>
      <c r="S570" s="2">
        <v>396580000</v>
      </c>
      <c r="T570" s="2">
        <v>411580000</v>
      </c>
      <c r="U570" s="2">
        <v>385800000</v>
      </c>
      <c r="V570" s="2">
        <v>404940000</v>
      </c>
      <c r="W570" s="2">
        <f t="shared" si="48"/>
        <v>383093333.33333331</v>
      </c>
      <c r="X570" s="2">
        <f t="shared" si="49"/>
        <v>400773333.33333331</v>
      </c>
      <c r="Y570" s="2">
        <f t="shared" si="50"/>
        <v>0.95588528844234477</v>
      </c>
      <c r="Z570" s="2">
        <f t="shared" si="51"/>
        <v>0.36847188523641405</v>
      </c>
      <c r="AA570" s="2">
        <f t="shared" si="52"/>
        <v>-6.509059773264933E-2</v>
      </c>
      <c r="AB570" s="2">
        <f t="shared" si="53"/>
        <v>0.43359564363259401</v>
      </c>
    </row>
    <row r="571" spans="1:28" x14ac:dyDescent="0.25">
      <c r="A571" s="2" t="s">
        <v>1320</v>
      </c>
      <c r="B571" s="2" t="s">
        <v>1321</v>
      </c>
      <c r="C571" s="2">
        <v>17</v>
      </c>
      <c r="D571" s="2">
        <v>17</v>
      </c>
      <c r="E571" s="2">
        <v>20</v>
      </c>
      <c r="F571" s="2">
        <v>18</v>
      </c>
      <c r="G571" s="2">
        <v>18</v>
      </c>
      <c r="H571" s="2">
        <v>11</v>
      </c>
      <c r="I571" s="2">
        <v>82.561999999999998</v>
      </c>
      <c r="J571" s="2">
        <v>113.46</v>
      </c>
      <c r="K571" s="2">
        <v>34</v>
      </c>
      <c r="L571" s="2">
        <v>32.5</v>
      </c>
      <c r="M571" s="2">
        <v>39.5</v>
      </c>
      <c r="N571" s="2">
        <v>35.9</v>
      </c>
      <c r="O571" s="2">
        <v>34.299999999999997</v>
      </c>
      <c r="P571" s="2">
        <v>26.3</v>
      </c>
      <c r="Q571" s="2">
        <v>173520000</v>
      </c>
      <c r="R571" s="2">
        <v>160500000</v>
      </c>
      <c r="S571" s="2">
        <v>168080000</v>
      </c>
      <c r="T571" s="2">
        <v>170980000</v>
      </c>
      <c r="U571" s="2">
        <v>184500000</v>
      </c>
      <c r="V571" s="2">
        <v>169830000</v>
      </c>
      <c r="W571" s="2">
        <f t="shared" si="48"/>
        <v>167366666.66666666</v>
      </c>
      <c r="X571" s="2">
        <f t="shared" si="49"/>
        <v>175103333.33333334</v>
      </c>
      <c r="Y571" s="2">
        <f t="shared" si="50"/>
        <v>0.95581656545658744</v>
      </c>
      <c r="Z571" s="2">
        <f t="shared" si="51"/>
        <v>0.44620907569248469</v>
      </c>
      <c r="AA571" s="2">
        <f t="shared" si="52"/>
        <v>-6.519432343714418E-2</v>
      </c>
      <c r="AB571" s="2">
        <f t="shared" si="53"/>
        <v>0.35046160060735615</v>
      </c>
    </row>
    <row r="572" spans="1:28" x14ac:dyDescent="0.25">
      <c r="A572" s="2" t="s">
        <v>1292</v>
      </c>
      <c r="B572" s="2" t="s">
        <v>1293</v>
      </c>
      <c r="C572" s="2">
        <v>34</v>
      </c>
      <c r="D572" s="2">
        <v>35</v>
      </c>
      <c r="E572" s="2">
        <v>35</v>
      </c>
      <c r="F572" s="2">
        <v>35</v>
      </c>
      <c r="G572" s="2">
        <v>33</v>
      </c>
      <c r="H572" s="2">
        <v>32</v>
      </c>
      <c r="I572" s="2">
        <v>92.888000000000005</v>
      </c>
      <c r="J572" s="2">
        <v>264.39999999999998</v>
      </c>
      <c r="K572" s="2">
        <v>46.2</v>
      </c>
      <c r="L572" s="2">
        <v>49.3</v>
      </c>
      <c r="M572" s="2">
        <v>51.2</v>
      </c>
      <c r="N572" s="2">
        <v>41.9</v>
      </c>
      <c r="O572" s="2">
        <v>43.8</v>
      </c>
      <c r="P572" s="2">
        <v>45.8</v>
      </c>
      <c r="Q572" s="2">
        <v>754730000</v>
      </c>
      <c r="R572" s="2">
        <v>759320000</v>
      </c>
      <c r="S572" s="2">
        <v>761690000</v>
      </c>
      <c r="T572" s="2">
        <v>794910000</v>
      </c>
      <c r="U572" s="2">
        <v>811660000</v>
      </c>
      <c r="V572" s="2">
        <v>775440000</v>
      </c>
      <c r="W572" s="2">
        <f t="shared" si="48"/>
        <v>758580000</v>
      </c>
      <c r="X572" s="2">
        <f t="shared" si="49"/>
        <v>794003333.33333337</v>
      </c>
      <c r="Y572" s="2">
        <f t="shared" si="50"/>
        <v>0.95538641735341157</v>
      </c>
      <c r="Z572" s="2">
        <f t="shared" si="51"/>
        <v>8.9709322875705655E-2</v>
      </c>
      <c r="AA572" s="2">
        <f t="shared" si="52"/>
        <v>-6.5843728603795379E-2</v>
      </c>
      <c r="AB572" s="2">
        <f t="shared" si="53"/>
        <v>1.0471624213585691</v>
      </c>
    </row>
    <row r="573" spans="1:28" x14ac:dyDescent="0.25">
      <c r="A573" s="2" t="s">
        <v>547</v>
      </c>
      <c r="B573" s="2" t="s">
        <v>548</v>
      </c>
      <c r="C573" s="2">
        <v>22</v>
      </c>
      <c r="D573" s="2">
        <v>21</v>
      </c>
      <c r="E573" s="2">
        <v>24</v>
      </c>
      <c r="F573" s="2">
        <v>23</v>
      </c>
      <c r="G573" s="2">
        <v>23</v>
      </c>
      <c r="H573" s="2">
        <v>20</v>
      </c>
      <c r="I573" s="2">
        <v>84.87</v>
      </c>
      <c r="J573" s="2">
        <v>223.56</v>
      </c>
      <c r="K573" s="2">
        <v>36.6</v>
      </c>
      <c r="L573" s="2">
        <v>35.1</v>
      </c>
      <c r="M573" s="2">
        <v>38.700000000000003</v>
      </c>
      <c r="N573" s="2">
        <v>36.4</v>
      </c>
      <c r="O573" s="2">
        <v>36.4</v>
      </c>
      <c r="P573" s="2">
        <v>33.6</v>
      </c>
      <c r="Q573" s="2">
        <v>574660000</v>
      </c>
      <c r="R573" s="2">
        <v>577340000</v>
      </c>
      <c r="S573" s="2">
        <v>580610000</v>
      </c>
      <c r="T573" s="2">
        <v>594760000</v>
      </c>
      <c r="U573" s="2">
        <v>630680000</v>
      </c>
      <c r="V573" s="2">
        <v>589580000</v>
      </c>
      <c r="W573" s="2">
        <f t="shared" si="48"/>
        <v>577536666.66666663</v>
      </c>
      <c r="X573" s="2">
        <f t="shared" si="49"/>
        <v>605006666.66666663</v>
      </c>
      <c r="Y573" s="2">
        <f t="shared" si="50"/>
        <v>0.95459554164692395</v>
      </c>
      <c r="Z573" s="2">
        <f t="shared" si="51"/>
        <v>0.17544139727016017</v>
      </c>
      <c r="AA573" s="2">
        <f t="shared" si="52"/>
        <v>-6.7038496459631267E-2</v>
      </c>
      <c r="AB573" s="2">
        <f t="shared" si="53"/>
        <v>0.75586792245967283</v>
      </c>
    </row>
    <row r="574" spans="1:28" x14ac:dyDescent="0.25">
      <c r="A574" s="2" t="s">
        <v>515</v>
      </c>
      <c r="B574" s="2" t="s">
        <v>516</v>
      </c>
      <c r="C574" s="2">
        <v>22</v>
      </c>
      <c r="D574" s="2">
        <v>26</v>
      </c>
      <c r="E574" s="2">
        <v>24</v>
      </c>
      <c r="F574" s="2">
        <v>25</v>
      </c>
      <c r="G574" s="2">
        <v>27</v>
      </c>
      <c r="H574" s="2">
        <v>15</v>
      </c>
      <c r="I574" s="2">
        <v>135.65</v>
      </c>
      <c r="J574" s="2">
        <v>107.33</v>
      </c>
      <c r="K574" s="2">
        <v>22.5</v>
      </c>
      <c r="L574" s="2">
        <v>25.5</v>
      </c>
      <c r="M574" s="2">
        <v>21.9</v>
      </c>
      <c r="N574" s="2">
        <v>25.2</v>
      </c>
      <c r="O574" s="2">
        <v>27.7</v>
      </c>
      <c r="P574" s="2">
        <v>16.5</v>
      </c>
      <c r="Q574" s="2">
        <v>270480000</v>
      </c>
      <c r="R574" s="2">
        <v>276090000</v>
      </c>
      <c r="S574" s="2">
        <v>284460000</v>
      </c>
      <c r="T574" s="2">
        <v>292550000</v>
      </c>
      <c r="U574" s="2">
        <v>285870000</v>
      </c>
      <c r="V574" s="2">
        <v>292940000</v>
      </c>
      <c r="W574" s="2">
        <f t="shared" si="48"/>
        <v>277010000</v>
      </c>
      <c r="X574" s="2">
        <f t="shared" si="49"/>
        <v>290453333.33333331</v>
      </c>
      <c r="Y574" s="2">
        <f t="shared" si="50"/>
        <v>0.95371603011384509</v>
      </c>
      <c r="Z574" s="2">
        <f t="shared" si="51"/>
        <v>8.9950326348718801E-2</v>
      </c>
      <c r="AA574" s="2">
        <f t="shared" si="52"/>
        <v>-6.8368328585366123E-2</v>
      </c>
      <c r="AB574" s="2">
        <f t="shared" si="53"/>
        <v>1.0459972566520526</v>
      </c>
    </row>
    <row r="575" spans="1:28" x14ac:dyDescent="0.25">
      <c r="A575" s="2" t="s">
        <v>1110</v>
      </c>
      <c r="B575" s="2" t="s">
        <v>1111</v>
      </c>
      <c r="C575" s="2">
        <v>15</v>
      </c>
      <c r="D575" s="2">
        <v>14</v>
      </c>
      <c r="E575" s="2">
        <v>16</v>
      </c>
      <c r="F575" s="2">
        <v>15</v>
      </c>
      <c r="G575" s="2">
        <v>15</v>
      </c>
      <c r="H575" s="2">
        <v>9</v>
      </c>
      <c r="I575" s="2">
        <v>29.995000000000001</v>
      </c>
      <c r="J575" s="2">
        <v>144.77000000000001</v>
      </c>
      <c r="K575" s="2">
        <v>38.299999999999997</v>
      </c>
      <c r="L575" s="2">
        <v>38.299999999999997</v>
      </c>
      <c r="M575" s="2">
        <v>41.4</v>
      </c>
      <c r="N575" s="2">
        <v>38.299999999999997</v>
      </c>
      <c r="O575" s="2">
        <v>38.299999999999997</v>
      </c>
      <c r="P575" s="2">
        <v>36.799999999999997</v>
      </c>
      <c r="Q575" s="2">
        <v>559470000</v>
      </c>
      <c r="R575" s="2">
        <v>613160000</v>
      </c>
      <c r="S575" s="2">
        <v>620570000</v>
      </c>
      <c r="T575" s="2">
        <v>630600000</v>
      </c>
      <c r="U575" s="2">
        <v>639800000</v>
      </c>
      <c r="V575" s="2">
        <v>610940000</v>
      </c>
      <c r="W575" s="2">
        <f t="shared" si="48"/>
        <v>597733333.33333337</v>
      </c>
      <c r="X575" s="2">
        <f t="shared" si="49"/>
        <v>627113333.33333337</v>
      </c>
      <c r="Y575" s="2">
        <f t="shared" si="50"/>
        <v>0.95315041406656953</v>
      </c>
      <c r="Z575" s="2">
        <f t="shared" si="51"/>
        <v>0.33534987591682119</v>
      </c>
      <c r="AA575" s="2">
        <f t="shared" si="52"/>
        <v>-6.9224195017830753E-2</v>
      </c>
      <c r="AB575" s="2">
        <f t="shared" si="53"/>
        <v>0.47450185001708195</v>
      </c>
    </row>
    <row r="576" spans="1:28" x14ac:dyDescent="0.25">
      <c r="A576" s="2" t="s">
        <v>1446</v>
      </c>
      <c r="B576" s="2" t="s">
        <v>1447</v>
      </c>
      <c r="C576" s="2">
        <v>6</v>
      </c>
      <c r="D576" s="2">
        <v>6</v>
      </c>
      <c r="E576" s="2">
        <v>6</v>
      </c>
      <c r="F576" s="2">
        <v>5</v>
      </c>
      <c r="G576" s="2">
        <v>6</v>
      </c>
      <c r="H576" s="2">
        <v>1</v>
      </c>
      <c r="I576" s="2">
        <v>116.53</v>
      </c>
      <c r="J576" s="2">
        <v>22.881</v>
      </c>
      <c r="K576" s="2">
        <v>9.4</v>
      </c>
      <c r="L576" s="2">
        <v>9.4</v>
      </c>
      <c r="M576" s="2">
        <v>10</v>
      </c>
      <c r="N576" s="2">
        <v>7.9</v>
      </c>
      <c r="O576" s="2">
        <v>9.4</v>
      </c>
      <c r="P576" s="2">
        <v>1.7</v>
      </c>
      <c r="Q576" s="2">
        <v>24479000</v>
      </c>
      <c r="R576" s="2">
        <v>30831000</v>
      </c>
      <c r="S576" s="2">
        <v>24145000</v>
      </c>
      <c r="T576" s="2">
        <v>24795000</v>
      </c>
      <c r="U576" s="2">
        <v>47024000</v>
      </c>
      <c r="V576" s="2">
        <v>11547000</v>
      </c>
      <c r="W576" s="2">
        <f t="shared" si="48"/>
        <v>26485000</v>
      </c>
      <c r="X576" s="2">
        <f t="shared" si="49"/>
        <v>27788666.666666668</v>
      </c>
      <c r="Y576" s="2">
        <f t="shared" si="50"/>
        <v>0.95308639013506702</v>
      </c>
      <c r="Z576" s="2">
        <f t="shared" si="51"/>
        <v>0.88995395776412756</v>
      </c>
      <c r="AA576" s="2">
        <f t="shared" si="52"/>
        <v>-6.9321105336955874E-2</v>
      </c>
      <c r="AB576" s="2">
        <f t="shared" si="53"/>
        <v>5.0632461227237649E-2</v>
      </c>
    </row>
    <row r="577" spans="1:28" x14ac:dyDescent="0.25">
      <c r="A577" s="2" t="s">
        <v>1625</v>
      </c>
      <c r="B577" s="2" t="s">
        <v>1626</v>
      </c>
      <c r="C577" s="2">
        <v>5</v>
      </c>
      <c r="D577" s="2">
        <v>5</v>
      </c>
      <c r="E577" s="2">
        <v>5</v>
      </c>
      <c r="F577" s="2">
        <v>4</v>
      </c>
      <c r="G577" s="2">
        <v>5</v>
      </c>
      <c r="H577" s="2">
        <v>5</v>
      </c>
      <c r="I577" s="2">
        <v>56.546999999999997</v>
      </c>
      <c r="J577" s="2">
        <v>23.437999999999999</v>
      </c>
      <c r="K577" s="2">
        <v>15.9</v>
      </c>
      <c r="L577" s="2">
        <v>17.600000000000001</v>
      </c>
      <c r="M577" s="2">
        <v>14.9</v>
      </c>
      <c r="N577" s="2">
        <v>15.5</v>
      </c>
      <c r="O577" s="2">
        <v>17.600000000000001</v>
      </c>
      <c r="P577" s="2">
        <v>14.9</v>
      </c>
      <c r="Q577" s="2">
        <v>33721000</v>
      </c>
      <c r="R577" s="2">
        <v>31630000</v>
      </c>
      <c r="S577" s="2">
        <v>27304000</v>
      </c>
      <c r="T577" s="2">
        <v>27932000</v>
      </c>
      <c r="U577" s="2">
        <v>33919000</v>
      </c>
      <c r="V577" s="2">
        <v>35375000</v>
      </c>
      <c r="W577" s="2">
        <f t="shared" si="48"/>
        <v>30885000</v>
      </c>
      <c r="X577" s="2">
        <f t="shared" si="49"/>
        <v>32408666.666666668</v>
      </c>
      <c r="Y577" s="2">
        <f t="shared" si="50"/>
        <v>0.95298582683644284</v>
      </c>
      <c r="Z577" s="2">
        <f t="shared" si="51"/>
        <v>0.74108496106937127</v>
      </c>
      <c r="AA577" s="2">
        <f t="shared" si="52"/>
        <v>-6.9473336895721979E-2</v>
      </c>
      <c r="AB577" s="2">
        <f t="shared" si="53"/>
        <v>0.1301319998365337</v>
      </c>
    </row>
    <row r="578" spans="1:28" x14ac:dyDescent="0.25">
      <c r="A578" s="2" t="s">
        <v>104</v>
      </c>
      <c r="B578" s="2" t="s">
        <v>105</v>
      </c>
      <c r="C578" s="2">
        <v>13</v>
      </c>
      <c r="D578" s="2">
        <v>11</v>
      </c>
      <c r="E578" s="2">
        <v>12</v>
      </c>
      <c r="F578" s="2">
        <v>11</v>
      </c>
      <c r="G578" s="2">
        <v>9</v>
      </c>
      <c r="H578" s="2">
        <v>9</v>
      </c>
      <c r="I578" s="2">
        <v>217.2</v>
      </c>
      <c r="J578" s="2">
        <v>47.363999999999997</v>
      </c>
      <c r="K578" s="2">
        <v>9.6999999999999993</v>
      </c>
      <c r="L578" s="2">
        <v>8.1999999999999993</v>
      </c>
      <c r="M578" s="2">
        <v>7.4</v>
      </c>
      <c r="N578" s="2">
        <v>7.8</v>
      </c>
      <c r="O578" s="2">
        <v>6.5</v>
      </c>
      <c r="P578" s="2">
        <v>6.5</v>
      </c>
      <c r="Q578" s="2">
        <v>71970000</v>
      </c>
      <c r="R578" s="2">
        <v>72197000</v>
      </c>
      <c r="S578" s="2">
        <v>74378000</v>
      </c>
      <c r="T578" s="2">
        <v>79802000</v>
      </c>
      <c r="U578" s="2">
        <v>77584000</v>
      </c>
      <c r="V578" s="2">
        <v>72030000</v>
      </c>
      <c r="W578" s="2">
        <f t="shared" ref="W578:W641" si="54">AVERAGE(Q578:S578)</f>
        <v>72848333.333333328</v>
      </c>
      <c r="X578" s="2">
        <f t="shared" ref="X578:X641" si="55">AVERAGE(T578:V578)</f>
        <v>76472000</v>
      </c>
      <c r="Y578" s="2">
        <f t="shared" ref="Y578:Y641" si="56">W578/X578</f>
        <v>0.95261446455347487</v>
      </c>
      <c r="Z578" s="2">
        <f t="shared" ref="Z578:Z641" si="57">_xlfn.T.TEST(Q578:S578,T578:V578,2,1)</f>
        <v>0.35899636834987803</v>
      </c>
      <c r="AA578" s="2">
        <f t="shared" ref="AA578:AA641" si="58">LOG(Y578,2)</f>
        <v>-7.0035640053644668E-2</v>
      </c>
      <c r="AB578" s="2">
        <f t="shared" ref="AB578:AB641" si="59">-LOG10(Z578)</f>
        <v>0.44490994477428741</v>
      </c>
    </row>
    <row r="579" spans="1:28" x14ac:dyDescent="0.25">
      <c r="A579" s="2" t="s">
        <v>906</v>
      </c>
      <c r="B579" s="2" t="s">
        <v>907</v>
      </c>
      <c r="C579" s="2">
        <v>23</v>
      </c>
      <c r="D579" s="2">
        <v>24</v>
      </c>
      <c r="E579" s="2">
        <v>23</v>
      </c>
      <c r="F579" s="2">
        <v>20</v>
      </c>
      <c r="G579" s="2">
        <v>22</v>
      </c>
      <c r="H579" s="2">
        <v>13</v>
      </c>
      <c r="I579" s="2">
        <v>104.74</v>
      </c>
      <c r="J579" s="2">
        <v>108.48</v>
      </c>
      <c r="K579" s="2">
        <v>31.2</v>
      </c>
      <c r="L579" s="2">
        <v>32.1</v>
      </c>
      <c r="M579" s="2">
        <v>30.4</v>
      </c>
      <c r="N579" s="2">
        <v>27.3</v>
      </c>
      <c r="O579" s="2">
        <v>29.3</v>
      </c>
      <c r="P579" s="2">
        <v>19.600000000000001</v>
      </c>
      <c r="Q579" s="2">
        <v>189570000</v>
      </c>
      <c r="R579" s="2">
        <v>217470000</v>
      </c>
      <c r="S579" s="2">
        <v>185530000</v>
      </c>
      <c r="T579" s="2">
        <v>207550000</v>
      </c>
      <c r="U579" s="2">
        <v>215090000</v>
      </c>
      <c r="V579" s="2">
        <v>199750000</v>
      </c>
      <c r="W579" s="2">
        <f t="shared" si="54"/>
        <v>197523333.33333334</v>
      </c>
      <c r="X579" s="2">
        <f t="shared" si="55"/>
        <v>207463333.33333334</v>
      </c>
      <c r="Y579" s="2">
        <f t="shared" si="56"/>
        <v>0.95208791915037194</v>
      </c>
      <c r="Z579" s="2">
        <f t="shared" si="57"/>
        <v>0.25297160381190065</v>
      </c>
      <c r="AA579" s="2">
        <f t="shared" si="58"/>
        <v>-7.0833291663376402E-2</v>
      </c>
      <c r="AB579" s="2">
        <f t="shared" si="59"/>
        <v>0.59692822585946503</v>
      </c>
    </row>
    <row r="580" spans="1:28" x14ac:dyDescent="0.25">
      <c r="A580" s="2" t="s">
        <v>1627</v>
      </c>
      <c r="B580" s="2" t="s">
        <v>1628</v>
      </c>
      <c r="C580" s="2">
        <v>22</v>
      </c>
      <c r="D580" s="2">
        <v>23</v>
      </c>
      <c r="E580" s="2">
        <v>19</v>
      </c>
      <c r="F580" s="2">
        <v>22</v>
      </c>
      <c r="G580" s="2">
        <v>20</v>
      </c>
      <c r="H580" s="2">
        <v>13</v>
      </c>
      <c r="I580" s="2">
        <v>63.944000000000003</v>
      </c>
      <c r="J580" s="2">
        <v>174.4</v>
      </c>
      <c r="K580" s="2">
        <v>46.1</v>
      </c>
      <c r="L580" s="2">
        <v>49</v>
      </c>
      <c r="M580" s="2">
        <v>43.1</v>
      </c>
      <c r="N580" s="2">
        <v>46.3</v>
      </c>
      <c r="O580" s="2">
        <v>41.1</v>
      </c>
      <c r="P580" s="2">
        <v>32.200000000000003</v>
      </c>
      <c r="Q580" s="2">
        <v>427010000</v>
      </c>
      <c r="R580" s="2">
        <v>410950000</v>
      </c>
      <c r="S580" s="2">
        <v>439700000</v>
      </c>
      <c r="T580" s="2">
        <v>446880000</v>
      </c>
      <c r="U580" s="2">
        <v>493470000</v>
      </c>
      <c r="V580" s="2">
        <v>402340000</v>
      </c>
      <c r="W580" s="2">
        <f t="shared" si="54"/>
        <v>425886666.66666669</v>
      </c>
      <c r="X580" s="2">
        <f t="shared" si="55"/>
        <v>447563333.33333331</v>
      </c>
      <c r="Y580" s="2">
        <f t="shared" si="56"/>
        <v>0.95156737593934571</v>
      </c>
      <c r="Z580" s="2">
        <f t="shared" si="57"/>
        <v>0.59514412637851521</v>
      </c>
      <c r="AA580" s="2">
        <f t="shared" si="58"/>
        <v>-7.1622284428789887E-2</v>
      </c>
      <c r="AB580" s="2">
        <f t="shared" si="59"/>
        <v>0.22537784820229376</v>
      </c>
    </row>
    <row r="581" spans="1:28" x14ac:dyDescent="0.25">
      <c r="A581" s="2" t="s">
        <v>1611</v>
      </c>
      <c r="B581" s="2" t="s">
        <v>1612</v>
      </c>
      <c r="C581" s="2">
        <v>6</v>
      </c>
      <c r="D581" s="2">
        <v>5</v>
      </c>
      <c r="E581" s="2">
        <v>3</v>
      </c>
      <c r="F581" s="2">
        <v>5</v>
      </c>
      <c r="G581" s="2">
        <v>6</v>
      </c>
      <c r="H581" s="2">
        <v>3</v>
      </c>
      <c r="I581" s="2">
        <v>76.888999999999996</v>
      </c>
      <c r="J581" s="2">
        <v>15.292</v>
      </c>
      <c r="K581" s="2">
        <v>11.1</v>
      </c>
      <c r="L581" s="2">
        <v>9.6</v>
      </c>
      <c r="M581" s="2">
        <v>6.3</v>
      </c>
      <c r="N581" s="2">
        <v>9.1999999999999993</v>
      </c>
      <c r="O581" s="2">
        <v>11.1</v>
      </c>
      <c r="P581" s="2">
        <v>6</v>
      </c>
      <c r="Q581" s="2">
        <v>19451000</v>
      </c>
      <c r="R581" s="2">
        <v>29571000</v>
      </c>
      <c r="S581" s="2">
        <v>27555000</v>
      </c>
      <c r="T581" s="2">
        <v>28070000</v>
      </c>
      <c r="U581" s="2">
        <v>26413000</v>
      </c>
      <c r="V581" s="2">
        <v>26002000</v>
      </c>
      <c r="W581" s="2">
        <f t="shared" si="54"/>
        <v>25525666.666666668</v>
      </c>
      <c r="X581" s="2">
        <f t="shared" si="55"/>
        <v>26828333.333333332</v>
      </c>
      <c r="Y581" s="2">
        <f t="shared" si="56"/>
        <v>0.95144436851587266</v>
      </c>
      <c r="Z581" s="2">
        <f t="shared" si="57"/>
        <v>0.75764349334216874</v>
      </c>
      <c r="AA581" s="2">
        <f t="shared" si="58"/>
        <v>-7.1808791107586076E-2</v>
      </c>
      <c r="AB581" s="2">
        <f t="shared" si="59"/>
        <v>0.12053510214585525</v>
      </c>
    </row>
    <row r="582" spans="1:28" x14ac:dyDescent="0.25">
      <c r="A582" s="2" t="s">
        <v>623</v>
      </c>
      <c r="B582" s="2" t="s">
        <v>624</v>
      </c>
      <c r="C582" s="2">
        <v>8</v>
      </c>
      <c r="D582" s="2">
        <v>8</v>
      </c>
      <c r="E582" s="2">
        <v>8</v>
      </c>
      <c r="F582" s="2">
        <v>5</v>
      </c>
      <c r="G582" s="2">
        <v>6</v>
      </c>
      <c r="H582" s="2">
        <v>5</v>
      </c>
      <c r="I582" s="2">
        <v>27.872</v>
      </c>
      <c r="J582" s="2">
        <v>46.4</v>
      </c>
      <c r="K582" s="2">
        <v>31.7</v>
      </c>
      <c r="L582" s="2">
        <v>31.7</v>
      </c>
      <c r="M582" s="2">
        <v>31.7</v>
      </c>
      <c r="N582" s="2">
        <v>28.3</v>
      </c>
      <c r="O582" s="2">
        <v>28.3</v>
      </c>
      <c r="P582" s="2">
        <v>24.6</v>
      </c>
      <c r="Q582" s="2">
        <v>85871000</v>
      </c>
      <c r="R582" s="2">
        <v>76289000</v>
      </c>
      <c r="S582" s="2">
        <v>75193000</v>
      </c>
      <c r="T582" s="2">
        <v>91016000</v>
      </c>
      <c r="U582" s="2">
        <v>78335000</v>
      </c>
      <c r="V582" s="2">
        <v>80418000</v>
      </c>
      <c r="W582" s="2">
        <f t="shared" si="54"/>
        <v>79117666.666666672</v>
      </c>
      <c r="X582" s="2">
        <f t="shared" si="55"/>
        <v>83256333.333333328</v>
      </c>
      <c r="Y582" s="2">
        <f t="shared" si="56"/>
        <v>0.95029006802285321</v>
      </c>
      <c r="Z582" s="2">
        <f t="shared" si="57"/>
        <v>5.8402584029601301E-2</v>
      </c>
      <c r="AA582" s="2">
        <f t="shared" si="58"/>
        <v>-7.3560143735468014E-2</v>
      </c>
      <c r="AB582" s="2">
        <f t="shared" si="59"/>
        <v>1.233567937049074</v>
      </c>
    </row>
    <row r="583" spans="1:28" x14ac:dyDescent="0.25">
      <c r="A583" s="2" t="s">
        <v>404</v>
      </c>
      <c r="B583" s="2" t="s">
        <v>405</v>
      </c>
      <c r="C583" s="2">
        <v>17</v>
      </c>
      <c r="D583" s="2">
        <v>17</v>
      </c>
      <c r="E583" s="2">
        <v>13</v>
      </c>
      <c r="F583" s="2">
        <v>14</v>
      </c>
      <c r="G583" s="2">
        <v>13</v>
      </c>
      <c r="H583" s="2">
        <v>14</v>
      </c>
      <c r="I583" s="2">
        <v>90.932000000000002</v>
      </c>
      <c r="J583" s="2">
        <v>71.323999999999998</v>
      </c>
      <c r="K583" s="2">
        <v>29.2</v>
      </c>
      <c r="L583" s="2">
        <v>29.1</v>
      </c>
      <c r="M583" s="2">
        <v>23.5</v>
      </c>
      <c r="N583" s="2">
        <v>22.1</v>
      </c>
      <c r="O583" s="2">
        <v>21.4</v>
      </c>
      <c r="P583" s="2">
        <v>22.8</v>
      </c>
      <c r="Q583" s="2">
        <v>176190000</v>
      </c>
      <c r="R583" s="2">
        <v>190190000</v>
      </c>
      <c r="S583" s="2">
        <v>204990000</v>
      </c>
      <c r="T583" s="2">
        <v>185070000</v>
      </c>
      <c r="U583" s="2">
        <v>207790000</v>
      </c>
      <c r="V583" s="2">
        <v>208970000</v>
      </c>
      <c r="W583" s="2">
        <f t="shared" si="54"/>
        <v>190456666.66666666</v>
      </c>
      <c r="X583" s="2">
        <f t="shared" si="55"/>
        <v>200610000</v>
      </c>
      <c r="Y583" s="2">
        <f t="shared" si="56"/>
        <v>0.94938770084575375</v>
      </c>
      <c r="Z583" s="2">
        <f t="shared" si="57"/>
        <v>0.12555142435659872</v>
      </c>
      <c r="AA583" s="2">
        <f t="shared" si="58"/>
        <v>-7.4930734864879792E-2</v>
      </c>
      <c r="AB583" s="2">
        <f t="shared" si="59"/>
        <v>0.90117835593630624</v>
      </c>
    </row>
    <row r="584" spans="1:28" x14ac:dyDescent="0.25">
      <c r="A584" s="2" t="s">
        <v>448</v>
      </c>
      <c r="B584" s="2" t="s">
        <v>449</v>
      </c>
      <c r="C584" s="2">
        <v>18</v>
      </c>
      <c r="D584" s="2">
        <v>17</v>
      </c>
      <c r="E584" s="2">
        <v>15</v>
      </c>
      <c r="F584" s="2">
        <v>17</v>
      </c>
      <c r="G584" s="2">
        <v>16</v>
      </c>
      <c r="H584" s="2">
        <v>13</v>
      </c>
      <c r="I584" s="2">
        <v>55.023000000000003</v>
      </c>
      <c r="J584" s="2">
        <v>121.07</v>
      </c>
      <c r="K584" s="2">
        <v>58.1</v>
      </c>
      <c r="L584" s="2">
        <v>54.3</v>
      </c>
      <c r="M584" s="2">
        <v>47.6</v>
      </c>
      <c r="N584" s="2">
        <v>49.6</v>
      </c>
      <c r="O584" s="2">
        <v>48.2</v>
      </c>
      <c r="P584" s="2">
        <v>38.299999999999997</v>
      </c>
      <c r="Q584" s="2">
        <v>246200000</v>
      </c>
      <c r="R584" s="2">
        <v>241960000</v>
      </c>
      <c r="S584" s="2">
        <v>233550000</v>
      </c>
      <c r="T584" s="2">
        <v>242860000</v>
      </c>
      <c r="U584" s="2">
        <v>255680000</v>
      </c>
      <c r="V584" s="2">
        <v>262880000</v>
      </c>
      <c r="W584" s="2">
        <f t="shared" si="54"/>
        <v>240570000</v>
      </c>
      <c r="X584" s="2">
        <f t="shared" si="55"/>
        <v>253806666.66666666</v>
      </c>
      <c r="Y584" s="2">
        <f t="shared" si="56"/>
        <v>0.94784744293556777</v>
      </c>
      <c r="Z584" s="2">
        <f t="shared" si="57"/>
        <v>0.29569707273816825</v>
      </c>
      <c r="AA584" s="2">
        <f t="shared" si="58"/>
        <v>-7.7273220396198147E-2</v>
      </c>
      <c r="AB584" s="2">
        <f t="shared" si="59"/>
        <v>0.52915297476354484</v>
      </c>
    </row>
    <row r="585" spans="1:28" x14ac:dyDescent="0.25">
      <c r="A585" s="2" t="s">
        <v>1840</v>
      </c>
      <c r="B585" s="2" t="s">
        <v>1841</v>
      </c>
      <c r="C585" s="2">
        <v>16</v>
      </c>
      <c r="D585" s="2">
        <v>16</v>
      </c>
      <c r="E585" s="2">
        <v>14</v>
      </c>
      <c r="F585" s="2">
        <v>15</v>
      </c>
      <c r="G585" s="2">
        <v>13</v>
      </c>
      <c r="H585" s="2">
        <v>9</v>
      </c>
      <c r="I585" s="2">
        <v>121.89</v>
      </c>
      <c r="J585" s="2">
        <v>109.81</v>
      </c>
      <c r="K585" s="2">
        <v>20.5</v>
      </c>
      <c r="L585" s="2">
        <v>20.5</v>
      </c>
      <c r="M585" s="2">
        <v>18.2</v>
      </c>
      <c r="N585" s="2">
        <v>20</v>
      </c>
      <c r="O585" s="2">
        <v>19.8</v>
      </c>
      <c r="P585" s="2">
        <v>12</v>
      </c>
      <c r="Q585" s="2">
        <v>96287000</v>
      </c>
      <c r="R585" s="2">
        <v>99735000</v>
      </c>
      <c r="S585" s="2">
        <v>115480000</v>
      </c>
      <c r="T585" s="2">
        <v>112510000</v>
      </c>
      <c r="U585" s="2">
        <v>119670000</v>
      </c>
      <c r="V585" s="2">
        <v>96704000</v>
      </c>
      <c r="W585" s="2">
        <f t="shared" si="54"/>
        <v>103834000</v>
      </c>
      <c r="X585" s="2">
        <f t="shared" si="55"/>
        <v>109628000</v>
      </c>
      <c r="Y585" s="2">
        <f t="shared" si="56"/>
        <v>0.94714853869449411</v>
      </c>
      <c r="Z585" s="2">
        <f t="shared" si="57"/>
        <v>0.68471237050733147</v>
      </c>
      <c r="AA585" s="2">
        <f t="shared" si="58"/>
        <v>-7.8337397564008468E-2</v>
      </c>
      <c r="AB585" s="2">
        <f t="shared" si="59"/>
        <v>0.16449182578458588</v>
      </c>
    </row>
    <row r="586" spans="1:28" x14ac:dyDescent="0.25">
      <c r="A586" s="2" t="s">
        <v>1969</v>
      </c>
      <c r="B586" s="2" t="s">
        <v>1970</v>
      </c>
      <c r="C586" s="2">
        <v>4</v>
      </c>
      <c r="D586" s="2">
        <v>6</v>
      </c>
      <c r="E586" s="2">
        <v>5</v>
      </c>
      <c r="F586" s="2">
        <v>3</v>
      </c>
      <c r="G586" s="2">
        <v>4</v>
      </c>
      <c r="H586" s="2">
        <v>2</v>
      </c>
      <c r="I586" s="2">
        <v>101.27</v>
      </c>
      <c r="J586" s="2">
        <v>14.718999999999999</v>
      </c>
      <c r="K586" s="2">
        <v>7</v>
      </c>
      <c r="L586" s="2">
        <v>9.9</v>
      </c>
      <c r="M586" s="2">
        <v>8.6</v>
      </c>
      <c r="N586" s="2">
        <v>4.5999999999999996</v>
      </c>
      <c r="O586" s="2">
        <v>6.2</v>
      </c>
      <c r="P586" s="2">
        <v>2.7</v>
      </c>
      <c r="Q586" s="2">
        <v>23052000</v>
      </c>
      <c r="R586" s="2">
        <v>25602000</v>
      </c>
      <c r="S586" s="2">
        <v>19252000</v>
      </c>
      <c r="T586" s="2">
        <v>27678000</v>
      </c>
      <c r="U586" s="2">
        <v>25784000</v>
      </c>
      <c r="V586" s="2">
        <v>18295000</v>
      </c>
      <c r="W586" s="2">
        <f t="shared" si="54"/>
        <v>22635333.333333332</v>
      </c>
      <c r="X586" s="2">
        <f t="shared" si="55"/>
        <v>23919000</v>
      </c>
      <c r="Y586" s="2">
        <f t="shared" si="56"/>
        <v>0.94633276196050553</v>
      </c>
      <c r="Z586" s="2">
        <f t="shared" si="57"/>
        <v>0.52968881138107726</v>
      </c>
      <c r="AA586" s="2">
        <f t="shared" si="58"/>
        <v>-7.9580522722952352E-2</v>
      </c>
      <c r="AB586" s="2">
        <f t="shared" si="59"/>
        <v>0.27597920057162878</v>
      </c>
    </row>
    <row r="587" spans="1:28" x14ac:dyDescent="0.25">
      <c r="A587" s="2" t="s">
        <v>484</v>
      </c>
      <c r="B587" s="2" t="s">
        <v>485</v>
      </c>
      <c r="C587" s="2">
        <v>10</v>
      </c>
      <c r="D587" s="2">
        <v>10</v>
      </c>
      <c r="E587" s="2">
        <v>10</v>
      </c>
      <c r="F587" s="2">
        <v>7</v>
      </c>
      <c r="G587" s="2">
        <v>9</v>
      </c>
      <c r="H587" s="2">
        <v>7</v>
      </c>
      <c r="I587" s="2">
        <v>74.760999999999996</v>
      </c>
      <c r="J587" s="2">
        <v>48.005000000000003</v>
      </c>
      <c r="K587" s="2">
        <v>30.1</v>
      </c>
      <c r="L587" s="2">
        <v>29.5</v>
      </c>
      <c r="M587" s="2">
        <v>29.5</v>
      </c>
      <c r="N587" s="2">
        <v>23.5</v>
      </c>
      <c r="O587" s="2">
        <v>28.2</v>
      </c>
      <c r="P587" s="2">
        <v>22.1</v>
      </c>
      <c r="Q587" s="2">
        <v>48238000</v>
      </c>
      <c r="R587" s="2">
        <v>46169000</v>
      </c>
      <c r="S587" s="2">
        <v>46595000</v>
      </c>
      <c r="T587" s="2">
        <v>57281000</v>
      </c>
      <c r="U587" s="2">
        <v>47561000</v>
      </c>
      <c r="V587" s="2">
        <v>44240000</v>
      </c>
      <c r="W587" s="2">
        <f t="shared" si="54"/>
        <v>47000666.666666664</v>
      </c>
      <c r="X587" s="2">
        <f t="shared" si="55"/>
        <v>49694000</v>
      </c>
      <c r="Y587" s="2">
        <f t="shared" si="56"/>
        <v>0.94580163936625472</v>
      </c>
      <c r="Z587" s="2">
        <f t="shared" si="57"/>
        <v>0.50623145967653693</v>
      </c>
      <c r="AA587" s="2">
        <f t="shared" si="58"/>
        <v>-8.0390452453543731E-2</v>
      </c>
      <c r="AB587" s="2">
        <f t="shared" si="59"/>
        <v>0.29565086917504141</v>
      </c>
    </row>
    <row r="588" spans="1:28" x14ac:dyDescent="0.25">
      <c r="A588" s="2" t="s">
        <v>1220</v>
      </c>
      <c r="B588" s="2" t="s">
        <v>1221</v>
      </c>
      <c r="C588" s="2">
        <v>8</v>
      </c>
      <c r="D588" s="2">
        <v>8</v>
      </c>
      <c r="E588" s="2">
        <v>9</v>
      </c>
      <c r="F588" s="2">
        <v>7</v>
      </c>
      <c r="G588" s="2">
        <v>6</v>
      </c>
      <c r="H588" s="2">
        <v>7</v>
      </c>
      <c r="I588" s="2">
        <v>43.061999999999998</v>
      </c>
      <c r="J588" s="2">
        <v>35.393000000000001</v>
      </c>
      <c r="K588" s="2">
        <v>32.799999999999997</v>
      </c>
      <c r="L588" s="2">
        <v>28.2</v>
      </c>
      <c r="M588" s="2">
        <v>33.1</v>
      </c>
      <c r="N588" s="2">
        <v>21.3</v>
      </c>
      <c r="O588" s="2">
        <v>18.5</v>
      </c>
      <c r="P588" s="2">
        <v>21.3</v>
      </c>
      <c r="Q588" s="2">
        <v>125210000</v>
      </c>
      <c r="R588" s="2">
        <v>114000000</v>
      </c>
      <c r="S588" s="2">
        <v>107750000</v>
      </c>
      <c r="T588" s="2">
        <v>132150000</v>
      </c>
      <c r="U588" s="2">
        <v>123770000</v>
      </c>
      <c r="V588" s="2">
        <v>111200000</v>
      </c>
      <c r="W588" s="2">
        <f t="shared" si="54"/>
        <v>115653333.33333333</v>
      </c>
      <c r="X588" s="2">
        <f t="shared" si="55"/>
        <v>122373333.33333333</v>
      </c>
      <c r="Y588" s="2">
        <f t="shared" si="56"/>
        <v>0.94508607539769007</v>
      </c>
      <c r="Z588" s="2">
        <f t="shared" si="57"/>
        <v>6.666366596632467E-2</v>
      </c>
      <c r="AA588" s="2">
        <f t="shared" si="58"/>
        <v>-8.1482363549169545E-2</v>
      </c>
      <c r="AB588" s="2">
        <f t="shared" si="59"/>
        <v>1.1761108073096285</v>
      </c>
    </row>
    <row r="589" spans="1:28" x14ac:dyDescent="0.25">
      <c r="A589" s="2" t="s">
        <v>1671</v>
      </c>
      <c r="B589" s="2" t="s">
        <v>1672</v>
      </c>
      <c r="C589" s="2">
        <v>26</v>
      </c>
      <c r="D589" s="2">
        <v>24</v>
      </c>
      <c r="E589" s="2">
        <v>22</v>
      </c>
      <c r="F589" s="2">
        <v>20</v>
      </c>
      <c r="G589" s="2">
        <v>22</v>
      </c>
      <c r="H589" s="2">
        <v>19</v>
      </c>
      <c r="I589" s="2">
        <v>105.34</v>
      </c>
      <c r="J589" s="2">
        <v>253.42</v>
      </c>
      <c r="K589" s="2">
        <v>32.4</v>
      </c>
      <c r="L589" s="2">
        <v>29.4</v>
      </c>
      <c r="M589" s="2">
        <v>27.9</v>
      </c>
      <c r="N589" s="2">
        <v>25.6</v>
      </c>
      <c r="O589" s="2">
        <v>25.8</v>
      </c>
      <c r="P589" s="2">
        <v>23.4</v>
      </c>
      <c r="Q589" s="2">
        <v>478720000</v>
      </c>
      <c r="R589" s="2">
        <v>496040000</v>
      </c>
      <c r="S589" s="2">
        <v>474340000</v>
      </c>
      <c r="T589" s="2">
        <v>521170000</v>
      </c>
      <c r="U589" s="2">
        <v>519670000</v>
      </c>
      <c r="V589" s="2">
        <v>493230000</v>
      </c>
      <c r="W589" s="2">
        <f t="shared" si="54"/>
        <v>483033333.33333331</v>
      </c>
      <c r="X589" s="2">
        <f t="shared" si="55"/>
        <v>511356666.66666669</v>
      </c>
      <c r="Y589" s="2">
        <f t="shared" si="56"/>
        <v>0.94461139322195198</v>
      </c>
      <c r="Z589" s="2">
        <f t="shared" si="57"/>
        <v>5.8883757418964899E-2</v>
      </c>
      <c r="AA589" s="2">
        <f t="shared" si="58"/>
        <v>-8.220715854594729E-2</v>
      </c>
      <c r="AB589" s="2">
        <f t="shared" si="59"/>
        <v>1.2300044851131955</v>
      </c>
    </row>
    <row r="590" spans="1:28" x14ac:dyDescent="0.25">
      <c r="A590" s="2" t="s">
        <v>1454</v>
      </c>
      <c r="B590" s="2" t="s">
        <v>1455</v>
      </c>
      <c r="C590" s="2">
        <v>7</v>
      </c>
      <c r="D590" s="2">
        <v>8</v>
      </c>
      <c r="E590" s="2">
        <v>7</v>
      </c>
      <c r="F590" s="2">
        <v>5</v>
      </c>
      <c r="G590" s="2">
        <v>8</v>
      </c>
      <c r="H590" s="2">
        <v>3</v>
      </c>
      <c r="I590" s="2">
        <v>47.345999999999997</v>
      </c>
      <c r="J590" s="2">
        <v>28.693000000000001</v>
      </c>
      <c r="K590" s="2">
        <v>20.8</v>
      </c>
      <c r="L590" s="2">
        <v>23.3</v>
      </c>
      <c r="M590" s="2">
        <v>20.8</v>
      </c>
      <c r="N590" s="2">
        <v>17.100000000000001</v>
      </c>
      <c r="O590" s="2">
        <v>23.3</v>
      </c>
      <c r="P590" s="2">
        <v>10.9</v>
      </c>
      <c r="Q590" s="2">
        <v>55020000</v>
      </c>
      <c r="R590" s="2">
        <v>60968000</v>
      </c>
      <c r="S590" s="2">
        <v>62811000</v>
      </c>
      <c r="T590" s="2">
        <v>55565000</v>
      </c>
      <c r="U590" s="2">
        <v>65695000</v>
      </c>
      <c r="V590" s="2">
        <v>68316000</v>
      </c>
      <c r="W590" s="2">
        <f t="shared" si="54"/>
        <v>59599666.666666664</v>
      </c>
      <c r="X590" s="2">
        <f t="shared" si="55"/>
        <v>63192000</v>
      </c>
      <c r="Y590" s="2">
        <f t="shared" si="56"/>
        <v>0.94315208676203732</v>
      </c>
      <c r="Z590" s="2">
        <f t="shared" si="57"/>
        <v>0.14489724983904073</v>
      </c>
      <c r="AA590" s="2">
        <f t="shared" si="58"/>
        <v>-8.4437665317107391E-2</v>
      </c>
      <c r="AB590" s="2">
        <f t="shared" si="59"/>
        <v>0.83893985739330845</v>
      </c>
    </row>
    <row r="591" spans="1:28" x14ac:dyDescent="0.25">
      <c r="A591" s="2" t="s">
        <v>1034</v>
      </c>
      <c r="B591" s="2" t="s">
        <v>1035</v>
      </c>
      <c r="C591" s="2">
        <v>28</v>
      </c>
      <c r="D591" s="2">
        <v>29</v>
      </c>
      <c r="E591" s="2">
        <v>30</v>
      </c>
      <c r="F591" s="2">
        <v>31</v>
      </c>
      <c r="G591" s="2">
        <v>34</v>
      </c>
      <c r="H591" s="2">
        <v>27</v>
      </c>
      <c r="I591" s="2">
        <v>87.301000000000002</v>
      </c>
      <c r="J591" s="2">
        <v>323.31</v>
      </c>
      <c r="K591" s="2">
        <v>41.5</v>
      </c>
      <c r="L591" s="2">
        <v>46.3</v>
      </c>
      <c r="M591" s="2">
        <v>47.3</v>
      </c>
      <c r="N591" s="2">
        <v>47.5</v>
      </c>
      <c r="O591" s="2">
        <v>51.3</v>
      </c>
      <c r="P591" s="2">
        <v>44.9</v>
      </c>
      <c r="Q591" s="2">
        <v>1061800000</v>
      </c>
      <c r="R591" s="2">
        <v>1033400000</v>
      </c>
      <c r="S591" s="2">
        <v>1066200000</v>
      </c>
      <c r="T591" s="2">
        <v>1159000000</v>
      </c>
      <c r="U591" s="2">
        <v>1172500000</v>
      </c>
      <c r="V591" s="2">
        <v>1020600000</v>
      </c>
      <c r="W591" s="2">
        <f t="shared" si="54"/>
        <v>1053800000</v>
      </c>
      <c r="X591" s="2">
        <f t="shared" si="55"/>
        <v>1117366666.6666667</v>
      </c>
      <c r="Y591" s="2">
        <f t="shared" si="56"/>
        <v>0.94311028907252159</v>
      </c>
      <c r="Z591" s="2">
        <f t="shared" si="57"/>
        <v>0.37341574264886412</v>
      </c>
      <c r="AA591" s="2">
        <f t="shared" si="58"/>
        <v>-8.4501602678279802E-2</v>
      </c>
      <c r="AB591" s="2">
        <f t="shared" si="59"/>
        <v>0.427807376795584</v>
      </c>
    </row>
    <row r="592" spans="1:28" x14ac:dyDescent="0.25">
      <c r="A592" s="2" t="s">
        <v>879</v>
      </c>
      <c r="B592" s="2" t="s">
        <v>880</v>
      </c>
      <c r="C592" s="2">
        <v>32</v>
      </c>
      <c r="D592" s="2">
        <v>30</v>
      </c>
      <c r="E592" s="2">
        <v>30</v>
      </c>
      <c r="F592" s="2">
        <v>32</v>
      </c>
      <c r="G592" s="2">
        <v>30</v>
      </c>
      <c r="H592" s="2">
        <v>24</v>
      </c>
      <c r="I592" s="2">
        <v>58.024000000000001</v>
      </c>
      <c r="J592" s="2">
        <v>313.42</v>
      </c>
      <c r="K592" s="2">
        <v>62.7</v>
      </c>
      <c r="L592" s="2">
        <v>60.3</v>
      </c>
      <c r="M592" s="2">
        <v>57.1</v>
      </c>
      <c r="N592" s="2">
        <v>62.7</v>
      </c>
      <c r="O592" s="2">
        <v>60.3</v>
      </c>
      <c r="P592" s="2">
        <v>50.5</v>
      </c>
      <c r="Q592" s="2">
        <v>1294500000</v>
      </c>
      <c r="R592" s="2">
        <v>1293000000</v>
      </c>
      <c r="S592" s="2">
        <v>1350900000</v>
      </c>
      <c r="T592" s="2">
        <v>1395200000</v>
      </c>
      <c r="U592" s="2">
        <v>1428300000</v>
      </c>
      <c r="V592" s="2">
        <v>1355100000</v>
      </c>
      <c r="W592" s="2">
        <f t="shared" si="54"/>
        <v>1312800000</v>
      </c>
      <c r="X592" s="2">
        <f t="shared" si="55"/>
        <v>1392866666.6666667</v>
      </c>
      <c r="Y592" s="2">
        <f t="shared" si="56"/>
        <v>0.9425166323649069</v>
      </c>
      <c r="Z592" s="2">
        <f t="shared" si="57"/>
        <v>0.17801719624977896</v>
      </c>
      <c r="AA592" s="2">
        <f t="shared" si="58"/>
        <v>-8.5410017388132142E-2</v>
      </c>
      <c r="AB592" s="2">
        <f t="shared" si="59"/>
        <v>0.74953804333343499</v>
      </c>
    </row>
    <row r="593" spans="1:28" x14ac:dyDescent="0.25">
      <c r="A593" s="2" t="s">
        <v>1430</v>
      </c>
      <c r="B593" s="2" t="s">
        <v>1431</v>
      </c>
      <c r="C593" s="2">
        <v>4</v>
      </c>
      <c r="D593" s="2">
        <v>5</v>
      </c>
      <c r="E593" s="2">
        <v>5</v>
      </c>
      <c r="F593" s="2">
        <v>5</v>
      </c>
      <c r="G593" s="2">
        <v>5</v>
      </c>
      <c r="H593" s="2">
        <v>4</v>
      </c>
      <c r="I593" s="2">
        <v>43.475999999999999</v>
      </c>
      <c r="J593" s="2">
        <v>28.581</v>
      </c>
      <c r="K593" s="2">
        <v>15.1</v>
      </c>
      <c r="L593" s="2">
        <v>17.899999999999999</v>
      </c>
      <c r="M593" s="2">
        <v>16.899999999999999</v>
      </c>
      <c r="N593" s="2">
        <v>17.899999999999999</v>
      </c>
      <c r="O593" s="2">
        <v>17.899999999999999</v>
      </c>
      <c r="P593" s="2">
        <v>15.1</v>
      </c>
      <c r="Q593" s="2">
        <v>28050000</v>
      </c>
      <c r="R593" s="2">
        <v>23030000</v>
      </c>
      <c r="S593" s="2">
        <v>33304000</v>
      </c>
      <c r="T593" s="2">
        <v>26001000</v>
      </c>
      <c r="U593" s="2">
        <v>24851000</v>
      </c>
      <c r="V593" s="2">
        <v>38715000</v>
      </c>
      <c r="W593" s="2">
        <f t="shared" si="54"/>
        <v>28128000</v>
      </c>
      <c r="X593" s="2">
        <f t="shared" si="55"/>
        <v>29855666.666666668</v>
      </c>
      <c r="Y593" s="2">
        <f t="shared" si="56"/>
        <v>0.94213270512577174</v>
      </c>
      <c r="Z593" s="2">
        <f t="shared" si="57"/>
        <v>0.50667191672097567</v>
      </c>
      <c r="AA593" s="2">
        <f t="shared" si="58"/>
        <v>-8.5997808358692127E-2</v>
      </c>
      <c r="AB593" s="2">
        <f t="shared" si="59"/>
        <v>0.29527316666080466</v>
      </c>
    </row>
    <row r="594" spans="1:28" x14ac:dyDescent="0.25">
      <c r="A594" s="2" t="s">
        <v>1673</v>
      </c>
      <c r="B594" s="2" t="s">
        <v>1674</v>
      </c>
      <c r="C594" s="2">
        <v>8</v>
      </c>
      <c r="D594" s="2">
        <v>9</v>
      </c>
      <c r="E594" s="2">
        <v>8</v>
      </c>
      <c r="F594" s="2">
        <v>6</v>
      </c>
      <c r="G594" s="2">
        <v>7</v>
      </c>
      <c r="H594" s="2">
        <v>5</v>
      </c>
      <c r="I594" s="2">
        <v>81.311999999999998</v>
      </c>
      <c r="J594" s="2">
        <v>41.405000000000001</v>
      </c>
      <c r="K594" s="2">
        <v>17.399999999999999</v>
      </c>
      <c r="L594" s="2">
        <v>20.3</v>
      </c>
      <c r="M594" s="2">
        <v>18.2</v>
      </c>
      <c r="N594" s="2">
        <v>12.3</v>
      </c>
      <c r="O594" s="2">
        <v>15.3</v>
      </c>
      <c r="P594" s="2">
        <v>10.199999999999999</v>
      </c>
      <c r="Q594" s="2">
        <v>72747000</v>
      </c>
      <c r="R594" s="2">
        <v>81023000</v>
      </c>
      <c r="S594" s="2">
        <v>80036000</v>
      </c>
      <c r="T594" s="2">
        <v>91601000</v>
      </c>
      <c r="U594" s="2">
        <v>78091000</v>
      </c>
      <c r="V594" s="2">
        <v>78491000</v>
      </c>
      <c r="W594" s="2">
        <f t="shared" si="54"/>
        <v>77935333.333333328</v>
      </c>
      <c r="X594" s="2">
        <f t="shared" si="55"/>
        <v>82727666.666666672</v>
      </c>
      <c r="Y594" s="2">
        <f t="shared" si="56"/>
        <v>0.94207097182321098</v>
      </c>
      <c r="Z594" s="2">
        <f t="shared" si="57"/>
        <v>0.56639312932609842</v>
      </c>
      <c r="AA594" s="2">
        <f t="shared" si="58"/>
        <v>-8.6092344135883889E-2</v>
      </c>
      <c r="AB594" s="2">
        <f t="shared" si="59"/>
        <v>0.2468820235277869</v>
      </c>
    </row>
    <row r="595" spans="1:28" x14ac:dyDescent="0.25">
      <c r="A595" s="2" t="s">
        <v>436</v>
      </c>
      <c r="B595" s="2" t="s">
        <v>437</v>
      </c>
      <c r="C595" s="2">
        <v>7</v>
      </c>
      <c r="D595" s="2">
        <v>7</v>
      </c>
      <c r="E595" s="2">
        <v>7</v>
      </c>
      <c r="F595" s="2">
        <v>6</v>
      </c>
      <c r="G595" s="2">
        <v>5</v>
      </c>
      <c r="H595" s="2">
        <v>2</v>
      </c>
      <c r="I595" s="2">
        <v>146.56</v>
      </c>
      <c r="J595" s="2">
        <v>41.231000000000002</v>
      </c>
      <c r="K595" s="2">
        <v>7.7</v>
      </c>
      <c r="L595" s="2">
        <v>8.8000000000000007</v>
      </c>
      <c r="M595" s="2">
        <v>7.6</v>
      </c>
      <c r="N595" s="2">
        <v>7.2</v>
      </c>
      <c r="O595" s="2">
        <v>5.5</v>
      </c>
      <c r="P595" s="2">
        <v>1.7</v>
      </c>
      <c r="Q595" s="2">
        <v>30346000</v>
      </c>
      <c r="R595" s="2">
        <v>31029000</v>
      </c>
      <c r="S595" s="2">
        <v>23588000</v>
      </c>
      <c r="T595" s="2">
        <v>40722000</v>
      </c>
      <c r="U595" s="2">
        <v>35744000</v>
      </c>
      <c r="V595" s="2">
        <v>13725000</v>
      </c>
      <c r="W595" s="2">
        <f t="shared" si="54"/>
        <v>28321000</v>
      </c>
      <c r="X595" s="2">
        <f t="shared" si="55"/>
        <v>30063666.666666668</v>
      </c>
      <c r="Y595" s="2">
        <f t="shared" si="56"/>
        <v>0.94203412757370464</v>
      </c>
      <c r="Z595" s="2">
        <f t="shared" si="57"/>
        <v>0.79973818266449881</v>
      </c>
      <c r="AA595" s="2">
        <f t="shared" si="58"/>
        <v>-8.6148768818426133E-2</v>
      </c>
      <c r="AB595" s="2">
        <f t="shared" si="59"/>
        <v>9.7052168551159862E-2</v>
      </c>
    </row>
    <row r="596" spans="1:28" x14ac:dyDescent="0.25">
      <c r="A596" s="2" t="s">
        <v>1897</v>
      </c>
      <c r="B596" s="2" t="s">
        <v>1898</v>
      </c>
      <c r="C596" s="2">
        <v>7</v>
      </c>
      <c r="D596" s="2">
        <v>6</v>
      </c>
      <c r="E596" s="2">
        <v>4</v>
      </c>
      <c r="F596" s="2">
        <v>5</v>
      </c>
      <c r="G596" s="2">
        <v>7</v>
      </c>
      <c r="H596" s="2">
        <v>5</v>
      </c>
      <c r="I596" s="2">
        <v>46.673999999999999</v>
      </c>
      <c r="J596" s="2">
        <v>55.408000000000001</v>
      </c>
      <c r="K596" s="2">
        <v>28.4</v>
      </c>
      <c r="L596" s="2">
        <v>26</v>
      </c>
      <c r="M596" s="2">
        <v>12.4</v>
      </c>
      <c r="N596" s="2">
        <v>23.8</v>
      </c>
      <c r="O596" s="2">
        <v>28.4</v>
      </c>
      <c r="P596" s="2">
        <v>18.399999999999999</v>
      </c>
      <c r="Q596" s="2">
        <v>51068000</v>
      </c>
      <c r="R596" s="2">
        <v>49033000</v>
      </c>
      <c r="S596" s="2">
        <v>61392000</v>
      </c>
      <c r="T596" s="2">
        <v>58885000</v>
      </c>
      <c r="U596" s="2">
        <v>57564000</v>
      </c>
      <c r="V596" s="2">
        <v>55099000</v>
      </c>
      <c r="W596" s="2">
        <f t="shared" si="54"/>
        <v>53831000</v>
      </c>
      <c r="X596" s="2">
        <f t="shared" si="55"/>
        <v>57182666.666666664</v>
      </c>
      <c r="Y596" s="2">
        <f t="shared" si="56"/>
        <v>0.94138666728845577</v>
      </c>
      <c r="Z596" s="2">
        <f t="shared" si="57"/>
        <v>0.55925224575195143</v>
      </c>
      <c r="AA596" s="2">
        <f t="shared" si="58"/>
        <v>-8.7140674378824529E-2</v>
      </c>
      <c r="AB596" s="2">
        <f t="shared" si="59"/>
        <v>0.25239226326043962</v>
      </c>
    </row>
    <row r="597" spans="1:28" x14ac:dyDescent="0.25">
      <c r="A597" s="2" t="s">
        <v>609</v>
      </c>
      <c r="B597" s="2" t="s">
        <v>610</v>
      </c>
      <c r="C597" s="2">
        <v>13</v>
      </c>
      <c r="D597" s="2">
        <v>13</v>
      </c>
      <c r="E597" s="2">
        <v>13</v>
      </c>
      <c r="F597" s="2">
        <v>11</v>
      </c>
      <c r="G597" s="2">
        <v>11</v>
      </c>
      <c r="H597" s="2">
        <v>8</v>
      </c>
      <c r="I597" s="2">
        <v>43.295000000000002</v>
      </c>
      <c r="J597" s="2">
        <v>58.759</v>
      </c>
      <c r="K597" s="2">
        <v>45.6</v>
      </c>
      <c r="L597" s="2">
        <v>41.8</v>
      </c>
      <c r="M597" s="2">
        <v>43.8</v>
      </c>
      <c r="N597" s="2">
        <v>33.1</v>
      </c>
      <c r="O597" s="2">
        <v>33.1</v>
      </c>
      <c r="P597" s="2">
        <v>25.4</v>
      </c>
      <c r="Q597" s="2">
        <v>150640000</v>
      </c>
      <c r="R597" s="2">
        <v>148460000</v>
      </c>
      <c r="S597" s="2">
        <v>151390000</v>
      </c>
      <c r="T597" s="2">
        <v>159690000</v>
      </c>
      <c r="U597" s="2">
        <v>155600000</v>
      </c>
      <c r="V597" s="2">
        <v>163480000</v>
      </c>
      <c r="W597" s="2">
        <f t="shared" si="54"/>
        <v>150163333.33333334</v>
      </c>
      <c r="X597" s="2">
        <f t="shared" si="55"/>
        <v>159590000</v>
      </c>
      <c r="Y597" s="2">
        <f t="shared" si="56"/>
        <v>0.94093197151032859</v>
      </c>
      <c r="Z597" s="2">
        <f t="shared" si="57"/>
        <v>2.2588130514679387E-2</v>
      </c>
      <c r="AA597" s="2">
        <f t="shared" si="58"/>
        <v>-8.7837673647126135E-2</v>
      </c>
      <c r="AB597" s="2">
        <f t="shared" si="59"/>
        <v>1.6461197115655237</v>
      </c>
    </row>
    <row r="598" spans="1:28" x14ac:dyDescent="0.25">
      <c r="A598" s="2" t="s">
        <v>140</v>
      </c>
      <c r="B598" s="2" t="s">
        <v>141</v>
      </c>
      <c r="C598" s="2">
        <v>6</v>
      </c>
      <c r="D598" s="2">
        <v>6</v>
      </c>
      <c r="E598" s="2">
        <v>7</v>
      </c>
      <c r="F598" s="2">
        <v>7</v>
      </c>
      <c r="G598" s="2">
        <v>7</v>
      </c>
      <c r="H598" s="2">
        <v>6</v>
      </c>
      <c r="I598" s="2">
        <v>155.65</v>
      </c>
      <c r="J598" s="2">
        <v>13.832000000000001</v>
      </c>
      <c r="K598" s="2">
        <v>5.5</v>
      </c>
      <c r="L598" s="2">
        <v>5</v>
      </c>
      <c r="M598" s="2">
        <v>6.2</v>
      </c>
      <c r="N598" s="2">
        <v>6.3</v>
      </c>
      <c r="O598" s="2">
        <v>6.3</v>
      </c>
      <c r="P598" s="2">
        <v>5.5</v>
      </c>
      <c r="Q598" s="2">
        <v>28809000</v>
      </c>
      <c r="R598" s="2">
        <v>29664000</v>
      </c>
      <c r="S598" s="2">
        <v>25254000</v>
      </c>
      <c r="T598" s="2">
        <v>29772000</v>
      </c>
      <c r="U598" s="2">
        <v>28639000</v>
      </c>
      <c r="V598" s="2">
        <v>30596000</v>
      </c>
      <c r="W598" s="2">
        <f t="shared" si="54"/>
        <v>27909000</v>
      </c>
      <c r="X598" s="2">
        <f t="shared" si="55"/>
        <v>29669000</v>
      </c>
      <c r="Y598" s="2">
        <f t="shared" si="56"/>
        <v>0.94067882301392025</v>
      </c>
      <c r="Z598" s="2">
        <f t="shared" si="57"/>
        <v>0.44815526057569721</v>
      </c>
      <c r="AA598" s="2">
        <f t="shared" si="58"/>
        <v>-8.8225868786783262E-2</v>
      </c>
      <c r="AB598" s="2">
        <f t="shared" si="59"/>
        <v>0.34857150133714787</v>
      </c>
    </row>
    <row r="599" spans="1:28" x14ac:dyDescent="0.25">
      <c r="A599" s="2" t="s">
        <v>1046</v>
      </c>
      <c r="B599" s="2" t="s">
        <v>1047</v>
      </c>
      <c r="C599" s="2">
        <v>17</v>
      </c>
      <c r="D599" s="2">
        <v>17</v>
      </c>
      <c r="E599" s="2">
        <v>17</v>
      </c>
      <c r="F599" s="2">
        <v>14</v>
      </c>
      <c r="G599" s="2">
        <v>14</v>
      </c>
      <c r="H599" s="2">
        <v>8</v>
      </c>
      <c r="I599" s="2">
        <v>136.06</v>
      </c>
      <c r="J599" s="2">
        <v>86.828000000000003</v>
      </c>
      <c r="K599" s="2">
        <v>19.2</v>
      </c>
      <c r="L599" s="2">
        <v>19.2</v>
      </c>
      <c r="M599" s="2">
        <v>19.2</v>
      </c>
      <c r="N599" s="2">
        <v>13.6</v>
      </c>
      <c r="O599" s="2">
        <v>13.6</v>
      </c>
      <c r="P599" s="2">
        <v>8.9</v>
      </c>
      <c r="Q599" s="2">
        <v>121800000</v>
      </c>
      <c r="R599" s="2">
        <v>124030000</v>
      </c>
      <c r="S599" s="2">
        <v>141440000</v>
      </c>
      <c r="T599" s="2">
        <v>148540000</v>
      </c>
      <c r="U599" s="2">
        <v>135580000</v>
      </c>
      <c r="V599" s="2">
        <v>127720000</v>
      </c>
      <c r="W599" s="2">
        <f t="shared" si="54"/>
        <v>129090000</v>
      </c>
      <c r="X599" s="2">
        <f t="shared" si="55"/>
        <v>137280000</v>
      </c>
      <c r="Y599" s="2">
        <f t="shared" si="56"/>
        <v>0.94034090909090906</v>
      </c>
      <c r="Z599" s="2">
        <f t="shared" si="57"/>
        <v>0.55942020355081201</v>
      </c>
      <c r="AA599" s="2">
        <f t="shared" si="58"/>
        <v>-8.8744211830079606E-2</v>
      </c>
      <c r="AB599" s="2">
        <f t="shared" si="59"/>
        <v>0.25226185306605015</v>
      </c>
    </row>
    <row r="600" spans="1:28" x14ac:dyDescent="0.25">
      <c r="A600" s="2" t="s">
        <v>1172</v>
      </c>
      <c r="B600" s="2" t="s">
        <v>1173</v>
      </c>
      <c r="C600" s="2">
        <v>10</v>
      </c>
      <c r="D600" s="2">
        <v>10</v>
      </c>
      <c r="E600" s="2">
        <v>10</v>
      </c>
      <c r="F600" s="2">
        <v>11</v>
      </c>
      <c r="G600" s="2">
        <v>10</v>
      </c>
      <c r="H600" s="2">
        <v>8</v>
      </c>
      <c r="I600" s="2">
        <v>20.762</v>
      </c>
      <c r="J600" s="2">
        <v>47.875</v>
      </c>
      <c r="K600" s="2">
        <v>42.6</v>
      </c>
      <c r="L600" s="2">
        <v>42.6</v>
      </c>
      <c r="M600" s="2">
        <v>46</v>
      </c>
      <c r="N600" s="2">
        <v>43.2</v>
      </c>
      <c r="O600" s="2">
        <v>43.2</v>
      </c>
      <c r="P600" s="2">
        <v>37.5</v>
      </c>
      <c r="Q600" s="2">
        <v>365160000</v>
      </c>
      <c r="R600" s="2">
        <v>373120000</v>
      </c>
      <c r="S600" s="2">
        <v>406240000</v>
      </c>
      <c r="T600" s="2">
        <v>417850000</v>
      </c>
      <c r="U600" s="2">
        <v>428380000</v>
      </c>
      <c r="V600" s="2">
        <v>371120000</v>
      </c>
      <c r="W600" s="2">
        <f t="shared" si="54"/>
        <v>381506666.66666669</v>
      </c>
      <c r="X600" s="2">
        <f t="shared" si="55"/>
        <v>405783333.33333331</v>
      </c>
      <c r="Y600" s="2">
        <f t="shared" si="56"/>
        <v>0.94017332730931957</v>
      </c>
      <c r="Z600" s="2">
        <f t="shared" si="57"/>
        <v>0.49968295377486416</v>
      </c>
      <c r="AA600" s="2">
        <f t="shared" si="58"/>
        <v>-8.9001342992612364E-2</v>
      </c>
      <c r="AB600" s="2">
        <f t="shared" si="59"/>
        <v>0.30130546586217005</v>
      </c>
    </row>
    <row r="601" spans="1:28" x14ac:dyDescent="0.25">
      <c r="A601" s="2" t="s">
        <v>765</v>
      </c>
      <c r="B601" s="2" t="s">
        <v>766</v>
      </c>
      <c r="C601" s="2">
        <v>27</v>
      </c>
      <c r="D601" s="2">
        <v>27</v>
      </c>
      <c r="E601" s="2">
        <v>28</v>
      </c>
      <c r="F601" s="2">
        <v>20</v>
      </c>
      <c r="G601" s="2">
        <v>22</v>
      </c>
      <c r="H601" s="2">
        <v>19</v>
      </c>
      <c r="I601" s="2">
        <v>90.98</v>
      </c>
      <c r="J601" s="2">
        <v>116.88</v>
      </c>
      <c r="K601" s="2">
        <v>37</v>
      </c>
      <c r="L601" s="2">
        <v>40.1</v>
      </c>
      <c r="M601" s="2">
        <v>44.6</v>
      </c>
      <c r="N601" s="2">
        <v>30.4</v>
      </c>
      <c r="O601" s="2">
        <v>32.799999999999997</v>
      </c>
      <c r="P601" s="2">
        <v>28.2</v>
      </c>
      <c r="Q601" s="2">
        <v>254680000</v>
      </c>
      <c r="R601" s="2">
        <v>259660000</v>
      </c>
      <c r="S601" s="2">
        <v>260460000</v>
      </c>
      <c r="T601" s="2">
        <v>265480000</v>
      </c>
      <c r="U601" s="2">
        <v>287300000</v>
      </c>
      <c r="V601" s="2">
        <v>271420000</v>
      </c>
      <c r="W601" s="2">
        <f t="shared" si="54"/>
        <v>258266666.66666666</v>
      </c>
      <c r="X601" s="2">
        <f t="shared" si="55"/>
        <v>274733333.33333331</v>
      </c>
      <c r="Y601" s="2">
        <f t="shared" si="56"/>
        <v>0.94006309148264988</v>
      </c>
      <c r="Z601" s="2">
        <f t="shared" si="57"/>
        <v>9.8413081919527357E-2</v>
      </c>
      <c r="AA601" s="2">
        <f t="shared" si="58"/>
        <v>-8.917050967724563E-2</v>
      </c>
      <c r="AB601" s="2">
        <f t="shared" si="59"/>
        <v>1.0069471675459361</v>
      </c>
    </row>
    <row r="602" spans="1:28" x14ac:dyDescent="0.25">
      <c r="A602" s="2" t="s">
        <v>599</v>
      </c>
      <c r="B602" s="2" t="s">
        <v>600</v>
      </c>
      <c r="C602" s="2">
        <v>86</v>
      </c>
      <c r="D602" s="2">
        <v>86</v>
      </c>
      <c r="E602" s="2">
        <v>84</v>
      </c>
      <c r="F602" s="2">
        <v>79</v>
      </c>
      <c r="G602" s="2">
        <v>76</v>
      </c>
      <c r="H602" s="2">
        <v>71</v>
      </c>
      <c r="I602" s="2">
        <v>170.59</v>
      </c>
      <c r="J602" s="2">
        <v>323.31</v>
      </c>
      <c r="K602" s="2">
        <v>64.599999999999994</v>
      </c>
      <c r="L602" s="2">
        <v>63</v>
      </c>
      <c r="M602" s="2">
        <v>64.599999999999994</v>
      </c>
      <c r="N602" s="2">
        <v>56.5</v>
      </c>
      <c r="O602" s="2">
        <v>55.9</v>
      </c>
      <c r="P602" s="2">
        <v>58.5</v>
      </c>
      <c r="Q602" s="2">
        <v>2244400000</v>
      </c>
      <c r="R602" s="2">
        <v>2304100000</v>
      </c>
      <c r="S602" s="2">
        <v>2322900000</v>
      </c>
      <c r="T602" s="2">
        <v>2450900000</v>
      </c>
      <c r="U602" s="2">
        <v>2467100000</v>
      </c>
      <c r="V602" s="2">
        <v>2403600000</v>
      </c>
      <c r="W602" s="2">
        <f t="shared" si="54"/>
        <v>2290466666.6666665</v>
      </c>
      <c r="X602" s="2">
        <f t="shared" si="55"/>
        <v>2440533333.3333335</v>
      </c>
      <c r="Y602" s="2">
        <f t="shared" si="56"/>
        <v>0.93851070804195791</v>
      </c>
      <c r="Z602" s="2">
        <f t="shared" si="57"/>
        <v>5.5441554535945126E-2</v>
      </c>
      <c r="AA602" s="2">
        <f t="shared" si="58"/>
        <v>-9.1554889148314916E-2</v>
      </c>
      <c r="AB602" s="2">
        <f t="shared" si="59"/>
        <v>1.2561646009626675</v>
      </c>
    </row>
    <row r="603" spans="1:28" x14ac:dyDescent="0.25">
      <c r="A603" s="2" t="s">
        <v>1846</v>
      </c>
      <c r="B603" s="2" t="s">
        <v>1847</v>
      </c>
      <c r="C603" s="2">
        <v>13</v>
      </c>
      <c r="D603" s="2">
        <v>13</v>
      </c>
      <c r="E603" s="2">
        <v>12</v>
      </c>
      <c r="F603" s="2">
        <v>10</v>
      </c>
      <c r="G603" s="2">
        <v>11</v>
      </c>
      <c r="H603" s="2">
        <v>8</v>
      </c>
      <c r="I603" s="2">
        <v>61.161000000000001</v>
      </c>
      <c r="J603" s="2">
        <v>64.888999999999996</v>
      </c>
      <c r="K603" s="2">
        <v>41.1</v>
      </c>
      <c r="L603" s="2">
        <v>38.1</v>
      </c>
      <c r="M603" s="2">
        <v>33.5</v>
      </c>
      <c r="N603" s="2">
        <v>25.6</v>
      </c>
      <c r="O603" s="2">
        <v>27.6</v>
      </c>
      <c r="P603" s="2">
        <v>20.6</v>
      </c>
      <c r="Q603" s="2">
        <v>93480000</v>
      </c>
      <c r="R603" s="2">
        <v>85024000</v>
      </c>
      <c r="S603" s="2">
        <v>87082000</v>
      </c>
      <c r="T603" s="2">
        <v>89270000</v>
      </c>
      <c r="U603" s="2">
        <v>94222000</v>
      </c>
      <c r="V603" s="2">
        <v>99531000</v>
      </c>
      <c r="W603" s="2">
        <f t="shared" si="54"/>
        <v>88528666.666666672</v>
      </c>
      <c r="X603" s="2">
        <f t="shared" si="55"/>
        <v>94341000</v>
      </c>
      <c r="Y603" s="2">
        <f t="shared" si="56"/>
        <v>0.93839016617024062</v>
      </c>
      <c r="Z603" s="2">
        <f t="shared" si="57"/>
        <v>0.37239397005520425</v>
      </c>
      <c r="AA603" s="2">
        <f t="shared" si="58"/>
        <v>-9.1740200118302168E-2</v>
      </c>
      <c r="AB603" s="2">
        <f t="shared" si="59"/>
        <v>0.42899735989518728</v>
      </c>
    </row>
    <row r="604" spans="1:28" x14ac:dyDescent="0.25">
      <c r="A604" s="2" t="s">
        <v>211</v>
      </c>
      <c r="B604" s="2" t="s">
        <v>212</v>
      </c>
      <c r="C604" s="2">
        <v>11</v>
      </c>
      <c r="D604" s="2">
        <v>11</v>
      </c>
      <c r="E604" s="2">
        <v>11</v>
      </c>
      <c r="F604" s="2">
        <v>10</v>
      </c>
      <c r="G604" s="2">
        <v>9</v>
      </c>
      <c r="H604" s="2">
        <v>6</v>
      </c>
      <c r="I604" s="2">
        <v>128.47999999999999</v>
      </c>
      <c r="J604" s="2">
        <v>44.982999999999997</v>
      </c>
      <c r="K604" s="2">
        <v>13.6</v>
      </c>
      <c r="L604" s="2">
        <v>12.5</v>
      </c>
      <c r="M604" s="2">
        <v>14</v>
      </c>
      <c r="N604" s="2">
        <v>11</v>
      </c>
      <c r="O604" s="2">
        <v>10.1</v>
      </c>
      <c r="P604" s="2">
        <v>7.5</v>
      </c>
      <c r="Q604" s="2">
        <v>58748000</v>
      </c>
      <c r="R604" s="2">
        <v>63982000</v>
      </c>
      <c r="S604" s="2">
        <v>82685000</v>
      </c>
      <c r="T604" s="2">
        <v>74610000</v>
      </c>
      <c r="U604" s="2">
        <v>70550000</v>
      </c>
      <c r="V604" s="2">
        <v>73789000</v>
      </c>
      <c r="W604" s="2">
        <f t="shared" si="54"/>
        <v>68471666.666666672</v>
      </c>
      <c r="X604" s="2">
        <f t="shared" si="55"/>
        <v>72983000</v>
      </c>
      <c r="Y604" s="2">
        <f t="shared" si="56"/>
        <v>0.93818651832161837</v>
      </c>
      <c r="Z604" s="2">
        <f t="shared" si="57"/>
        <v>0.59589041950367194</v>
      </c>
      <c r="AA604" s="2">
        <f t="shared" si="58"/>
        <v>-9.2053325337086322E-2</v>
      </c>
      <c r="AB604" s="2">
        <f t="shared" si="59"/>
        <v>0.22483359693825486</v>
      </c>
    </row>
    <row r="605" spans="1:28" x14ac:dyDescent="0.25">
      <c r="A605" s="2" t="s">
        <v>731</v>
      </c>
      <c r="B605" s="2" t="s">
        <v>732</v>
      </c>
      <c r="C605" s="2">
        <v>28</v>
      </c>
      <c r="D605" s="2">
        <v>28</v>
      </c>
      <c r="E605" s="2">
        <v>23</v>
      </c>
      <c r="F605" s="2">
        <v>22</v>
      </c>
      <c r="G605" s="2">
        <v>21</v>
      </c>
      <c r="H605" s="2">
        <v>20</v>
      </c>
      <c r="I605" s="2">
        <v>66.408000000000001</v>
      </c>
      <c r="J605" s="2">
        <v>216.71</v>
      </c>
      <c r="K605" s="2">
        <v>54.9</v>
      </c>
      <c r="L605" s="2">
        <v>53.8</v>
      </c>
      <c r="M605" s="2">
        <v>50.7</v>
      </c>
      <c r="N605" s="2">
        <v>45.4</v>
      </c>
      <c r="O605" s="2">
        <v>41.6</v>
      </c>
      <c r="P605" s="2">
        <v>40.799999999999997</v>
      </c>
      <c r="Q605" s="2">
        <v>383210000</v>
      </c>
      <c r="R605" s="2">
        <v>390500000</v>
      </c>
      <c r="S605" s="2">
        <v>369860000</v>
      </c>
      <c r="T605" s="2">
        <v>394550000</v>
      </c>
      <c r="U605" s="2">
        <v>453270000</v>
      </c>
      <c r="V605" s="2">
        <v>371940000</v>
      </c>
      <c r="W605" s="2">
        <f t="shared" si="54"/>
        <v>381190000</v>
      </c>
      <c r="X605" s="2">
        <f t="shared" si="55"/>
        <v>406586666.66666669</v>
      </c>
      <c r="Y605" s="2">
        <f t="shared" si="56"/>
        <v>0.9375368925034433</v>
      </c>
      <c r="Z605" s="2">
        <f t="shared" si="57"/>
        <v>0.31074422579811822</v>
      </c>
      <c r="AA605" s="2">
        <f t="shared" si="58"/>
        <v>-9.3052632567968779E-2</v>
      </c>
      <c r="AB605" s="2">
        <f t="shared" si="59"/>
        <v>0.50759693260526662</v>
      </c>
    </row>
    <row r="606" spans="1:28" x14ac:dyDescent="0.25">
      <c r="A606" s="2" t="s">
        <v>175</v>
      </c>
      <c r="B606" s="2" t="s">
        <v>176</v>
      </c>
      <c r="C606" s="2">
        <v>5</v>
      </c>
      <c r="D606" s="2">
        <v>5</v>
      </c>
      <c r="E606" s="2">
        <v>4</v>
      </c>
      <c r="F606" s="2">
        <v>5</v>
      </c>
      <c r="G606" s="2">
        <v>4</v>
      </c>
      <c r="H606" s="2">
        <v>4</v>
      </c>
      <c r="I606" s="2">
        <v>102.7</v>
      </c>
      <c r="J606" s="2">
        <v>10.361000000000001</v>
      </c>
      <c r="K606" s="2">
        <v>5.9</v>
      </c>
      <c r="L606" s="2">
        <v>5.9</v>
      </c>
      <c r="M606" s="2">
        <v>4.8</v>
      </c>
      <c r="N606" s="2">
        <v>5.9</v>
      </c>
      <c r="O606" s="2">
        <v>4.5</v>
      </c>
      <c r="P606" s="2">
        <v>5.4</v>
      </c>
      <c r="Q606" s="2">
        <v>16585000</v>
      </c>
      <c r="R606" s="2">
        <v>17048000</v>
      </c>
      <c r="S606" s="2">
        <v>23116000</v>
      </c>
      <c r="T606" s="2">
        <v>19817000</v>
      </c>
      <c r="U606" s="2">
        <v>20528000</v>
      </c>
      <c r="V606" s="2">
        <v>20190000</v>
      </c>
      <c r="W606" s="2">
        <f t="shared" si="54"/>
        <v>18916333.333333332</v>
      </c>
      <c r="X606" s="2">
        <f t="shared" si="55"/>
        <v>20178333.333333332</v>
      </c>
      <c r="Y606" s="2">
        <f t="shared" si="56"/>
        <v>0.93745766911703976</v>
      </c>
      <c r="Z606" s="2">
        <f t="shared" si="57"/>
        <v>0.60815326042357842</v>
      </c>
      <c r="AA606" s="2">
        <f t="shared" si="58"/>
        <v>-9.3174547787451933E-2</v>
      </c>
      <c r="AB606" s="2">
        <f t="shared" si="59"/>
        <v>0.21598696058145508</v>
      </c>
    </row>
    <row r="607" spans="1:28" x14ac:dyDescent="0.25">
      <c r="A607" s="2" t="s">
        <v>1230</v>
      </c>
      <c r="B607" s="2" t="s">
        <v>1231</v>
      </c>
      <c r="C607" s="2">
        <v>29</v>
      </c>
      <c r="D607" s="2">
        <v>30</v>
      </c>
      <c r="E607" s="2">
        <v>26</v>
      </c>
      <c r="F607" s="2">
        <v>22</v>
      </c>
      <c r="G607" s="2">
        <v>23</v>
      </c>
      <c r="H607" s="2">
        <v>22</v>
      </c>
      <c r="I607" s="2">
        <v>144.75</v>
      </c>
      <c r="J607" s="2">
        <v>182.44</v>
      </c>
      <c r="K607" s="2">
        <v>30.9</v>
      </c>
      <c r="L607" s="2">
        <v>32.299999999999997</v>
      </c>
      <c r="M607" s="2">
        <v>28.7</v>
      </c>
      <c r="N607" s="2">
        <v>21.2</v>
      </c>
      <c r="O607" s="2">
        <v>22.5</v>
      </c>
      <c r="P607" s="2">
        <v>24.3</v>
      </c>
      <c r="Q607" s="2">
        <v>288160000</v>
      </c>
      <c r="R607" s="2">
        <v>282860000</v>
      </c>
      <c r="S607" s="2">
        <v>287130000</v>
      </c>
      <c r="T607" s="2">
        <v>304090000</v>
      </c>
      <c r="U607" s="2">
        <v>305910000</v>
      </c>
      <c r="V607" s="2">
        <v>305440000</v>
      </c>
      <c r="W607" s="2">
        <f t="shared" si="54"/>
        <v>286050000</v>
      </c>
      <c r="X607" s="2">
        <f t="shared" si="55"/>
        <v>305146666.66666669</v>
      </c>
      <c r="Y607" s="2">
        <f t="shared" si="56"/>
        <v>0.93741807218386786</v>
      </c>
      <c r="Z607" s="2">
        <f t="shared" si="57"/>
        <v>1.179630835212047E-2</v>
      </c>
      <c r="AA607" s="2">
        <f t="shared" si="58"/>
        <v>-9.3235486545014998E-2</v>
      </c>
      <c r="AB607" s="2">
        <f t="shared" si="59"/>
        <v>1.9282538836385399</v>
      </c>
    </row>
    <row r="608" spans="1:28" x14ac:dyDescent="0.25">
      <c r="A608" s="2" t="s">
        <v>201</v>
      </c>
      <c r="B608" s="2" t="s">
        <v>202</v>
      </c>
      <c r="C608" s="2">
        <v>11</v>
      </c>
      <c r="D608" s="2">
        <v>12</v>
      </c>
      <c r="E608" s="2">
        <v>11</v>
      </c>
      <c r="F608" s="2">
        <v>13</v>
      </c>
      <c r="G608" s="2">
        <v>12</v>
      </c>
      <c r="H608" s="2">
        <v>10</v>
      </c>
      <c r="I608" s="2">
        <v>59.256</v>
      </c>
      <c r="J608" s="2">
        <v>246.13</v>
      </c>
      <c r="K608" s="2">
        <v>69.5</v>
      </c>
      <c r="L608" s="2">
        <v>66</v>
      </c>
      <c r="M608" s="2">
        <v>65.400000000000006</v>
      </c>
      <c r="N608" s="2">
        <v>71.5</v>
      </c>
      <c r="O608" s="2">
        <v>67.599999999999994</v>
      </c>
      <c r="P608" s="2">
        <v>58.1</v>
      </c>
      <c r="Q608" s="2">
        <v>891380000</v>
      </c>
      <c r="R608" s="2">
        <v>897390000</v>
      </c>
      <c r="S608" s="2">
        <v>950610000</v>
      </c>
      <c r="T608" s="2">
        <v>951720000</v>
      </c>
      <c r="U608" s="2">
        <v>965300000</v>
      </c>
      <c r="V608" s="2">
        <v>1005400000</v>
      </c>
      <c r="W608" s="2">
        <f t="shared" si="54"/>
        <v>913126666.66666663</v>
      </c>
      <c r="X608" s="2">
        <f t="shared" si="55"/>
        <v>974140000</v>
      </c>
      <c r="Y608" s="2">
        <f t="shared" si="56"/>
        <v>0.93736697668370728</v>
      </c>
      <c r="Z608" s="2">
        <f t="shared" si="57"/>
        <v>3.861303587547871E-3</v>
      </c>
      <c r="AA608" s="2">
        <f t="shared" si="58"/>
        <v>-9.3314125133216019E-2</v>
      </c>
      <c r="AB608" s="2">
        <f t="shared" si="59"/>
        <v>2.4132660514674829</v>
      </c>
    </row>
    <row r="609" spans="1:28" x14ac:dyDescent="0.25">
      <c r="A609" s="2" t="s">
        <v>414</v>
      </c>
      <c r="B609" s="2" t="s">
        <v>415</v>
      </c>
      <c r="C609" s="2">
        <v>20</v>
      </c>
      <c r="D609" s="2">
        <v>23</v>
      </c>
      <c r="E609" s="2">
        <v>20</v>
      </c>
      <c r="F609" s="2">
        <v>19</v>
      </c>
      <c r="G609" s="2">
        <v>17</v>
      </c>
      <c r="H609" s="2">
        <v>14</v>
      </c>
      <c r="I609" s="2">
        <v>112.59</v>
      </c>
      <c r="J609" s="2">
        <v>101.48</v>
      </c>
      <c r="K609" s="2">
        <v>28.9</v>
      </c>
      <c r="L609" s="2">
        <v>33.4</v>
      </c>
      <c r="M609" s="2">
        <v>29</v>
      </c>
      <c r="N609" s="2">
        <v>30.7</v>
      </c>
      <c r="O609" s="2">
        <v>27.6</v>
      </c>
      <c r="P609" s="2">
        <v>23.7</v>
      </c>
      <c r="Q609" s="2">
        <v>212480000</v>
      </c>
      <c r="R609" s="2">
        <v>224870000</v>
      </c>
      <c r="S609" s="2">
        <v>184550000</v>
      </c>
      <c r="T609" s="2">
        <v>220720000</v>
      </c>
      <c r="U609" s="2">
        <v>219990000</v>
      </c>
      <c r="V609" s="2">
        <v>223250000</v>
      </c>
      <c r="W609" s="2">
        <f t="shared" si="54"/>
        <v>207300000</v>
      </c>
      <c r="X609" s="2">
        <f t="shared" si="55"/>
        <v>221320000</v>
      </c>
      <c r="Y609" s="2">
        <f t="shared" si="56"/>
        <v>0.93665281041026571</v>
      </c>
      <c r="Z609" s="2">
        <f t="shared" si="57"/>
        <v>0.39089556259329838</v>
      </c>
      <c r="AA609" s="2">
        <f t="shared" si="58"/>
        <v>-9.4413712446047238E-2</v>
      </c>
      <c r="AB609" s="2">
        <f t="shared" si="59"/>
        <v>0.40793925960659344</v>
      </c>
    </row>
    <row r="610" spans="1:28" x14ac:dyDescent="0.25">
      <c r="A610" s="2" t="s">
        <v>505</v>
      </c>
      <c r="B610" s="2" t="s">
        <v>506</v>
      </c>
      <c r="C610" s="2">
        <v>7</v>
      </c>
      <c r="D610" s="2">
        <v>7</v>
      </c>
      <c r="E610" s="2">
        <v>7</v>
      </c>
      <c r="F610" s="2">
        <v>6</v>
      </c>
      <c r="G610" s="2">
        <v>7</v>
      </c>
      <c r="H610" s="2">
        <v>3</v>
      </c>
      <c r="I610" s="2">
        <v>86.400999999999996</v>
      </c>
      <c r="J610" s="2">
        <v>35.530999999999999</v>
      </c>
      <c r="K610" s="2">
        <v>13.1</v>
      </c>
      <c r="L610" s="2">
        <v>13.1</v>
      </c>
      <c r="M610" s="2">
        <v>11.4</v>
      </c>
      <c r="N610" s="2">
        <v>9.1</v>
      </c>
      <c r="O610" s="2">
        <v>10.4</v>
      </c>
      <c r="P610" s="2">
        <v>5</v>
      </c>
      <c r="Q610" s="2">
        <v>36227000</v>
      </c>
      <c r="R610" s="2">
        <v>34123000</v>
      </c>
      <c r="S610" s="2">
        <v>30870000</v>
      </c>
      <c r="T610" s="2">
        <v>37547000</v>
      </c>
      <c r="U610" s="2">
        <v>40032000</v>
      </c>
      <c r="V610" s="2">
        <v>30504000</v>
      </c>
      <c r="W610" s="2">
        <f t="shared" si="54"/>
        <v>33740000</v>
      </c>
      <c r="X610" s="2">
        <f t="shared" si="55"/>
        <v>36027666.666666664</v>
      </c>
      <c r="Y610" s="2">
        <f t="shared" si="56"/>
        <v>0.93650250270625357</v>
      </c>
      <c r="Z610" s="2">
        <f t="shared" si="57"/>
        <v>0.34675978407216657</v>
      </c>
      <c r="AA610" s="2">
        <f t="shared" si="58"/>
        <v>-9.4645244960337646E-2</v>
      </c>
      <c r="AB610" s="2">
        <f t="shared" si="59"/>
        <v>0.45997127615632055</v>
      </c>
    </row>
    <row r="611" spans="1:28" x14ac:dyDescent="0.25">
      <c r="A611" s="2" t="s">
        <v>138</v>
      </c>
      <c r="B611" s="2" t="s">
        <v>139</v>
      </c>
      <c r="C611" s="2">
        <v>21</v>
      </c>
      <c r="D611" s="2">
        <v>20</v>
      </c>
      <c r="E611" s="2">
        <v>18</v>
      </c>
      <c r="F611" s="2">
        <v>17</v>
      </c>
      <c r="G611" s="2">
        <v>18</v>
      </c>
      <c r="H611" s="2">
        <v>13</v>
      </c>
      <c r="I611" s="2">
        <v>213.47</v>
      </c>
      <c r="J611" s="2">
        <v>94.201999999999998</v>
      </c>
      <c r="K611" s="2">
        <v>15.7</v>
      </c>
      <c r="L611" s="2">
        <v>15.5</v>
      </c>
      <c r="M611" s="2">
        <v>13.6</v>
      </c>
      <c r="N611" s="2">
        <v>11.2</v>
      </c>
      <c r="O611" s="2">
        <v>13</v>
      </c>
      <c r="P611" s="2">
        <v>10.6</v>
      </c>
      <c r="Q611" s="2">
        <v>172120000</v>
      </c>
      <c r="R611" s="2">
        <v>175640000</v>
      </c>
      <c r="S611" s="2">
        <v>154900000</v>
      </c>
      <c r="T611" s="2">
        <v>177410000</v>
      </c>
      <c r="U611" s="2">
        <v>183150000</v>
      </c>
      <c r="V611" s="2">
        <v>176260000</v>
      </c>
      <c r="W611" s="2">
        <f t="shared" si="54"/>
        <v>167553333.33333334</v>
      </c>
      <c r="X611" s="2">
        <f t="shared" si="55"/>
        <v>178940000</v>
      </c>
      <c r="Y611" s="2">
        <f t="shared" si="56"/>
        <v>0.93636600722774865</v>
      </c>
      <c r="Z611" s="2">
        <f t="shared" si="57"/>
        <v>0.15178560675273889</v>
      </c>
      <c r="AA611" s="2">
        <f t="shared" si="58"/>
        <v>-9.4855533455495702E-2</v>
      </c>
      <c r="AB611" s="2">
        <f t="shared" si="59"/>
        <v>0.81876940896904715</v>
      </c>
    </row>
    <row r="612" spans="1:28" x14ac:dyDescent="0.25">
      <c r="A612" s="2" t="s">
        <v>873</v>
      </c>
      <c r="B612" s="2" t="s">
        <v>874</v>
      </c>
      <c r="C612" s="2">
        <v>19</v>
      </c>
      <c r="D612" s="2">
        <v>17</v>
      </c>
      <c r="E612" s="2">
        <v>19</v>
      </c>
      <c r="F612" s="2">
        <v>18</v>
      </c>
      <c r="G612" s="2">
        <v>17</v>
      </c>
      <c r="H612" s="2">
        <v>13</v>
      </c>
      <c r="I612" s="2">
        <v>46.871000000000002</v>
      </c>
      <c r="J612" s="2">
        <v>178.83</v>
      </c>
      <c r="K612" s="2">
        <v>51.3</v>
      </c>
      <c r="L612" s="2">
        <v>44.5</v>
      </c>
      <c r="M612" s="2">
        <v>51.3</v>
      </c>
      <c r="N612" s="2">
        <v>45.5</v>
      </c>
      <c r="O612" s="2">
        <v>44.5</v>
      </c>
      <c r="P612" s="2">
        <v>42.1</v>
      </c>
      <c r="Q612" s="2">
        <v>579390000</v>
      </c>
      <c r="R612" s="2">
        <v>573600000</v>
      </c>
      <c r="S612" s="2">
        <v>579670000</v>
      </c>
      <c r="T612" s="2">
        <v>610640000</v>
      </c>
      <c r="U612" s="2">
        <v>677410000</v>
      </c>
      <c r="V612" s="2">
        <v>563180000</v>
      </c>
      <c r="W612" s="2">
        <f t="shared" si="54"/>
        <v>577553333.33333337</v>
      </c>
      <c r="X612" s="2">
        <f t="shared" si="55"/>
        <v>617076666.66666663</v>
      </c>
      <c r="Y612" s="2">
        <f t="shared" si="56"/>
        <v>0.9359506922424552</v>
      </c>
      <c r="Z612" s="2">
        <f t="shared" si="57"/>
        <v>0.37573113767339439</v>
      </c>
      <c r="AA612" s="2">
        <f t="shared" si="58"/>
        <v>-9.5495567141769447E-2</v>
      </c>
      <c r="AB612" s="2">
        <f t="shared" si="59"/>
        <v>0.42512281249748357</v>
      </c>
    </row>
    <row r="613" spans="1:28" x14ac:dyDescent="0.25">
      <c r="A613" s="2" t="s">
        <v>779</v>
      </c>
      <c r="B613" s="2" t="s">
        <v>780</v>
      </c>
      <c r="C613" s="2">
        <v>11</v>
      </c>
      <c r="D613" s="2">
        <v>12</v>
      </c>
      <c r="E613" s="2">
        <v>9</v>
      </c>
      <c r="F613" s="2">
        <v>10</v>
      </c>
      <c r="G613" s="2">
        <v>10</v>
      </c>
      <c r="H613" s="2">
        <v>6</v>
      </c>
      <c r="I613" s="2">
        <v>24.260999999999999</v>
      </c>
      <c r="J613" s="2">
        <v>55.085000000000001</v>
      </c>
      <c r="K613" s="2">
        <v>46.9</v>
      </c>
      <c r="L613" s="2">
        <v>51.7</v>
      </c>
      <c r="M613" s="2">
        <v>44.1</v>
      </c>
      <c r="N613" s="2">
        <v>39.299999999999997</v>
      </c>
      <c r="O613" s="2">
        <v>44.1</v>
      </c>
      <c r="P613" s="2">
        <v>29.9</v>
      </c>
      <c r="Q613" s="2">
        <v>435200000</v>
      </c>
      <c r="R613" s="2">
        <v>424970000</v>
      </c>
      <c r="S613" s="2">
        <v>362610000</v>
      </c>
      <c r="T613" s="2">
        <v>492330000</v>
      </c>
      <c r="U613" s="2">
        <v>445480000</v>
      </c>
      <c r="V613" s="2">
        <v>368990000</v>
      </c>
      <c r="W613" s="2">
        <f t="shared" si="54"/>
        <v>407593333.33333331</v>
      </c>
      <c r="X613" s="2">
        <f t="shared" si="55"/>
        <v>435600000</v>
      </c>
      <c r="Y613" s="2">
        <f t="shared" si="56"/>
        <v>0.93570554025099473</v>
      </c>
      <c r="Z613" s="2">
        <f t="shared" si="57"/>
        <v>0.20521955861217989</v>
      </c>
      <c r="AA613" s="2">
        <f t="shared" si="58"/>
        <v>-9.5873499326351738E-2</v>
      </c>
      <c r="AB613" s="2">
        <f t="shared" si="59"/>
        <v>0.68778125080896668</v>
      </c>
    </row>
    <row r="614" spans="1:28" x14ac:dyDescent="0.25">
      <c r="A614" s="2" t="s">
        <v>1102</v>
      </c>
      <c r="B614" s="2" t="s">
        <v>1103</v>
      </c>
      <c r="C614" s="2">
        <v>8</v>
      </c>
      <c r="D614" s="2">
        <v>7</v>
      </c>
      <c r="E614" s="2">
        <v>7</v>
      </c>
      <c r="F614" s="2">
        <v>8</v>
      </c>
      <c r="G614" s="2">
        <v>6</v>
      </c>
      <c r="H614" s="2">
        <v>6</v>
      </c>
      <c r="I614" s="2">
        <v>16.445</v>
      </c>
      <c r="J614" s="2">
        <v>32.451000000000001</v>
      </c>
      <c r="K614" s="2">
        <v>54.8</v>
      </c>
      <c r="L614" s="2">
        <v>48.6</v>
      </c>
      <c r="M614" s="2">
        <v>48.6</v>
      </c>
      <c r="N614" s="2">
        <v>54.8</v>
      </c>
      <c r="O614" s="2">
        <v>39</v>
      </c>
      <c r="P614" s="2">
        <v>31.5</v>
      </c>
      <c r="Q614" s="2">
        <v>191690000</v>
      </c>
      <c r="R614" s="2">
        <v>193850000</v>
      </c>
      <c r="S614" s="2">
        <v>169430000</v>
      </c>
      <c r="T614" s="2">
        <v>209750000</v>
      </c>
      <c r="U614" s="2">
        <v>226780000</v>
      </c>
      <c r="V614" s="2">
        <v>156790000</v>
      </c>
      <c r="W614" s="2">
        <f t="shared" si="54"/>
        <v>184990000</v>
      </c>
      <c r="X614" s="2">
        <f t="shared" si="55"/>
        <v>197773333.33333334</v>
      </c>
      <c r="Y614" s="2">
        <f t="shared" si="56"/>
        <v>0.93536371603856261</v>
      </c>
      <c r="Z614" s="2">
        <f t="shared" si="57"/>
        <v>0.44125850864090965</v>
      </c>
      <c r="AA614" s="2">
        <f t="shared" si="58"/>
        <v>-9.640062904104317E-2</v>
      </c>
      <c r="AB614" s="2">
        <f t="shared" si="59"/>
        <v>0.35530690716747937</v>
      </c>
    </row>
    <row r="615" spans="1:28" x14ac:dyDescent="0.25">
      <c r="A615" s="2" t="s">
        <v>1080</v>
      </c>
      <c r="B615" s="2" t="s">
        <v>1081</v>
      </c>
      <c r="C615" s="2">
        <v>27</v>
      </c>
      <c r="D615" s="2">
        <v>26</v>
      </c>
      <c r="E615" s="2">
        <v>27</v>
      </c>
      <c r="F615" s="2">
        <v>22</v>
      </c>
      <c r="G615" s="2">
        <v>24</v>
      </c>
      <c r="H615" s="2">
        <v>19</v>
      </c>
      <c r="I615" s="2">
        <v>67.313999999999993</v>
      </c>
      <c r="J615" s="2">
        <v>214.39</v>
      </c>
      <c r="K615" s="2">
        <v>54.9</v>
      </c>
      <c r="L615" s="2">
        <v>53.4</v>
      </c>
      <c r="M615" s="2">
        <v>52.4</v>
      </c>
      <c r="N615" s="2">
        <v>42.6</v>
      </c>
      <c r="O615" s="2">
        <v>43.4</v>
      </c>
      <c r="P615" s="2">
        <v>38.200000000000003</v>
      </c>
      <c r="Q615" s="2">
        <v>539830000</v>
      </c>
      <c r="R615" s="2">
        <v>568840000</v>
      </c>
      <c r="S615" s="2">
        <v>557600000</v>
      </c>
      <c r="T615" s="2">
        <v>598580000</v>
      </c>
      <c r="U615" s="2">
        <v>621400000</v>
      </c>
      <c r="V615" s="2">
        <v>562510000</v>
      </c>
      <c r="W615" s="2">
        <f t="shared" si="54"/>
        <v>555423333.33333337</v>
      </c>
      <c r="X615" s="2">
        <f t="shared" si="55"/>
        <v>594163333.33333337</v>
      </c>
      <c r="Y615" s="2">
        <f t="shared" si="56"/>
        <v>0.93479907320658184</v>
      </c>
      <c r="Z615" s="2">
        <f t="shared" si="57"/>
        <v>0.15044841558865218</v>
      </c>
      <c r="AA615" s="2">
        <f t="shared" si="58"/>
        <v>-9.7271791105660324E-2</v>
      </c>
      <c r="AB615" s="2">
        <f t="shared" si="59"/>
        <v>0.82261238156782679</v>
      </c>
    </row>
    <row r="616" spans="1:28" x14ac:dyDescent="0.25">
      <c r="A616" s="2" t="s">
        <v>1852</v>
      </c>
      <c r="B616" s="2" t="s">
        <v>1853</v>
      </c>
      <c r="C616" s="2">
        <v>5</v>
      </c>
      <c r="D616" s="2">
        <v>6</v>
      </c>
      <c r="E616" s="2">
        <v>6</v>
      </c>
      <c r="F616" s="2">
        <v>5</v>
      </c>
      <c r="G616" s="2">
        <v>5</v>
      </c>
      <c r="H616" s="2">
        <v>6</v>
      </c>
      <c r="I616" s="2">
        <v>35.978999999999999</v>
      </c>
      <c r="J616" s="2">
        <v>91.933000000000007</v>
      </c>
      <c r="K616" s="2">
        <v>22.9</v>
      </c>
      <c r="L616" s="2">
        <v>27.7</v>
      </c>
      <c r="M616" s="2">
        <v>27.7</v>
      </c>
      <c r="N616" s="2">
        <v>22</v>
      </c>
      <c r="O616" s="2">
        <v>22.9</v>
      </c>
      <c r="P616" s="2">
        <v>27.7</v>
      </c>
      <c r="Q616" s="2">
        <v>108880000</v>
      </c>
      <c r="R616" s="2">
        <v>115260000</v>
      </c>
      <c r="S616" s="2">
        <v>138910000</v>
      </c>
      <c r="T616" s="2">
        <v>140410000</v>
      </c>
      <c r="U616" s="2">
        <v>128070000</v>
      </c>
      <c r="V616" s="2">
        <v>119980000</v>
      </c>
      <c r="W616" s="2">
        <f t="shared" si="54"/>
        <v>121016666.66666667</v>
      </c>
      <c r="X616" s="2">
        <f t="shared" si="55"/>
        <v>129486666.66666667</v>
      </c>
      <c r="Y616" s="2">
        <f t="shared" si="56"/>
        <v>0.93458785975390002</v>
      </c>
      <c r="Z616" s="2">
        <f t="shared" si="57"/>
        <v>0.6232865698482275</v>
      </c>
      <c r="AA616" s="2">
        <f t="shared" si="58"/>
        <v>-9.7597798094023261E-2</v>
      </c>
      <c r="AB616" s="2">
        <f t="shared" si="59"/>
        <v>0.20531223088699119</v>
      </c>
    </row>
    <row r="617" spans="1:28" x14ac:dyDescent="0.25">
      <c r="A617" s="2" t="s">
        <v>337</v>
      </c>
      <c r="B617" s="2" t="s">
        <v>338</v>
      </c>
      <c r="C617" s="2">
        <v>5</v>
      </c>
      <c r="D617" s="2">
        <v>4</v>
      </c>
      <c r="E617" s="2">
        <v>6</v>
      </c>
      <c r="F617" s="2">
        <v>3</v>
      </c>
      <c r="G617" s="2">
        <v>4</v>
      </c>
      <c r="H617" s="2">
        <v>5</v>
      </c>
      <c r="I617" s="2">
        <v>36.923000000000002</v>
      </c>
      <c r="J617" s="2">
        <v>43.718000000000004</v>
      </c>
      <c r="K617" s="2">
        <v>34.700000000000003</v>
      </c>
      <c r="L617" s="2">
        <v>22.4</v>
      </c>
      <c r="M617" s="2">
        <v>42.6</v>
      </c>
      <c r="N617" s="2">
        <v>17.2</v>
      </c>
      <c r="O617" s="2">
        <v>22.4</v>
      </c>
      <c r="P617" s="2">
        <v>26</v>
      </c>
      <c r="Q617" s="2">
        <v>25654000</v>
      </c>
      <c r="R617" s="2">
        <v>22553000</v>
      </c>
      <c r="S617" s="2">
        <v>23513000</v>
      </c>
      <c r="T617" s="2">
        <v>25434000</v>
      </c>
      <c r="U617" s="2">
        <v>29524000</v>
      </c>
      <c r="V617" s="2">
        <v>21836000</v>
      </c>
      <c r="W617" s="2">
        <f t="shared" si="54"/>
        <v>23906666.666666668</v>
      </c>
      <c r="X617" s="2">
        <f t="shared" si="55"/>
        <v>25598000</v>
      </c>
      <c r="Y617" s="2">
        <f t="shared" si="56"/>
        <v>0.93392712972367642</v>
      </c>
      <c r="Z617" s="2">
        <f t="shared" si="57"/>
        <v>0.5916113733319901</v>
      </c>
      <c r="AA617" s="2">
        <f t="shared" si="58"/>
        <v>-9.8618107787088946E-2</v>
      </c>
      <c r="AB617" s="2">
        <f t="shared" si="59"/>
        <v>0.22796348557466212</v>
      </c>
    </row>
    <row r="618" spans="1:28" x14ac:dyDescent="0.25">
      <c r="A618" s="2" t="s">
        <v>1258</v>
      </c>
      <c r="B618" s="2" t="s">
        <v>1259</v>
      </c>
      <c r="C618" s="2">
        <v>7</v>
      </c>
      <c r="D618" s="2">
        <v>6</v>
      </c>
      <c r="E618" s="2">
        <v>6</v>
      </c>
      <c r="F618" s="2">
        <v>4</v>
      </c>
      <c r="G618" s="2">
        <v>5</v>
      </c>
      <c r="H618" s="2">
        <v>4</v>
      </c>
      <c r="I618" s="2">
        <v>55.101999999999997</v>
      </c>
      <c r="J618" s="2">
        <v>137.01</v>
      </c>
      <c r="K618" s="2">
        <v>30.5</v>
      </c>
      <c r="L618" s="2">
        <v>25.7</v>
      </c>
      <c r="M618" s="2">
        <v>24.1</v>
      </c>
      <c r="N618" s="2">
        <v>20.5</v>
      </c>
      <c r="O618" s="2">
        <v>25.7</v>
      </c>
      <c r="P618" s="2">
        <v>24.1</v>
      </c>
      <c r="Q618" s="2">
        <v>220250000</v>
      </c>
      <c r="R618" s="2">
        <v>211720000</v>
      </c>
      <c r="S618" s="2">
        <v>206720000</v>
      </c>
      <c r="T618" s="2">
        <v>245030000</v>
      </c>
      <c r="U618" s="2">
        <v>210940000</v>
      </c>
      <c r="V618" s="2">
        <v>227990000</v>
      </c>
      <c r="W618" s="2">
        <f t="shared" si="54"/>
        <v>212896666.66666666</v>
      </c>
      <c r="X618" s="2">
        <f t="shared" si="55"/>
        <v>227986666.66666666</v>
      </c>
      <c r="Y618" s="2">
        <f t="shared" si="56"/>
        <v>0.93381191882566228</v>
      </c>
      <c r="Z618" s="2">
        <f t="shared" si="57"/>
        <v>0.19988304571136817</v>
      </c>
      <c r="AA618" s="2">
        <f t="shared" si="58"/>
        <v>-9.8796092170465505E-2</v>
      </c>
      <c r="AB618" s="2">
        <f t="shared" si="59"/>
        <v>0.69922404163107654</v>
      </c>
    </row>
    <row r="619" spans="1:28" x14ac:dyDescent="0.25">
      <c r="A619" s="2" t="s">
        <v>108</v>
      </c>
      <c r="B619" s="2" t="s">
        <v>109</v>
      </c>
      <c r="C619" s="2">
        <v>34</v>
      </c>
      <c r="D619" s="2">
        <v>37</v>
      </c>
      <c r="E619" s="2">
        <v>36</v>
      </c>
      <c r="F619" s="2">
        <v>38</v>
      </c>
      <c r="G619" s="2">
        <v>36</v>
      </c>
      <c r="H619" s="2">
        <v>37</v>
      </c>
      <c r="I619" s="2">
        <v>70.838999999999999</v>
      </c>
      <c r="J619" s="2">
        <v>323.31</v>
      </c>
      <c r="K619" s="2">
        <v>59.7</v>
      </c>
      <c r="L619" s="2">
        <v>63.9</v>
      </c>
      <c r="M619" s="2">
        <v>69.2</v>
      </c>
      <c r="N619" s="2">
        <v>64.400000000000006</v>
      </c>
      <c r="O619" s="2">
        <v>62.3</v>
      </c>
      <c r="P619" s="2">
        <v>66.7</v>
      </c>
      <c r="Q619" s="2">
        <v>1969400000</v>
      </c>
      <c r="R619" s="2">
        <v>2043900000</v>
      </c>
      <c r="S619" s="2">
        <v>2175500000</v>
      </c>
      <c r="T619" s="2">
        <v>2277300000</v>
      </c>
      <c r="U619" s="2">
        <v>2171300000</v>
      </c>
      <c r="V619" s="2">
        <v>2184000000</v>
      </c>
      <c r="W619" s="2">
        <f t="shared" si="54"/>
        <v>2062933333.3333333</v>
      </c>
      <c r="X619" s="2">
        <f t="shared" si="55"/>
        <v>2210866666.6666665</v>
      </c>
      <c r="Y619" s="2">
        <f t="shared" si="56"/>
        <v>0.93308808008925614</v>
      </c>
      <c r="Z619" s="2">
        <f t="shared" si="57"/>
        <v>0.23129616484362192</v>
      </c>
      <c r="AA619" s="2">
        <f t="shared" si="58"/>
        <v>-9.9914822266723186E-2</v>
      </c>
      <c r="AB619" s="2">
        <f t="shared" si="59"/>
        <v>0.63583156827158049</v>
      </c>
    </row>
    <row r="620" spans="1:28" x14ac:dyDescent="0.25">
      <c r="A620" s="2" t="s">
        <v>1202</v>
      </c>
      <c r="B620" s="2" t="s">
        <v>1203</v>
      </c>
      <c r="C620" s="2">
        <v>22</v>
      </c>
      <c r="D620" s="2">
        <v>23</v>
      </c>
      <c r="E620" s="2">
        <v>20</v>
      </c>
      <c r="F620" s="2">
        <v>23</v>
      </c>
      <c r="G620" s="2">
        <v>21</v>
      </c>
      <c r="H620" s="2">
        <v>17</v>
      </c>
      <c r="I620" s="2">
        <v>81.073999999999998</v>
      </c>
      <c r="J620" s="2">
        <v>91.248999999999995</v>
      </c>
      <c r="K620" s="2">
        <v>37.200000000000003</v>
      </c>
      <c r="L620" s="2">
        <v>37.700000000000003</v>
      </c>
      <c r="M620" s="2">
        <v>35.299999999999997</v>
      </c>
      <c r="N620" s="2">
        <v>33.700000000000003</v>
      </c>
      <c r="O620" s="2">
        <v>33.700000000000003</v>
      </c>
      <c r="P620" s="2">
        <v>31.7</v>
      </c>
      <c r="Q620" s="2">
        <v>279840000</v>
      </c>
      <c r="R620" s="2">
        <v>263810000</v>
      </c>
      <c r="S620" s="2">
        <v>259580000</v>
      </c>
      <c r="T620" s="2">
        <v>292500000</v>
      </c>
      <c r="U620" s="2">
        <v>305100000</v>
      </c>
      <c r="V620" s="2">
        <v>263490000</v>
      </c>
      <c r="W620" s="2">
        <f t="shared" si="54"/>
        <v>267743333.33333334</v>
      </c>
      <c r="X620" s="2">
        <f t="shared" si="55"/>
        <v>287030000</v>
      </c>
      <c r="Y620" s="2">
        <f t="shared" si="56"/>
        <v>0.93280609460102892</v>
      </c>
      <c r="Z620" s="2">
        <f t="shared" si="57"/>
        <v>0.22964754596628467</v>
      </c>
      <c r="AA620" s="2">
        <f t="shared" si="58"/>
        <v>-0.10035088029625502</v>
      </c>
      <c r="AB620" s="2">
        <f t="shared" si="59"/>
        <v>0.63893819112999162</v>
      </c>
    </row>
    <row r="621" spans="1:28" x14ac:dyDescent="0.25">
      <c r="A621" s="2" t="s">
        <v>1361</v>
      </c>
      <c r="B621" s="2" t="s">
        <v>1362</v>
      </c>
      <c r="C621" s="2">
        <v>18</v>
      </c>
      <c r="D621" s="2">
        <v>19</v>
      </c>
      <c r="E621" s="2">
        <v>19</v>
      </c>
      <c r="F621" s="2">
        <v>18</v>
      </c>
      <c r="G621" s="2">
        <v>17</v>
      </c>
      <c r="H621" s="2">
        <v>17</v>
      </c>
      <c r="I621" s="2">
        <v>48.55</v>
      </c>
      <c r="J621" s="2">
        <v>128.61000000000001</v>
      </c>
      <c r="K621" s="2">
        <v>48.8</v>
      </c>
      <c r="L621" s="2">
        <v>50.9</v>
      </c>
      <c r="M621" s="2">
        <v>50.9</v>
      </c>
      <c r="N621" s="2">
        <v>44.9</v>
      </c>
      <c r="O621" s="2">
        <v>42.8</v>
      </c>
      <c r="P621" s="2">
        <v>41.7</v>
      </c>
      <c r="Q621" s="2">
        <v>566230000</v>
      </c>
      <c r="R621" s="2">
        <v>614190000</v>
      </c>
      <c r="S621" s="2">
        <v>632080000</v>
      </c>
      <c r="T621" s="2">
        <v>639840000</v>
      </c>
      <c r="U621" s="2">
        <v>706570000</v>
      </c>
      <c r="V621" s="2">
        <v>596700000</v>
      </c>
      <c r="W621" s="2">
        <f t="shared" si="54"/>
        <v>604166666.66666663</v>
      </c>
      <c r="X621" s="2">
        <f t="shared" si="55"/>
        <v>647703333.33333337</v>
      </c>
      <c r="Y621" s="2">
        <f t="shared" si="56"/>
        <v>0.93278301279906939</v>
      </c>
      <c r="Z621" s="2">
        <f t="shared" si="57"/>
        <v>0.38844794332023669</v>
      </c>
      <c r="AA621" s="2">
        <f t="shared" si="58"/>
        <v>-0.10038657947684243</v>
      </c>
      <c r="AB621" s="2">
        <f t="shared" si="59"/>
        <v>0.41066717362900373</v>
      </c>
    </row>
    <row r="622" spans="1:28" x14ac:dyDescent="0.25">
      <c r="A622" s="2" t="s">
        <v>928</v>
      </c>
      <c r="B622" s="2" t="s">
        <v>929</v>
      </c>
      <c r="C622" s="2">
        <v>31</v>
      </c>
      <c r="D622" s="2">
        <v>31</v>
      </c>
      <c r="E622" s="2">
        <v>30</v>
      </c>
      <c r="F622" s="2">
        <v>29</v>
      </c>
      <c r="G622" s="2">
        <v>31</v>
      </c>
      <c r="H622" s="2">
        <v>21</v>
      </c>
      <c r="I622" s="2">
        <v>87.798000000000002</v>
      </c>
      <c r="J622" s="2">
        <v>232.93</v>
      </c>
      <c r="K622" s="2">
        <v>45.9</v>
      </c>
      <c r="L622" s="2">
        <v>45.4</v>
      </c>
      <c r="M622" s="2">
        <v>51.2</v>
      </c>
      <c r="N622" s="2">
        <v>41.2</v>
      </c>
      <c r="O622" s="2">
        <v>45.4</v>
      </c>
      <c r="P622" s="2">
        <v>35.5</v>
      </c>
      <c r="Q622" s="2">
        <v>389700000</v>
      </c>
      <c r="R622" s="2">
        <v>377910000</v>
      </c>
      <c r="S622" s="2">
        <v>409460000</v>
      </c>
      <c r="T622" s="2">
        <v>432800000</v>
      </c>
      <c r="U622" s="2">
        <v>425650000</v>
      </c>
      <c r="V622" s="2">
        <v>404070000</v>
      </c>
      <c r="W622" s="2">
        <f t="shared" si="54"/>
        <v>392356666.66666669</v>
      </c>
      <c r="X622" s="2">
        <f t="shared" si="55"/>
        <v>420840000</v>
      </c>
      <c r="Y622" s="2">
        <f t="shared" si="56"/>
        <v>0.93231790387479019</v>
      </c>
      <c r="Z622" s="2">
        <f t="shared" si="57"/>
        <v>0.23562968709928667</v>
      </c>
      <c r="AA622" s="2">
        <f t="shared" si="58"/>
        <v>-0.10110612268916039</v>
      </c>
      <c r="AB622" s="2">
        <f t="shared" si="59"/>
        <v>0.62776999346398654</v>
      </c>
    </row>
    <row r="623" spans="1:28" x14ac:dyDescent="0.25">
      <c r="A623" s="2" t="s">
        <v>1568</v>
      </c>
      <c r="B623" s="2" t="s">
        <v>1569</v>
      </c>
      <c r="C623" s="2">
        <v>9</v>
      </c>
      <c r="D623" s="2">
        <v>8</v>
      </c>
      <c r="E623" s="2">
        <v>9</v>
      </c>
      <c r="F623" s="2">
        <v>10</v>
      </c>
      <c r="G623" s="2">
        <v>9</v>
      </c>
      <c r="H623" s="2">
        <v>7</v>
      </c>
      <c r="I623" s="2">
        <v>36.804000000000002</v>
      </c>
      <c r="J623" s="2">
        <v>27.131</v>
      </c>
      <c r="K623" s="2">
        <v>23.6</v>
      </c>
      <c r="L623" s="2">
        <v>20.8</v>
      </c>
      <c r="M623" s="2">
        <v>24.2</v>
      </c>
      <c r="N623" s="2">
        <v>26.1</v>
      </c>
      <c r="O623" s="2">
        <v>24.8</v>
      </c>
      <c r="P623" s="2">
        <v>18.899999999999999</v>
      </c>
      <c r="Q623" s="2">
        <v>92216000</v>
      </c>
      <c r="R623" s="2">
        <v>87258000</v>
      </c>
      <c r="S623" s="2">
        <v>96713000</v>
      </c>
      <c r="T623" s="2">
        <v>98482000</v>
      </c>
      <c r="U623" s="2">
        <v>98526000</v>
      </c>
      <c r="V623" s="2">
        <v>99350000</v>
      </c>
      <c r="W623" s="2">
        <f t="shared" si="54"/>
        <v>92062333.333333328</v>
      </c>
      <c r="X623" s="2">
        <f t="shared" si="55"/>
        <v>98786000</v>
      </c>
      <c r="Y623" s="2">
        <f t="shared" si="56"/>
        <v>0.93193704910952291</v>
      </c>
      <c r="Z623" s="2">
        <f t="shared" si="57"/>
        <v>0.11506274002146366</v>
      </c>
      <c r="AA623" s="2">
        <f t="shared" si="58"/>
        <v>-0.10169558851079007</v>
      </c>
      <c r="AB623" s="2">
        <f t="shared" si="59"/>
        <v>0.93906528821045665</v>
      </c>
    </row>
    <row r="624" spans="1:28" x14ac:dyDescent="0.25">
      <c r="A624" s="2" t="s">
        <v>446</v>
      </c>
      <c r="B624" s="2" t="s">
        <v>447</v>
      </c>
      <c r="C624" s="2">
        <v>6</v>
      </c>
      <c r="D624" s="2">
        <v>7</v>
      </c>
      <c r="E624" s="2">
        <v>8</v>
      </c>
      <c r="F624" s="2">
        <v>4</v>
      </c>
      <c r="G624" s="2">
        <v>5</v>
      </c>
      <c r="H624" s="2">
        <v>5</v>
      </c>
      <c r="I624" s="2">
        <v>60.029000000000003</v>
      </c>
      <c r="J624" s="2">
        <v>227.37</v>
      </c>
      <c r="K624" s="2">
        <v>33.4</v>
      </c>
      <c r="L624" s="2">
        <v>42.9</v>
      </c>
      <c r="M624" s="2">
        <v>43.5</v>
      </c>
      <c r="N624" s="2">
        <v>20.9</v>
      </c>
      <c r="O624" s="2">
        <v>27.4</v>
      </c>
      <c r="P624" s="2">
        <v>38.799999999999997</v>
      </c>
      <c r="Q624" s="2">
        <v>190420000</v>
      </c>
      <c r="R624" s="2">
        <v>202340000</v>
      </c>
      <c r="S624" s="2">
        <v>229100000</v>
      </c>
      <c r="T624" s="2">
        <v>220660000</v>
      </c>
      <c r="U624" s="2">
        <v>220180000</v>
      </c>
      <c r="V624" s="2">
        <v>226480000</v>
      </c>
      <c r="W624" s="2">
        <f t="shared" si="54"/>
        <v>207286666.66666666</v>
      </c>
      <c r="X624" s="2">
        <f t="shared" si="55"/>
        <v>222440000</v>
      </c>
      <c r="Y624" s="2">
        <f t="shared" si="56"/>
        <v>0.93187676077444104</v>
      </c>
      <c r="Z624" s="2">
        <f t="shared" si="57"/>
        <v>0.25452996286982998</v>
      </c>
      <c r="AA624" s="2">
        <f t="shared" si="58"/>
        <v>-0.10178892152679751</v>
      </c>
      <c r="AB624" s="2">
        <f t="shared" si="59"/>
        <v>0.59426108584949677</v>
      </c>
    </row>
    <row r="625" spans="1:28" x14ac:dyDescent="0.25">
      <c r="A625" s="2" t="s">
        <v>1814</v>
      </c>
      <c r="B625" s="2" t="s">
        <v>1815</v>
      </c>
      <c r="C625" s="2">
        <v>34</v>
      </c>
      <c r="D625" s="2">
        <v>37</v>
      </c>
      <c r="E625" s="2">
        <v>36</v>
      </c>
      <c r="F625" s="2">
        <v>34</v>
      </c>
      <c r="G625" s="2">
        <v>31</v>
      </c>
      <c r="H625" s="2">
        <v>21</v>
      </c>
      <c r="I625" s="2">
        <v>147.18</v>
      </c>
      <c r="J625" s="2">
        <v>229.81</v>
      </c>
      <c r="K625" s="2">
        <v>32.5</v>
      </c>
      <c r="L625" s="2">
        <v>37.1</v>
      </c>
      <c r="M625" s="2">
        <v>36.1</v>
      </c>
      <c r="N625" s="2">
        <v>28.9</v>
      </c>
      <c r="O625" s="2">
        <v>27.8</v>
      </c>
      <c r="P625" s="2">
        <v>18.899999999999999</v>
      </c>
      <c r="Q625" s="2">
        <v>403440000</v>
      </c>
      <c r="R625" s="2">
        <v>428690000</v>
      </c>
      <c r="S625" s="2">
        <v>429050000</v>
      </c>
      <c r="T625" s="2">
        <v>451370000</v>
      </c>
      <c r="U625" s="2">
        <v>438170000</v>
      </c>
      <c r="V625" s="2">
        <v>464340000</v>
      </c>
      <c r="W625" s="2">
        <f t="shared" si="54"/>
        <v>420393333.33333331</v>
      </c>
      <c r="X625" s="2">
        <f t="shared" si="55"/>
        <v>451293333.33333331</v>
      </c>
      <c r="Y625" s="2">
        <f t="shared" si="56"/>
        <v>0.93153012083788811</v>
      </c>
      <c r="Z625" s="2">
        <f t="shared" si="57"/>
        <v>0.11199800797160975</v>
      </c>
      <c r="AA625" s="2">
        <f t="shared" si="58"/>
        <v>-0.10232567571413302</v>
      </c>
      <c r="AB625" s="2">
        <f t="shared" si="59"/>
        <v>0.95078970174616961</v>
      </c>
    </row>
    <row r="626" spans="1:28" x14ac:dyDescent="0.25">
      <c r="A626" s="2" t="s">
        <v>1144</v>
      </c>
      <c r="B626" s="2" t="s">
        <v>1145</v>
      </c>
      <c r="C626" s="2">
        <v>20</v>
      </c>
      <c r="D626" s="2">
        <v>20</v>
      </c>
      <c r="E626" s="2">
        <v>19</v>
      </c>
      <c r="F626" s="2">
        <v>20</v>
      </c>
      <c r="G626" s="2">
        <v>18</v>
      </c>
      <c r="H626" s="2">
        <v>17</v>
      </c>
      <c r="I626" s="2">
        <v>50.14</v>
      </c>
      <c r="J626" s="2">
        <v>323.31</v>
      </c>
      <c r="K626" s="2">
        <v>77.099999999999994</v>
      </c>
      <c r="L626" s="2">
        <v>77.099999999999994</v>
      </c>
      <c r="M626" s="2">
        <v>74.2</v>
      </c>
      <c r="N626" s="2">
        <v>77.099999999999994</v>
      </c>
      <c r="O626" s="2">
        <v>68.2</v>
      </c>
      <c r="P626" s="2">
        <v>75.099999999999994</v>
      </c>
      <c r="Q626" s="2">
        <v>14367000000</v>
      </c>
      <c r="R626" s="2">
        <v>14283000000</v>
      </c>
      <c r="S626" s="2">
        <v>14243000000</v>
      </c>
      <c r="T626" s="2">
        <v>16606000000</v>
      </c>
      <c r="U626" s="2">
        <v>14731000000</v>
      </c>
      <c r="V626" s="2">
        <v>14710000000</v>
      </c>
      <c r="W626" s="2">
        <f t="shared" si="54"/>
        <v>14297666666.666666</v>
      </c>
      <c r="X626" s="2">
        <f t="shared" si="55"/>
        <v>15349000000</v>
      </c>
      <c r="Y626" s="2">
        <f t="shared" si="56"/>
        <v>0.93150476686863415</v>
      </c>
      <c r="Z626" s="2">
        <f t="shared" si="57"/>
        <v>0.21868777633015468</v>
      </c>
      <c r="AA626" s="2">
        <f t="shared" si="58"/>
        <v>-0.10236494287542255</v>
      </c>
      <c r="AB626" s="2">
        <f t="shared" si="59"/>
        <v>0.66017549140555087</v>
      </c>
    </row>
    <row r="627" spans="1:28" x14ac:dyDescent="0.25">
      <c r="A627" s="2" t="s">
        <v>15</v>
      </c>
      <c r="B627" s="2" t="s">
        <v>16</v>
      </c>
      <c r="C627" s="2">
        <v>10</v>
      </c>
      <c r="D627" s="2">
        <v>11</v>
      </c>
      <c r="E627" s="2">
        <v>10</v>
      </c>
      <c r="F627" s="2">
        <v>9</v>
      </c>
      <c r="G627" s="2">
        <v>11</v>
      </c>
      <c r="H627" s="2">
        <v>8</v>
      </c>
      <c r="I627" s="2">
        <v>165.77</v>
      </c>
      <c r="J627" s="2">
        <v>28.603999999999999</v>
      </c>
      <c r="K627" s="2">
        <v>8.5</v>
      </c>
      <c r="L627" s="2">
        <v>10.1</v>
      </c>
      <c r="M627" s="2">
        <v>8.1999999999999993</v>
      </c>
      <c r="N627" s="2">
        <v>7.3</v>
      </c>
      <c r="O627" s="2">
        <v>9.1999999999999993</v>
      </c>
      <c r="P627" s="2">
        <v>6.6</v>
      </c>
      <c r="Q627" s="2">
        <v>52702000</v>
      </c>
      <c r="R627" s="2">
        <v>52614000</v>
      </c>
      <c r="S627" s="2">
        <v>58030000</v>
      </c>
      <c r="T627" s="2">
        <v>58279000</v>
      </c>
      <c r="U627" s="2">
        <v>63345000</v>
      </c>
      <c r="V627" s="2">
        <v>53829000</v>
      </c>
      <c r="W627" s="2">
        <f t="shared" si="54"/>
        <v>54448666.666666664</v>
      </c>
      <c r="X627" s="2">
        <f t="shared" si="55"/>
        <v>58484333.333333336</v>
      </c>
      <c r="Y627" s="2">
        <f t="shared" si="56"/>
        <v>0.93099576524767313</v>
      </c>
      <c r="Z627" s="2">
        <f t="shared" si="57"/>
        <v>0.45401727906532652</v>
      </c>
      <c r="AA627" s="2">
        <f t="shared" si="58"/>
        <v>-0.10315348936975538</v>
      </c>
      <c r="AB627" s="2">
        <f t="shared" si="59"/>
        <v>0.34292761837654401</v>
      </c>
    </row>
    <row r="628" spans="1:28" x14ac:dyDescent="0.25">
      <c r="A628" s="2" t="s">
        <v>1156</v>
      </c>
      <c r="B628" s="2" t="s">
        <v>1157</v>
      </c>
      <c r="C628" s="2">
        <v>7</v>
      </c>
      <c r="D628" s="2">
        <v>7</v>
      </c>
      <c r="E628" s="2">
        <v>7</v>
      </c>
      <c r="F628" s="2">
        <v>6</v>
      </c>
      <c r="G628" s="2">
        <v>5</v>
      </c>
      <c r="H628" s="2">
        <v>7</v>
      </c>
      <c r="I628" s="2">
        <v>75.456000000000003</v>
      </c>
      <c r="J628" s="2">
        <v>26.96</v>
      </c>
      <c r="K628" s="2">
        <v>11.7</v>
      </c>
      <c r="L628" s="2">
        <v>15.1</v>
      </c>
      <c r="M628" s="2">
        <v>12.7</v>
      </c>
      <c r="N628" s="2">
        <v>7.2</v>
      </c>
      <c r="O628" s="2">
        <v>9.6999999999999993</v>
      </c>
      <c r="P628" s="2">
        <v>12.8</v>
      </c>
      <c r="Q628" s="2">
        <v>61799000</v>
      </c>
      <c r="R628" s="2">
        <v>56378000</v>
      </c>
      <c r="S628" s="2">
        <v>63963000</v>
      </c>
      <c r="T628" s="2">
        <v>70967000</v>
      </c>
      <c r="U628" s="2">
        <v>58075000</v>
      </c>
      <c r="V628" s="2">
        <v>67233000</v>
      </c>
      <c r="W628" s="2">
        <f t="shared" si="54"/>
        <v>60713333.333333336</v>
      </c>
      <c r="X628" s="2">
        <f t="shared" si="55"/>
        <v>65425000</v>
      </c>
      <c r="Y628" s="2">
        <f t="shared" si="56"/>
        <v>0.9279836963444148</v>
      </c>
      <c r="Z628" s="2">
        <f t="shared" si="57"/>
        <v>0.17404799635644874</v>
      </c>
      <c r="AA628" s="2">
        <f t="shared" si="58"/>
        <v>-0.10782863588115371</v>
      </c>
      <c r="AB628" s="2">
        <f t="shared" si="59"/>
        <v>0.75933097195651966</v>
      </c>
    </row>
    <row r="629" spans="1:28" x14ac:dyDescent="0.25">
      <c r="A629" s="2" t="s">
        <v>783</v>
      </c>
      <c r="B629" s="2" t="s">
        <v>784</v>
      </c>
      <c r="C629" s="2">
        <v>37</v>
      </c>
      <c r="D629" s="2">
        <v>37</v>
      </c>
      <c r="E629" s="2">
        <v>38</v>
      </c>
      <c r="F629" s="2">
        <v>33</v>
      </c>
      <c r="G629" s="2">
        <v>34</v>
      </c>
      <c r="H629" s="2">
        <v>30</v>
      </c>
      <c r="I629" s="2">
        <v>140.47</v>
      </c>
      <c r="J629" s="2">
        <v>299.11</v>
      </c>
      <c r="K629" s="2">
        <v>42.6</v>
      </c>
      <c r="L629" s="2">
        <v>42.9</v>
      </c>
      <c r="M629" s="2">
        <v>45.3</v>
      </c>
      <c r="N629" s="2">
        <v>33</v>
      </c>
      <c r="O629" s="2">
        <v>36.1</v>
      </c>
      <c r="P629" s="2">
        <v>31.3</v>
      </c>
      <c r="Q629" s="2">
        <v>552120000</v>
      </c>
      <c r="R629" s="2">
        <v>526730000</v>
      </c>
      <c r="S629" s="2">
        <v>559400000</v>
      </c>
      <c r="T629" s="2">
        <v>604360000</v>
      </c>
      <c r="U629" s="2">
        <v>574500000</v>
      </c>
      <c r="V629" s="2">
        <v>587080000</v>
      </c>
      <c r="W629" s="2">
        <f t="shared" si="54"/>
        <v>546083333.33333337</v>
      </c>
      <c r="X629" s="2">
        <f t="shared" si="55"/>
        <v>588646666.66666663</v>
      </c>
      <c r="Y629" s="2">
        <f t="shared" si="56"/>
        <v>0.92769290009853123</v>
      </c>
      <c r="Z629" s="2">
        <f t="shared" si="57"/>
        <v>3.0074054339122448E-2</v>
      </c>
      <c r="AA629" s="2">
        <f t="shared" si="58"/>
        <v>-0.10828079473909659</v>
      </c>
      <c r="AB629" s="2">
        <f t="shared" si="59"/>
        <v>1.5218080199069153</v>
      </c>
    </row>
    <row r="630" spans="1:28" x14ac:dyDescent="0.25">
      <c r="A630" s="2" t="s">
        <v>1767</v>
      </c>
      <c r="B630" s="2" t="s">
        <v>1768</v>
      </c>
      <c r="C630" s="2">
        <v>4</v>
      </c>
      <c r="D630" s="2">
        <v>5</v>
      </c>
      <c r="E630" s="2">
        <v>4</v>
      </c>
      <c r="F630" s="2">
        <v>5</v>
      </c>
      <c r="G630" s="2">
        <v>4</v>
      </c>
      <c r="H630" s="2">
        <v>4</v>
      </c>
      <c r="I630" s="2">
        <v>81.123000000000005</v>
      </c>
      <c r="J630" s="2">
        <v>18.757999999999999</v>
      </c>
      <c r="K630" s="2">
        <v>7.4</v>
      </c>
      <c r="L630" s="2">
        <v>8.8000000000000007</v>
      </c>
      <c r="M630" s="2">
        <v>8.3000000000000007</v>
      </c>
      <c r="N630" s="2">
        <v>8.9</v>
      </c>
      <c r="O630" s="2">
        <v>7.8</v>
      </c>
      <c r="P630" s="2">
        <v>8.1999999999999993</v>
      </c>
      <c r="Q630" s="2">
        <v>18751000</v>
      </c>
      <c r="R630" s="2">
        <v>18764000</v>
      </c>
      <c r="S630" s="2">
        <v>23789000</v>
      </c>
      <c r="T630" s="2">
        <v>19917000</v>
      </c>
      <c r="U630" s="2">
        <v>26116000</v>
      </c>
      <c r="V630" s="2">
        <v>20107000</v>
      </c>
      <c r="W630" s="2">
        <f t="shared" si="54"/>
        <v>20434666.666666668</v>
      </c>
      <c r="X630" s="2">
        <f t="shared" si="55"/>
        <v>22046666.666666668</v>
      </c>
      <c r="Y630" s="2">
        <f t="shared" si="56"/>
        <v>0.92688237072875723</v>
      </c>
      <c r="Z630" s="2">
        <f t="shared" si="57"/>
        <v>0.66379821875972422</v>
      </c>
      <c r="AA630" s="2">
        <f t="shared" si="58"/>
        <v>-0.10954183471424647</v>
      </c>
      <c r="AB630" s="2">
        <f t="shared" si="59"/>
        <v>0.1779639173143697</v>
      </c>
    </row>
    <row r="631" spans="1:28" x14ac:dyDescent="0.25">
      <c r="A631" s="2" t="s">
        <v>1224</v>
      </c>
      <c r="B631" s="2" t="s">
        <v>1225</v>
      </c>
      <c r="C631" s="2">
        <v>35</v>
      </c>
      <c r="D631" s="2">
        <v>36</v>
      </c>
      <c r="E631" s="2">
        <v>37</v>
      </c>
      <c r="F631" s="2">
        <v>33</v>
      </c>
      <c r="G631" s="2">
        <v>34</v>
      </c>
      <c r="H631" s="2">
        <v>33</v>
      </c>
      <c r="I631" s="2">
        <v>80.108999999999995</v>
      </c>
      <c r="J631" s="2">
        <v>323.31</v>
      </c>
      <c r="K631" s="2">
        <v>54.8</v>
      </c>
      <c r="L631" s="2">
        <v>56.4</v>
      </c>
      <c r="M631" s="2">
        <v>56.4</v>
      </c>
      <c r="N631" s="2">
        <v>47.3</v>
      </c>
      <c r="O631" s="2">
        <v>51</v>
      </c>
      <c r="P631" s="2">
        <v>55.5</v>
      </c>
      <c r="Q631" s="2">
        <v>2238200000</v>
      </c>
      <c r="R631" s="2">
        <v>2122500000</v>
      </c>
      <c r="S631" s="2">
        <v>2130000000</v>
      </c>
      <c r="T631" s="2">
        <v>2366600000</v>
      </c>
      <c r="U631" s="2">
        <v>2436400000</v>
      </c>
      <c r="V631" s="2">
        <v>2207800000</v>
      </c>
      <c r="W631" s="2">
        <f t="shared" si="54"/>
        <v>2163566666.6666665</v>
      </c>
      <c r="X631" s="2">
        <f t="shared" si="55"/>
        <v>2336933333.3333335</v>
      </c>
      <c r="Y631" s="2">
        <f t="shared" si="56"/>
        <v>0.92581445769384363</v>
      </c>
      <c r="Z631" s="2">
        <f t="shared" si="57"/>
        <v>0.13701494640858358</v>
      </c>
      <c r="AA631" s="2">
        <f t="shared" si="58"/>
        <v>-0.11120500268275978</v>
      </c>
      <c r="AB631" s="2">
        <f t="shared" si="59"/>
        <v>0.86323205482379073</v>
      </c>
    </row>
    <row r="632" spans="1:28" x14ac:dyDescent="0.25">
      <c r="A632" s="2" t="s">
        <v>934</v>
      </c>
      <c r="B632" s="2" t="s">
        <v>935</v>
      </c>
      <c r="C632" s="2">
        <v>29</v>
      </c>
      <c r="D632" s="2">
        <v>26</v>
      </c>
      <c r="E632" s="2">
        <v>29</v>
      </c>
      <c r="F632" s="2">
        <v>31</v>
      </c>
      <c r="G632" s="2">
        <v>29</v>
      </c>
      <c r="H632" s="2">
        <v>30</v>
      </c>
      <c r="I632" s="2">
        <v>59.67</v>
      </c>
      <c r="J632" s="2">
        <v>315.69</v>
      </c>
      <c r="K632" s="2">
        <v>65.400000000000006</v>
      </c>
      <c r="L632" s="2">
        <v>63.8</v>
      </c>
      <c r="M632" s="2">
        <v>66.2</v>
      </c>
      <c r="N632" s="2">
        <v>61.6</v>
      </c>
      <c r="O632" s="2">
        <v>54.7</v>
      </c>
      <c r="P632" s="2">
        <v>69.5</v>
      </c>
      <c r="Q632" s="2">
        <v>867880000</v>
      </c>
      <c r="R632" s="2">
        <v>879600000</v>
      </c>
      <c r="S632" s="2">
        <v>889020000</v>
      </c>
      <c r="T632" s="2">
        <v>945950000</v>
      </c>
      <c r="U632" s="2">
        <v>902560000</v>
      </c>
      <c r="V632" s="2">
        <v>1000500000</v>
      </c>
      <c r="W632" s="2">
        <f t="shared" si="54"/>
        <v>878833333.33333337</v>
      </c>
      <c r="X632" s="2">
        <f t="shared" si="55"/>
        <v>949670000</v>
      </c>
      <c r="Y632" s="2">
        <f t="shared" si="56"/>
        <v>0.92540917722296523</v>
      </c>
      <c r="Z632" s="2">
        <f t="shared" si="57"/>
        <v>0.11105957352177331</v>
      </c>
      <c r="AA632" s="2">
        <f t="shared" si="58"/>
        <v>-0.11183668879978893</v>
      </c>
      <c r="AB632" s="2">
        <f t="shared" si="59"/>
        <v>0.95444399858807072</v>
      </c>
    </row>
    <row r="633" spans="1:28" x14ac:dyDescent="0.25">
      <c r="A633" s="2" t="s">
        <v>749</v>
      </c>
      <c r="B633" s="2" t="s">
        <v>750</v>
      </c>
      <c r="C633" s="2">
        <v>16</v>
      </c>
      <c r="D633" s="2">
        <v>15</v>
      </c>
      <c r="E633" s="2">
        <v>19</v>
      </c>
      <c r="F633" s="2">
        <v>16</v>
      </c>
      <c r="G633" s="2">
        <v>16</v>
      </c>
      <c r="H633" s="2">
        <v>16</v>
      </c>
      <c r="I633" s="2">
        <v>48.442</v>
      </c>
      <c r="J633" s="2">
        <v>181.38</v>
      </c>
      <c r="K633" s="2">
        <v>46.8</v>
      </c>
      <c r="L633" s="2">
        <v>45.3</v>
      </c>
      <c r="M633" s="2">
        <v>57.6</v>
      </c>
      <c r="N633" s="2">
        <v>46.1</v>
      </c>
      <c r="O633" s="2">
        <v>46.1</v>
      </c>
      <c r="P633" s="2">
        <v>47</v>
      </c>
      <c r="Q633" s="2">
        <v>479100000</v>
      </c>
      <c r="R633" s="2">
        <v>508960000</v>
      </c>
      <c r="S633" s="2">
        <v>524230000</v>
      </c>
      <c r="T633" s="2">
        <v>523450000</v>
      </c>
      <c r="U633" s="2">
        <v>550330000</v>
      </c>
      <c r="V633" s="2">
        <v>561390000</v>
      </c>
      <c r="W633" s="2">
        <f t="shared" si="54"/>
        <v>504096666.66666669</v>
      </c>
      <c r="X633" s="2">
        <f t="shared" si="55"/>
        <v>545056666.66666663</v>
      </c>
      <c r="Y633" s="2">
        <f t="shared" si="56"/>
        <v>0.92485185026633332</v>
      </c>
      <c r="Z633" s="2">
        <f t="shared" si="57"/>
        <v>2.5827812079778282E-3</v>
      </c>
      <c r="AA633" s="2">
        <f t="shared" si="58"/>
        <v>-0.11270581250596684</v>
      </c>
      <c r="AB633" s="2">
        <f t="shared" si="59"/>
        <v>2.5879123821319343</v>
      </c>
    </row>
    <row r="634" spans="1:28" x14ac:dyDescent="0.25">
      <c r="A634" s="2" t="s">
        <v>1505</v>
      </c>
      <c r="B634" s="2" t="s">
        <v>1506</v>
      </c>
      <c r="C634" s="2">
        <v>8</v>
      </c>
      <c r="D634" s="2">
        <v>6</v>
      </c>
      <c r="E634" s="2">
        <v>9</v>
      </c>
      <c r="F634" s="2">
        <v>6</v>
      </c>
      <c r="G634" s="2">
        <v>8</v>
      </c>
      <c r="H634" s="2">
        <v>6</v>
      </c>
      <c r="I634" s="2">
        <v>76.763000000000005</v>
      </c>
      <c r="J634" s="2">
        <v>62.189</v>
      </c>
      <c r="K634" s="2">
        <v>22.2</v>
      </c>
      <c r="L634" s="2">
        <v>15.9</v>
      </c>
      <c r="M634" s="2">
        <v>24.2</v>
      </c>
      <c r="N634" s="2">
        <v>15.9</v>
      </c>
      <c r="O634" s="2">
        <v>22.8</v>
      </c>
      <c r="P634" s="2">
        <v>16.399999999999999</v>
      </c>
      <c r="Q634" s="2">
        <v>48752000</v>
      </c>
      <c r="R634" s="2">
        <v>41865000</v>
      </c>
      <c r="S634" s="2">
        <v>38731000</v>
      </c>
      <c r="T634" s="2">
        <v>53734000</v>
      </c>
      <c r="U634" s="2">
        <v>52095000</v>
      </c>
      <c r="V634" s="2">
        <v>34126000</v>
      </c>
      <c r="W634" s="2">
        <f t="shared" si="54"/>
        <v>43116000</v>
      </c>
      <c r="X634" s="2">
        <f t="shared" si="55"/>
        <v>46651666.666666664</v>
      </c>
      <c r="Y634" s="2">
        <f t="shared" si="56"/>
        <v>0.92421135364938733</v>
      </c>
      <c r="Z634" s="2">
        <f t="shared" si="57"/>
        <v>0.50110951845481821</v>
      </c>
      <c r="AA634" s="2">
        <f t="shared" si="58"/>
        <v>-0.11370528221362704</v>
      </c>
      <c r="AB634" s="2">
        <f t="shared" si="59"/>
        <v>0.30006734785991174</v>
      </c>
    </row>
    <row r="635" spans="1:28" x14ac:dyDescent="0.25">
      <c r="A635" s="2" t="s">
        <v>196</v>
      </c>
      <c r="B635" s="2" t="s">
        <v>197</v>
      </c>
      <c r="C635" s="2">
        <v>5</v>
      </c>
      <c r="D635" s="2">
        <v>6</v>
      </c>
      <c r="E635" s="2">
        <v>6</v>
      </c>
      <c r="F635" s="2">
        <v>5</v>
      </c>
      <c r="G635" s="2">
        <v>5</v>
      </c>
      <c r="H635" s="2">
        <v>4</v>
      </c>
      <c r="I635" s="2">
        <v>14.558</v>
      </c>
      <c r="J635" s="2">
        <v>16.37</v>
      </c>
      <c r="K635" s="2">
        <v>42.7</v>
      </c>
      <c r="L635" s="2">
        <v>49.2</v>
      </c>
      <c r="M635" s="2">
        <v>49.2</v>
      </c>
      <c r="N635" s="2">
        <v>42.7</v>
      </c>
      <c r="O635" s="2">
        <v>42.7</v>
      </c>
      <c r="P635" s="2">
        <v>36.299999999999997</v>
      </c>
      <c r="Q635" s="2">
        <v>98120000</v>
      </c>
      <c r="R635" s="2">
        <v>116580000</v>
      </c>
      <c r="S635" s="2">
        <v>97679000</v>
      </c>
      <c r="T635" s="2">
        <v>107100000</v>
      </c>
      <c r="U635" s="2">
        <v>130330000</v>
      </c>
      <c r="V635" s="2">
        <v>100690000</v>
      </c>
      <c r="W635" s="2">
        <f t="shared" si="54"/>
        <v>104126333.33333333</v>
      </c>
      <c r="X635" s="2">
        <f t="shared" si="55"/>
        <v>112706666.66666667</v>
      </c>
      <c r="Y635" s="2">
        <f t="shared" si="56"/>
        <v>0.92387022358925819</v>
      </c>
      <c r="Z635" s="2">
        <f t="shared" si="57"/>
        <v>0.10989235264933928</v>
      </c>
      <c r="AA635" s="2">
        <f t="shared" si="58"/>
        <v>-0.11423788494902284</v>
      </c>
      <c r="AB635" s="2">
        <f t="shared" si="59"/>
        <v>0.95903252884812729</v>
      </c>
    </row>
    <row r="636" spans="1:28" x14ac:dyDescent="0.25">
      <c r="A636" s="2" t="s">
        <v>438</v>
      </c>
      <c r="B636" s="2" t="s">
        <v>439</v>
      </c>
      <c r="C636" s="2">
        <v>16</v>
      </c>
      <c r="D636" s="2">
        <v>21</v>
      </c>
      <c r="E636" s="2">
        <v>18</v>
      </c>
      <c r="F636" s="2">
        <v>19</v>
      </c>
      <c r="G636" s="2">
        <v>17</v>
      </c>
      <c r="H636" s="2">
        <v>16</v>
      </c>
      <c r="I636" s="2">
        <v>79.186999999999998</v>
      </c>
      <c r="J636" s="2">
        <v>118.46</v>
      </c>
      <c r="K636" s="2">
        <v>35.4</v>
      </c>
      <c r="L636" s="2">
        <v>45.3</v>
      </c>
      <c r="M636" s="2">
        <v>38.299999999999997</v>
      </c>
      <c r="N636" s="2">
        <v>38.4</v>
      </c>
      <c r="O636" s="2">
        <v>33.200000000000003</v>
      </c>
      <c r="P636" s="2">
        <v>35.200000000000003</v>
      </c>
      <c r="Q636" s="2">
        <v>291150000</v>
      </c>
      <c r="R636" s="2">
        <v>300170000</v>
      </c>
      <c r="S636" s="2">
        <v>268590000</v>
      </c>
      <c r="T636" s="2">
        <v>319700000</v>
      </c>
      <c r="U636" s="2">
        <v>317120000</v>
      </c>
      <c r="V636" s="2">
        <v>294250000</v>
      </c>
      <c r="W636" s="2">
        <f t="shared" si="54"/>
        <v>286636666.66666669</v>
      </c>
      <c r="X636" s="2">
        <f t="shared" si="55"/>
        <v>310356666.66666669</v>
      </c>
      <c r="Y636" s="2">
        <f t="shared" si="56"/>
        <v>0.92357180448301412</v>
      </c>
      <c r="Z636" s="2">
        <f t="shared" si="57"/>
        <v>2.0926512433456737E-2</v>
      </c>
      <c r="AA636" s="2">
        <f t="shared" si="58"/>
        <v>-0.11470396481717279</v>
      </c>
      <c r="AB636" s="2">
        <f t="shared" si="59"/>
        <v>1.6793031441940669</v>
      </c>
    </row>
    <row r="637" spans="1:28" x14ac:dyDescent="0.25">
      <c r="A637" s="2" t="s">
        <v>1009</v>
      </c>
      <c r="B637" s="2" t="s">
        <v>1010</v>
      </c>
      <c r="C637" s="2">
        <v>27</v>
      </c>
      <c r="D637" s="2">
        <v>26</v>
      </c>
      <c r="E637" s="2">
        <v>28</v>
      </c>
      <c r="F637" s="2">
        <v>19</v>
      </c>
      <c r="G637" s="2">
        <v>21</v>
      </c>
      <c r="H637" s="2">
        <v>19</v>
      </c>
      <c r="I637" s="2">
        <v>102.38</v>
      </c>
      <c r="J637" s="2">
        <v>175.46</v>
      </c>
      <c r="K637" s="2">
        <v>37.4</v>
      </c>
      <c r="L637" s="2">
        <v>37.4</v>
      </c>
      <c r="M637" s="2">
        <v>39.1</v>
      </c>
      <c r="N637" s="2">
        <v>25.2</v>
      </c>
      <c r="O637" s="2">
        <v>27.5</v>
      </c>
      <c r="P637" s="2">
        <v>27.9</v>
      </c>
      <c r="Q637" s="2">
        <v>342580000</v>
      </c>
      <c r="R637" s="2">
        <v>336500000</v>
      </c>
      <c r="S637" s="2">
        <v>327430000</v>
      </c>
      <c r="T637" s="2">
        <v>366080000</v>
      </c>
      <c r="U637" s="2">
        <v>371360000</v>
      </c>
      <c r="V637" s="2">
        <v>352460000</v>
      </c>
      <c r="W637" s="2">
        <f t="shared" si="54"/>
        <v>335503333.33333331</v>
      </c>
      <c r="X637" s="2">
        <f t="shared" si="55"/>
        <v>363300000</v>
      </c>
      <c r="Y637" s="2">
        <f t="shared" si="56"/>
        <v>0.92348839343058986</v>
      </c>
      <c r="Z637" s="2">
        <f t="shared" si="57"/>
        <v>1.6002603748968402E-2</v>
      </c>
      <c r="AA637" s="2">
        <f t="shared" si="58"/>
        <v>-0.11483426561831132</v>
      </c>
      <c r="AB637" s="2">
        <f t="shared" si="59"/>
        <v>1.7958093484809663</v>
      </c>
    </row>
    <row r="638" spans="1:28" x14ac:dyDescent="0.25">
      <c r="A638" s="2" t="s">
        <v>1794</v>
      </c>
      <c r="B638" s="2" t="s">
        <v>1795</v>
      </c>
      <c r="C638" s="2">
        <v>5</v>
      </c>
      <c r="D638" s="2">
        <v>4</v>
      </c>
      <c r="E638" s="2">
        <v>7</v>
      </c>
      <c r="F638" s="2">
        <v>5</v>
      </c>
      <c r="G638" s="2">
        <v>5</v>
      </c>
      <c r="H638" s="2">
        <v>6</v>
      </c>
      <c r="I638" s="2">
        <v>50.363999999999997</v>
      </c>
      <c r="J638" s="2">
        <v>32.003</v>
      </c>
      <c r="K638" s="2">
        <v>21</v>
      </c>
      <c r="L638" s="2">
        <v>13.7</v>
      </c>
      <c r="M638" s="2">
        <v>28</v>
      </c>
      <c r="N638" s="2">
        <v>21</v>
      </c>
      <c r="O638" s="2">
        <v>16.399999999999999</v>
      </c>
      <c r="P638" s="2">
        <v>23.7</v>
      </c>
      <c r="Q638" s="2">
        <v>30511000</v>
      </c>
      <c r="R638" s="2">
        <v>25682000</v>
      </c>
      <c r="S638" s="2">
        <v>39403000</v>
      </c>
      <c r="T638" s="2">
        <v>27963000</v>
      </c>
      <c r="U638" s="2">
        <v>36919000</v>
      </c>
      <c r="V638" s="2">
        <v>38636000</v>
      </c>
      <c r="W638" s="2">
        <f t="shared" si="54"/>
        <v>31865333.333333332</v>
      </c>
      <c r="X638" s="2">
        <f t="shared" si="55"/>
        <v>34506000</v>
      </c>
      <c r="Y638" s="2">
        <f t="shared" si="56"/>
        <v>0.92347224637261149</v>
      </c>
      <c r="Z638" s="2">
        <f t="shared" si="57"/>
        <v>0.60392588556805338</v>
      </c>
      <c r="AA638" s="2">
        <f t="shared" si="58"/>
        <v>-0.11485949114826459</v>
      </c>
      <c r="AB638" s="2">
        <f t="shared" si="59"/>
        <v>0.21901635519308107</v>
      </c>
    </row>
    <row r="639" spans="1:28" x14ac:dyDescent="0.25">
      <c r="A639" s="2" t="s">
        <v>1314</v>
      </c>
      <c r="B639" s="2" t="s">
        <v>1315</v>
      </c>
      <c r="C639" s="2">
        <v>4</v>
      </c>
      <c r="D639" s="2">
        <v>4</v>
      </c>
      <c r="E639" s="2">
        <v>1</v>
      </c>
      <c r="F639" s="2">
        <v>4</v>
      </c>
      <c r="G639" s="2">
        <v>3</v>
      </c>
      <c r="H639" s="2">
        <v>2</v>
      </c>
      <c r="I639" s="2">
        <v>29.716999999999999</v>
      </c>
      <c r="J639" s="2">
        <v>13.917999999999999</v>
      </c>
      <c r="K639" s="2">
        <v>13</v>
      </c>
      <c r="L639" s="2">
        <v>16.5</v>
      </c>
      <c r="M639" s="2">
        <v>5</v>
      </c>
      <c r="N639" s="2">
        <v>17.600000000000001</v>
      </c>
      <c r="O639" s="2">
        <v>14.2</v>
      </c>
      <c r="P639" s="2">
        <v>9.6</v>
      </c>
      <c r="Q639" s="2">
        <v>18970000</v>
      </c>
      <c r="R639" s="2">
        <v>15287000</v>
      </c>
      <c r="S639" s="2">
        <v>9363000</v>
      </c>
      <c r="T639" s="2">
        <v>24962000</v>
      </c>
      <c r="U639" s="2">
        <v>13417000</v>
      </c>
      <c r="V639" s="2">
        <v>8871600</v>
      </c>
      <c r="W639" s="2">
        <f t="shared" si="54"/>
        <v>14540000</v>
      </c>
      <c r="X639" s="2">
        <f t="shared" si="55"/>
        <v>15750200</v>
      </c>
      <c r="Y639" s="2">
        <f t="shared" si="56"/>
        <v>0.92316288047135908</v>
      </c>
      <c r="Z639" s="2">
        <f t="shared" si="57"/>
        <v>0.66708175361894284</v>
      </c>
      <c r="AA639" s="2">
        <f t="shared" si="58"/>
        <v>-0.11534287917575793</v>
      </c>
      <c r="AB639" s="2">
        <f t="shared" si="59"/>
        <v>0.1758209382426075</v>
      </c>
    </row>
    <row r="640" spans="1:28" x14ac:dyDescent="0.25">
      <c r="A640" s="2" t="s">
        <v>1810</v>
      </c>
      <c r="B640" s="2" t="s">
        <v>1811</v>
      </c>
      <c r="C640" s="2">
        <v>22</v>
      </c>
      <c r="D640" s="2">
        <v>23</v>
      </c>
      <c r="E640" s="2">
        <v>23</v>
      </c>
      <c r="F640" s="2">
        <v>20</v>
      </c>
      <c r="G640" s="2">
        <v>18</v>
      </c>
      <c r="H640" s="2">
        <v>15</v>
      </c>
      <c r="I640" s="2">
        <v>66.114999999999995</v>
      </c>
      <c r="J640" s="2">
        <v>85.882999999999996</v>
      </c>
      <c r="K640" s="2">
        <v>42.4</v>
      </c>
      <c r="L640" s="2">
        <v>43.5</v>
      </c>
      <c r="M640" s="2">
        <v>44.3</v>
      </c>
      <c r="N640" s="2">
        <v>34.5</v>
      </c>
      <c r="O640" s="2">
        <v>32.6</v>
      </c>
      <c r="P640" s="2">
        <v>27.8</v>
      </c>
      <c r="Q640" s="2">
        <v>349240000</v>
      </c>
      <c r="R640" s="2">
        <v>332290000</v>
      </c>
      <c r="S640" s="2">
        <v>324220000</v>
      </c>
      <c r="T640" s="2">
        <v>399900000</v>
      </c>
      <c r="U640" s="2">
        <v>369380000</v>
      </c>
      <c r="V640" s="2">
        <v>320680000</v>
      </c>
      <c r="W640" s="2">
        <f t="shared" si="54"/>
        <v>335250000</v>
      </c>
      <c r="X640" s="2">
        <f t="shared" si="55"/>
        <v>363320000</v>
      </c>
      <c r="Y640" s="2">
        <f t="shared" si="56"/>
        <v>0.92274028404712094</v>
      </c>
      <c r="Z640" s="2">
        <f t="shared" si="57"/>
        <v>0.22687481540636778</v>
      </c>
      <c r="AA640" s="2">
        <f t="shared" si="58"/>
        <v>-0.11600345312992455</v>
      </c>
      <c r="AB640" s="2">
        <f t="shared" si="59"/>
        <v>0.64421371097751357</v>
      </c>
    </row>
    <row r="641" spans="1:28" x14ac:dyDescent="0.25">
      <c r="A641" s="2" t="s">
        <v>1769</v>
      </c>
      <c r="B641" s="2" t="s">
        <v>1770</v>
      </c>
      <c r="C641" s="2">
        <v>4</v>
      </c>
      <c r="D641" s="2">
        <v>5</v>
      </c>
      <c r="E641" s="2">
        <v>3</v>
      </c>
      <c r="F641" s="2">
        <v>5</v>
      </c>
      <c r="G641" s="2">
        <v>5</v>
      </c>
      <c r="H641" s="2">
        <v>3</v>
      </c>
      <c r="I641" s="2">
        <v>80.926000000000002</v>
      </c>
      <c r="J641" s="2">
        <v>11.651</v>
      </c>
      <c r="K641" s="2">
        <v>8.1</v>
      </c>
      <c r="L641" s="2">
        <v>11.3</v>
      </c>
      <c r="M641" s="2">
        <v>7.9</v>
      </c>
      <c r="N641" s="2">
        <v>10.199999999999999</v>
      </c>
      <c r="O641" s="2">
        <v>11.8</v>
      </c>
      <c r="P641" s="2">
        <v>7.9</v>
      </c>
      <c r="Q641" s="2">
        <v>15514000</v>
      </c>
      <c r="R641" s="2">
        <v>15794000</v>
      </c>
      <c r="S641" s="2">
        <v>14583000</v>
      </c>
      <c r="T641" s="2">
        <v>14094000</v>
      </c>
      <c r="U641" s="2">
        <v>15922000</v>
      </c>
      <c r="V641" s="2">
        <v>19741000</v>
      </c>
      <c r="W641" s="2">
        <f t="shared" si="54"/>
        <v>15297000</v>
      </c>
      <c r="X641" s="2">
        <f t="shared" si="55"/>
        <v>16585666.666666666</v>
      </c>
      <c r="Y641" s="2">
        <f t="shared" si="56"/>
        <v>0.92230238961352173</v>
      </c>
      <c r="Z641" s="2">
        <f t="shared" si="57"/>
        <v>0.58290806648027083</v>
      </c>
      <c r="AA641" s="2">
        <f t="shared" si="58"/>
        <v>-0.11668825912240037</v>
      </c>
      <c r="AB641" s="2">
        <f t="shared" si="59"/>
        <v>0.23439993472407802</v>
      </c>
    </row>
    <row r="642" spans="1:28" x14ac:dyDescent="0.25">
      <c r="A642" s="2" t="s">
        <v>1521</v>
      </c>
      <c r="B642" s="2" t="s">
        <v>1522</v>
      </c>
      <c r="C642" s="2">
        <v>7</v>
      </c>
      <c r="D642" s="2">
        <v>5</v>
      </c>
      <c r="E642" s="2">
        <v>4</v>
      </c>
      <c r="F642" s="2">
        <v>6</v>
      </c>
      <c r="G642" s="2">
        <v>5</v>
      </c>
      <c r="H642" s="2">
        <v>4</v>
      </c>
      <c r="I642" s="2">
        <v>54.478000000000002</v>
      </c>
      <c r="J642" s="2">
        <v>17.247</v>
      </c>
      <c r="K642" s="2">
        <v>20.2</v>
      </c>
      <c r="L642" s="2">
        <v>15.3</v>
      </c>
      <c r="M642" s="2">
        <v>13.2</v>
      </c>
      <c r="N642" s="2">
        <v>15.9</v>
      </c>
      <c r="O642" s="2">
        <v>13.8</v>
      </c>
      <c r="P642" s="2">
        <v>13.8</v>
      </c>
      <c r="Q642" s="2">
        <v>32696000</v>
      </c>
      <c r="R642" s="2">
        <v>28463000</v>
      </c>
      <c r="S642" s="2">
        <v>27734000</v>
      </c>
      <c r="T642" s="2">
        <v>40444000</v>
      </c>
      <c r="U642" s="2">
        <v>38986000</v>
      </c>
      <c r="V642" s="2">
        <v>17016000</v>
      </c>
      <c r="W642" s="2">
        <f t="shared" ref="W642:W705" si="60">AVERAGE(Q642:S642)</f>
        <v>29631000</v>
      </c>
      <c r="X642" s="2">
        <f t="shared" ref="X642:X705" si="61">AVERAGE(T642:V642)</f>
        <v>32148666.666666668</v>
      </c>
      <c r="Y642" s="2">
        <f t="shared" ref="Y642:Y705" si="62">W642/X642</f>
        <v>0.92168674698795172</v>
      </c>
      <c r="Z642" s="2">
        <f t="shared" ref="Z642:Z705" si="63">_xlfn.T.TEST(Q642:S642,T642:V642,2,1)</f>
        <v>0.7419826433137886</v>
      </c>
      <c r="AA642" s="2">
        <f t="shared" ref="AA642:AA705" si="64">LOG(Y642,2)</f>
        <v>-0.11765158865427312</v>
      </c>
      <c r="AB642" s="2">
        <f t="shared" ref="AB642:AB705" si="65">-LOG10(Z642)</f>
        <v>0.12960625375225276</v>
      </c>
    </row>
    <row r="643" spans="1:28" x14ac:dyDescent="0.25">
      <c r="A643" s="2" t="s">
        <v>496</v>
      </c>
      <c r="B643" s="2" t="s">
        <v>497</v>
      </c>
      <c r="C643" s="2">
        <v>9</v>
      </c>
      <c r="D643" s="2">
        <v>10</v>
      </c>
      <c r="E643" s="2">
        <v>10</v>
      </c>
      <c r="F643" s="2">
        <v>9</v>
      </c>
      <c r="G643" s="2">
        <v>11</v>
      </c>
      <c r="H643" s="2">
        <v>8</v>
      </c>
      <c r="I643" s="2">
        <v>75.022000000000006</v>
      </c>
      <c r="J643" s="2">
        <v>42.725000000000001</v>
      </c>
      <c r="K643" s="2">
        <v>20.399999999999999</v>
      </c>
      <c r="L643" s="2">
        <v>22.2</v>
      </c>
      <c r="M643" s="2">
        <v>21.7</v>
      </c>
      <c r="N643" s="2">
        <v>19.8</v>
      </c>
      <c r="O643" s="2">
        <v>25</v>
      </c>
      <c r="P643" s="2">
        <v>18.7</v>
      </c>
      <c r="Q643" s="2">
        <v>100140000</v>
      </c>
      <c r="R643" s="2">
        <v>92269000</v>
      </c>
      <c r="S643" s="2">
        <v>91423000</v>
      </c>
      <c r="T643" s="2">
        <v>108920000</v>
      </c>
      <c r="U643" s="2">
        <v>94106000</v>
      </c>
      <c r="V643" s="2">
        <v>105020000</v>
      </c>
      <c r="W643" s="2">
        <f t="shared" si="60"/>
        <v>94610666.666666672</v>
      </c>
      <c r="X643" s="2">
        <f t="shared" si="61"/>
        <v>102682000</v>
      </c>
      <c r="Y643" s="2">
        <f t="shared" si="62"/>
        <v>0.92139485661232423</v>
      </c>
      <c r="Z643" s="2">
        <f t="shared" si="63"/>
        <v>0.14177053536833351</v>
      </c>
      <c r="AA643" s="2">
        <f t="shared" si="64"/>
        <v>-0.11810855029948629</v>
      </c>
      <c r="AB643" s="2">
        <f t="shared" si="65"/>
        <v>0.84841402060995574</v>
      </c>
    </row>
    <row r="644" spans="1:28" x14ac:dyDescent="0.25">
      <c r="A644" s="2" t="s">
        <v>190</v>
      </c>
      <c r="B644" s="2" t="s">
        <v>191</v>
      </c>
      <c r="C644" s="2">
        <v>7</v>
      </c>
      <c r="D644" s="2">
        <v>7</v>
      </c>
      <c r="E644" s="2">
        <v>5</v>
      </c>
      <c r="F644" s="2">
        <v>6</v>
      </c>
      <c r="G644" s="2">
        <v>5</v>
      </c>
      <c r="H644" s="2">
        <v>5</v>
      </c>
      <c r="I644" s="2">
        <v>47.142000000000003</v>
      </c>
      <c r="J644" s="2">
        <v>30.02</v>
      </c>
      <c r="K644" s="2">
        <v>24.1</v>
      </c>
      <c r="L644" s="2">
        <v>24.1</v>
      </c>
      <c r="M644" s="2">
        <v>17.100000000000001</v>
      </c>
      <c r="N644" s="2">
        <v>19.600000000000001</v>
      </c>
      <c r="O644" s="2">
        <v>16.600000000000001</v>
      </c>
      <c r="P644" s="2">
        <v>16.600000000000001</v>
      </c>
      <c r="Q644" s="2">
        <v>42564000</v>
      </c>
      <c r="R644" s="2">
        <v>37614000</v>
      </c>
      <c r="S644" s="2">
        <v>43571000</v>
      </c>
      <c r="T644" s="2">
        <v>44968000</v>
      </c>
      <c r="U644" s="2">
        <v>45534000</v>
      </c>
      <c r="V644" s="2">
        <v>43826000</v>
      </c>
      <c r="W644" s="2">
        <f t="shared" si="60"/>
        <v>41249666.666666664</v>
      </c>
      <c r="X644" s="2">
        <f t="shared" si="61"/>
        <v>44776000</v>
      </c>
      <c r="Y644" s="2">
        <f t="shared" si="62"/>
        <v>0.92124501220892141</v>
      </c>
      <c r="Z644" s="2">
        <f t="shared" si="63"/>
        <v>0.26241022916624834</v>
      </c>
      <c r="AA644" s="2">
        <f t="shared" si="64"/>
        <v>-0.11834319167659818</v>
      </c>
      <c r="AB644" s="2">
        <f t="shared" si="65"/>
        <v>0.58101923947980827</v>
      </c>
    </row>
    <row r="645" spans="1:28" x14ac:dyDescent="0.25">
      <c r="A645" s="2" t="s">
        <v>1184</v>
      </c>
      <c r="B645" s="2" t="s">
        <v>1185</v>
      </c>
      <c r="C645" s="2">
        <v>10</v>
      </c>
      <c r="D645" s="2">
        <v>10</v>
      </c>
      <c r="E645" s="2">
        <v>9</v>
      </c>
      <c r="F645" s="2">
        <v>7</v>
      </c>
      <c r="G645" s="2">
        <v>6</v>
      </c>
      <c r="H645" s="2">
        <v>6</v>
      </c>
      <c r="I645" s="2">
        <v>34.061</v>
      </c>
      <c r="J645" s="2">
        <v>87.153999999999996</v>
      </c>
      <c r="K645" s="2">
        <v>40.4</v>
      </c>
      <c r="L645" s="2">
        <v>36</v>
      </c>
      <c r="M645" s="2">
        <v>29.3</v>
      </c>
      <c r="N645" s="2">
        <v>27.7</v>
      </c>
      <c r="O645" s="2">
        <v>20.7</v>
      </c>
      <c r="P645" s="2">
        <v>15.9</v>
      </c>
      <c r="Q645" s="2">
        <v>79892000</v>
      </c>
      <c r="R645" s="2">
        <v>86365000</v>
      </c>
      <c r="S645" s="2">
        <v>89770000</v>
      </c>
      <c r="T645" s="2">
        <v>75143000</v>
      </c>
      <c r="U645" s="2">
        <v>112860000</v>
      </c>
      <c r="V645" s="2">
        <v>89942000</v>
      </c>
      <c r="W645" s="2">
        <f t="shared" si="60"/>
        <v>85342333.333333328</v>
      </c>
      <c r="X645" s="2">
        <f t="shared" si="61"/>
        <v>92648333.333333328</v>
      </c>
      <c r="Y645" s="2">
        <f t="shared" si="62"/>
        <v>0.92114267211138889</v>
      </c>
      <c r="Z645" s="2">
        <f t="shared" si="63"/>
        <v>0.52988854108330297</v>
      </c>
      <c r="AA645" s="2">
        <f t="shared" si="64"/>
        <v>-0.11850346798825903</v>
      </c>
      <c r="AB645" s="2">
        <f t="shared" si="65"/>
        <v>0.27581547206540047</v>
      </c>
    </row>
    <row r="646" spans="1:28" x14ac:dyDescent="0.25">
      <c r="A646" s="2" t="s">
        <v>1919</v>
      </c>
      <c r="B646" s="2" t="s">
        <v>1920</v>
      </c>
      <c r="C646" s="2">
        <v>6</v>
      </c>
      <c r="D646" s="2">
        <v>5</v>
      </c>
      <c r="E646" s="2">
        <v>7</v>
      </c>
      <c r="F646" s="2">
        <v>6</v>
      </c>
      <c r="G646" s="2">
        <v>7</v>
      </c>
      <c r="H646" s="2">
        <v>7</v>
      </c>
      <c r="I646" s="2">
        <v>30.658000000000001</v>
      </c>
      <c r="J646" s="2">
        <v>52.441000000000003</v>
      </c>
      <c r="K646" s="2">
        <v>16.3</v>
      </c>
      <c r="L646" s="2">
        <v>16.3</v>
      </c>
      <c r="M646" s="2">
        <v>23.3</v>
      </c>
      <c r="N646" s="2">
        <v>22.6</v>
      </c>
      <c r="O646" s="2">
        <v>19.100000000000001</v>
      </c>
      <c r="P646" s="2">
        <v>23.3</v>
      </c>
      <c r="Q646" s="2">
        <v>166600000</v>
      </c>
      <c r="R646" s="2">
        <v>174840000</v>
      </c>
      <c r="S646" s="2">
        <v>155810000</v>
      </c>
      <c r="T646" s="2">
        <v>203710000</v>
      </c>
      <c r="U646" s="2">
        <v>170290000</v>
      </c>
      <c r="V646" s="2">
        <v>166550000</v>
      </c>
      <c r="W646" s="2">
        <f t="shared" si="60"/>
        <v>165750000</v>
      </c>
      <c r="X646" s="2">
        <f t="shared" si="61"/>
        <v>180183333.33333334</v>
      </c>
      <c r="Y646" s="2">
        <f t="shared" si="62"/>
        <v>0.91989640181296817</v>
      </c>
      <c r="Z646" s="2">
        <f t="shared" si="63"/>
        <v>0.3573436738603154</v>
      </c>
      <c r="AA646" s="2">
        <f t="shared" si="64"/>
        <v>-0.12045670002906131</v>
      </c>
      <c r="AB646" s="2">
        <f t="shared" si="65"/>
        <v>0.44691390191282288</v>
      </c>
    </row>
    <row r="647" spans="1:28" x14ac:dyDescent="0.25">
      <c r="A647" s="2" t="s">
        <v>1765</v>
      </c>
      <c r="B647" s="2" t="s">
        <v>1766</v>
      </c>
      <c r="C647" s="2">
        <v>8</v>
      </c>
      <c r="D647" s="2">
        <v>9</v>
      </c>
      <c r="E647" s="2">
        <v>6</v>
      </c>
      <c r="F647" s="2">
        <v>5</v>
      </c>
      <c r="G647" s="2">
        <v>3</v>
      </c>
      <c r="H647" s="2">
        <v>4</v>
      </c>
      <c r="I647" s="2">
        <v>60.718000000000004</v>
      </c>
      <c r="J647" s="2">
        <v>50.86</v>
      </c>
      <c r="K647" s="2">
        <v>23.5</v>
      </c>
      <c r="L647" s="2">
        <v>27.1</v>
      </c>
      <c r="M647" s="2">
        <v>20</v>
      </c>
      <c r="N647" s="2">
        <v>11.3</v>
      </c>
      <c r="O647" s="2">
        <v>6</v>
      </c>
      <c r="P647" s="2">
        <v>7.7</v>
      </c>
      <c r="Q647" s="2">
        <v>30954000</v>
      </c>
      <c r="R647" s="2">
        <v>32004000</v>
      </c>
      <c r="S647" s="2">
        <v>33152000</v>
      </c>
      <c r="T647" s="2">
        <v>31462000</v>
      </c>
      <c r="U647" s="2">
        <v>32379000</v>
      </c>
      <c r="V647" s="2">
        <v>40649000</v>
      </c>
      <c r="W647" s="2">
        <f t="shared" si="60"/>
        <v>32036666.666666668</v>
      </c>
      <c r="X647" s="2">
        <f t="shared" si="61"/>
        <v>34830000</v>
      </c>
      <c r="Y647" s="2">
        <f t="shared" si="62"/>
        <v>0.91980093788879325</v>
      </c>
      <c r="Z647" s="2">
        <f t="shared" si="63"/>
        <v>0.3569259443047802</v>
      </c>
      <c r="AA647" s="2">
        <f t="shared" si="64"/>
        <v>-0.12060642610317401</v>
      </c>
      <c r="AB647" s="2">
        <f t="shared" si="65"/>
        <v>0.44742188281237844</v>
      </c>
    </row>
    <row r="648" spans="1:28" x14ac:dyDescent="0.25">
      <c r="A648" s="2" t="s">
        <v>25</v>
      </c>
      <c r="B648" s="2" t="s">
        <v>26</v>
      </c>
      <c r="C648" s="2">
        <v>11</v>
      </c>
      <c r="D648" s="2">
        <v>10</v>
      </c>
      <c r="E648" s="2">
        <v>8</v>
      </c>
      <c r="F648" s="2">
        <v>7</v>
      </c>
      <c r="G648" s="2">
        <v>5</v>
      </c>
      <c r="H648" s="2">
        <v>3</v>
      </c>
      <c r="I648" s="2">
        <v>358.62</v>
      </c>
      <c r="J648" s="2">
        <v>49.523000000000003</v>
      </c>
      <c r="K648" s="2">
        <v>5.5</v>
      </c>
      <c r="L648" s="2">
        <v>4.5</v>
      </c>
      <c r="M648" s="2">
        <v>4.3</v>
      </c>
      <c r="N648" s="2">
        <v>3</v>
      </c>
      <c r="O648" s="2">
        <v>2.1</v>
      </c>
      <c r="P648" s="2">
        <v>1.2</v>
      </c>
      <c r="Q648" s="2">
        <v>38944000</v>
      </c>
      <c r="R648" s="2">
        <v>39585000</v>
      </c>
      <c r="S648" s="2">
        <v>36314000</v>
      </c>
      <c r="T648" s="2">
        <v>43769000</v>
      </c>
      <c r="U648" s="2">
        <v>44821000</v>
      </c>
      <c r="V648" s="2">
        <v>36268000</v>
      </c>
      <c r="W648" s="2">
        <f t="shared" si="60"/>
        <v>38281000</v>
      </c>
      <c r="X648" s="2">
        <f t="shared" si="61"/>
        <v>41619333.333333336</v>
      </c>
      <c r="Y648" s="2">
        <f t="shared" si="62"/>
        <v>0.91978888016787064</v>
      </c>
      <c r="Z648" s="2">
        <f t="shared" si="63"/>
        <v>0.1879307961827168</v>
      </c>
      <c r="AA648" s="2">
        <f t="shared" si="64"/>
        <v>-0.1206253385955231</v>
      </c>
      <c r="AB648" s="2">
        <f t="shared" si="65"/>
        <v>0.72600204631613119</v>
      </c>
    </row>
    <row r="649" spans="1:28" x14ac:dyDescent="0.25">
      <c r="A649" s="2" t="s">
        <v>1160</v>
      </c>
      <c r="B649" s="2" t="s">
        <v>1161</v>
      </c>
      <c r="C649" s="2">
        <v>51</v>
      </c>
      <c r="D649" s="2">
        <v>52</v>
      </c>
      <c r="E649" s="2">
        <v>50</v>
      </c>
      <c r="F649" s="2">
        <v>50</v>
      </c>
      <c r="G649" s="2">
        <v>47</v>
      </c>
      <c r="H649" s="2">
        <v>48</v>
      </c>
      <c r="I649" s="2">
        <v>90.582999999999998</v>
      </c>
      <c r="J649" s="2">
        <v>323.31</v>
      </c>
      <c r="K649" s="2">
        <v>54.9</v>
      </c>
      <c r="L649" s="2">
        <v>52.4</v>
      </c>
      <c r="M649" s="2">
        <v>55.8</v>
      </c>
      <c r="N649" s="2">
        <v>52</v>
      </c>
      <c r="O649" s="2">
        <v>51.8</v>
      </c>
      <c r="P649" s="2">
        <v>52.7</v>
      </c>
      <c r="Q649" s="2">
        <v>4574600000</v>
      </c>
      <c r="R649" s="2">
        <v>4934000000</v>
      </c>
      <c r="S649" s="2">
        <v>5324600000</v>
      </c>
      <c r="T649" s="2">
        <v>5429300000</v>
      </c>
      <c r="U649" s="2">
        <v>5381300000</v>
      </c>
      <c r="V649" s="2">
        <v>5332600000</v>
      </c>
      <c r="W649" s="2">
        <f t="shared" si="60"/>
        <v>4944400000</v>
      </c>
      <c r="X649" s="2">
        <f t="shared" si="61"/>
        <v>5381066666.666667</v>
      </c>
      <c r="Y649" s="2">
        <f t="shared" si="62"/>
        <v>0.91885128103473901</v>
      </c>
      <c r="Z649" s="2">
        <f t="shared" si="63"/>
        <v>0.21599886970808591</v>
      </c>
      <c r="AA649" s="2">
        <f t="shared" si="64"/>
        <v>-0.12209671920115032</v>
      </c>
      <c r="AB649" s="2">
        <f t="shared" si="65"/>
        <v>0.66554852144548382</v>
      </c>
    </row>
    <row r="650" spans="1:28" x14ac:dyDescent="0.25">
      <c r="A650" s="2" t="s">
        <v>1812</v>
      </c>
      <c r="B650" s="2" t="s">
        <v>1813</v>
      </c>
      <c r="C650" s="2">
        <v>23</v>
      </c>
      <c r="D650" s="2">
        <v>21</v>
      </c>
      <c r="E650" s="2">
        <v>24</v>
      </c>
      <c r="F650" s="2">
        <v>18</v>
      </c>
      <c r="G650" s="2">
        <v>22</v>
      </c>
      <c r="H650" s="2">
        <v>14</v>
      </c>
      <c r="I650" s="2">
        <v>113.79</v>
      </c>
      <c r="J650" s="2">
        <v>100.58</v>
      </c>
      <c r="K650" s="2">
        <v>31.6</v>
      </c>
      <c r="L650" s="2">
        <v>29.2</v>
      </c>
      <c r="M650" s="2">
        <v>35.200000000000003</v>
      </c>
      <c r="N650" s="2">
        <v>21.9</v>
      </c>
      <c r="O650" s="2">
        <v>29.3</v>
      </c>
      <c r="P650" s="2">
        <v>18.100000000000001</v>
      </c>
      <c r="Q650" s="2">
        <v>238330000</v>
      </c>
      <c r="R650" s="2">
        <v>238880000</v>
      </c>
      <c r="S650" s="2">
        <v>235590000</v>
      </c>
      <c r="T650" s="2">
        <v>275850000</v>
      </c>
      <c r="U650" s="2">
        <v>236470000</v>
      </c>
      <c r="V650" s="2">
        <v>263440000</v>
      </c>
      <c r="W650" s="2">
        <f t="shared" si="60"/>
        <v>237600000</v>
      </c>
      <c r="X650" s="2">
        <f t="shared" si="61"/>
        <v>258586666.66666666</v>
      </c>
      <c r="Y650" s="2">
        <f t="shared" si="62"/>
        <v>0.91884087862225439</v>
      </c>
      <c r="Z650" s="2">
        <f t="shared" si="63"/>
        <v>0.22310333548126815</v>
      </c>
      <c r="AA650" s="2">
        <f t="shared" si="64"/>
        <v>-0.12211305219666987</v>
      </c>
      <c r="AB650" s="2">
        <f t="shared" si="65"/>
        <v>0.6514939367969298</v>
      </c>
    </row>
    <row r="651" spans="1:28" x14ac:dyDescent="0.25">
      <c r="A651" s="2" t="s">
        <v>1401</v>
      </c>
      <c r="B651" s="2" t="s">
        <v>1402</v>
      </c>
      <c r="C651" s="2">
        <v>19</v>
      </c>
      <c r="D651" s="2">
        <v>18</v>
      </c>
      <c r="E651" s="2">
        <v>15</v>
      </c>
      <c r="F651" s="2">
        <v>17</v>
      </c>
      <c r="G651" s="2">
        <v>18</v>
      </c>
      <c r="H651" s="2">
        <v>13</v>
      </c>
      <c r="I651" s="2">
        <v>63.137999999999998</v>
      </c>
      <c r="J651" s="2">
        <v>167.28</v>
      </c>
      <c r="K651" s="2">
        <v>44.9</v>
      </c>
      <c r="L651" s="2">
        <v>37.200000000000003</v>
      </c>
      <c r="M651" s="2">
        <v>37.1</v>
      </c>
      <c r="N651" s="2">
        <v>34.200000000000003</v>
      </c>
      <c r="O651" s="2">
        <v>36.9</v>
      </c>
      <c r="P651" s="2">
        <v>32.799999999999997</v>
      </c>
      <c r="Q651" s="2">
        <v>182110000</v>
      </c>
      <c r="R651" s="2">
        <v>188490000</v>
      </c>
      <c r="S651" s="2">
        <v>194660000</v>
      </c>
      <c r="T651" s="2">
        <v>192110000</v>
      </c>
      <c r="U651" s="2">
        <v>214940000</v>
      </c>
      <c r="V651" s="2">
        <v>208210000</v>
      </c>
      <c r="W651" s="2">
        <f t="shared" si="60"/>
        <v>188420000</v>
      </c>
      <c r="X651" s="2">
        <f t="shared" si="61"/>
        <v>205086666.66666666</v>
      </c>
      <c r="Y651" s="2">
        <f t="shared" si="62"/>
        <v>0.91873354354256742</v>
      </c>
      <c r="Z651" s="2">
        <f t="shared" si="63"/>
        <v>7.9365304826609862E-2</v>
      </c>
      <c r="AA651" s="2">
        <f t="shared" si="64"/>
        <v>-0.12228159153361982</v>
      </c>
      <c r="AB651" s="2">
        <f t="shared" si="65"/>
        <v>1.1003693113689132</v>
      </c>
    </row>
    <row r="652" spans="1:28" x14ac:dyDescent="0.25">
      <c r="A652" s="2" t="s">
        <v>843</v>
      </c>
      <c r="B652" s="2" t="s">
        <v>844</v>
      </c>
      <c r="C652" s="2">
        <v>33</v>
      </c>
      <c r="D652" s="2">
        <v>35</v>
      </c>
      <c r="E652" s="2">
        <v>33</v>
      </c>
      <c r="F652" s="2">
        <v>34</v>
      </c>
      <c r="G652" s="2">
        <v>31</v>
      </c>
      <c r="H652" s="2">
        <v>34</v>
      </c>
      <c r="I652" s="2">
        <v>81.307000000000002</v>
      </c>
      <c r="J652" s="2">
        <v>294.22000000000003</v>
      </c>
      <c r="K652" s="2">
        <v>54.9</v>
      </c>
      <c r="L652" s="2">
        <v>57</v>
      </c>
      <c r="M652" s="2">
        <v>54.8</v>
      </c>
      <c r="N652" s="2">
        <v>56.1</v>
      </c>
      <c r="O652" s="2">
        <v>52.4</v>
      </c>
      <c r="P652" s="2">
        <v>56.1</v>
      </c>
      <c r="Q652" s="2">
        <v>871070000</v>
      </c>
      <c r="R652" s="2">
        <v>901320000</v>
      </c>
      <c r="S652" s="2">
        <v>879230000</v>
      </c>
      <c r="T652" s="2">
        <v>982310000</v>
      </c>
      <c r="U652" s="2">
        <v>1018900000</v>
      </c>
      <c r="V652" s="2">
        <v>885230000</v>
      </c>
      <c r="W652" s="2">
        <f t="shared" si="60"/>
        <v>883873333.33333337</v>
      </c>
      <c r="X652" s="2">
        <f t="shared" si="61"/>
        <v>962146666.66666663</v>
      </c>
      <c r="Y652" s="2">
        <f t="shared" si="62"/>
        <v>0.91864719169634579</v>
      </c>
      <c r="Z652" s="2">
        <f t="shared" si="63"/>
        <v>0.16298997242560298</v>
      </c>
      <c r="AA652" s="2">
        <f t="shared" si="64"/>
        <v>-0.12241719693974822</v>
      </c>
      <c r="AB652" s="2">
        <f t="shared" si="65"/>
        <v>0.78783911371989412</v>
      </c>
    </row>
    <row r="653" spans="1:28" x14ac:dyDescent="0.25">
      <c r="A653" s="2" t="s">
        <v>215</v>
      </c>
      <c r="B653" s="2" t="s">
        <v>216</v>
      </c>
      <c r="C653" s="2">
        <v>9</v>
      </c>
      <c r="D653" s="2">
        <v>6</v>
      </c>
      <c r="E653" s="2">
        <v>6</v>
      </c>
      <c r="F653" s="2">
        <v>7</v>
      </c>
      <c r="G653" s="2">
        <v>7</v>
      </c>
      <c r="H653" s="2">
        <v>6</v>
      </c>
      <c r="I653" s="2">
        <v>45.935000000000002</v>
      </c>
      <c r="J653" s="2">
        <v>65.608000000000004</v>
      </c>
      <c r="K653" s="2">
        <v>25.5</v>
      </c>
      <c r="L653" s="2">
        <v>20.399999999999999</v>
      </c>
      <c r="M653" s="2">
        <v>18</v>
      </c>
      <c r="N653" s="2">
        <v>22.4</v>
      </c>
      <c r="O653" s="2">
        <v>21.9</v>
      </c>
      <c r="P653" s="2">
        <v>16.3</v>
      </c>
      <c r="Q653" s="2">
        <v>83440000</v>
      </c>
      <c r="R653" s="2">
        <v>71832000</v>
      </c>
      <c r="S653" s="2">
        <v>94094000</v>
      </c>
      <c r="T653" s="2">
        <v>91566000</v>
      </c>
      <c r="U653" s="2">
        <v>104130000</v>
      </c>
      <c r="V653" s="2">
        <v>75788000</v>
      </c>
      <c r="W653" s="2">
        <f t="shared" si="60"/>
        <v>83122000</v>
      </c>
      <c r="X653" s="2">
        <f t="shared" si="61"/>
        <v>90494666.666666672</v>
      </c>
      <c r="Y653" s="2">
        <f t="shared" si="62"/>
        <v>0.91852926875985319</v>
      </c>
      <c r="Z653" s="2">
        <f t="shared" si="63"/>
        <v>0.6639869285014961</v>
      </c>
      <c r="AA653" s="2">
        <f t="shared" si="64"/>
        <v>-0.12260240161614205</v>
      </c>
      <c r="AB653" s="2">
        <f t="shared" si="65"/>
        <v>0.17784047023371247</v>
      </c>
    </row>
    <row r="654" spans="1:28" x14ac:dyDescent="0.25">
      <c r="A654" s="2" t="s">
        <v>410</v>
      </c>
      <c r="B654" s="2" t="s">
        <v>411</v>
      </c>
      <c r="C654" s="2">
        <v>6</v>
      </c>
      <c r="D654" s="2">
        <v>8</v>
      </c>
      <c r="E654" s="2">
        <v>8</v>
      </c>
      <c r="F654" s="2">
        <v>4</v>
      </c>
      <c r="G654" s="2">
        <v>6</v>
      </c>
      <c r="H654" s="2">
        <v>4</v>
      </c>
      <c r="I654" s="2">
        <v>54.098999999999997</v>
      </c>
      <c r="J654" s="2">
        <v>36.82</v>
      </c>
      <c r="K654" s="2">
        <v>22</v>
      </c>
      <c r="L654" s="2">
        <v>30.5</v>
      </c>
      <c r="M654" s="2">
        <v>30.5</v>
      </c>
      <c r="N654" s="2">
        <v>17.5</v>
      </c>
      <c r="O654" s="2">
        <v>20.3</v>
      </c>
      <c r="P654" s="2">
        <v>13.4</v>
      </c>
      <c r="Q654" s="2">
        <v>49603000</v>
      </c>
      <c r="R654" s="2">
        <v>57184000</v>
      </c>
      <c r="S654" s="2">
        <v>47191000</v>
      </c>
      <c r="T654" s="2">
        <v>54644000</v>
      </c>
      <c r="U654" s="2">
        <v>51162000</v>
      </c>
      <c r="V654" s="2">
        <v>61984000</v>
      </c>
      <c r="W654" s="2">
        <f t="shared" si="60"/>
        <v>51326000</v>
      </c>
      <c r="X654" s="2">
        <f t="shared" si="61"/>
        <v>55930000</v>
      </c>
      <c r="Y654" s="2">
        <f t="shared" si="62"/>
        <v>0.91768281780797423</v>
      </c>
      <c r="Z654" s="2">
        <f t="shared" si="63"/>
        <v>0.52387330526924791</v>
      </c>
      <c r="AA654" s="2">
        <f t="shared" si="64"/>
        <v>-0.12393249925144678</v>
      </c>
      <c r="AB654" s="2">
        <f t="shared" si="65"/>
        <v>0.28077373109898102</v>
      </c>
    </row>
    <row r="655" spans="1:28" x14ac:dyDescent="0.25">
      <c r="A655" s="2" t="s">
        <v>1554</v>
      </c>
      <c r="B655" s="2" t="s">
        <v>1555</v>
      </c>
      <c r="C655" s="2">
        <v>9</v>
      </c>
      <c r="D655" s="2">
        <v>7</v>
      </c>
      <c r="E655" s="2">
        <v>11</v>
      </c>
      <c r="F655" s="2">
        <v>11</v>
      </c>
      <c r="G655" s="2">
        <v>11</v>
      </c>
      <c r="H655" s="2">
        <v>8</v>
      </c>
      <c r="I655" s="2">
        <v>41.401000000000003</v>
      </c>
      <c r="J655" s="2">
        <v>59.003999999999998</v>
      </c>
      <c r="K655" s="2">
        <v>39.1</v>
      </c>
      <c r="L655" s="2">
        <v>30.3</v>
      </c>
      <c r="M655" s="2">
        <v>45</v>
      </c>
      <c r="N655" s="2">
        <v>44.8</v>
      </c>
      <c r="O655" s="2">
        <v>44.8</v>
      </c>
      <c r="P655" s="2">
        <v>35.700000000000003</v>
      </c>
      <c r="Q655" s="2">
        <v>197650000</v>
      </c>
      <c r="R655" s="2">
        <v>211200000</v>
      </c>
      <c r="S655" s="2">
        <v>217710000</v>
      </c>
      <c r="T655" s="2">
        <v>227640000</v>
      </c>
      <c r="U655" s="2">
        <v>222380000</v>
      </c>
      <c r="V655" s="2">
        <v>232780000</v>
      </c>
      <c r="W655" s="2">
        <f t="shared" si="60"/>
        <v>208853333.33333334</v>
      </c>
      <c r="X655" s="2">
        <f t="shared" si="61"/>
        <v>227600000</v>
      </c>
      <c r="Y655" s="2">
        <f t="shared" si="62"/>
        <v>0.91763327475102519</v>
      </c>
      <c r="Z655" s="2">
        <f t="shared" si="63"/>
        <v>8.2154234130959236E-2</v>
      </c>
      <c r="AA655" s="2">
        <f t="shared" si="64"/>
        <v>-0.12401038831140546</v>
      </c>
      <c r="AB655" s="2">
        <f t="shared" si="65"/>
        <v>1.0853700486339819</v>
      </c>
    </row>
    <row r="656" spans="1:28" x14ac:dyDescent="0.25">
      <c r="A656" s="2" t="s">
        <v>343</v>
      </c>
      <c r="B656" s="2" t="s">
        <v>344</v>
      </c>
      <c r="C656" s="2">
        <v>17</v>
      </c>
      <c r="D656" s="2">
        <v>17</v>
      </c>
      <c r="E656" s="2">
        <v>13</v>
      </c>
      <c r="F656" s="2">
        <v>15</v>
      </c>
      <c r="G656" s="2">
        <v>17</v>
      </c>
      <c r="H656" s="2">
        <v>12</v>
      </c>
      <c r="I656" s="2">
        <v>72.911000000000001</v>
      </c>
      <c r="J656" s="2">
        <v>85.194999999999993</v>
      </c>
      <c r="K656" s="2">
        <v>35.4</v>
      </c>
      <c r="L656" s="2">
        <v>35.4</v>
      </c>
      <c r="M656" s="2">
        <v>27.5</v>
      </c>
      <c r="N656" s="2">
        <v>31.6</v>
      </c>
      <c r="O656" s="2">
        <v>35.4</v>
      </c>
      <c r="P656" s="2">
        <v>27.5</v>
      </c>
      <c r="Q656" s="2">
        <v>158090000</v>
      </c>
      <c r="R656" s="2">
        <v>165990000</v>
      </c>
      <c r="S656" s="2">
        <v>172910000</v>
      </c>
      <c r="T656" s="2">
        <v>192140000</v>
      </c>
      <c r="U656" s="2">
        <v>176400000</v>
      </c>
      <c r="V656" s="2">
        <v>173110000</v>
      </c>
      <c r="W656" s="2">
        <f t="shared" si="60"/>
        <v>165663333.33333334</v>
      </c>
      <c r="X656" s="2">
        <f t="shared" si="61"/>
        <v>180550000</v>
      </c>
      <c r="Y656" s="2">
        <f t="shared" si="62"/>
        <v>0.91754823225330018</v>
      </c>
      <c r="Z656" s="2">
        <f t="shared" si="63"/>
        <v>0.2758460530563287</v>
      </c>
      <c r="AA656" s="2">
        <f t="shared" si="64"/>
        <v>-0.12414409758141741</v>
      </c>
      <c r="AB656" s="2">
        <f t="shared" si="65"/>
        <v>0.55933322576504185</v>
      </c>
    </row>
    <row r="657" spans="1:28" x14ac:dyDescent="0.25">
      <c r="A657" s="2" t="s">
        <v>1909</v>
      </c>
      <c r="B657" s="2" t="s">
        <v>1910</v>
      </c>
      <c r="C657" s="2">
        <v>40</v>
      </c>
      <c r="D657" s="2">
        <v>40</v>
      </c>
      <c r="E657" s="2">
        <v>33</v>
      </c>
      <c r="F657" s="2">
        <v>38</v>
      </c>
      <c r="G657" s="2">
        <v>39</v>
      </c>
      <c r="H657" s="2">
        <v>27</v>
      </c>
      <c r="I657" s="2">
        <v>141.54</v>
      </c>
      <c r="J657" s="2">
        <v>304.20999999999998</v>
      </c>
      <c r="K657" s="2">
        <v>38.200000000000003</v>
      </c>
      <c r="L657" s="2">
        <v>38.299999999999997</v>
      </c>
      <c r="M657" s="2">
        <v>34.299999999999997</v>
      </c>
      <c r="N657" s="2">
        <v>37.1</v>
      </c>
      <c r="O657" s="2">
        <v>40.1</v>
      </c>
      <c r="P657" s="2">
        <v>29.8</v>
      </c>
      <c r="Q657" s="2">
        <v>483500000</v>
      </c>
      <c r="R657" s="2">
        <v>494750000</v>
      </c>
      <c r="S657" s="2">
        <v>495730000</v>
      </c>
      <c r="T657" s="2">
        <v>550600000</v>
      </c>
      <c r="U657" s="2">
        <v>568350000</v>
      </c>
      <c r="V657" s="2">
        <v>488200000</v>
      </c>
      <c r="W657" s="2">
        <f t="shared" si="60"/>
        <v>491326666.66666669</v>
      </c>
      <c r="X657" s="2">
        <f t="shared" si="61"/>
        <v>535716666.66666669</v>
      </c>
      <c r="Y657" s="2">
        <f t="shared" si="62"/>
        <v>0.9171390349376225</v>
      </c>
      <c r="Z657" s="2">
        <f t="shared" si="63"/>
        <v>0.23022108906207617</v>
      </c>
      <c r="AA657" s="2">
        <f t="shared" si="64"/>
        <v>-0.1247876371736073</v>
      </c>
      <c r="AB657" s="2">
        <f t="shared" si="65"/>
        <v>0.63785489598084333</v>
      </c>
    </row>
    <row r="658" spans="1:28" x14ac:dyDescent="0.25">
      <c r="A658" s="2" t="s">
        <v>707</v>
      </c>
      <c r="B658" s="2" t="s">
        <v>708</v>
      </c>
      <c r="C658" s="2">
        <v>33</v>
      </c>
      <c r="D658" s="2">
        <v>33</v>
      </c>
      <c r="E658" s="2">
        <v>33</v>
      </c>
      <c r="F658" s="2">
        <v>32</v>
      </c>
      <c r="G658" s="2">
        <v>32</v>
      </c>
      <c r="H658" s="2">
        <v>29</v>
      </c>
      <c r="I658" s="2">
        <v>60.343000000000004</v>
      </c>
      <c r="J658" s="2">
        <v>279.19</v>
      </c>
      <c r="K658" s="2">
        <v>67.400000000000006</v>
      </c>
      <c r="L658" s="2">
        <v>67.400000000000006</v>
      </c>
      <c r="M658" s="2">
        <v>73.2</v>
      </c>
      <c r="N658" s="2">
        <v>62.8</v>
      </c>
      <c r="O658" s="2">
        <v>63.8</v>
      </c>
      <c r="P658" s="2">
        <v>70.7</v>
      </c>
      <c r="Q658" s="2">
        <v>1405200000</v>
      </c>
      <c r="R658" s="2">
        <v>1309400000</v>
      </c>
      <c r="S658" s="2">
        <v>1645900000</v>
      </c>
      <c r="T658" s="2">
        <v>1650000000</v>
      </c>
      <c r="U658" s="2">
        <v>1616500000</v>
      </c>
      <c r="V658" s="2">
        <v>1494700000</v>
      </c>
      <c r="W658" s="2">
        <f t="shared" si="60"/>
        <v>1453500000</v>
      </c>
      <c r="X658" s="2">
        <f t="shared" si="61"/>
        <v>1587066666.6666667</v>
      </c>
      <c r="Y658" s="2">
        <f t="shared" si="62"/>
        <v>0.91584054440057128</v>
      </c>
      <c r="Z658" s="2">
        <f t="shared" si="63"/>
        <v>0.45026828174091482</v>
      </c>
      <c r="AA658" s="2">
        <f t="shared" si="64"/>
        <v>-0.12683166013265124</v>
      </c>
      <c r="AB658" s="2">
        <f t="shared" si="65"/>
        <v>0.34652864497591568</v>
      </c>
    </row>
    <row r="659" spans="1:28" x14ac:dyDescent="0.25">
      <c r="A659" s="2" t="s">
        <v>1442</v>
      </c>
      <c r="B659" s="2" t="s">
        <v>1443</v>
      </c>
      <c r="C659" s="2">
        <v>11</v>
      </c>
      <c r="D659" s="2">
        <v>11</v>
      </c>
      <c r="E659" s="2">
        <v>11</v>
      </c>
      <c r="F659" s="2">
        <v>10</v>
      </c>
      <c r="G659" s="2">
        <v>11</v>
      </c>
      <c r="H659" s="2">
        <v>10</v>
      </c>
      <c r="I659" s="2">
        <v>73.561999999999998</v>
      </c>
      <c r="J659" s="2">
        <v>53.761000000000003</v>
      </c>
      <c r="K659" s="2">
        <v>25</v>
      </c>
      <c r="L659" s="2">
        <v>25</v>
      </c>
      <c r="M659" s="2">
        <v>22.5</v>
      </c>
      <c r="N659" s="2">
        <v>23.7</v>
      </c>
      <c r="O659" s="2">
        <v>25.1</v>
      </c>
      <c r="P659" s="2">
        <v>18.100000000000001</v>
      </c>
      <c r="Q659" s="2">
        <v>98705000</v>
      </c>
      <c r="R659" s="2">
        <v>89623000</v>
      </c>
      <c r="S659" s="2">
        <v>100740000</v>
      </c>
      <c r="T659" s="2">
        <v>105480000</v>
      </c>
      <c r="U659" s="2">
        <v>113260000</v>
      </c>
      <c r="V659" s="2">
        <v>97032000</v>
      </c>
      <c r="W659" s="2">
        <f t="shared" si="60"/>
        <v>96356000</v>
      </c>
      <c r="X659" s="2">
        <f t="shared" si="61"/>
        <v>105257333.33333333</v>
      </c>
      <c r="Y659" s="2">
        <f t="shared" si="62"/>
        <v>0.91543265394018469</v>
      </c>
      <c r="Z659" s="2">
        <f t="shared" si="63"/>
        <v>0.37999410303613268</v>
      </c>
      <c r="AA659" s="2">
        <f t="shared" si="64"/>
        <v>-0.12747434037794753</v>
      </c>
      <c r="AB659" s="2">
        <f t="shared" si="65"/>
        <v>0.42022314295881913</v>
      </c>
    </row>
    <row r="660" spans="1:28" x14ac:dyDescent="0.25">
      <c r="A660" s="2" t="s">
        <v>621</v>
      </c>
      <c r="B660" s="2" t="s">
        <v>622</v>
      </c>
      <c r="C660" s="2">
        <v>50</v>
      </c>
      <c r="D660" s="2">
        <v>51</v>
      </c>
      <c r="E660" s="2">
        <v>51</v>
      </c>
      <c r="F660" s="2">
        <v>50</v>
      </c>
      <c r="G660" s="2">
        <v>49</v>
      </c>
      <c r="H660" s="2">
        <v>38</v>
      </c>
      <c r="I660" s="2">
        <v>113.08</v>
      </c>
      <c r="J660" s="2">
        <v>323.31</v>
      </c>
      <c r="K660" s="2">
        <v>58</v>
      </c>
      <c r="L660" s="2">
        <v>58.7</v>
      </c>
      <c r="M660" s="2">
        <v>59.8</v>
      </c>
      <c r="N660" s="2">
        <v>52.4</v>
      </c>
      <c r="O660" s="2">
        <v>51.6</v>
      </c>
      <c r="P660" s="2">
        <v>50.6</v>
      </c>
      <c r="Q660" s="2">
        <v>1958000000</v>
      </c>
      <c r="R660" s="2">
        <v>1994000000</v>
      </c>
      <c r="S660" s="2">
        <v>2033600000</v>
      </c>
      <c r="T660" s="2">
        <v>2120500000</v>
      </c>
      <c r="U660" s="2">
        <v>2219900000</v>
      </c>
      <c r="V660" s="2">
        <v>2198200000</v>
      </c>
      <c r="W660" s="2">
        <f t="shared" si="60"/>
        <v>1995200000</v>
      </c>
      <c r="X660" s="2">
        <f t="shared" si="61"/>
        <v>2179533333.3333335</v>
      </c>
      <c r="Y660" s="2">
        <f t="shared" si="62"/>
        <v>0.91542532040497959</v>
      </c>
      <c r="Z660" s="2">
        <f t="shared" si="63"/>
        <v>1.2485294234648756E-2</v>
      </c>
      <c r="AA660" s="2">
        <f t="shared" si="64"/>
        <v>-0.12748589786085543</v>
      </c>
      <c r="AB660" s="2">
        <f t="shared" si="65"/>
        <v>1.9036012183924402</v>
      </c>
    </row>
    <row r="661" spans="1:28" x14ac:dyDescent="0.25">
      <c r="A661" s="2" t="s">
        <v>559</v>
      </c>
      <c r="B661" s="2" t="s">
        <v>560</v>
      </c>
      <c r="C661" s="2">
        <v>28</v>
      </c>
      <c r="D661" s="2">
        <v>30</v>
      </c>
      <c r="E661" s="2">
        <v>29</v>
      </c>
      <c r="F661" s="2">
        <v>29</v>
      </c>
      <c r="G661" s="2">
        <v>27</v>
      </c>
      <c r="H661" s="2">
        <v>24</v>
      </c>
      <c r="I661" s="2">
        <v>68.569000000000003</v>
      </c>
      <c r="J661" s="2">
        <v>225.32</v>
      </c>
      <c r="K661" s="2">
        <v>56.8</v>
      </c>
      <c r="L661" s="2">
        <v>58.6</v>
      </c>
      <c r="M661" s="2">
        <v>54.7</v>
      </c>
      <c r="N661" s="2">
        <v>51.7</v>
      </c>
      <c r="O661" s="2">
        <v>51.9</v>
      </c>
      <c r="P661" s="2">
        <v>50.2</v>
      </c>
      <c r="Q661" s="2">
        <v>945550000</v>
      </c>
      <c r="R661" s="2">
        <v>961810000</v>
      </c>
      <c r="S661" s="2">
        <v>993930000</v>
      </c>
      <c r="T661" s="2">
        <v>1063400000</v>
      </c>
      <c r="U661" s="2">
        <v>1062700000</v>
      </c>
      <c r="V661" s="2">
        <v>1048900000</v>
      </c>
      <c r="W661" s="2">
        <f t="shared" si="60"/>
        <v>967096666.66666663</v>
      </c>
      <c r="X661" s="2">
        <f t="shared" si="61"/>
        <v>1058333333.3333334</v>
      </c>
      <c r="Y661" s="2">
        <f t="shared" si="62"/>
        <v>0.91379212598425186</v>
      </c>
      <c r="Z661" s="2">
        <f t="shared" si="63"/>
        <v>3.986428494395361E-2</v>
      </c>
      <c r="AA661" s="2">
        <f t="shared" si="64"/>
        <v>-0.13006208378378331</v>
      </c>
      <c r="AB661" s="2">
        <f t="shared" si="65"/>
        <v>1.3994160215538258</v>
      </c>
    </row>
    <row r="662" spans="1:28" x14ac:dyDescent="0.25">
      <c r="A662" s="2" t="s">
        <v>1483</v>
      </c>
      <c r="B662" s="2" t="s">
        <v>1484</v>
      </c>
      <c r="C662" s="2">
        <v>9</v>
      </c>
      <c r="D662" s="2">
        <v>7</v>
      </c>
      <c r="E662" s="2">
        <v>6</v>
      </c>
      <c r="F662" s="2">
        <v>6</v>
      </c>
      <c r="G662" s="2">
        <v>6</v>
      </c>
      <c r="H662" s="2">
        <v>5</v>
      </c>
      <c r="I662" s="2">
        <v>80.983999999999995</v>
      </c>
      <c r="J662" s="2">
        <v>45.350999999999999</v>
      </c>
      <c r="K662" s="2">
        <v>19.600000000000001</v>
      </c>
      <c r="L662" s="2">
        <v>14.5</v>
      </c>
      <c r="M662" s="2">
        <v>12.9</v>
      </c>
      <c r="N662" s="2">
        <v>12.3</v>
      </c>
      <c r="O662" s="2">
        <v>12.3</v>
      </c>
      <c r="P662" s="2">
        <v>11.6</v>
      </c>
      <c r="Q662" s="2">
        <v>50263000</v>
      </c>
      <c r="R662" s="2">
        <v>54574000</v>
      </c>
      <c r="S662" s="2">
        <v>52316000</v>
      </c>
      <c r="T662" s="2">
        <v>59326000</v>
      </c>
      <c r="U662" s="2">
        <v>51999000</v>
      </c>
      <c r="V662" s="2">
        <v>60680000</v>
      </c>
      <c r="W662" s="2">
        <f t="shared" si="60"/>
        <v>52384333.333333336</v>
      </c>
      <c r="X662" s="2">
        <f t="shared" si="61"/>
        <v>57335000</v>
      </c>
      <c r="Y662" s="2">
        <f t="shared" si="62"/>
        <v>0.9136536728583472</v>
      </c>
      <c r="Z662" s="2">
        <f t="shared" si="63"/>
        <v>0.3193849906588565</v>
      </c>
      <c r="AA662" s="2">
        <f t="shared" si="64"/>
        <v>-0.13028069014534754</v>
      </c>
      <c r="AB662" s="2">
        <f t="shared" si="65"/>
        <v>0.49568549717436577</v>
      </c>
    </row>
    <row r="663" spans="1:28" x14ac:dyDescent="0.25">
      <c r="A663" s="2" t="s">
        <v>579</v>
      </c>
      <c r="B663" s="2" t="s">
        <v>580</v>
      </c>
      <c r="C663" s="2">
        <v>22</v>
      </c>
      <c r="D663" s="2">
        <v>23</v>
      </c>
      <c r="E663" s="2">
        <v>23</v>
      </c>
      <c r="F663" s="2">
        <v>23</v>
      </c>
      <c r="G663" s="2">
        <v>22</v>
      </c>
      <c r="H663" s="2">
        <v>22</v>
      </c>
      <c r="I663" s="2">
        <v>48.057000000000002</v>
      </c>
      <c r="J663" s="2">
        <v>323.31</v>
      </c>
      <c r="K663" s="2">
        <v>81.900000000000006</v>
      </c>
      <c r="L663" s="2">
        <v>82.3</v>
      </c>
      <c r="M663" s="2">
        <v>80.7</v>
      </c>
      <c r="N663" s="2">
        <v>79.8</v>
      </c>
      <c r="O663" s="2">
        <v>79.099999999999994</v>
      </c>
      <c r="P663" s="2">
        <v>77.400000000000006</v>
      </c>
      <c r="Q663" s="2">
        <v>5314100000</v>
      </c>
      <c r="R663" s="2">
        <v>5952100000</v>
      </c>
      <c r="S663" s="2">
        <v>6174500000</v>
      </c>
      <c r="T663" s="2">
        <v>6025800000</v>
      </c>
      <c r="U663" s="2">
        <v>6550300000</v>
      </c>
      <c r="V663" s="2">
        <v>6518600000</v>
      </c>
      <c r="W663" s="2">
        <f t="shared" si="60"/>
        <v>5813566666.666667</v>
      </c>
      <c r="X663" s="2">
        <f t="shared" si="61"/>
        <v>6364900000</v>
      </c>
      <c r="Y663" s="2">
        <f t="shared" si="62"/>
        <v>0.91337910519673005</v>
      </c>
      <c r="Z663" s="2">
        <f t="shared" si="63"/>
        <v>3.6725529265110558E-2</v>
      </c>
      <c r="AA663" s="2">
        <f t="shared" si="64"/>
        <v>-0.13071430842690593</v>
      </c>
      <c r="AB663" s="2">
        <f t="shared" si="65"/>
        <v>1.4350319367150866</v>
      </c>
    </row>
    <row r="664" spans="1:28" x14ac:dyDescent="0.25">
      <c r="A664" s="2" t="s">
        <v>1276</v>
      </c>
      <c r="B664" s="2" t="s">
        <v>1277</v>
      </c>
      <c r="C664" s="2">
        <v>28</v>
      </c>
      <c r="D664" s="2">
        <v>29</v>
      </c>
      <c r="E664" s="2">
        <v>27</v>
      </c>
      <c r="F664" s="2">
        <v>27</v>
      </c>
      <c r="G664" s="2">
        <v>26</v>
      </c>
      <c r="H664" s="2">
        <v>18</v>
      </c>
      <c r="I664" s="2">
        <v>166.57</v>
      </c>
      <c r="J664" s="2">
        <v>158.25</v>
      </c>
      <c r="K664" s="2">
        <v>22.9</v>
      </c>
      <c r="L664" s="2">
        <v>24</v>
      </c>
      <c r="M664" s="2">
        <v>23.7</v>
      </c>
      <c r="N664" s="2">
        <v>21.6</v>
      </c>
      <c r="O664" s="2">
        <v>20</v>
      </c>
      <c r="P664" s="2">
        <v>15.1</v>
      </c>
      <c r="Q664" s="2">
        <v>245200000</v>
      </c>
      <c r="R664" s="2">
        <v>266130000</v>
      </c>
      <c r="S664" s="2">
        <v>270120000</v>
      </c>
      <c r="T664" s="2">
        <v>299490000</v>
      </c>
      <c r="U664" s="2">
        <v>263440000</v>
      </c>
      <c r="V664" s="2">
        <v>294070000</v>
      </c>
      <c r="W664" s="2">
        <f t="shared" si="60"/>
        <v>260483333.33333334</v>
      </c>
      <c r="X664" s="2">
        <f t="shared" si="61"/>
        <v>285666666.66666669</v>
      </c>
      <c r="Y664" s="2">
        <f t="shared" si="62"/>
        <v>0.91184364060676781</v>
      </c>
      <c r="Z664" s="2">
        <f t="shared" si="63"/>
        <v>0.26566434499928171</v>
      </c>
      <c r="AA664" s="2">
        <f t="shared" si="64"/>
        <v>-0.13314163701138501</v>
      </c>
      <c r="AB664" s="2">
        <f t="shared" si="65"/>
        <v>0.57566672865004886</v>
      </c>
    </row>
    <row r="665" spans="1:28" x14ac:dyDescent="0.25">
      <c r="A665" s="2" t="s">
        <v>1124</v>
      </c>
      <c r="B665" s="2" t="s">
        <v>1125</v>
      </c>
      <c r="C665" s="2">
        <v>4</v>
      </c>
      <c r="D665" s="2">
        <v>6</v>
      </c>
      <c r="E665" s="2">
        <v>3</v>
      </c>
      <c r="F665" s="2">
        <v>6</v>
      </c>
      <c r="G665" s="2">
        <v>5</v>
      </c>
      <c r="H665" s="2">
        <v>3</v>
      </c>
      <c r="I665" s="2">
        <v>14.462999999999999</v>
      </c>
      <c r="J665" s="2">
        <v>12.132</v>
      </c>
      <c r="K665" s="2">
        <v>32</v>
      </c>
      <c r="L665" s="2">
        <v>47.2</v>
      </c>
      <c r="M665" s="2">
        <v>25.6</v>
      </c>
      <c r="N665" s="2">
        <v>47.2</v>
      </c>
      <c r="O665" s="2">
        <v>40</v>
      </c>
      <c r="P665" s="2">
        <v>25.6</v>
      </c>
      <c r="Q665" s="2">
        <v>52862000</v>
      </c>
      <c r="R665" s="2">
        <v>49839000</v>
      </c>
      <c r="S665" s="2">
        <v>61952000</v>
      </c>
      <c r="T665" s="2">
        <v>59327000</v>
      </c>
      <c r="U665" s="2">
        <v>68603000</v>
      </c>
      <c r="V665" s="2">
        <v>52700000</v>
      </c>
      <c r="W665" s="2">
        <f t="shared" si="60"/>
        <v>54884333.333333336</v>
      </c>
      <c r="X665" s="2">
        <f t="shared" si="61"/>
        <v>60210000</v>
      </c>
      <c r="Y665" s="2">
        <f t="shared" si="62"/>
        <v>0.91154846924652611</v>
      </c>
      <c r="Z665" s="2">
        <f t="shared" si="63"/>
        <v>0.57874234253522339</v>
      </c>
      <c r="AA665" s="2">
        <f t="shared" si="64"/>
        <v>-0.1336087249833596</v>
      </c>
      <c r="AB665" s="2">
        <f t="shared" si="65"/>
        <v>0.23751474217994914</v>
      </c>
    </row>
    <row r="666" spans="1:28" x14ac:dyDescent="0.25">
      <c r="A666" s="2" t="s">
        <v>1719</v>
      </c>
      <c r="B666" s="2" t="s">
        <v>1720</v>
      </c>
      <c r="C666" s="2">
        <v>16</v>
      </c>
      <c r="D666" s="2">
        <v>15</v>
      </c>
      <c r="E666" s="2">
        <v>12</v>
      </c>
      <c r="F666" s="2">
        <v>16</v>
      </c>
      <c r="G666" s="2">
        <v>15</v>
      </c>
      <c r="H666" s="2">
        <v>13</v>
      </c>
      <c r="I666" s="2">
        <v>101.27</v>
      </c>
      <c r="J666" s="2">
        <v>61.618000000000002</v>
      </c>
      <c r="K666" s="2">
        <v>23.6</v>
      </c>
      <c r="L666" s="2">
        <v>22.9</v>
      </c>
      <c r="M666" s="2">
        <v>15.5</v>
      </c>
      <c r="N666" s="2">
        <v>21.8</v>
      </c>
      <c r="O666" s="2">
        <v>20.9</v>
      </c>
      <c r="P666" s="2">
        <v>18</v>
      </c>
      <c r="Q666" s="2">
        <v>94398000</v>
      </c>
      <c r="R666" s="2">
        <v>95640000</v>
      </c>
      <c r="S666" s="2">
        <v>90657000</v>
      </c>
      <c r="T666" s="2">
        <v>100920000</v>
      </c>
      <c r="U666" s="2">
        <v>99927000</v>
      </c>
      <c r="V666" s="2">
        <v>107160000</v>
      </c>
      <c r="W666" s="2">
        <f t="shared" si="60"/>
        <v>93565000</v>
      </c>
      <c r="X666" s="2">
        <f t="shared" si="61"/>
        <v>102669000</v>
      </c>
      <c r="Y666" s="2">
        <f t="shared" si="62"/>
        <v>0.9113266906271611</v>
      </c>
      <c r="Z666" s="2">
        <f t="shared" si="63"/>
        <v>0.13622870974959134</v>
      </c>
      <c r="AA666" s="2">
        <f t="shared" si="64"/>
        <v>-0.13395977361571243</v>
      </c>
      <c r="AB666" s="2">
        <f t="shared" si="65"/>
        <v>0.86573135665314571</v>
      </c>
    </row>
    <row r="667" spans="1:28" x14ac:dyDescent="0.25">
      <c r="A667" s="2" t="s">
        <v>480</v>
      </c>
      <c r="B667" s="2" t="s">
        <v>481</v>
      </c>
      <c r="C667" s="2">
        <v>58</v>
      </c>
      <c r="D667" s="2">
        <v>56</v>
      </c>
      <c r="E667" s="2">
        <v>56</v>
      </c>
      <c r="F667" s="2">
        <v>46</v>
      </c>
      <c r="G667" s="2">
        <v>44</v>
      </c>
      <c r="H667" s="2">
        <v>40</v>
      </c>
      <c r="I667" s="2">
        <v>244.5</v>
      </c>
      <c r="J667" s="2">
        <v>323.31</v>
      </c>
      <c r="K667" s="2">
        <v>38.5</v>
      </c>
      <c r="L667" s="2">
        <v>37.700000000000003</v>
      </c>
      <c r="M667" s="2">
        <v>36.4</v>
      </c>
      <c r="N667" s="2">
        <v>28.1</v>
      </c>
      <c r="O667" s="2">
        <v>27.4</v>
      </c>
      <c r="P667" s="2">
        <v>25.8</v>
      </c>
      <c r="Q667" s="2">
        <v>533380000</v>
      </c>
      <c r="R667" s="2">
        <v>529180000</v>
      </c>
      <c r="S667" s="2">
        <v>564040000</v>
      </c>
      <c r="T667" s="2">
        <v>640310000</v>
      </c>
      <c r="U667" s="2">
        <v>577880000</v>
      </c>
      <c r="V667" s="2">
        <v>568110000</v>
      </c>
      <c r="W667" s="2">
        <f t="shared" si="60"/>
        <v>542200000</v>
      </c>
      <c r="X667" s="2">
        <f t="shared" si="61"/>
        <v>595433333.33333337</v>
      </c>
      <c r="Y667" s="2">
        <f t="shared" si="62"/>
        <v>0.91059732407770244</v>
      </c>
      <c r="Z667" s="2">
        <f t="shared" si="63"/>
        <v>0.21575014192596553</v>
      </c>
      <c r="AA667" s="2">
        <f t="shared" si="64"/>
        <v>-0.13511487509262765</v>
      </c>
      <c r="AB667" s="2">
        <f t="shared" si="65"/>
        <v>0.66604890992263277</v>
      </c>
    </row>
    <row r="668" spans="1:28" x14ac:dyDescent="0.25">
      <c r="A668" s="2" t="s">
        <v>1052</v>
      </c>
      <c r="B668" s="2" t="s">
        <v>1053</v>
      </c>
      <c r="C668" s="2">
        <v>38</v>
      </c>
      <c r="D668" s="2">
        <v>33</v>
      </c>
      <c r="E668" s="2">
        <v>35</v>
      </c>
      <c r="F668" s="2">
        <v>32</v>
      </c>
      <c r="G668" s="2">
        <v>31</v>
      </c>
      <c r="H668" s="2">
        <v>29</v>
      </c>
      <c r="I668" s="2">
        <v>92.48</v>
      </c>
      <c r="J668" s="2">
        <v>268.72000000000003</v>
      </c>
      <c r="K668" s="2">
        <v>57.4</v>
      </c>
      <c r="L668" s="2">
        <v>53.8</v>
      </c>
      <c r="M668" s="2">
        <v>50.2</v>
      </c>
      <c r="N668" s="2">
        <v>44.2</v>
      </c>
      <c r="O668" s="2">
        <v>40.700000000000003</v>
      </c>
      <c r="P668" s="2">
        <v>40.5</v>
      </c>
      <c r="Q668" s="2">
        <v>1094400000</v>
      </c>
      <c r="R668" s="2">
        <v>1119000000</v>
      </c>
      <c r="S668" s="2">
        <v>1183600000</v>
      </c>
      <c r="T668" s="2">
        <v>1227300000</v>
      </c>
      <c r="U668" s="2">
        <v>1311700000</v>
      </c>
      <c r="V668" s="2">
        <v>1194400000</v>
      </c>
      <c r="W668" s="2">
        <f t="shared" si="60"/>
        <v>1132333333.3333333</v>
      </c>
      <c r="X668" s="2">
        <f t="shared" si="61"/>
        <v>1244466666.6666667</v>
      </c>
      <c r="Y668" s="2">
        <f t="shared" si="62"/>
        <v>0.90989446617024683</v>
      </c>
      <c r="Z668" s="2">
        <f t="shared" si="63"/>
        <v>0.17117969086502038</v>
      </c>
      <c r="AA668" s="2">
        <f t="shared" si="64"/>
        <v>-0.13622887041339762</v>
      </c>
      <c r="AB668" s="2">
        <f t="shared" si="65"/>
        <v>0.76654776225497478</v>
      </c>
    </row>
    <row r="669" spans="1:28" x14ac:dyDescent="0.25">
      <c r="A669" s="2" t="s">
        <v>1048</v>
      </c>
      <c r="B669" s="2" t="s">
        <v>1049</v>
      </c>
      <c r="C669" s="2">
        <v>7</v>
      </c>
      <c r="D669" s="2">
        <v>7</v>
      </c>
      <c r="E669" s="2">
        <v>6</v>
      </c>
      <c r="F669" s="2">
        <v>6</v>
      </c>
      <c r="G669" s="2">
        <v>6</v>
      </c>
      <c r="H669" s="2">
        <v>6</v>
      </c>
      <c r="I669" s="2">
        <v>49.262999999999998</v>
      </c>
      <c r="J669" s="2">
        <v>82.111999999999995</v>
      </c>
      <c r="K669" s="2">
        <v>38.5</v>
      </c>
      <c r="L669" s="2">
        <v>38.5</v>
      </c>
      <c r="M669" s="2">
        <v>34.700000000000003</v>
      </c>
      <c r="N669" s="2">
        <v>38.5</v>
      </c>
      <c r="O669" s="2">
        <v>38.5</v>
      </c>
      <c r="P669" s="2">
        <v>40.1</v>
      </c>
      <c r="Q669" s="2">
        <v>265390000</v>
      </c>
      <c r="R669" s="2">
        <v>290290000</v>
      </c>
      <c r="S669" s="2">
        <v>251110000</v>
      </c>
      <c r="T669" s="2">
        <v>346880000</v>
      </c>
      <c r="U669" s="2">
        <v>271350000</v>
      </c>
      <c r="V669" s="2">
        <v>269590000</v>
      </c>
      <c r="W669" s="2">
        <f t="shared" si="60"/>
        <v>268930000</v>
      </c>
      <c r="X669" s="2">
        <f t="shared" si="61"/>
        <v>295940000</v>
      </c>
      <c r="Y669" s="2">
        <f t="shared" si="62"/>
        <v>0.90873149962830302</v>
      </c>
      <c r="Z669" s="2">
        <f t="shared" si="63"/>
        <v>0.45397576975282838</v>
      </c>
      <c r="AA669" s="2">
        <f t="shared" si="64"/>
        <v>-0.13807400660196681</v>
      </c>
      <c r="AB669" s="2">
        <f t="shared" si="65"/>
        <v>0.34296732631351901</v>
      </c>
    </row>
    <row r="670" spans="1:28" x14ac:dyDescent="0.25">
      <c r="A670" s="2" t="s">
        <v>585</v>
      </c>
      <c r="B670" s="2" t="s">
        <v>586</v>
      </c>
      <c r="C670" s="2">
        <v>19</v>
      </c>
      <c r="D670" s="2">
        <v>22</v>
      </c>
      <c r="E670" s="2">
        <v>22</v>
      </c>
      <c r="F670" s="2">
        <v>17</v>
      </c>
      <c r="G670" s="2">
        <v>16</v>
      </c>
      <c r="H670" s="2">
        <v>11</v>
      </c>
      <c r="I670" s="2">
        <v>97.147000000000006</v>
      </c>
      <c r="J670" s="2">
        <v>123.26</v>
      </c>
      <c r="K670" s="2">
        <v>33.9</v>
      </c>
      <c r="L670" s="2">
        <v>41.3</v>
      </c>
      <c r="M670" s="2">
        <v>40.299999999999997</v>
      </c>
      <c r="N670" s="2">
        <v>30.6</v>
      </c>
      <c r="O670" s="2">
        <v>25.3</v>
      </c>
      <c r="P670" s="2">
        <v>23.7</v>
      </c>
      <c r="Q670" s="2">
        <v>200760000</v>
      </c>
      <c r="R670" s="2">
        <v>197210000</v>
      </c>
      <c r="S670" s="2">
        <v>203190000</v>
      </c>
      <c r="T670" s="2">
        <v>218780000</v>
      </c>
      <c r="U670" s="2">
        <v>243930000</v>
      </c>
      <c r="V670" s="2">
        <v>200320000</v>
      </c>
      <c r="W670" s="2">
        <f t="shared" si="60"/>
        <v>200386666.66666666</v>
      </c>
      <c r="X670" s="2">
        <f t="shared" si="61"/>
        <v>221010000</v>
      </c>
      <c r="Y670" s="2">
        <f t="shared" si="62"/>
        <v>0.90668597197713519</v>
      </c>
      <c r="Z670" s="2">
        <f t="shared" si="63"/>
        <v>0.2878217459545841</v>
      </c>
      <c r="AA670" s="2">
        <f t="shared" si="64"/>
        <v>-0.14132513081264181</v>
      </c>
      <c r="AB670" s="2">
        <f t="shared" si="65"/>
        <v>0.54087639667008369</v>
      </c>
    </row>
    <row r="671" spans="1:28" x14ac:dyDescent="0.25">
      <c r="A671" s="2" t="s">
        <v>1891</v>
      </c>
      <c r="B671" s="2" t="s">
        <v>1892</v>
      </c>
      <c r="C671" s="2">
        <v>15</v>
      </c>
      <c r="D671" s="2">
        <v>17</v>
      </c>
      <c r="E671" s="2">
        <v>14</v>
      </c>
      <c r="F671" s="2">
        <v>14</v>
      </c>
      <c r="G671" s="2">
        <v>14</v>
      </c>
      <c r="H671" s="2">
        <v>12</v>
      </c>
      <c r="I671" s="2">
        <v>91.980999999999995</v>
      </c>
      <c r="J671" s="2">
        <v>86.757999999999996</v>
      </c>
      <c r="K671" s="2">
        <v>30.2</v>
      </c>
      <c r="L671" s="2">
        <v>33.700000000000003</v>
      </c>
      <c r="M671" s="2">
        <v>25.4</v>
      </c>
      <c r="N671" s="2">
        <v>24.2</v>
      </c>
      <c r="O671" s="2">
        <v>28.7</v>
      </c>
      <c r="P671" s="2">
        <v>24.9</v>
      </c>
      <c r="Q671" s="2">
        <v>106920000</v>
      </c>
      <c r="R671" s="2">
        <v>116280000</v>
      </c>
      <c r="S671" s="2">
        <v>110330000</v>
      </c>
      <c r="T671" s="2">
        <v>110730000</v>
      </c>
      <c r="U671" s="2">
        <v>131630000</v>
      </c>
      <c r="V671" s="2">
        <v>125610000</v>
      </c>
      <c r="W671" s="2">
        <f t="shared" si="60"/>
        <v>111176666.66666667</v>
      </c>
      <c r="X671" s="2">
        <f t="shared" si="61"/>
        <v>122656666.66666667</v>
      </c>
      <c r="Y671" s="2">
        <f t="shared" si="62"/>
        <v>0.90640541348479498</v>
      </c>
      <c r="Z671" s="2">
        <f t="shared" si="63"/>
        <v>9.5826579674884171E-2</v>
      </c>
      <c r="AA671" s="2">
        <f t="shared" si="64"/>
        <v>-0.14177161724135096</v>
      </c>
      <c r="AB671" s="2">
        <f t="shared" si="65"/>
        <v>1.0185140127891779</v>
      </c>
    </row>
    <row r="672" spans="1:28" x14ac:dyDescent="0.25">
      <c r="A672" s="2" t="s">
        <v>965</v>
      </c>
      <c r="B672" s="2" t="s">
        <v>966</v>
      </c>
      <c r="C672" s="2">
        <v>2</v>
      </c>
      <c r="D672" s="2">
        <v>4</v>
      </c>
      <c r="E672" s="2">
        <v>4</v>
      </c>
      <c r="F672" s="2">
        <v>3</v>
      </c>
      <c r="G672" s="2">
        <v>6</v>
      </c>
      <c r="H672" s="2">
        <v>2</v>
      </c>
      <c r="I672" s="2">
        <v>46.744</v>
      </c>
      <c r="J672" s="2">
        <v>25.245999999999999</v>
      </c>
      <c r="K672" s="2">
        <v>15.5</v>
      </c>
      <c r="L672" s="2">
        <v>22.4</v>
      </c>
      <c r="M672" s="2">
        <v>22.4</v>
      </c>
      <c r="N672" s="2">
        <v>14.8</v>
      </c>
      <c r="O672" s="2">
        <v>28.8</v>
      </c>
      <c r="P672" s="2">
        <v>12.6</v>
      </c>
      <c r="Q672" s="2">
        <v>41856000</v>
      </c>
      <c r="R672" s="2">
        <v>49300000</v>
      </c>
      <c r="S672" s="2">
        <v>34744000</v>
      </c>
      <c r="T672" s="2">
        <v>54559000</v>
      </c>
      <c r="U672" s="2">
        <v>53387000</v>
      </c>
      <c r="V672" s="2">
        <v>31042000</v>
      </c>
      <c r="W672" s="2">
        <f t="shared" si="60"/>
        <v>41966666.666666664</v>
      </c>
      <c r="X672" s="2">
        <f t="shared" si="61"/>
        <v>46329333.333333336</v>
      </c>
      <c r="Y672" s="2">
        <f t="shared" si="62"/>
        <v>0.90583359714507716</v>
      </c>
      <c r="Z672" s="2">
        <f t="shared" si="63"/>
        <v>0.45434625964008868</v>
      </c>
      <c r="AA672" s="2">
        <f t="shared" si="64"/>
        <v>-0.14268204530315592</v>
      </c>
      <c r="AB672" s="2">
        <f t="shared" si="65"/>
        <v>0.34261304288241323</v>
      </c>
    </row>
    <row r="673" spans="1:28" x14ac:dyDescent="0.25">
      <c r="A673" s="2" t="s">
        <v>1375</v>
      </c>
      <c r="B673" s="2" t="s">
        <v>1376</v>
      </c>
      <c r="C673" s="2">
        <v>12</v>
      </c>
      <c r="D673" s="2">
        <v>11</v>
      </c>
      <c r="E673" s="2">
        <v>12</v>
      </c>
      <c r="F673" s="2">
        <v>13</v>
      </c>
      <c r="G673" s="2">
        <v>11</v>
      </c>
      <c r="H673" s="2">
        <v>11</v>
      </c>
      <c r="I673" s="2">
        <v>56.195</v>
      </c>
      <c r="J673" s="2">
        <v>88.923000000000002</v>
      </c>
      <c r="K673" s="2">
        <v>31.9</v>
      </c>
      <c r="L673" s="2">
        <v>28.6</v>
      </c>
      <c r="M673" s="2">
        <v>32.9</v>
      </c>
      <c r="N673" s="2">
        <v>35.5</v>
      </c>
      <c r="O673" s="2">
        <v>29.2</v>
      </c>
      <c r="P673" s="2">
        <v>31</v>
      </c>
      <c r="Q673" s="2">
        <v>127390000</v>
      </c>
      <c r="R673" s="2">
        <v>121780000</v>
      </c>
      <c r="S673" s="2">
        <v>121100000</v>
      </c>
      <c r="T673" s="2">
        <v>138800000</v>
      </c>
      <c r="U673" s="2">
        <v>135570000</v>
      </c>
      <c r="V673" s="2">
        <v>134690000</v>
      </c>
      <c r="W673" s="2">
        <f t="shared" si="60"/>
        <v>123423333.33333333</v>
      </c>
      <c r="X673" s="2">
        <f t="shared" si="61"/>
        <v>136353333.33333334</v>
      </c>
      <c r="Y673" s="2">
        <f t="shared" si="62"/>
        <v>0.90517283528088777</v>
      </c>
      <c r="Z673" s="2">
        <f t="shared" si="63"/>
        <v>3.4567884202332936E-3</v>
      </c>
      <c r="AA673" s="2">
        <f t="shared" si="64"/>
        <v>-0.14373480567982491</v>
      </c>
      <c r="AB673" s="2">
        <f t="shared" si="65"/>
        <v>2.4613272015212897</v>
      </c>
    </row>
    <row r="674" spans="1:28" x14ac:dyDescent="0.25">
      <c r="A674" s="2" t="s">
        <v>253</v>
      </c>
      <c r="B674" s="2" t="s">
        <v>254</v>
      </c>
      <c r="C674" s="2">
        <v>65</v>
      </c>
      <c r="D674" s="2">
        <v>68</v>
      </c>
      <c r="E674" s="2">
        <v>65</v>
      </c>
      <c r="F674" s="2">
        <v>61</v>
      </c>
      <c r="G674" s="2">
        <v>62</v>
      </c>
      <c r="H674" s="2">
        <v>57</v>
      </c>
      <c r="I674" s="2">
        <v>236.02</v>
      </c>
      <c r="J674" s="2">
        <v>323.31</v>
      </c>
      <c r="K674" s="2">
        <v>42.8</v>
      </c>
      <c r="L674" s="2">
        <v>46.9</v>
      </c>
      <c r="M674" s="2">
        <v>45.1</v>
      </c>
      <c r="N674" s="2">
        <v>41</v>
      </c>
      <c r="O674" s="2">
        <v>39.799999999999997</v>
      </c>
      <c r="P674" s="2">
        <v>38.6</v>
      </c>
      <c r="Q674" s="2">
        <v>1190800000</v>
      </c>
      <c r="R674" s="2">
        <v>1188000000</v>
      </c>
      <c r="S674" s="2">
        <v>1222100000</v>
      </c>
      <c r="T674" s="2">
        <v>1358000000</v>
      </c>
      <c r="U674" s="2">
        <v>1361900000</v>
      </c>
      <c r="V674" s="2">
        <v>1258500000</v>
      </c>
      <c r="W674" s="2">
        <f t="shared" si="60"/>
        <v>1200300000</v>
      </c>
      <c r="X674" s="2">
        <f t="shared" si="61"/>
        <v>1326133333.3333333</v>
      </c>
      <c r="Y674" s="2">
        <f t="shared" si="62"/>
        <v>0.90511260808365179</v>
      </c>
      <c r="Z674" s="2">
        <f t="shared" si="63"/>
        <v>0.10665844889900877</v>
      </c>
      <c r="AA674" s="2">
        <f t="shared" si="64"/>
        <v>-0.14383080101484738</v>
      </c>
      <c r="AB674" s="2">
        <f t="shared" si="65"/>
        <v>0.97200473641818597</v>
      </c>
    </row>
    <row r="675" spans="1:28" x14ac:dyDescent="0.25">
      <c r="A675" s="2" t="s">
        <v>1925</v>
      </c>
      <c r="B675" s="2" t="s">
        <v>1926</v>
      </c>
      <c r="C675" s="2">
        <v>12</v>
      </c>
      <c r="D675" s="2">
        <v>8</v>
      </c>
      <c r="E675" s="2">
        <v>7</v>
      </c>
      <c r="F675" s="2">
        <v>9</v>
      </c>
      <c r="G675" s="2">
        <v>9</v>
      </c>
      <c r="H675" s="2">
        <v>6</v>
      </c>
      <c r="I675" s="2">
        <v>128.79</v>
      </c>
      <c r="J675" s="2">
        <v>66.328000000000003</v>
      </c>
      <c r="K675" s="2">
        <v>16.399999999999999</v>
      </c>
      <c r="L675" s="2">
        <v>11.3</v>
      </c>
      <c r="M675" s="2">
        <v>9</v>
      </c>
      <c r="N675" s="2">
        <v>11.2</v>
      </c>
      <c r="O675" s="2">
        <v>11.3</v>
      </c>
      <c r="P675" s="2">
        <v>7.1</v>
      </c>
      <c r="Q675" s="2">
        <v>57929000</v>
      </c>
      <c r="R675" s="2">
        <v>56475000</v>
      </c>
      <c r="S675" s="2">
        <v>51966000</v>
      </c>
      <c r="T675" s="2">
        <v>58695000</v>
      </c>
      <c r="U675" s="2">
        <v>48040000</v>
      </c>
      <c r="V675" s="2">
        <v>77243000</v>
      </c>
      <c r="W675" s="2">
        <f t="shared" si="60"/>
        <v>55456666.666666664</v>
      </c>
      <c r="X675" s="2">
        <f t="shared" si="61"/>
        <v>61326000</v>
      </c>
      <c r="Y675" s="2">
        <f t="shared" si="62"/>
        <v>0.90429290458641787</v>
      </c>
      <c r="Z675" s="2">
        <f t="shared" si="63"/>
        <v>0.61865536718431713</v>
      </c>
      <c r="AA675" s="2">
        <f t="shared" si="64"/>
        <v>-0.14513795106283664</v>
      </c>
      <c r="AB675" s="2">
        <f t="shared" si="65"/>
        <v>0.20855121497202514</v>
      </c>
    </row>
    <row r="676" spans="1:28" x14ac:dyDescent="0.25">
      <c r="A676" s="2" t="s">
        <v>1967</v>
      </c>
      <c r="B676" s="2" t="s">
        <v>1968</v>
      </c>
      <c r="C676" s="2">
        <v>3</v>
      </c>
      <c r="D676" s="2">
        <v>3</v>
      </c>
      <c r="E676" s="2">
        <v>5</v>
      </c>
      <c r="F676" s="2">
        <v>4</v>
      </c>
      <c r="G676" s="2">
        <v>5</v>
      </c>
      <c r="H676" s="2">
        <v>2</v>
      </c>
      <c r="I676" s="2">
        <v>59.57</v>
      </c>
      <c r="J676" s="2">
        <v>18.016999999999999</v>
      </c>
      <c r="K676" s="2">
        <v>8.5</v>
      </c>
      <c r="L676" s="2">
        <v>10.199999999999999</v>
      </c>
      <c r="M676" s="2">
        <v>15.6</v>
      </c>
      <c r="N676" s="2">
        <v>10.8</v>
      </c>
      <c r="O676" s="2">
        <v>14.5</v>
      </c>
      <c r="P676" s="2">
        <v>6.6</v>
      </c>
      <c r="Q676" s="2">
        <v>19721000</v>
      </c>
      <c r="R676" s="2">
        <v>20112000</v>
      </c>
      <c r="S676" s="2">
        <v>19414000</v>
      </c>
      <c r="T676" s="2">
        <v>17227000</v>
      </c>
      <c r="U676" s="2">
        <v>24286000</v>
      </c>
      <c r="V676" s="2">
        <v>24018000</v>
      </c>
      <c r="W676" s="2">
        <f t="shared" si="60"/>
        <v>19749000</v>
      </c>
      <c r="X676" s="2">
        <f t="shared" si="61"/>
        <v>21843666.666666668</v>
      </c>
      <c r="Y676" s="2">
        <f t="shared" si="62"/>
        <v>0.90410645343425244</v>
      </c>
      <c r="Z676" s="2">
        <f t="shared" si="63"/>
        <v>0.45819005796318168</v>
      </c>
      <c r="AA676" s="2">
        <f t="shared" si="64"/>
        <v>-0.14543544304363965</v>
      </c>
      <c r="AB676" s="2">
        <f t="shared" si="65"/>
        <v>0.33895433858305368</v>
      </c>
    </row>
    <row r="677" spans="1:28" x14ac:dyDescent="0.25">
      <c r="A677" s="2" t="s">
        <v>735</v>
      </c>
      <c r="B677" s="2" t="s">
        <v>736</v>
      </c>
      <c r="C677" s="2">
        <v>13</v>
      </c>
      <c r="D677" s="2">
        <v>11</v>
      </c>
      <c r="E677" s="2">
        <v>11</v>
      </c>
      <c r="F677" s="2">
        <v>12</v>
      </c>
      <c r="G677" s="2">
        <v>12</v>
      </c>
      <c r="H677" s="2">
        <v>10</v>
      </c>
      <c r="I677" s="2">
        <v>30.771999999999998</v>
      </c>
      <c r="J677" s="2">
        <v>108.8</v>
      </c>
      <c r="K677" s="2">
        <v>62.9</v>
      </c>
      <c r="L677" s="2">
        <v>48.4</v>
      </c>
      <c r="M677" s="2">
        <v>48.4</v>
      </c>
      <c r="N677" s="2">
        <v>55.5</v>
      </c>
      <c r="O677" s="2">
        <v>55.8</v>
      </c>
      <c r="P677" s="2">
        <v>43.5</v>
      </c>
      <c r="Q677" s="2">
        <v>416660000</v>
      </c>
      <c r="R677" s="2">
        <v>412530000</v>
      </c>
      <c r="S677" s="2">
        <v>331150000</v>
      </c>
      <c r="T677" s="2">
        <v>444370000</v>
      </c>
      <c r="U677" s="2">
        <v>433680000</v>
      </c>
      <c r="V677" s="2">
        <v>405620000</v>
      </c>
      <c r="W677" s="2">
        <f t="shared" si="60"/>
        <v>386780000</v>
      </c>
      <c r="X677" s="2">
        <f t="shared" si="61"/>
        <v>427890000</v>
      </c>
      <c r="Y677" s="2">
        <f t="shared" si="62"/>
        <v>0.90392390567669256</v>
      </c>
      <c r="Z677" s="2">
        <f t="shared" si="63"/>
        <v>0.13402705801138348</v>
      </c>
      <c r="AA677" s="2">
        <f t="shared" si="64"/>
        <v>-0.14572676641011392</v>
      </c>
      <c r="AB677" s="2">
        <f t="shared" si="65"/>
        <v>0.87280751537573609</v>
      </c>
    </row>
    <row r="678" spans="1:28" x14ac:dyDescent="0.25">
      <c r="A678" s="2" t="s">
        <v>587</v>
      </c>
      <c r="B678" s="2" t="s">
        <v>588</v>
      </c>
      <c r="C678" s="2">
        <v>12</v>
      </c>
      <c r="D678" s="2">
        <v>11</v>
      </c>
      <c r="E678" s="2">
        <v>11</v>
      </c>
      <c r="F678" s="2">
        <v>12</v>
      </c>
      <c r="G678" s="2">
        <v>12</v>
      </c>
      <c r="H678" s="2">
        <v>12</v>
      </c>
      <c r="I678" s="2">
        <v>32.575000000000003</v>
      </c>
      <c r="J678" s="2">
        <v>118</v>
      </c>
      <c r="K678" s="2">
        <v>52.7</v>
      </c>
      <c r="L678" s="2">
        <v>44.6</v>
      </c>
      <c r="M678" s="2">
        <v>45.2</v>
      </c>
      <c r="N678" s="2">
        <v>45.2</v>
      </c>
      <c r="O678" s="2">
        <v>45.2</v>
      </c>
      <c r="P678" s="2">
        <v>44.2</v>
      </c>
      <c r="Q678" s="2">
        <v>469950000</v>
      </c>
      <c r="R678" s="2">
        <v>420240000</v>
      </c>
      <c r="S678" s="2">
        <v>447980000</v>
      </c>
      <c r="T678" s="2">
        <v>566540000</v>
      </c>
      <c r="U678" s="2">
        <v>515980000</v>
      </c>
      <c r="V678" s="2">
        <v>398110000</v>
      </c>
      <c r="W678" s="2">
        <f t="shared" si="60"/>
        <v>446056666.66666669</v>
      </c>
      <c r="X678" s="2">
        <f t="shared" si="61"/>
        <v>493543333.33333331</v>
      </c>
      <c r="Y678" s="2">
        <f t="shared" si="62"/>
        <v>0.90378419996893222</v>
      </c>
      <c r="Z678" s="2">
        <f t="shared" si="63"/>
        <v>0.43219309621837232</v>
      </c>
      <c r="AA678" s="2">
        <f t="shared" si="64"/>
        <v>-0.14594975897350568</v>
      </c>
      <c r="AB678" s="2">
        <f t="shared" si="65"/>
        <v>0.36432217474618794</v>
      </c>
    </row>
    <row r="679" spans="1:28" x14ac:dyDescent="0.25">
      <c r="A679" s="2" t="s">
        <v>492</v>
      </c>
      <c r="B679" s="2" t="s">
        <v>493</v>
      </c>
      <c r="C679" s="2">
        <v>12</v>
      </c>
      <c r="D679" s="2">
        <v>11</v>
      </c>
      <c r="E679" s="2">
        <v>10</v>
      </c>
      <c r="F679" s="2">
        <v>10</v>
      </c>
      <c r="G679" s="2">
        <v>10</v>
      </c>
      <c r="H679" s="2">
        <v>10</v>
      </c>
      <c r="I679" s="2">
        <v>47.354999999999997</v>
      </c>
      <c r="J679" s="2">
        <v>53.802999999999997</v>
      </c>
      <c r="K679" s="2">
        <v>39.1</v>
      </c>
      <c r="L679" s="2">
        <v>36.1</v>
      </c>
      <c r="M679" s="2">
        <v>32.299999999999997</v>
      </c>
      <c r="N679" s="2">
        <v>29.5</v>
      </c>
      <c r="O679" s="2">
        <v>29.5</v>
      </c>
      <c r="P679" s="2">
        <v>29.7</v>
      </c>
      <c r="Q679" s="2">
        <v>108200000</v>
      </c>
      <c r="R679" s="2">
        <v>98121000</v>
      </c>
      <c r="S679" s="2">
        <v>102880000</v>
      </c>
      <c r="T679" s="2">
        <v>112130000</v>
      </c>
      <c r="U679" s="2">
        <v>121190000</v>
      </c>
      <c r="V679" s="2">
        <v>108850000</v>
      </c>
      <c r="W679" s="2">
        <f t="shared" si="60"/>
        <v>103067000</v>
      </c>
      <c r="X679" s="2">
        <f t="shared" si="61"/>
        <v>114056666.66666667</v>
      </c>
      <c r="Y679" s="2">
        <f t="shared" si="62"/>
        <v>0.90364730981675767</v>
      </c>
      <c r="Z679" s="2">
        <f t="shared" si="63"/>
        <v>0.21184369819515969</v>
      </c>
      <c r="AA679" s="2">
        <f t="shared" si="64"/>
        <v>-0.14616829089905542</v>
      </c>
      <c r="AB679" s="2">
        <f t="shared" si="65"/>
        <v>0.67398445061401702</v>
      </c>
    </row>
    <row r="680" spans="1:28" x14ac:dyDescent="0.25">
      <c r="A680" s="2" t="s">
        <v>430</v>
      </c>
      <c r="B680" s="2" t="s">
        <v>431</v>
      </c>
      <c r="C680" s="2">
        <v>25</v>
      </c>
      <c r="D680" s="2">
        <v>25</v>
      </c>
      <c r="E680" s="2">
        <v>19</v>
      </c>
      <c r="F680" s="2">
        <v>17</v>
      </c>
      <c r="G680" s="2">
        <v>20</v>
      </c>
      <c r="H680" s="2">
        <v>16</v>
      </c>
      <c r="I680" s="2">
        <v>121.9</v>
      </c>
      <c r="J680" s="2">
        <v>234.68</v>
      </c>
      <c r="K680" s="2">
        <v>34.200000000000003</v>
      </c>
      <c r="L680" s="2">
        <v>36.299999999999997</v>
      </c>
      <c r="M680" s="2">
        <v>29.3</v>
      </c>
      <c r="N680" s="2">
        <v>26.1</v>
      </c>
      <c r="O680" s="2">
        <v>28.8</v>
      </c>
      <c r="P680" s="2">
        <v>25.1</v>
      </c>
      <c r="Q680" s="2">
        <v>341450000</v>
      </c>
      <c r="R680" s="2">
        <v>325470000</v>
      </c>
      <c r="S680" s="2">
        <v>321390000</v>
      </c>
      <c r="T680" s="2">
        <v>354770000</v>
      </c>
      <c r="U680" s="2">
        <v>370580000</v>
      </c>
      <c r="V680" s="2">
        <v>368790000</v>
      </c>
      <c r="W680" s="2">
        <f t="shared" si="60"/>
        <v>329436666.66666669</v>
      </c>
      <c r="X680" s="2">
        <f t="shared" si="61"/>
        <v>364713333.33333331</v>
      </c>
      <c r="Y680" s="2">
        <f t="shared" si="62"/>
        <v>0.90327563200321725</v>
      </c>
      <c r="Z680" s="2">
        <f t="shared" si="63"/>
        <v>8.4992127552790508E-2</v>
      </c>
      <c r="AA680" s="2">
        <f t="shared" si="64"/>
        <v>-0.146761805689925</v>
      </c>
      <c r="AB680" s="2">
        <f t="shared" si="65"/>
        <v>1.070621299211812</v>
      </c>
    </row>
    <row r="681" spans="1:28" x14ac:dyDescent="0.25">
      <c r="A681" s="2" t="s">
        <v>1428</v>
      </c>
      <c r="B681" s="2" t="s">
        <v>1429</v>
      </c>
      <c r="C681" s="2">
        <v>7</v>
      </c>
      <c r="D681" s="2">
        <v>8</v>
      </c>
      <c r="E681" s="2">
        <v>7</v>
      </c>
      <c r="F681" s="2">
        <v>6</v>
      </c>
      <c r="G681" s="2">
        <v>7</v>
      </c>
      <c r="H681" s="2">
        <v>6</v>
      </c>
      <c r="I681" s="2">
        <v>93.094999999999999</v>
      </c>
      <c r="J681" s="2">
        <v>31.52</v>
      </c>
      <c r="K681" s="2">
        <v>12.8</v>
      </c>
      <c r="L681" s="2">
        <v>15.3</v>
      </c>
      <c r="M681" s="2">
        <v>15.1</v>
      </c>
      <c r="N681" s="2">
        <v>13.9</v>
      </c>
      <c r="O681" s="2">
        <v>13.4</v>
      </c>
      <c r="P681" s="2">
        <v>11.5</v>
      </c>
      <c r="Q681" s="2">
        <v>34424000</v>
      </c>
      <c r="R681" s="2">
        <v>34585000</v>
      </c>
      <c r="S681" s="2">
        <v>34350000</v>
      </c>
      <c r="T681" s="2">
        <v>39716000</v>
      </c>
      <c r="U681" s="2">
        <v>32571000</v>
      </c>
      <c r="V681" s="2">
        <v>42223000</v>
      </c>
      <c r="W681" s="2">
        <f t="shared" si="60"/>
        <v>34453000</v>
      </c>
      <c r="X681" s="2">
        <f t="shared" si="61"/>
        <v>38170000</v>
      </c>
      <c r="Y681" s="2">
        <f t="shared" si="62"/>
        <v>0.90261985852763948</v>
      </c>
      <c r="Z681" s="2">
        <f t="shared" si="63"/>
        <v>0.33612857903504301</v>
      </c>
      <c r="AA681" s="2">
        <f t="shared" si="64"/>
        <v>-0.14780957527316793</v>
      </c>
      <c r="AB681" s="2">
        <f t="shared" si="65"/>
        <v>0.47349456045657223</v>
      </c>
    </row>
    <row r="682" spans="1:28" x14ac:dyDescent="0.25">
      <c r="A682" s="2" t="s">
        <v>11</v>
      </c>
      <c r="B682" s="2" t="s">
        <v>12</v>
      </c>
      <c r="C682" s="2">
        <v>13</v>
      </c>
      <c r="D682" s="2">
        <v>10</v>
      </c>
      <c r="E682" s="2">
        <v>11</v>
      </c>
      <c r="F682" s="2">
        <v>10</v>
      </c>
      <c r="G682" s="2">
        <v>13</v>
      </c>
      <c r="H682" s="2">
        <v>6</v>
      </c>
      <c r="I682" s="2">
        <v>91.099000000000004</v>
      </c>
      <c r="J682" s="2">
        <v>41.543999999999997</v>
      </c>
      <c r="K682" s="2">
        <v>18.2</v>
      </c>
      <c r="L682" s="2">
        <v>14.1</v>
      </c>
      <c r="M682" s="2">
        <v>16.399999999999999</v>
      </c>
      <c r="N682" s="2">
        <v>14.6</v>
      </c>
      <c r="O682" s="2">
        <v>18.2</v>
      </c>
      <c r="P682" s="2">
        <v>9.6</v>
      </c>
      <c r="Q682" s="2">
        <v>72050000</v>
      </c>
      <c r="R682" s="2">
        <v>76975000</v>
      </c>
      <c r="S682" s="2">
        <v>74608000</v>
      </c>
      <c r="T682" s="2">
        <v>87514000</v>
      </c>
      <c r="U682" s="2">
        <v>76387000</v>
      </c>
      <c r="V682" s="2">
        <v>83994000</v>
      </c>
      <c r="W682" s="2">
        <f t="shared" si="60"/>
        <v>74544333.333333328</v>
      </c>
      <c r="X682" s="2">
        <f t="shared" si="61"/>
        <v>82631666.666666672</v>
      </c>
      <c r="Y682" s="2">
        <f t="shared" si="62"/>
        <v>0.90212791706165907</v>
      </c>
      <c r="Z682" s="2">
        <f t="shared" si="63"/>
        <v>0.22605770022258109</v>
      </c>
      <c r="AA682" s="2">
        <f t="shared" si="64"/>
        <v>-0.14859608022477924</v>
      </c>
      <c r="AB682" s="2">
        <f t="shared" si="65"/>
        <v>0.64578069496802148</v>
      </c>
    </row>
    <row r="683" spans="1:28" x14ac:dyDescent="0.25">
      <c r="A683" s="2" t="s">
        <v>1489</v>
      </c>
      <c r="B683" s="2" t="s">
        <v>1490</v>
      </c>
      <c r="C683" s="2">
        <v>10</v>
      </c>
      <c r="D683" s="2">
        <v>11</v>
      </c>
      <c r="E683" s="2">
        <v>10</v>
      </c>
      <c r="F683" s="2">
        <v>11</v>
      </c>
      <c r="G683" s="2">
        <v>10</v>
      </c>
      <c r="H683" s="2">
        <v>9</v>
      </c>
      <c r="I683" s="2">
        <v>94.498000000000005</v>
      </c>
      <c r="J683" s="2">
        <v>68.061999999999998</v>
      </c>
      <c r="K683" s="2">
        <v>22.5</v>
      </c>
      <c r="L683" s="2">
        <v>25.3</v>
      </c>
      <c r="M683" s="2">
        <v>21.3</v>
      </c>
      <c r="N683" s="2">
        <v>22.4</v>
      </c>
      <c r="O683" s="2">
        <v>20.6</v>
      </c>
      <c r="P683" s="2">
        <v>16.7</v>
      </c>
      <c r="Q683" s="2">
        <v>84943000</v>
      </c>
      <c r="R683" s="2">
        <v>81285000</v>
      </c>
      <c r="S683" s="2">
        <v>72676000</v>
      </c>
      <c r="T683" s="2">
        <v>78014000</v>
      </c>
      <c r="U683" s="2">
        <v>89106000</v>
      </c>
      <c r="V683" s="2">
        <v>97771000</v>
      </c>
      <c r="W683" s="2">
        <f t="shared" si="60"/>
        <v>79634666.666666672</v>
      </c>
      <c r="X683" s="2">
        <f t="shared" si="61"/>
        <v>88297000</v>
      </c>
      <c r="Y683" s="2">
        <f t="shared" si="62"/>
        <v>0.90189549663823998</v>
      </c>
      <c r="Z683" s="2">
        <f t="shared" si="63"/>
        <v>0.4480604855003375</v>
      </c>
      <c r="AA683" s="2">
        <f t="shared" si="64"/>
        <v>-0.14896781796562766</v>
      </c>
      <c r="AB683" s="2">
        <f t="shared" si="65"/>
        <v>0.34866335487260369</v>
      </c>
    </row>
    <row r="684" spans="1:28" x14ac:dyDescent="0.25">
      <c r="A684" s="2" t="s">
        <v>440</v>
      </c>
      <c r="B684" s="2" t="s">
        <v>441</v>
      </c>
      <c r="C684" s="2">
        <v>11</v>
      </c>
      <c r="D684" s="2">
        <v>11</v>
      </c>
      <c r="E684" s="2">
        <v>9</v>
      </c>
      <c r="F684" s="2">
        <v>10</v>
      </c>
      <c r="G684" s="2">
        <v>11</v>
      </c>
      <c r="H684" s="2">
        <v>6</v>
      </c>
      <c r="I684" s="2">
        <v>102.91</v>
      </c>
      <c r="J684" s="2">
        <v>26.635999999999999</v>
      </c>
      <c r="K684" s="2">
        <v>16.600000000000001</v>
      </c>
      <c r="L684" s="2">
        <v>16.600000000000001</v>
      </c>
      <c r="M684" s="2">
        <v>14.4</v>
      </c>
      <c r="N684" s="2">
        <v>16.5</v>
      </c>
      <c r="O684" s="2">
        <v>17.5</v>
      </c>
      <c r="P684" s="2">
        <v>9.4</v>
      </c>
      <c r="Q684" s="2">
        <v>42924000</v>
      </c>
      <c r="R684" s="2">
        <v>54564000</v>
      </c>
      <c r="S684" s="2">
        <v>44449000</v>
      </c>
      <c r="T684" s="2">
        <v>50054000</v>
      </c>
      <c r="U684" s="2">
        <v>55304000</v>
      </c>
      <c r="V684" s="2">
        <v>52069000</v>
      </c>
      <c r="W684" s="2">
        <f t="shared" si="60"/>
        <v>47312333.333333336</v>
      </c>
      <c r="X684" s="2">
        <f t="shared" si="61"/>
        <v>52475666.666666664</v>
      </c>
      <c r="Y684" s="2">
        <f t="shared" si="62"/>
        <v>0.90160518843654525</v>
      </c>
      <c r="Z684" s="2">
        <f t="shared" si="63"/>
        <v>0.14515949964378227</v>
      </c>
      <c r="AA684" s="2">
        <f t="shared" si="64"/>
        <v>-0.1494322771255247</v>
      </c>
      <c r="AB684" s="2">
        <f t="shared" si="65"/>
        <v>0.83815453745631752</v>
      </c>
    </row>
    <row r="685" spans="1:28" x14ac:dyDescent="0.25">
      <c r="A685" s="2" t="s">
        <v>673</v>
      </c>
      <c r="B685" s="2" t="s">
        <v>674</v>
      </c>
      <c r="C685" s="2">
        <v>5</v>
      </c>
      <c r="D685" s="2">
        <v>5</v>
      </c>
      <c r="E685" s="2">
        <v>5</v>
      </c>
      <c r="F685" s="2">
        <v>3</v>
      </c>
      <c r="G685" s="2">
        <v>3</v>
      </c>
      <c r="H685" s="2">
        <v>4</v>
      </c>
      <c r="I685" s="2">
        <v>70.81</v>
      </c>
      <c r="J685" s="2">
        <v>14.867000000000001</v>
      </c>
      <c r="K685" s="2">
        <v>9.6999999999999993</v>
      </c>
      <c r="L685" s="2">
        <v>9.6999999999999993</v>
      </c>
      <c r="M685" s="2">
        <v>9.6999999999999993</v>
      </c>
      <c r="N685" s="2">
        <v>5.6</v>
      </c>
      <c r="O685" s="2">
        <v>5.6</v>
      </c>
      <c r="P685" s="2">
        <v>7.5</v>
      </c>
      <c r="Q685" s="2">
        <v>19431000</v>
      </c>
      <c r="R685" s="2">
        <v>20253000</v>
      </c>
      <c r="S685" s="2">
        <v>17571000</v>
      </c>
      <c r="T685" s="2">
        <v>18709000</v>
      </c>
      <c r="U685" s="2">
        <v>21380000</v>
      </c>
      <c r="V685" s="2">
        <v>23545000</v>
      </c>
      <c r="W685" s="2">
        <f t="shared" si="60"/>
        <v>19085000</v>
      </c>
      <c r="X685" s="2">
        <f t="shared" si="61"/>
        <v>21211333.333333332</v>
      </c>
      <c r="Y685" s="2">
        <f t="shared" si="62"/>
        <v>0.89975484803721284</v>
      </c>
      <c r="Z685" s="2">
        <f t="shared" si="63"/>
        <v>0.3984223843442839</v>
      </c>
      <c r="AA685" s="2">
        <f t="shared" si="64"/>
        <v>-0.15239612422204762</v>
      </c>
      <c r="AB685" s="2">
        <f t="shared" si="65"/>
        <v>0.39965626983641001</v>
      </c>
    </row>
    <row r="686" spans="1:28" x14ac:dyDescent="0.25">
      <c r="A686" s="2" t="s">
        <v>1511</v>
      </c>
      <c r="B686" s="2" t="s">
        <v>1512</v>
      </c>
      <c r="C686" s="2">
        <v>20</v>
      </c>
      <c r="D686" s="2">
        <v>21</v>
      </c>
      <c r="E686" s="2">
        <v>17</v>
      </c>
      <c r="F686" s="2">
        <v>15</v>
      </c>
      <c r="G686" s="2">
        <v>13</v>
      </c>
      <c r="H686" s="2">
        <v>8</v>
      </c>
      <c r="I686" s="2">
        <v>251.46</v>
      </c>
      <c r="J686" s="2">
        <v>61.465000000000003</v>
      </c>
      <c r="K686" s="2">
        <v>12.3</v>
      </c>
      <c r="L686" s="2">
        <v>14.4</v>
      </c>
      <c r="M686" s="2">
        <v>12.1</v>
      </c>
      <c r="N686" s="2">
        <v>7.9</v>
      </c>
      <c r="O686" s="2">
        <v>6.8</v>
      </c>
      <c r="P686" s="2">
        <v>5.5</v>
      </c>
      <c r="Q686" s="2">
        <v>76908000</v>
      </c>
      <c r="R686" s="2">
        <v>83847000</v>
      </c>
      <c r="S686" s="2">
        <v>86079000</v>
      </c>
      <c r="T686" s="2">
        <v>95776000</v>
      </c>
      <c r="U686" s="2">
        <v>90851000</v>
      </c>
      <c r="V686" s="2">
        <v>87976000</v>
      </c>
      <c r="W686" s="2">
        <f t="shared" si="60"/>
        <v>82278000</v>
      </c>
      <c r="X686" s="2">
        <f t="shared" si="61"/>
        <v>91534333.333333328</v>
      </c>
      <c r="Y686" s="2">
        <f t="shared" si="62"/>
        <v>0.89887583165515317</v>
      </c>
      <c r="Z686" s="2">
        <f t="shared" si="63"/>
        <v>0.2069133358477615</v>
      </c>
      <c r="AA686" s="2">
        <f t="shared" si="64"/>
        <v>-0.15380625548527849</v>
      </c>
      <c r="AB686" s="2">
        <f t="shared" si="65"/>
        <v>0.68421151755829013</v>
      </c>
    </row>
    <row r="687" spans="1:28" x14ac:dyDescent="0.25">
      <c r="A687" s="2" t="s">
        <v>380</v>
      </c>
      <c r="B687" s="2" t="s">
        <v>381</v>
      </c>
      <c r="C687" s="2">
        <v>4</v>
      </c>
      <c r="D687" s="2">
        <v>4</v>
      </c>
      <c r="E687" s="2">
        <v>4</v>
      </c>
      <c r="F687" s="2">
        <v>3</v>
      </c>
      <c r="G687" s="2">
        <v>4</v>
      </c>
      <c r="H687" s="2">
        <v>3</v>
      </c>
      <c r="I687" s="2">
        <v>39.249000000000002</v>
      </c>
      <c r="J687" s="2">
        <v>23.172000000000001</v>
      </c>
      <c r="K687" s="2">
        <v>17.100000000000001</v>
      </c>
      <c r="L687" s="2">
        <v>17.100000000000001</v>
      </c>
      <c r="M687" s="2">
        <v>16.2</v>
      </c>
      <c r="N687" s="2">
        <v>11</v>
      </c>
      <c r="O687" s="2">
        <v>13.9</v>
      </c>
      <c r="P687" s="2">
        <v>13.3</v>
      </c>
      <c r="Q687" s="2">
        <v>19345000</v>
      </c>
      <c r="R687" s="2">
        <v>18981000</v>
      </c>
      <c r="S687" s="2">
        <v>25993000</v>
      </c>
      <c r="T687" s="2">
        <v>23876000</v>
      </c>
      <c r="U687" s="2">
        <v>23201000</v>
      </c>
      <c r="V687" s="2">
        <v>24482000</v>
      </c>
      <c r="W687" s="2">
        <f t="shared" si="60"/>
        <v>21439666.666666668</v>
      </c>
      <c r="X687" s="2">
        <f t="shared" si="61"/>
        <v>23853000</v>
      </c>
      <c r="Y687" s="2">
        <f t="shared" si="62"/>
        <v>0.89882474601377893</v>
      </c>
      <c r="Z687" s="2">
        <f t="shared" si="63"/>
        <v>0.34415674420466413</v>
      </c>
      <c r="AA687" s="2">
        <f t="shared" si="64"/>
        <v>-0.15388825023168576</v>
      </c>
      <c r="AB687" s="2">
        <f t="shared" si="65"/>
        <v>0.46324371545451132</v>
      </c>
    </row>
    <row r="688" spans="1:28" x14ac:dyDescent="0.25">
      <c r="A688" s="2" t="s">
        <v>938</v>
      </c>
      <c r="B688" s="2" t="s">
        <v>939</v>
      </c>
      <c r="C688" s="2">
        <v>6</v>
      </c>
      <c r="D688" s="2">
        <v>7</v>
      </c>
      <c r="E688" s="2">
        <v>6</v>
      </c>
      <c r="F688" s="2">
        <v>8</v>
      </c>
      <c r="G688" s="2">
        <v>8</v>
      </c>
      <c r="H688" s="2">
        <v>4</v>
      </c>
      <c r="I688" s="2">
        <v>51.289000000000001</v>
      </c>
      <c r="J688" s="2">
        <v>88.45</v>
      </c>
      <c r="K688" s="2">
        <v>19</v>
      </c>
      <c r="L688" s="2">
        <v>24.9</v>
      </c>
      <c r="M688" s="2">
        <v>19.8</v>
      </c>
      <c r="N688" s="2">
        <v>23.9</v>
      </c>
      <c r="O688" s="2">
        <v>23.9</v>
      </c>
      <c r="P688" s="2">
        <v>14.3</v>
      </c>
      <c r="Q688" s="2">
        <v>62206000</v>
      </c>
      <c r="R688" s="2">
        <v>66768000</v>
      </c>
      <c r="S688" s="2">
        <v>73124000</v>
      </c>
      <c r="T688" s="2">
        <v>79895000</v>
      </c>
      <c r="U688" s="2">
        <v>73822000</v>
      </c>
      <c r="V688" s="2">
        <v>71208000</v>
      </c>
      <c r="W688" s="2">
        <f t="shared" si="60"/>
        <v>67366000</v>
      </c>
      <c r="X688" s="2">
        <f t="shared" si="61"/>
        <v>74975000</v>
      </c>
      <c r="Y688" s="2">
        <f t="shared" si="62"/>
        <v>0.89851283761253753</v>
      </c>
      <c r="Z688" s="2">
        <f t="shared" si="63"/>
        <v>0.31142451339172561</v>
      </c>
      <c r="AA688" s="2">
        <f t="shared" si="64"/>
        <v>-0.15438897832227844</v>
      </c>
      <c r="AB688" s="2">
        <f t="shared" si="65"/>
        <v>0.50664720547453412</v>
      </c>
    </row>
    <row r="689" spans="1:28" x14ac:dyDescent="0.25">
      <c r="A689" s="2" t="s">
        <v>807</v>
      </c>
      <c r="B689" s="2" t="s">
        <v>808</v>
      </c>
      <c r="C689" s="2">
        <v>37</v>
      </c>
      <c r="D689" s="2">
        <v>36</v>
      </c>
      <c r="E689" s="2">
        <v>39</v>
      </c>
      <c r="F689" s="2">
        <v>38</v>
      </c>
      <c r="G689" s="2">
        <v>36</v>
      </c>
      <c r="H689" s="2">
        <v>36</v>
      </c>
      <c r="I689" s="2">
        <v>67.876999999999995</v>
      </c>
      <c r="J689" s="2">
        <v>323.31</v>
      </c>
      <c r="K689" s="2">
        <v>75</v>
      </c>
      <c r="L689" s="2">
        <v>75</v>
      </c>
      <c r="M689" s="2">
        <v>80.599999999999994</v>
      </c>
      <c r="N689" s="2">
        <v>71.7</v>
      </c>
      <c r="O689" s="2">
        <v>64.7</v>
      </c>
      <c r="P689" s="2">
        <v>71.3</v>
      </c>
      <c r="Q689" s="2">
        <v>4096300000</v>
      </c>
      <c r="R689" s="2">
        <v>4411200000</v>
      </c>
      <c r="S689" s="2">
        <v>4759600000</v>
      </c>
      <c r="T689" s="2">
        <v>5006300000</v>
      </c>
      <c r="U689" s="2">
        <v>5071300000</v>
      </c>
      <c r="V689" s="2">
        <v>4697700000</v>
      </c>
      <c r="W689" s="2">
        <f t="shared" si="60"/>
        <v>4422366666.666667</v>
      </c>
      <c r="X689" s="2">
        <f t="shared" si="61"/>
        <v>4925100000</v>
      </c>
      <c r="Y689" s="2">
        <f t="shared" si="62"/>
        <v>0.89792423842493896</v>
      </c>
      <c r="Z689" s="2">
        <f t="shared" si="63"/>
        <v>0.22661401867091147</v>
      </c>
      <c r="AA689" s="2">
        <f t="shared" si="64"/>
        <v>-0.15533437092270261</v>
      </c>
      <c r="AB689" s="2">
        <f t="shared" si="65"/>
        <v>0.64471322755689697</v>
      </c>
    </row>
    <row r="690" spans="1:28" x14ac:dyDescent="0.25">
      <c r="A690" s="2" t="s">
        <v>683</v>
      </c>
      <c r="B690" s="2" t="s">
        <v>684</v>
      </c>
      <c r="C690" s="2">
        <v>16</v>
      </c>
      <c r="D690" s="2">
        <v>16</v>
      </c>
      <c r="E690" s="2">
        <v>17</v>
      </c>
      <c r="F690" s="2">
        <v>15</v>
      </c>
      <c r="G690" s="2">
        <v>14</v>
      </c>
      <c r="H690" s="2">
        <v>15</v>
      </c>
      <c r="I690" s="2">
        <v>81.744</v>
      </c>
      <c r="J690" s="2">
        <v>117.36</v>
      </c>
      <c r="K690" s="2">
        <v>31.3</v>
      </c>
      <c r="L690" s="2">
        <v>34.6</v>
      </c>
      <c r="M690" s="2">
        <v>39.700000000000003</v>
      </c>
      <c r="N690" s="2">
        <v>30.2</v>
      </c>
      <c r="O690" s="2">
        <v>28.7</v>
      </c>
      <c r="P690" s="2">
        <v>33.299999999999997</v>
      </c>
      <c r="Q690" s="2">
        <v>213440000</v>
      </c>
      <c r="R690" s="2">
        <v>228930000</v>
      </c>
      <c r="S690" s="2">
        <v>251130000</v>
      </c>
      <c r="T690" s="2">
        <v>232710000</v>
      </c>
      <c r="U690" s="2">
        <v>262710000</v>
      </c>
      <c r="V690" s="2">
        <v>276920000</v>
      </c>
      <c r="W690" s="2">
        <f t="shared" si="60"/>
        <v>231166666.66666666</v>
      </c>
      <c r="X690" s="2">
        <f t="shared" si="61"/>
        <v>257446666.66666666</v>
      </c>
      <c r="Y690" s="2">
        <f t="shared" si="62"/>
        <v>0.89792060491493386</v>
      </c>
      <c r="Z690" s="2">
        <f t="shared" si="63"/>
        <v>2.4555916188150104E-2</v>
      </c>
      <c r="AA690" s="2">
        <f t="shared" si="64"/>
        <v>-0.15534020889571554</v>
      </c>
      <c r="AB690" s="2">
        <f t="shared" si="65"/>
        <v>1.6098438575806329</v>
      </c>
    </row>
    <row r="691" spans="1:28" x14ac:dyDescent="0.25">
      <c r="A691" s="2" t="s">
        <v>1509</v>
      </c>
      <c r="B691" s="2" t="s">
        <v>1510</v>
      </c>
      <c r="C691" s="2">
        <v>36</v>
      </c>
      <c r="D691" s="2">
        <v>35</v>
      </c>
      <c r="E691" s="2">
        <v>34</v>
      </c>
      <c r="F691" s="2">
        <v>34</v>
      </c>
      <c r="G691" s="2">
        <v>31</v>
      </c>
      <c r="H691" s="2">
        <v>25</v>
      </c>
      <c r="I691" s="2">
        <v>93.486999999999995</v>
      </c>
      <c r="J691" s="2">
        <v>213.2</v>
      </c>
      <c r="K691" s="2">
        <v>54.2</v>
      </c>
      <c r="L691" s="2">
        <v>53</v>
      </c>
      <c r="M691" s="2">
        <v>53.2</v>
      </c>
      <c r="N691" s="2">
        <v>45.8</v>
      </c>
      <c r="O691" s="2">
        <v>41.5</v>
      </c>
      <c r="P691" s="2">
        <v>39.700000000000003</v>
      </c>
      <c r="Q691" s="2">
        <v>633970000</v>
      </c>
      <c r="R691" s="2">
        <v>655850000</v>
      </c>
      <c r="S691" s="2">
        <v>631310000</v>
      </c>
      <c r="T691" s="2">
        <v>705950000</v>
      </c>
      <c r="U691" s="2">
        <v>755530000</v>
      </c>
      <c r="V691" s="2">
        <v>678320000</v>
      </c>
      <c r="W691" s="2">
        <f t="shared" si="60"/>
        <v>640376666.66666663</v>
      </c>
      <c r="X691" s="2">
        <f t="shared" si="61"/>
        <v>713266666.66666663</v>
      </c>
      <c r="Y691" s="2">
        <f t="shared" si="62"/>
        <v>0.89780820637442749</v>
      </c>
      <c r="Z691" s="2">
        <f t="shared" si="63"/>
        <v>4.0897885674153131E-2</v>
      </c>
      <c r="AA691" s="2">
        <f t="shared" si="64"/>
        <v>-0.15552081168627502</v>
      </c>
      <c r="AB691" s="2">
        <f t="shared" si="65"/>
        <v>1.3882991434299019</v>
      </c>
    </row>
    <row r="692" spans="1:28" x14ac:dyDescent="0.25">
      <c r="A692" s="2" t="s">
        <v>500</v>
      </c>
      <c r="B692" s="2" t="s">
        <v>501</v>
      </c>
      <c r="C692" s="2">
        <v>21</v>
      </c>
      <c r="D692" s="2">
        <v>21</v>
      </c>
      <c r="E692" s="2">
        <v>19</v>
      </c>
      <c r="F692" s="2">
        <v>21</v>
      </c>
      <c r="G692" s="2">
        <v>24</v>
      </c>
      <c r="H692" s="2">
        <v>17</v>
      </c>
      <c r="I692" s="2">
        <v>106.92</v>
      </c>
      <c r="J692" s="2">
        <v>111.03</v>
      </c>
      <c r="K692" s="2">
        <v>24.5</v>
      </c>
      <c r="L692" s="2">
        <v>25.6</v>
      </c>
      <c r="M692" s="2">
        <v>25.3</v>
      </c>
      <c r="N692" s="2">
        <v>24.9</v>
      </c>
      <c r="O692" s="2">
        <v>28.8</v>
      </c>
      <c r="P692" s="2">
        <v>21.4</v>
      </c>
      <c r="Q692" s="2">
        <v>189070000</v>
      </c>
      <c r="R692" s="2">
        <v>188970000</v>
      </c>
      <c r="S692" s="2">
        <v>166160000</v>
      </c>
      <c r="T692" s="2">
        <v>204680000</v>
      </c>
      <c r="U692" s="2">
        <v>211850000</v>
      </c>
      <c r="V692" s="2">
        <v>189760000</v>
      </c>
      <c r="W692" s="2">
        <f t="shared" si="60"/>
        <v>181400000</v>
      </c>
      <c r="X692" s="2">
        <f t="shared" si="61"/>
        <v>202096666.66666666</v>
      </c>
      <c r="Y692" s="2">
        <f t="shared" si="62"/>
        <v>0.89759026208580062</v>
      </c>
      <c r="Z692" s="2">
        <f t="shared" si="63"/>
        <v>1.4863764111179425E-2</v>
      </c>
      <c r="AA692" s="2">
        <f t="shared" si="64"/>
        <v>-0.15587107058585639</v>
      </c>
      <c r="AB692" s="2">
        <f t="shared" si="65"/>
        <v>1.8278711955750042</v>
      </c>
    </row>
    <row r="693" spans="1:28" x14ac:dyDescent="0.25">
      <c r="A693" s="2" t="s">
        <v>717</v>
      </c>
      <c r="B693" s="2" t="s">
        <v>718</v>
      </c>
      <c r="C693" s="2">
        <v>15</v>
      </c>
      <c r="D693" s="2">
        <v>15</v>
      </c>
      <c r="E693" s="2">
        <v>14</v>
      </c>
      <c r="F693" s="2">
        <v>16</v>
      </c>
      <c r="G693" s="2">
        <v>14</v>
      </c>
      <c r="H693" s="2">
        <v>12</v>
      </c>
      <c r="I693" s="2">
        <v>76.613</v>
      </c>
      <c r="J693" s="2">
        <v>128.22</v>
      </c>
      <c r="K693" s="2">
        <v>25.6</v>
      </c>
      <c r="L693" s="2">
        <v>26.2</v>
      </c>
      <c r="M693" s="2">
        <v>23.7</v>
      </c>
      <c r="N693" s="2">
        <v>27.6</v>
      </c>
      <c r="O693" s="2">
        <v>23.7</v>
      </c>
      <c r="P693" s="2">
        <v>21.3</v>
      </c>
      <c r="Q693" s="2">
        <v>201270000</v>
      </c>
      <c r="R693" s="2">
        <v>239500000</v>
      </c>
      <c r="S693" s="2">
        <v>210310000</v>
      </c>
      <c r="T693" s="2">
        <v>262770000</v>
      </c>
      <c r="U693" s="2">
        <v>235630000</v>
      </c>
      <c r="V693" s="2">
        <v>227180000</v>
      </c>
      <c r="W693" s="2">
        <f t="shared" si="60"/>
        <v>217026666.66666666</v>
      </c>
      <c r="X693" s="2">
        <f t="shared" si="61"/>
        <v>241860000</v>
      </c>
      <c r="Y693" s="2">
        <f t="shared" si="62"/>
        <v>0.89732352049394959</v>
      </c>
      <c r="Z693" s="2">
        <f t="shared" si="63"/>
        <v>0.32676215900038419</v>
      </c>
      <c r="AA693" s="2">
        <f t="shared" si="64"/>
        <v>-0.15629986753235056</v>
      </c>
      <c r="AB693" s="2">
        <f t="shared" si="65"/>
        <v>0.48576824310924116</v>
      </c>
    </row>
    <row r="694" spans="1:28" x14ac:dyDescent="0.25">
      <c r="A694" s="2" t="s">
        <v>41</v>
      </c>
      <c r="B694" s="2" t="s">
        <v>42</v>
      </c>
      <c r="C694" s="2">
        <v>12</v>
      </c>
      <c r="D694" s="2">
        <v>13</v>
      </c>
      <c r="E694" s="2">
        <v>13</v>
      </c>
      <c r="F694" s="2">
        <v>13</v>
      </c>
      <c r="G694" s="2">
        <v>12</v>
      </c>
      <c r="H694" s="2">
        <v>7</v>
      </c>
      <c r="I694" s="2">
        <v>49.526000000000003</v>
      </c>
      <c r="J694" s="2">
        <v>39.732999999999997</v>
      </c>
      <c r="K694" s="2">
        <v>30</v>
      </c>
      <c r="L694" s="2">
        <v>33.6</v>
      </c>
      <c r="M694" s="2">
        <v>33.6</v>
      </c>
      <c r="N694" s="2">
        <v>33.6</v>
      </c>
      <c r="O694" s="2">
        <v>31.3</v>
      </c>
      <c r="P694" s="2">
        <v>19.8</v>
      </c>
      <c r="Q694" s="2">
        <v>115720000</v>
      </c>
      <c r="R694" s="2">
        <v>120170000</v>
      </c>
      <c r="S694" s="2">
        <v>119350000</v>
      </c>
      <c r="T694" s="2">
        <v>144300000</v>
      </c>
      <c r="U694" s="2">
        <v>138410000</v>
      </c>
      <c r="V694" s="2">
        <v>113690000</v>
      </c>
      <c r="W694" s="2">
        <f t="shared" si="60"/>
        <v>118413333.33333333</v>
      </c>
      <c r="X694" s="2">
        <f t="shared" si="61"/>
        <v>132133333.33333333</v>
      </c>
      <c r="Y694" s="2">
        <f t="shared" si="62"/>
        <v>0.8961654894046418</v>
      </c>
      <c r="Z694" s="2">
        <f t="shared" si="63"/>
        <v>0.30866465671366583</v>
      </c>
      <c r="AA694" s="2">
        <f t="shared" si="64"/>
        <v>-0.15816292432577878</v>
      </c>
      <c r="AB694" s="2">
        <f t="shared" si="65"/>
        <v>0.5105130960539459</v>
      </c>
    </row>
    <row r="695" spans="1:28" x14ac:dyDescent="0.25">
      <c r="A695" s="2" t="s">
        <v>1377</v>
      </c>
      <c r="B695" s="2" t="s">
        <v>1378</v>
      </c>
      <c r="C695" s="2">
        <v>12</v>
      </c>
      <c r="D695" s="2">
        <v>13</v>
      </c>
      <c r="E695" s="2">
        <v>9</v>
      </c>
      <c r="F695" s="2">
        <v>12</v>
      </c>
      <c r="G695" s="2">
        <v>12</v>
      </c>
      <c r="H695" s="2">
        <v>9</v>
      </c>
      <c r="I695" s="2">
        <v>112.03</v>
      </c>
      <c r="J695" s="2">
        <v>65.512</v>
      </c>
      <c r="K695" s="2">
        <v>20.9</v>
      </c>
      <c r="L695" s="2">
        <v>23.6</v>
      </c>
      <c r="M695" s="2">
        <v>15.2</v>
      </c>
      <c r="N695" s="2">
        <v>23.9</v>
      </c>
      <c r="O695" s="2">
        <v>23.3</v>
      </c>
      <c r="P695" s="2">
        <v>18.399999999999999</v>
      </c>
      <c r="Q695" s="2">
        <v>89930000</v>
      </c>
      <c r="R695" s="2">
        <v>92128000</v>
      </c>
      <c r="S695" s="2">
        <v>87585000</v>
      </c>
      <c r="T695" s="2">
        <v>115790000</v>
      </c>
      <c r="U695" s="2">
        <v>99751000</v>
      </c>
      <c r="V695" s="2">
        <v>85491000</v>
      </c>
      <c r="W695" s="2">
        <f t="shared" si="60"/>
        <v>89881000</v>
      </c>
      <c r="X695" s="2">
        <f t="shared" si="61"/>
        <v>100344000</v>
      </c>
      <c r="Y695" s="2">
        <f t="shared" si="62"/>
        <v>0.89572869329506499</v>
      </c>
      <c r="Z695" s="2">
        <f t="shared" si="63"/>
        <v>0.32982457772932294</v>
      </c>
      <c r="AA695" s="2">
        <f t="shared" si="64"/>
        <v>-0.15886627344062224</v>
      </c>
      <c r="AB695" s="2">
        <f t="shared" si="65"/>
        <v>0.48171698491189574</v>
      </c>
    </row>
    <row r="696" spans="1:28" x14ac:dyDescent="0.25">
      <c r="A696" s="2" t="s">
        <v>711</v>
      </c>
      <c r="B696" s="2" t="s">
        <v>712</v>
      </c>
      <c r="C696" s="2">
        <v>9</v>
      </c>
      <c r="D696" s="2">
        <v>10</v>
      </c>
      <c r="E696" s="2">
        <v>9</v>
      </c>
      <c r="F696" s="2">
        <v>10</v>
      </c>
      <c r="G696" s="2">
        <v>9</v>
      </c>
      <c r="H696" s="2">
        <v>7</v>
      </c>
      <c r="I696" s="2">
        <v>12.538</v>
      </c>
      <c r="J696" s="2">
        <v>30.552</v>
      </c>
      <c r="K696" s="2">
        <v>50</v>
      </c>
      <c r="L696" s="2">
        <v>50.9</v>
      </c>
      <c r="M696" s="2">
        <v>49.1</v>
      </c>
      <c r="N696" s="2">
        <v>50.9</v>
      </c>
      <c r="O696" s="2">
        <v>50</v>
      </c>
      <c r="P696" s="2">
        <v>55.5</v>
      </c>
      <c r="Q696" s="2">
        <v>300010000</v>
      </c>
      <c r="R696" s="2">
        <v>303230000</v>
      </c>
      <c r="S696" s="2">
        <v>297720000</v>
      </c>
      <c r="T696" s="2">
        <v>354960000</v>
      </c>
      <c r="U696" s="2">
        <v>323130000</v>
      </c>
      <c r="V696" s="2">
        <v>328830000</v>
      </c>
      <c r="W696" s="2">
        <f t="shared" si="60"/>
        <v>300320000</v>
      </c>
      <c r="X696" s="2">
        <f t="shared" si="61"/>
        <v>335640000</v>
      </c>
      <c r="Y696" s="2">
        <f t="shared" si="62"/>
        <v>0.8947682040281254</v>
      </c>
      <c r="Z696" s="2">
        <f t="shared" si="63"/>
        <v>7.5986077273858088E-2</v>
      </c>
      <c r="AA696" s="2">
        <f t="shared" si="64"/>
        <v>-0.16041410436647355</v>
      </c>
      <c r="AB696" s="2">
        <f t="shared" si="65"/>
        <v>1.1192659750488201</v>
      </c>
    </row>
    <row r="697" spans="1:28" x14ac:dyDescent="0.25">
      <c r="A697" s="2" t="s">
        <v>285</v>
      </c>
      <c r="B697" s="2" t="s">
        <v>286</v>
      </c>
      <c r="C697" s="2">
        <v>6</v>
      </c>
      <c r="D697" s="2">
        <v>6</v>
      </c>
      <c r="E697" s="2">
        <v>7</v>
      </c>
      <c r="F697" s="2">
        <v>5</v>
      </c>
      <c r="G697" s="2">
        <v>6</v>
      </c>
      <c r="H697" s="2">
        <v>3</v>
      </c>
      <c r="I697" s="2">
        <v>41.329000000000001</v>
      </c>
      <c r="J697" s="2">
        <v>20.286999999999999</v>
      </c>
      <c r="K697" s="2">
        <v>24.9</v>
      </c>
      <c r="L697" s="2">
        <v>24.9</v>
      </c>
      <c r="M697" s="2">
        <v>33</v>
      </c>
      <c r="N697" s="2">
        <v>22.6</v>
      </c>
      <c r="O697" s="2">
        <v>24.9</v>
      </c>
      <c r="P697" s="2">
        <v>13.4</v>
      </c>
      <c r="Q697" s="2">
        <v>47026000</v>
      </c>
      <c r="R697" s="2">
        <v>41344000</v>
      </c>
      <c r="S697" s="2">
        <v>40561000</v>
      </c>
      <c r="T697" s="2">
        <v>50024000</v>
      </c>
      <c r="U697" s="2">
        <v>38126000</v>
      </c>
      <c r="V697" s="2">
        <v>56057000</v>
      </c>
      <c r="W697" s="2">
        <f t="shared" si="60"/>
        <v>42977000</v>
      </c>
      <c r="X697" s="2">
        <f t="shared" si="61"/>
        <v>48069000</v>
      </c>
      <c r="Y697" s="2">
        <f t="shared" si="62"/>
        <v>0.89406894256173419</v>
      </c>
      <c r="Z697" s="2">
        <f t="shared" si="63"/>
        <v>0.45247263715923391</v>
      </c>
      <c r="AA697" s="2">
        <f t="shared" si="64"/>
        <v>-0.16154201151347664</v>
      </c>
      <c r="AB697" s="2">
        <f t="shared" si="65"/>
        <v>0.34440767919926213</v>
      </c>
    </row>
    <row r="698" spans="1:28" x14ac:dyDescent="0.25">
      <c r="A698" s="2" t="s">
        <v>62</v>
      </c>
      <c r="B698" s="2" t="s">
        <v>63</v>
      </c>
      <c r="C698" s="2">
        <v>6</v>
      </c>
      <c r="D698" s="2">
        <v>8</v>
      </c>
      <c r="E698" s="2">
        <v>7</v>
      </c>
      <c r="F698" s="2">
        <v>6</v>
      </c>
      <c r="G698" s="2">
        <v>5</v>
      </c>
      <c r="H698" s="2">
        <v>7</v>
      </c>
      <c r="I698" s="2">
        <v>45.795999999999999</v>
      </c>
      <c r="J698" s="2">
        <v>51.418999999999997</v>
      </c>
      <c r="K698" s="2">
        <v>23.1</v>
      </c>
      <c r="L698" s="2">
        <v>33.5</v>
      </c>
      <c r="M698" s="2">
        <v>28.5</v>
      </c>
      <c r="N698" s="2">
        <v>23.1</v>
      </c>
      <c r="O698" s="2">
        <v>18.100000000000001</v>
      </c>
      <c r="P698" s="2">
        <v>24.1</v>
      </c>
      <c r="Q698" s="2">
        <v>51531000</v>
      </c>
      <c r="R698" s="2">
        <v>49186000</v>
      </c>
      <c r="S698" s="2">
        <v>43284000</v>
      </c>
      <c r="T698" s="2">
        <v>51820000</v>
      </c>
      <c r="U698" s="2">
        <v>57349000</v>
      </c>
      <c r="V698" s="2">
        <v>51898000</v>
      </c>
      <c r="W698" s="2">
        <f t="shared" si="60"/>
        <v>48000333.333333336</v>
      </c>
      <c r="X698" s="2">
        <f t="shared" si="61"/>
        <v>53689000</v>
      </c>
      <c r="Y698" s="2">
        <f t="shared" si="62"/>
        <v>0.89404409345179336</v>
      </c>
      <c r="Z698" s="2">
        <f t="shared" si="63"/>
        <v>0.16998449527211357</v>
      </c>
      <c r="AA698" s="2">
        <f t="shared" si="64"/>
        <v>-0.16158210930031941</v>
      </c>
      <c r="AB698" s="2">
        <f t="shared" si="65"/>
        <v>0.76959068994437629</v>
      </c>
    </row>
    <row r="699" spans="1:28" x14ac:dyDescent="0.25">
      <c r="A699" s="2" t="s">
        <v>681</v>
      </c>
      <c r="B699" s="2" t="s">
        <v>682</v>
      </c>
      <c r="C699" s="2">
        <v>21</v>
      </c>
      <c r="D699" s="2">
        <v>23</v>
      </c>
      <c r="E699" s="2">
        <v>26</v>
      </c>
      <c r="F699" s="2">
        <v>26</v>
      </c>
      <c r="G699" s="2">
        <v>25</v>
      </c>
      <c r="H699" s="2">
        <v>21</v>
      </c>
      <c r="I699" s="2">
        <v>57.136000000000003</v>
      </c>
      <c r="J699" s="2">
        <v>155.93</v>
      </c>
      <c r="K699" s="2">
        <v>49.9</v>
      </c>
      <c r="L699" s="2">
        <v>53.3</v>
      </c>
      <c r="M699" s="2">
        <v>60.3</v>
      </c>
      <c r="N699" s="2">
        <v>56.7</v>
      </c>
      <c r="O699" s="2">
        <v>55.1</v>
      </c>
      <c r="P699" s="2">
        <v>50.1</v>
      </c>
      <c r="Q699" s="2">
        <v>452910000</v>
      </c>
      <c r="R699" s="2">
        <v>444280000</v>
      </c>
      <c r="S699" s="2">
        <v>451710000</v>
      </c>
      <c r="T699" s="2">
        <v>487530000</v>
      </c>
      <c r="U699" s="2">
        <v>512250000</v>
      </c>
      <c r="V699" s="2">
        <v>510210000</v>
      </c>
      <c r="W699" s="2">
        <f t="shared" si="60"/>
        <v>449633333.33333331</v>
      </c>
      <c r="X699" s="2">
        <f t="shared" si="61"/>
        <v>503330000</v>
      </c>
      <c r="Y699" s="2">
        <f t="shared" si="62"/>
        <v>0.89331717428592239</v>
      </c>
      <c r="Z699" s="2">
        <f t="shared" si="63"/>
        <v>3.2490675940531753E-2</v>
      </c>
      <c r="AA699" s="2">
        <f t="shared" si="64"/>
        <v>-0.16275559644304774</v>
      </c>
      <c r="AB699" s="2">
        <f t="shared" si="65"/>
        <v>1.4882412534383533</v>
      </c>
    </row>
    <row r="700" spans="1:28" x14ac:dyDescent="0.25">
      <c r="A700" s="2" t="s">
        <v>769</v>
      </c>
      <c r="B700" s="2" t="s">
        <v>770</v>
      </c>
      <c r="C700" s="2">
        <v>37</v>
      </c>
      <c r="D700" s="2">
        <v>37</v>
      </c>
      <c r="E700" s="2">
        <v>35</v>
      </c>
      <c r="F700" s="2">
        <v>37</v>
      </c>
      <c r="G700" s="2">
        <v>38</v>
      </c>
      <c r="H700" s="2">
        <v>37</v>
      </c>
      <c r="I700" s="2">
        <v>59.75</v>
      </c>
      <c r="J700" s="2">
        <v>323.31</v>
      </c>
      <c r="K700" s="2">
        <v>62</v>
      </c>
      <c r="L700" s="2">
        <v>64.599999999999994</v>
      </c>
      <c r="M700" s="2">
        <v>62.2</v>
      </c>
      <c r="N700" s="2">
        <v>62.2</v>
      </c>
      <c r="O700" s="2">
        <v>64.7</v>
      </c>
      <c r="P700" s="2">
        <v>65.5</v>
      </c>
      <c r="Q700" s="2">
        <v>3909100000</v>
      </c>
      <c r="R700" s="2">
        <v>3996400000</v>
      </c>
      <c r="S700" s="2">
        <v>3853000000</v>
      </c>
      <c r="T700" s="2">
        <v>4347300000</v>
      </c>
      <c r="U700" s="2">
        <v>4526400000</v>
      </c>
      <c r="V700" s="2">
        <v>4297700000</v>
      </c>
      <c r="W700" s="2">
        <f t="shared" si="60"/>
        <v>3919500000</v>
      </c>
      <c r="X700" s="2">
        <f t="shared" si="61"/>
        <v>4390466666.666667</v>
      </c>
      <c r="Y700" s="2">
        <f t="shared" si="62"/>
        <v>0.89272970223362735</v>
      </c>
      <c r="Z700" s="2">
        <f t="shared" si="63"/>
        <v>3.9205406014906092E-3</v>
      </c>
      <c r="AA700" s="2">
        <f t="shared" si="64"/>
        <v>-0.16370466789040397</v>
      </c>
      <c r="AB700" s="2">
        <f t="shared" si="65"/>
        <v>2.4066540441895765</v>
      </c>
    </row>
    <row r="701" spans="1:28" x14ac:dyDescent="0.25">
      <c r="A701" s="2" t="s">
        <v>1168</v>
      </c>
      <c r="B701" s="2" t="s">
        <v>1169</v>
      </c>
      <c r="C701" s="2">
        <v>33</v>
      </c>
      <c r="D701" s="2">
        <v>33</v>
      </c>
      <c r="E701" s="2">
        <v>34</v>
      </c>
      <c r="F701" s="2">
        <v>29</v>
      </c>
      <c r="G701" s="2">
        <v>28</v>
      </c>
      <c r="H701" s="2">
        <v>33</v>
      </c>
      <c r="I701" s="2">
        <v>85.594999999999999</v>
      </c>
      <c r="J701" s="2">
        <v>323.31</v>
      </c>
      <c r="K701" s="2">
        <v>57.1</v>
      </c>
      <c r="L701" s="2">
        <v>57.1</v>
      </c>
      <c r="M701" s="2">
        <v>56.8</v>
      </c>
      <c r="N701" s="2">
        <v>47.8</v>
      </c>
      <c r="O701" s="2">
        <v>46</v>
      </c>
      <c r="P701" s="2">
        <v>55.4</v>
      </c>
      <c r="Q701" s="2">
        <v>1389900000</v>
      </c>
      <c r="R701" s="2">
        <v>1326100000</v>
      </c>
      <c r="S701" s="2">
        <v>1499400000</v>
      </c>
      <c r="T701" s="2">
        <v>1591200000</v>
      </c>
      <c r="U701" s="2">
        <v>1589300000</v>
      </c>
      <c r="V701" s="2">
        <v>1546600000</v>
      </c>
      <c r="W701" s="2">
        <f t="shared" si="60"/>
        <v>1405133333.3333333</v>
      </c>
      <c r="X701" s="2">
        <f t="shared" si="61"/>
        <v>1575700000</v>
      </c>
      <c r="Y701" s="2">
        <f t="shared" si="62"/>
        <v>0.89175181400858872</v>
      </c>
      <c r="Z701" s="2">
        <f t="shared" si="63"/>
        <v>0.11732729400201702</v>
      </c>
      <c r="AA701" s="2">
        <f t="shared" si="64"/>
        <v>-0.16528584945063446</v>
      </c>
      <c r="AB701" s="2">
        <f t="shared" si="65"/>
        <v>0.93060094563728513</v>
      </c>
    </row>
    <row r="702" spans="1:28" x14ac:dyDescent="0.25">
      <c r="A702" s="2" t="s">
        <v>356</v>
      </c>
      <c r="B702" s="2" t="s">
        <v>357</v>
      </c>
      <c r="C702" s="2">
        <v>8</v>
      </c>
      <c r="D702" s="2">
        <v>10</v>
      </c>
      <c r="E702" s="2">
        <v>11</v>
      </c>
      <c r="F702" s="2">
        <v>10</v>
      </c>
      <c r="G702" s="2">
        <v>9</v>
      </c>
      <c r="H702" s="2">
        <v>8</v>
      </c>
      <c r="I702" s="2">
        <v>37.563000000000002</v>
      </c>
      <c r="J702" s="2">
        <v>77.409000000000006</v>
      </c>
      <c r="K702" s="2">
        <v>28.6</v>
      </c>
      <c r="L702" s="2">
        <v>31.7</v>
      </c>
      <c r="M702" s="2">
        <v>36.4</v>
      </c>
      <c r="N702" s="2">
        <v>34.200000000000003</v>
      </c>
      <c r="O702" s="2">
        <v>25.8</v>
      </c>
      <c r="P702" s="2">
        <v>29.7</v>
      </c>
      <c r="Q702" s="2">
        <v>240520000</v>
      </c>
      <c r="R702" s="2">
        <v>244890000</v>
      </c>
      <c r="S702" s="2">
        <v>264820000</v>
      </c>
      <c r="T702" s="2">
        <v>279870000</v>
      </c>
      <c r="U702" s="2">
        <v>275630000</v>
      </c>
      <c r="V702" s="2">
        <v>286240000</v>
      </c>
      <c r="W702" s="2">
        <f t="shared" si="60"/>
        <v>250076666.66666666</v>
      </c>
      <c r="X702" s="2">
        <f t="shared" si="61"/>
        <v>280580000</v>
      </c>
      <c r="Y702" s="2">
        <f t="shared" si="62"/>
        <v>0.89128471974719026</v>
      </c>
      <c r="Z702" s="2">
        <f t="shared" si="63"/>
        <v>2.7619965580875684E-2</v>
      </c>
      <c r="AA702" s="2">
        <f t="shared" si="64"/>
        <v>-0.16604172245402482</v>
      </c>
      <c r="AB702" s="2">
        <f t="shared" si="65"/>
        <v>1.5587768669610471</v>
      </c>
    </row>
    <row r="703" spans="1:28" x14ac:dyDescent="0.25">
      <c r="A703" s="2" t="s">
        <v>849</v>
      </c>
      <c r="B703" s="2" t="s">
        <v>850</v>
      </c>
      <c r="C703" s="2">
        <v>110</v>
      </c>
      <c r="D703" s="2">
        <v>112</v>
      </c>
      <c r="E703" s="2">
        <v>115</v>
      </c>
      <c r="F703" s="2">
        <v>115</v>
      </c>
      <c r="G703" s="2">
        <v>115</v>
      </c>
      <c r="H703" s="2">
        <v>93</v>
      </c>
      <c r="I703" s="2">
        <v>226.53</v>
      </c>
      <c r="J703" s="2">
        <v>323.31</v>
      </c>
      <c r="K703" s="2">
        <v>64.8</v>
      </c>
      <c r="L703" s="2">
        <v>63.1</v>
      </c>
      <c r="M703" s="2">
        <v>67</v>
      </c>
      <c r="N703" s="2">
        <v>64.7</v>
      </c>
      <c r="O703" s="2">
        <v>65</v>
      </c>
      <c r="P703" s="2">
        <v>59.2</v>
      </c>
      <c r="Q703" s="2">
        <v>5813100000</v>
      </c>
      <c r="R703" s="2">
        <v>5759000000</v>
      </c>
      <c r="S703" s="2">
        <v>6143600000</v>
      </c>
      <c r="T703" s="2">
        <v>6717900000</v>
      </c>
      <c r="U703" s="2">
        <v>6740400000</v>
      </c>
      <c r="V703" s="2">
        <v>6434400000</v>
      </c>
      <c r="W703" s="2">
        <f t="shared" si="60"/>
        <v>5905233333.333333</v>
      </c>
      <c r="X703" s="2">
        <f t="shared" si="61"/>
        <v>6630900000</v>
      </c>
      <c r="Y703" s="2">
        <f t="shared" si="62"/>
        <v>0.89056286979645793</v>
      </c>
      <c r="Z703" s="2">
        <f t="shared" si="63"/>
        <v>7.9977378975491065E-2</v>
      </c>
      <c r="AA703" s="2">
        <f t="shared" si="64"/>
        <v>-0.16721063208161543</v>
      </c>
      <c r="AB703" s="2">
        <f t="shared" si="65"/>
        <v>1.0970328326997856</v>
      </c>
    </row>
    <row r="704" spans="1:28" x14ac:dyDescent="0.25">
      <c r="A704" s="2" t="s">
        <v>358</v>
      </c>
      <c r="B704" s="2" t="s">
        <v>359</v>
      </c>
      <c r="C704" s="2">
        <v>12</v>
      </c>
      <c r="D704" s="2">
        <v>11</v>
      </c>
      <c r="E704" s="2">
        <v>9</v>
      </c>
      <c r="F704" s="2">
        <v>10</v>
      </c>
      <c r="G704" s="2">
        <v>11</v>
      </c>
      <c r="H704" s="2">
        <v>10</v>
      </c>
      <c r="I704" s="2">
        <v>123.63</v>
      </c>
      <c r="J704" s="2">
        <v>50.710999999999999</v>
      </c>
      <c r="K704" s="2">
        <v>14.1</v>
      </c>
      <c r="L704" s="2">
        <v>14</v>
      </c>
      <c r="M704" s="2">
        <v>12.7</v>
      </c>
      <c r="N704" s="2">
        <v>13.9</v>
      </c>
      <c r="O704" s="2">
        <v>13.8</v>
      </c>
      <c r="P704" s="2">
        <v>12.9</v>
      </c>
      <c r="Q704" s="2">
        <v>87143000</v>
      </c>
      <c r="R704" s="2">
        <v>74588000</v>
      </c>
      <c r="S704" s="2">
        <v>75103000</v>
      </c>
      <c r="T704" s="2">
        <v>95636000</v>
      </c>
      <c r="U704" s="2">
        <v>87404000</v>
      </c>
      <c r="V704" s="2">
        <v>82906000</v>
      </c>
      <c r="W704" s="2">
        <f t="shared" si="60"/>
        <v>78944666.666666672</v>
      </c>
      <c r="X704" s="2">
        <f t="shared" si="61"/>
        <v>88648666.666666672</v>
      </c>
      <c r="Y704" s="2">
        <f t="shared" si="62"/>
        <v>0.89053416859061618</v>
      </c>
      <c r="Z704" s="2">
        <f t="shared" si="63"/>
        <v>2.5150566793025773E-2</v>
      </c>
      <c r="AA704" s="2">
        <f t="shared" si="64"/>
        <v>-0.16725712824262923</v>
      </c>
      <c r="AB704" s="2">
        <f t="shared" si="65"/>
        <v>1.5994522232398718</v>
      </c>
    </row>
    <row r="705" spans="1:28" x14ac:dyDescent="0.25">
      <c r="A705" s="2" t="s">
        <v>1450</v>
      </c>
      <c r="B705" s="2" t="s">
        <v>1451</v>
      </c>
      <c r="C705" s="2">
        <v>5</v>
      </c>
      <c r="D705" s="2">
        <v>6</v>
      </c>
      <c r="E705" s="2">
        <v>4</v>
      </c>
      <c r="F705" s="2">
        <v>4</v>
      </c>
      <c r="G705" s="2">
        <v>5</v>
      </c>
      <c r="H705" s="2">
        <v>4</v>
      </c>
      <c r="I705" s="2">
        <v>199.07</v>
      </c>
      <c r="J705" s="2">
        <v>21.558</v>
      </c>
      <c r="K705" s="2">
        <v>3.9</v>
      </c>
      <c r="L705" s="2">
        <v>6</v>
      </c>
      <c r="M705" s="2">
        <v>3.8</v>
      </c>
      <c r="N705" s="2">
        <v>3.4</v>
      </c>
      <c r="O705" s="2">
        <v>3.8</v>
      </c>
      <c r="P705" s="2">
        <v>4.0999999999999996</v>
      </c>
      <c r="Q705" s="2">
        <v>16918000</v>
      </c>
      <c r="R705" s="2">
        <v>14910000</v>
      </c>
      <c r="S705" s="2">
        <v>15640000</v>
      </c>
      <c r="T705" s="2">
        <v>19009000</v>
      </c>
      <c r="U705" s="2">
        <v>14514000</v>
      </c>
      <c r="V705" s="2">
        <v>19840000</v>
      </c>
      <c r="W705" s="2">
        <f t="shared" si="60"/>
        <v>15822666.666666666</v>
      </c>
      <c r="X705" s="2">
        <f t="shared" si="61"/>
        <v>17787666.666666668</v>
      </c>
      <c r="Y705" s="2">
        <f t="shared" si="62"/>
        <v>0.88953019882690243</v>
      </c>
      <c r="Z705" s="2">
        <f t="shared" si="63"/>
        <v>0.27714834406281375</v>
      </c>
      <c r="AA705" s="2">
        <f t="shared" si="64"/>
        <v>-0.16888451024005316</v>
      </c>
      <c r="AB705" s="2">
        <f t="shared" si="65"/>
        <v>0.55728771193542337</v>
      </c>
    </row>
    <row r="706" spans="1:28" x14ac:dyDescent="0.25">
      <c r="A706" s="2" t="s">
        <v>56</v>
      </c>
      <c r="B706" s="2" t="s">
        <v>57</v>
      </c>
      <c r="C706" s="2">
        <v>9</v>
      </c>
      <c r="D706" s="2">
        <v>8</v>
      </c>
      <c r="E706" s="2">
        <v>7</v>
      </c>
      <c r="F706" s="2">
        <v>4</v>
      </c>
      <c r="G706" s="2">
        <v>5</v>
      </c>
      <c r="H706" s="2">
        <v>7</v>
      </c>
      <c r="I706" s="2">
        <v>101.33</v>
      </c>
      <c r="J706" s="2">
        <v>56.811999999999998</v>
      </c>
      <c r="K706" s="2">
        <v>26.6</v>
      </c>
      <c r="L706" s="2">
        <v>23</v>
      </c>
      <c r="M706" s="2">
        <v>24.9</v>
      </c>
      <c r="N706" s="2">
        <v>10.5</v>
      </c>
      <c r="O706" s="2">
        <v>10.1</v>
      </c>
      <c r="P706" s="2">
        <v>15.8</v>
      </c>
      <c r="Q706" s="2">
        <v>68136000</v>
      </c>
      <c r="R706" s="2">
        <v>67893000</v>
      </c>
      <c r="S706" s="2">
        <v>64746000</v>
      </c>
      <c r="T706" s="2">
        <v>77860000</v>
      </c>
      <c r="U706" s="2">
        <v>78493000</v>
      </c>
      <c r="V706" s="2">
        <v>69538000</v>
      </c>
      <c r="W706" s="2">
        <f t="shared" ref="W706:W769" si="66">AVERAGE(Q706:S706)</f>
        <v>66925000</v>
      </c>
      <c r="X706" s="2">
        <f t="shared" ref="X706:X769" si="67">AVERAGE(T706:V706)</f>
        <v>75297000</v>
      </c>
      <c r="Y706" s="2">
        <f t="shared" ref="Y706:Y769" si="68">W706/X706</f>
        <v>0.88881363135317482</v>
      </c>
      <c r="Z706" s="2">
        <f t="shared" ref="Z706:Z769" si="69">_xlfn.T.TEST(Q706:S706,T706:V706,2,1)</f>
        <v>4.3599527993257038E-2</v>
      </c>
      <c r="AA706" s="2">
        <f t="shared" ref="AA706:AA769" si="70">LOG(Y706,2)</f>
        <v>-0.17004715199606676</v>
      </c>
      <c r="AB706" s="2">
        <f t="shared" ref="AB706:AB769" si="71">-LOG10(Z706)</f>
        <v>1.3605182123606225</v>
      </c>
    </row>
    <row r="707" spans="1:28" x14ac:dyDescent="0.25">
      <c r="A707" s="2" t="s">
        <v>955</v>
      </c>
      <c r="B707" s="2" t="s">
        <v>956</v>
      </c>
      <c r="C707" s="2">
        <v>25</v>
      </c>
      <c r="D707" s="2">
        <v>26</v>
      </c>
      <c r="E707" s="2">
        <v>25</v>
      </c>
      <c r="F707" s="2">
        <v>23</v>
      </c>
      <c r="G707" s="2">
        <v>23</v>
      </c>
      <c r="H707" s="2">
        <v>23</v>
      </c>
      <c r="I707" s="2">
        <v>101.89</v>
      </c>
      <c r="J707" s="2">
        <v>202.72</v>
      </c>
      <c r="K707" s="2">
        <v>35.1</v>
      </c>
      <c r="L707" s="2">
        <v>39.5</v>
      </c>
      <c r="M707" s="2">
        <v>34.700000000000003</v>
      </c>
      <c r="N707" s="2">
        <v>32</v>
      </c>
      <c r="O707" s="2">
        <v>34</v>
      </c>
      <c r="P707" s="2">
        <v>35.1</v>
      </c>
      <c r="Q707" s="2">
        <v>440120000</v>
      </c>
      <c r="R707" s="2">
        <v>452670000</v>
      </c>
      <c r="S707" s="2">
        <v>459930000</v>
      </c>
      <c r="T707" s="2">
        <v>494700000</v>
      </c>
      <c r="U707" s="2">
        <v>495060000</v>
      </c>
      <c r="V707" s="2">
        <v>532490000</v>
      </c>
      <c r="W707" s="2">
        <f t="shared" si="66"/>
        <v>450906666.66666669</v>
      </c>
      <c r="X707" s="2">
        <f t="shared" si="67"/>
        <v>507416666.66666669</v>
      </c>
      <c r="Y707" s="2">
        <f t="shared" si="68"/>
        <v>0.88863195927081629</v>
      </c>
      <c r="Z707" s="2">
        <f t="shared" si="69"/>
        <v>2.3210762277955717E-2</v>
      </c>
      <c r="AA707" s="2">
        <f t="shared" si="70"/>
        <v>-0.17034206669228236</v>
      </c>
      <c r="AB707" s="2">
        <f t="shared" si="71"/>
        <v>1.6343105963957139</v>
      </c>
    </row>
    <row r="708" spans="1:28" x14ac:dyDescent="0.25">
      <c r="A708" s="2" t="s">
        <v>1874</v>
      </c>
      <c r="B708" s="2" t="s">
        <v>1875</v>
      </c>
      <c r="C708" s="2">
        <v>16</v>
      </c>
      <c r="D708" s="2">
        <v>18</v>
      </c>
      <c r="E708" s="2">
        <v>17</v>
      </c>
      <c r="F708" s="2">
        <v>17</v>
      </c>
      <c r="G708" s="2">
        <v>19</v>
      </c>
      <c r="H708" s="2">
        <v>11</v>
      </c>
      <c r="I708" s="2">
        <v>47.996000000000002</v>
      </c>
      <c r="J708" s="2">
        <v>129.31</v>
      </c>
      <c r="K708" s="2">
        <v>48.7</v>
      </c>
      <c r="L708" s="2">
        <v>53.9</v>
      </c>
      <c r="M708" s="2">
        <v>50.1</v>
      </c>
      <c r="N708" s="2">
        <v>48</v>
      </c>
      <c r="O708" s="2">
        <v>54.4</v>
      </c>
      <c r="P708" s="2">
        <v>38</v>
      </c>
      <c r="Q708" s="2">
        <v>251960000</v>
      </c>
      <c r="R708" s="2">
        <v>274800000</v>
      </c>
      <c r="S708" s="2">
        <v>240550000</v>
      </c>
      <c r="T708" s="2">
        <v>297020000</v>
      </c>
      <c r="U708" s="2">
        <v>300910000</v>
      </c>
      <c r="V708" s="2">
        <v>266000000</v>
      </c>
      <c r="W708" s="2">
        <f t="shared" si="66"/>
        <v>255770000</v>
      </c>
      <c r="X708" s="2">
        <f t="shared" si="67"/>
        <v>287976666.66666669</v>
      </c>
      <c r="Y708" s="2">
        <f t="shared" si="68"/>
        <v>0.88816223536629124</v>
      </c>
      <c r="Z708" s="2">
        <f t="shared" si="69"/>
        <v>3.7618592814865653E-2</v>
      </c>
      <c r="AA708" s="2">
        <f t="shared" si="70"/>
        <v>-0.17110486563149319</v>
      </c>
      <c r="AB708" s="2">
        <f t="shared" si="71"/>
        <v>1.4245974539788597</v>
      </c>
    </row>
    <row r="709" spans="1:28" x14ac:dyDescent="0.25">
      <c r="A709" s="2" t="s">
        <v>348</v>
      </c>
      <c r="B709" s="2" t="s">
        <v>349</v>
      </c>
      <c r="C709" s="2">
        <v>7</v>
      </c>
      <c r="D709" s="2">
        <v>8</v>
      </c>
      <c r="E709" s="2">
        <v>7</v>
      </c>
      <c r="F709" s="2">
        <v>7</v>
      </c>
      <c r="G709" s="2">
        <v>5</v>
      </c>
      <c r="H709" s="2">
        <v>8</v>
      </c>
      <c r="I709" s="2">
        <v>41.795999999999999</v>
      </c>
      <c r="J709" s="2">
        <v>33.826999999999998</v>
      </c>
      <c r="K709" s="2">
        <v>21.6</v>
      </c>
      <c r="L709" s="2">
        <v>25.8</v>
      </c>
      <c r="M709" s="2">
        <v>24.7</v>
      </c>
      <c r="N709" s="2">
        <v>21.6</v>
      </c>
      <c r="O709" s="2">
        <v>16.3</v>
      </c>
      <c r="P709" s="2">
        <v>24.2</v>
      </c>
      <c r="Q709" s="2">
        <v>102110000</v>
      </c>
      <c r="R709" s="2">
        <v>91947000</v>
      </c>
      <c r="S709" s="2">
        <v>100030000</v>
      </c>
      <c r="T709" s="2">
        <v>100530000</v>
      </c>
      <c r="U709" s="2">
        <v>104580000</v>
      </c>
      <c r="V709" s="2">
        <v>126040000</v>
      </c>
      <c r="W709" s="2">
        <f t="shared" si="66"/>
        <v>98029000</v>
      </c>
      <c r="X709" s="2">
        <f t="shared" si="67"/>
        <v>110383333.33333333</v>
      </c>
      <c r="Y709" s="2">
        <f t="shared" si="68"/>
        <v>0.88807791031254724</v>
      </c>
      <c r="Z709" s="2">
        <f t="shared" si="69"/>
        <v>0.26107538525487728</v>
      </c>
      <c r="AA709" s="2">
        <f t="shared" si="70"/>
        <v>-0.17124184636267023</v>
      </c>
      <c r="AB709" s="2">
        <f t="shared" si="71"/>
        <v>0.58323407245857495</v>
      </c>
    </row>
    <row r="710" spans="1:28" x14ac:dyDescent="0.25">
      <c r="A710" s="2" t="s">
        <v>1460</v>
      </c>
      <c r="B710" s="2" t="s">
        <v>1461</v>
      </c>
      <c r="C710" s="2">
        <v>6</v>
      </c>
      <c r="D710" s="2">
        <v>6</v>
      </c>
      <c r="E710" s="2">
        <v>6</v>
      </c>
      <c r="F710" s="2">
        <v>5</v>
      </c>
      <c r="G710" s="2">
        <v>4</v>
      </c>
      <c r="H710" s="2">
        <v>4</v>
      </c>
      <c r="I710" s="2">
        <v>145.18</v>
      </c>
      <c r="J710" s="2">
        <v>68.272999999999996</v>
      </c>
      <c r="K710" s="2">
        <v>10.6</v>
      </c>
      <c r="L710" s="2">
        <v>13.4</v>
      </c>
      <c r="M710" s="2">
        <v>13.7</v>
      </c>
      <c r="N710" s="2">
        <v>14.8</v>
      </c>
      <c r="O710" s="2">
        <v>11.2</v>
      </c>
      <c r="P710" s="2">
        <v>7.4</v>
      </c>
      <c r="Q710" s="2">
        <v>104020000</v>
      </c>
      <c r="R710" s="2">
        <v>110730000</v>
      </c>
      <c r="S710" s="2">
        <v>102620000</v>
      </c>
      <c r="T710" s="2">
        <v>122460000</v>
      </c>
      <c r="U710" s="2">
        <v>125750000</v>
      </c>
      <c r="V710" s="2">
        <v>109320000</v>
      </c>
      <c r="W710" s="2">
        <f t="shared" si="66"/>
        <v>105790000</v>
      </c>
      <c r="X710" s="2">
        <f t="shared" si="67"/>
        <v>119176666.66666667</v>
      </c>
      <c r="Y710" s="2">
        <f t="shared" si="68"/>
        <v>0.88767376164237966</v>
      </c>
      <c r="Z710" s="2">
        <f t="shared" si="69"/>
        <v>6.1613597051357494E-2</v>
      </c>
      <c r="AA710" s="2">
        <f t="shared" si="70"/>
        <v>-0.17189854099121368</v>
      </c>
      <c r="AB710" s="2">
        <f t="shared" si="71"/>
        <v>1.210323436005257</v>
      </c>
    </row>
    <row r="711" spans="1:28" x14ac:dyDescent="0.25">
      <c r="A711" s="2" t="s">
        <v>1236</v>
      </c>
      <c r="B711" s="2" t="s">
        <v>1237</v>
      </c>
      <c r="C711" s="2">
        <v>10</v>
      </c>
      <c r="D711" s="2">
        <v>10</v>
      </c>
      <c r="E711" s="2">
        <v>11</v>
      </c>
      <c r="F711" s="2">
        <v>9</v>
      </c>
      <c r="G711" s="2">
        <v>8</v>
      </c>
      <c r="H711" s="2">
        <v>8</v>
      </c>
      <c r="I711" s="2">
        <v>44.738999999999997</v>
      </c>
      <c r="J711" s="2">
        <v>126.58</v>
      </c>
      <c r="K711" s="2">
        <v>34.1</v>
      </c>
      <c r="L711" s="2">
        <v>34.1</v>
      </c>
      <c r="M711" s="2">
        <v>39.9</v>
      </c>
      <c r="N711" s="2">
        <v>25.4</v>
      </c>
      <c r="O711" s="2">
        <v>19.600000000000001</v>
      </c>
      <c r="P711" s="2">
        <v>22.9</v>
      </c>
      <c r="Q711" s="2">
        <v>234810000</v>
      </c>
      <c r="R711" s="2">
        <v>257590000</v>
      </c>
      <c r="S711" s="2">
        <v>246150000</v>
      </c>
      <c r="T711" s="2">
        <v>271790000</v>
      </c>
      <c r="U711" s="2">
        <v>287020000</v>
      </c>
      <c r="V711" s="2">
        <v>273230000</v>
      </c>
      <c r="W711" s="2">
        <f t="shared" si="66"/>
        <v>246183333.33333334</v>
      </c>
      <c r="X711" s="2">
        <f t="shared" si="67"/>
        <v>277346666.66666669</v>
      </c>
      <c r="Y711" s="2">
        <f t="shared" si="68"/>
        <v>0.88763761357627036</v>
      </c>
      <c r="Z711" s="2">
        <f t="shared" si="69"/>
        <v>9.0589250645970402E-3</v>
      </c>
      <c r="AA711" s="2">
        <f t="shared" si="70"/>
        <v>-0.17195729196464715</v>
      </c>
      <c r="AB711" s="2">
        <f t="shared" si="71"/>
        <v>2.0429233328099889</v>
      </c>
    </row>
    <row r="712" spans="1:28" x14ac:dyDescent="0.25">
      <c r="A712" s="2" t="s">
        <v>1507</v>
      </c>
      <c r="B712" s="2" t="s">
        <v>1508</v>
      </c>
      <c r="C712" s="2">
        <v>23</v>
      </c>
      <c r="D712" s="2">
        <v>25</v>
      </c>
      <c r="E712" s="2">
        <v>24</v>
      </c>
      <c r="F712" s="2">
        <v>23</v>
      </c>
      <c r="G712" s="2">
        <v>23</v>
      </c>
      <c r="H712" s="2">
        <v>21</v>
      </c>
      <c r="I712" s="2">
        <v>102.9</v>
      </c>
      <c r="J712" s="2">
        <v>149.35</v>
      </c>
      <c r="K712" s="2">
        <v>34.799999999999997</v>
      </c>
      <c r="L712" s="2">
        <v>37.799999999999997</v>
      </c>
      <c r="M712" s="2">
        <v>35.4</v>
      </c>
      <c r="N712" s="2">
        <v>32.299999999999997</v>
      </c>
      <c r="O712" s="2">
        <v>34.299999999999997</v>
      </c>
      <c r="P712" s="2">
        <v>33.299999999999997</v>
      </c>
      <c r="Q712" s="2">
        <v>328730000</v>
      </c>
      <c r="R712" s="2">
        <v>316580000</v>
      </c>
      <c r="S712" s="2">
        <v>300390000</v>
      </c>
      <c r="T712" s="2">
        <v>352240000</v>
      </c>
      <c r="U712" s="2">
        <v>386260000</v>
      </c>
      <c r="V712" s="2">
        <v>326930000</v>
      </c>
      <c r="W712" s="2">
        <f t="shared" si="66"/>
        <v>315233333.33333331</v>
      </c>
      <c r="X712" s="2">
        <f t="shared" si="67"/>
        <v>355143333.33333331</v>
      </c>
      <c r="Y712" s="2">
        <f t="shared" si="68"/>
        <v>0.88762283772749029</v>
      </c>
      <c r="Z712" s="2">
        <f t="shared" si="69"/>
        <v>0.1158281553579168</v>
      </c>
      <c r="AA712" s="2">
        <f t="shared" si="70"/>
        <v>-0.17198130764498834</v>
      </c>
      <c r="AB712" s="2">
        <f t="shared" si="71"/>
        <v>0.93618586003595661</v>
      </c>
    </row>
    <row r="713" spans="1:28" x14ac:dyDescent="0.25">
      <c r="A713" s="2" t="s">
        <v>969</v>
      </c>
      <c r="B713" s="2" t="s">
        <v>970</v>
      </c>
      <c r="C713" s="2">
        <v>7</v>
      </c>
      <c r="D713" s="2">
        <v>8</v>
      </c>
      <c r="E713" s="2">
        <v>6</v>
      </c>
      <c r="F713" s="2">
        <v>6</v>
      </c>
      <c r="G713" s="2">
        <v>7</v>
      </c>
      <c r="H713" s="2">
        <v>6</v>
      </c>
      <c r="I713" s="2">
        <v>112.91</v>
      </c>
      <c r="J713" s="2">
        <v>15.65</v>
      </c>
      <c r="K713" s="2">
        <v>8.1999999999999993</v>
      </c>
      <c r="L713" s="2">
        <v>9.4</v>
      </c>
      <c r="M713" s="2">
        <v>6.2</v>
      </c>
      <c r="N713" s="2">
        <v>7</v>
      </c>
      <c r="O713" s="2">
        <v>8.1999999999999993</v>
      </c>
      <c r="P713" s="2">
        <v>6.5</v>
      </c>
      <c r="Q713" s="2">
        <v>25487000</v>
      </c>
      <c r="R713" s="2">
        <v>27645000</v>
      </c>
      <c r="S713" s="2">
        <v>26426000</v>
      </c>
      <c r="T713" s="2">
        <v>31442000</v>
      </c>
      <c r="U713" s="2">
        <v>26643000</v>
      </c>
      <c r="V713" s="2">
        <v>31625000</v>
      </c>
      <c r="W713" s="2">
        <f t="shared" si="66"/>
        <v>26519333.333333332</v>
      </c>
      <c r="X713" s="2">
        <f t="shared" si="67"/>
        <v>29903333.333333332</v>
      </c>
      <c r="Y713" s="2">
        <f t="shared" si="68"/>
        <v>0.88683535837699257</v>
      </c>
      <c r="Z713" s="2">
        <f t="shared" si="69"/>
        <v>0.26443837524099634</v>
      </c>
      <c r="AA713" s="2">
        <f t="shared" si="70"/>
        <v>-0.17326180287541137</v>
      </c>
      <c r="AB713" s="2">
        <f t="shared" si="71"/>
        <v>0.5776755198896748</v>
      </c>
    </row>
    <row r="714" spans="1:28" x14ac:dyDescent="0.25">
      <c r="A714" s="2" t="s">
        <v>39</v>
      </c>
      <c r="B714" s="2" t="s">
        <v>40</v>
      </c>
      <c r="C714" s="2">
        <v>5</v>
      </c>
      <c r="D714" s="2">
        <v>5</v>
      </c>
      <c r="E714" s="2">
        <v>4</v>
      </c>
      <c r="F714" s="2">
        <v>3</v>
      </c>
      <c r="G714" s="2">
        <v>4</v>
      </c>
      <c r="H714" s="2">
        <v>3</v>
      </c>
      <c r="I714" s="2">
        <v>31.102</v>
      </c>
      <c r="J714" s="2">
        <v>20.12</v>
      </c>
      <c r="K714" s="2">
        <v>27.9</v>
      </c>
      <c r="L714" s="2">
        <v>27.5</v>
      </c>
      <c r="M714" s="2">
        <v>24.3</v>
      </c>
      <c r="N714" s="2">
        <v>19.3</v>
      </c>
      <c r="O714" s="2">
        <v>22.9</v>
      </c>
      <c r="P714" s="2">
        <v>20.7</v>
      </c>
      <c r="Q714" s="2">
        <v>18082000</v>
      </c>
      <c r="R714" s="2">
        <v>27875000</v>
      </c>
      <c r="S714" s="2">
        <v>21975000</v>
      </c>
      <c r="T714" s="2">
        <v>21204000</v>
      </c>
      <c r="U714" s="2">
        <v>19133000</v>
      </c>
      <c r="V714" s="2">
        <v>36294000</v>
      </c>
      <c r="W714" s="2">
        <f t="shared" si="66"/>
        <v>22644000</v>
      </c>
      <c r="X714" s="2">
        <f t="shared" si="67"/>
        <v>25543666.666666668</v>
      </c>
      <c r="Y714" s="2">
        <f t="shared" si="68"/>
        <v>0.88648197204786572</v>
      </c>
      <c r="Z714" s="2">
        <f t="shared" si="69"/>
        <v>0.70568620058389442</v>
      </c>
      <c r="AA714" s="2">
        <f t="shared" si="70"/>
        <v>-0.17383680285150246</v>
      </c>
      <c r="AB714" s="2">
        <f t="shared" si="71"/>
        <v>0.15138837494061916</v>
      </c>
    </row>
    <row r="715" spans="1:28" x14ac:dyDescent="0.25">
      <c r="A715" s="2" t="s">
        <v>855</v>
      </c>
      <c r="B715" s="2" t="s">
        <v>856</v>
      </c>
      <c r="C715" s="2">
        <v>6</v>
      </c>
      <c r="D715" s="2">
        <v>7</v>
      </c>
      <c r="E715" s="2">
        <v>7</v>
      </c>
      <c r="F715" s="2">
        <v>6</v>
      </c>
      <c r="G715" s="2">
        <v>7</v>
      </c>
      <c r="H715" s="2">
        <v>6</v>
      </c>
      <c r="I715" s="2">
        <v>42.2</v>
      </c>
      <c r="J715" s="2">
        <v>78.268000000000001</v>
      </c>
      <c r="K715" s="2">
        <v>21</v>
      </c>
      <c r="L715" s="2">
        <v>25.7</v>
      </c>
      <c r="M715" s="2">
        <v>25.7</v>
      </c>
      <c r="N715" s="2">
        <v>21</v>
      </c>
      <c r="O715" s="2">
        <v>25.7</v>
      </c>
      <c r="P715" s="2">
        <v>23.4</v>
      </c>
      <c r="Q715" s="2">
        <v>179490000</v>
      </c>
      <c r="R715" s="2">
        <v>166170000</v>
      </c>
      <c r="S715" s="2">
        <v>189250000</v>
      </c>
      <c r="T715" s="2">
        <v>210410000</v>
      </c>
      <c r="U715" s="2">
        <v>209860000</v>
      </c>
      <c r="V715" s="2">
        <v>183380000</v>
      </c>
      <c r="W715" s="2">
        <f t="shared" si="66"/>
        <v>178303333.33333334</v>
      </c>
      <c r="X715" s="2">
        <f t="shared" si="67"/>
        <v>201216666.66666666</v>
      </c>
      <c r="Y715" s="2">
        <f t="shared" si="68"/>
        <v>0.88612606642922231</v>
      </c>
      <c r="Z715" s="2">
        <f t="shared" si="69"/>
        <v>0.26294334869167102</v>
      </c>
      <c r="AA715" s="2">
        <f t="shared" si="70"/>
        <v>-0.17441613372081549</v>
      </c>
      <c r="AB715" s="2">
        <f t="shared" si="71"/>
        <v>0.58013781044869517</v>
      </c>
    </row>
    <row r="716" spans="1:28" x14ac:dyDescent="0.25">
      <c r="A716" s="2" t="s">
        <v>1779</v>
      </c>
      <c r="B716" s="2" t="s">
        <v>1780</v>
      </c>
      <c r="C716" s="2">
        <v>7</v>
      </c>
      <c r="D716" s="2">
        <v>6</v>
      </c>
      <c r="E716" s="2">
        <v>4</v>
      </c>
      <c r="F716" s="2">
        <v>7</v>
      </c>
      <c r="G716" s="2">
        <v>6</v>
      </c>
      <c r="H716" s="2">
        <v>2</v>
      </c>
      <c r="I716" s="2">
        <v>127.46</v>
      </c>
      <c r="J716" s="2">
        <v>16.896999999999998</v>
      </c>
      <c r="K716" s="2">
        <v>10.6</v>
      </c>
      <c r="L716" s="2">
        <v>9.9</v>
      </c>
      <c r="M716" s="2">
        <v>5.3</v>
      </c>
      <c r="N716" s="2">
        <v>10.6</v>
      </c>
      <c r="O716" s="2">
        <v>9.9</v>
      </c>
      <c r="P716" s="2">
        <v>3.7</v>
      </c>
      <c r="Q716" s="2">
        <v>31995000</v>
      </c>
      <c r="R716" s="2">
        <v>33668000</v>
      </c>
      <c r="S716" s="2">
        <v>29385000</v>
      </c>
      <c r="T716" s="2">
        <v>31265000</v>
      </c>
      <c r="U716" s="2">
        <v>28857000</v>
      </c>
      <c r="V716" s="2">
        <v>47165000</v>
      </c>
      <c r="W716" s="2">
        <f t="shared" si="66"/>
        <v>31682666.666666668</v>
      </c>
      <c r="X716" s="2">
        <f t="shared" si="67"/>
        <v>35762333.333333336</v>
      </c>
      <c r="Y716" s="2">
        <f t="shared" si="68"/>
        <v>0.88592280518608957</v>
      </c>
      <c r="Z716" s="2">
        <f t="shared" si="69"/>
        <v>0.61667324431514003</v>
      </c>
      <c r="AA716" s="2">
        <f t="shared" si="70"/>
        <v>-0.17474709974941188</v>
      </c>
      <c r="AB716" s="2">
        <f t="shared" si="71"/>
        <v>0.20994489395794447</v>
      </c>
    </row>
    <row r="717" spans="1:28" x14ac:dyDescent="0.25">
      <c r="A717" s="2" t="s">
        <v>1434</v>
      </c>
      <c r="B717" s="2" t="s">
        <v>1435</v>
      </c>
      <c r="C717" s="2">
        <v>85</v>
      </c>
      <c r="D717" s="2">
        <v>87</v>
      </c>
      <c r="E717" s="2">
        <v>82</v>
      </c>
      <c r="F717" s="2">
        <v>78</v>
      </c>
      <c r="G717" s="2">
        <v>79</v>
      </c>
      <c r="H717" s="2">
        <v>75</v>
      </c>
      <c r="I717" s="2">
        <v>273.60000000000002</v>
      </c>
      <c r="J717" s="2">
        <v>323.31</v>
      </c>
      <c r="K717" s="2">
        <v>43.6</v>
      </c>
      <c r="L717" s="2">
        <v>46.1</v>
      </c>
      <c r="M717" s="2">
        <v>42.8</v>
      </c>
      <c r="N717" s="2">
        <v>39.200000000000003</v>
      </c>
      <c r="O717" s="2">
        <v>39.700000000000003</v>
      </c>
      <c r="P717" s="2">
        <v>40.1</v>
      </c>
      <c r="Q717" s="2">
        <v>1215400000</v>
      </c>
      <c r="R717" s="2">
        <v>1218700000</v>
      </c>
      <c r="S717" s="2">
        <v>1197500000</v>
      </c>
      <c r="T717" s="2">
        <v>1368700000</v>
      </c>
      <c r="U717" s="2">
        <v>1381400000</v>
      </c>
      <c r="V717" s="2">
        <v>1353300000</v>
      </c>
      <c r="W717" s="2">
        <f t="shared" si="66"/>
        <v>1210533333.3333333</v>
      </c>
      <c r="X717" s="2">
        <f t="shared" si="67"/>
        <v>1367800000</v>
      </c>
      <c r="Y717" s="2">
        <f t="shared" si="68"/>
        <v>0.88502217673149086</v>
      </c>
      <c r="Z717" s="2">
        <f t="shared" si="69"/>
        <v>3.1930576351744819E-4</v>
      </c>
      <c r="AA717" s="2">
        <f t="shared" si="70"/>
        <v>-0.17621448843784213</v>
      </c>
      <c r="AB717" s="2">
        <f t="shared" si="71"/>
        <v>3.4957932423085549</v>
      </c>
    </row>
    <row r="718" spans="1:28" x14ac:dyDescent="0.25">
      <c r="A718" s="2" t="s">
        <v>166</v>
      </c>
      <c r="B718" s="2" t="s">
        <v>167</v>
      </c>
      <c r="C718" s="2">
        <v>6</v>
      </c>
      <c r="D718" s="2">
        <v>6</v>
      </c>
      <c r="E718" s="2">
        <v>4</v>
      </c>
      <c r="F718" s="2">
        <v>3</v>
      </c>
      <c r="G718" s="2">
        <v>2</v>
      </c>
      <c r="H718" s="2">
        <v>3</v>
      </c>
      <c r="I718" s="2">
        <v>145.56</v>
      </c>
      <c r="J718" s="2">
        <v>15.802</v>
      </c>
      <c r="K718" s="2">
        <v>8.4</v>
      </c>
      <c r="L718" s="2">
        <v>8.4</v>
      </c>
      <c r="M718" s="2">
        <v>4.8</v>
      </c>
      <c r="N718" s="2">
        <v>2.8</v>
      </c>
      <c r="O718" s="2">
        <v>1.4</v>
      </c>
      <c r="P718" s="2">
        <v>2.8</v>
      </c>
      <c r="Q718" s="2">
        <v>11731000</v>
      </c>
      <c r="R718" s="2">
        <v>12727000</v>
      </c>
      <c r="S718" s="2">
        <v>10354000</v>
      </c>
      <c r="T718" s="2">
        <v>13299000</v>
      </c>
      <c r="U718" s="2">
        <v>13294000</v>
      </c>
      <c r="V718" s="2">
        <v>12767000</v>
      </c>
      <c r="W718" s="2">
        <f t="shared" si="66"/>
        <v>11604000</v>
      </c>
      <c r="X718" s="2">
        <f t="shared" si="67"/>
        <v>13120000</v>
      </c>
      <c r="Y718" s="2">
        <f t="shared" si="68"/>
        <v>0.88445121951219507</v>
      </c>
      <c r="Z718" s="2">
        <f t="shared" si="69"/>
        <v>0.10475295959785369</v>
      </c>
      <c r="AA718" s="2">
        <f t="shared" si="70"/>
        <v>-0.17714551930744873</v>
      </c>
      <c r="AB718" s="2">
        <f t="shared" si="71"/>
        <v>0.97983369801456499</v>
      </c>
    </row>
    <row r="719" spans="1:28" x14ac:dyDescent="0.25">
      <c r="A719" s="2" t="s">
        <v>502</v>
      </c>
      <c r="B719" s="2" t="s">
        <v>170</v>
      </c>
      <c r="C719" s="2">
        <v>14</v>
      </c>
      <c r="D719" s="2">
        <v>14</v>
      </c>
      <c r="E719" s="2">
        <v>13</v>
      </c>
      <c r="F719" s="2">
        <v>12</v>
      </c>
      <c r="G719" s="2">
        <v>11</v>
      </c>
      <c r="H719" s="2">
        <v>11</v>
      </c>
      <c r="I719" s="2">
        <v>73.459999999999994</v>
      </c>
      <c r="J719" s="2">
        <v>141.06</v>
      </c>
      <c r="K719" s="2">
        <v>32.4</v>
      </c>
      <c r="L719" s="2">
        <v>32.4</v>
      </c>
      <c r="M719" s="2">
        <v>32.9</v>
      </c>
      <c r="N719" s="2">
        <v>32.299999999999997</v>
      </c>
      <c r="O719" s="2">
        <v>30.8</v>
      </c>
      <c r="P719" s="2">
        <v>29.1</v>
      </c>
      <c r="Q719" s="2">
        <v>223580000</v>
      </c>
      <c r="R719" s="2">
        <v>224100000</v>
      </c>
      <c r="S719" s="2">
        <v>194260000</v>
      </c>
      <c r="T719" s="2">
        <v>241660000</v>
      </c>
      <c r="U719" s="2">
        <v>259440000</v>
      </c>
      <c r="V719" s="2">
        <v>224960000</v>
      </c>
      <c r="W719" s="2">
        <f t="shared" si="66"/>
        <v>213980000</v>
      </c>
      <c r="X719" s="2">
        <f t="shared" si="67"/>
        <v>242020000</v>
      </c>
      <c r="Y719" s="2">
        <f t="shared" si="68"/>
        <v>0.8841418064622758</v>
      </c>
      <c r="Z719" s="2">
        <f t="shared" si="69"/>
        <v>3.220005356084156E-2</v>
      </c>
      <c r="AA719" s="2">
        <f t="shared" si="70"/>
        <v>-0.17765031455508704</v>
      </c>
      <c r="AB719" s="2">
        <f t="shared" si="71"/>
        <v>1.4921434059079397</v>
      </c>
    </row>
    <row r="720" spans="1:28" x14ac:dyDescent="0.25">
      <c r="A720" s="2" t="s">
        <v>1373</v>
      </c>
      <c r="B720" s="2" t="s">
        <v>1374</v>
      </c>
      <c r="C720" s="2">
        <v>8</v>
      </c>
      <c r="D720" s="2">
        <v>9</v>
      </c>
      <c r="E720" s="2">
        <v>7</v>
      </c>
      <c r="F720" s="2">
        <v>8</v>
      </c>
      <c r="G720" s="2">
        <v>7</v>
      </c>
      <c r="H720" s="2">
        <v>6</v>
      </c>
      <c r="I720" s="2">
        <v>55.39</v>
      </c>
      <c r="J720" s="2">
        <v>32.222999999999999</v>
      </c>
      <c r="K720" s="2">
        <v>24.8</v>
      </c>
      <c r="L720" s="2">
        <v>27.3</v>
      </c>
      <c r="M720" s="2">
        <v>21.8</v>
      </c>
      <c r="N720" s="2">
        <v>22.8</v>
      </c>
      <c r="O720" s="2">
        <v>21.4</v>
      </c>
      <c r="P720" s="2">
        <v>16.2</v>
      </c>
      <c r="Q720" s="2">
        <v>51365000</v>
      </c>
      <c r="R720" s="2">
        <v>54488000</v>
      </c>
      <c r="S720" s="2">
        <v>42352000</v>
      </c>
      <c r="T720" s="2">
        <v>57695000</v>
      </c>
      <c r="U720" s="2">
        <v>47231000</v>
      </c>
      <c r="V720" s="2">
        <v>62753000</v>
      </c>
      <c r="W720" s="2">
        <f t="shared" si="66"/>
        <v>49401666.666666664</v>
      </c>
      <c r="X720" s="2">
        <f t="shared" si="67"/>
        <v>55893000</v>
      </c>
      <c r="Y720" s="2">
        <f t="shared" si="68"/>
        <v>0.88386142570029635</v>
      </c>
      <c r="Z720" s="2">
        <f t="shared" si="69"/>
        <v>0.50161620557277731</v>
      </c>
      <c r="AA720" s="2">
        <f t="shared" si="70"/>
        <v>-0.17810789735912375</v>
      </c>
      <c r="AB720" s="2">
        <f t="shared" si="71"/>
        <v>0.29962844132178801</v>
      </c>
    </row>
    <row r="721" spans="1:28" x14ac:dyDescent="0.25">
      <c r="A721" s="2" t="s">
        <v>1558</v>
      </c>
      <c r="B721" s="2" t="s">
        <v>1559</v>
      </c>
      <c r="C721" s="2">
        <v>15</v>
      </c>
      <c r="D721" s="2">
        <v>16</v>
      </c>
      <c r="E721" s="2">
        <v>13</v>
      </c>
      <c r="F721" s="2">
        <v>17</v>
      </c>
      <c r="G721" s="2">
        <v>14</v>
      </c>
      <c r="H721" s="2">
        <v>6</v>
      </c>
      <c r="I721" s="2">
        <v>168.59</v>
      </c>
      <c r="J721" s="2">
        <v>56.68</v>
      </c>
      <c r="K721" s="2">
        <v>12.9</v>
      </c>
      <c r="L721" s="2">
        <v>15.5</v>
      </c>
      <c r="M721" s="2">
        <v>12.3</v>
      </c>
      <c r="N721" s="2">
        <v>15.7</v>
      </c>
      <c r="O721" s="2">
        <v>11.8</v>
      </c>
      <c r="P721" s="2">
        <v>7.5</v>
      </c>
      <c r="Q721" s="2">
        <v>92658000</v>
      </c>
      <c r="R721" s="2">
        <v>99753000</v>
      </c>
      <c r="S721" s="2">
        <v>93403000</v>
      </c>
      <c r="T721" s="2">
        <v>100960000</v>
      </c>
      <c r="U721" s="2">
        <v>131970000</v>
      </c>
      <c r="V721" s="2">
        <v>90492000</v>
      </c>
      <c r="W721" s="2">
        <f t="shared" si="66"/>
        <v>95271333.333333328</v>
      </c>
      <c r="X721" s="2">
        <f t="shared" si="67"/>
        <v>107807333.33333333</v>
      </c>
      <c r="Y721" s="2">
        <f t="shared" si="68"/>
        <v>0.88371848544625908</v>
      </c>
      <c r="Z721" s="2">
        <f t="shared" si="69"/>
        <v>0.34984413027192052</v>
      </c>
      <c r="AA721" s="2">
        <f t="shared" si="70"/>
        <v>-0.17834123243471731</v>
      </c>
      <c r="AB721" s="2">
        <f t="shared" si="71"/>
        <v>0.45612540833723542</v>
      </c>
    </row>
    <row r="722" spans="1:28" x14ac:dyDescent="0.25">
      <c r="A722" s="2" t="s">
        <v>1941</v>
      </c>
      <c r="B722" s="2" t="s">
        <v>1942</v>
      </c>
      <c r="C722" s="2">
        <v>18</v>
      </c>
      <c r="D722" s="2">
        <v>17</v>
      </c>
      <c r="E722" s="2">
        <v>18</v>
      </c>
      <c r="F722" s="2">
        <v>19</v>
      </c>
      <c r="G722" s="2">
        <v>18</v>
      </c>
      <c r="H722" s="2">
        <v>13</v>
      </c>
      <c r="I722" s="2">
        <v>49.901000000000003</v>
      </c>
      <c r="J722" s="2">
        <v>88.43</v>
      </c>
      <c r="K722" s="2">
        <v>41.9</v>
      </c>
      <c r="L722" s="2">
        <v>37.6</v>
      </c>
      <c r="M722" s="2">
        <v>41.9</v>
      </c>
      <c r="N722" s="2">
        <v>44.2</v>
      </c>
      <c r="O722" s="2">
        <v>44.2</v>
      </c>
      <c r="P722" s="2">
        <v>33.9</v>
      </c>
      <c r="Q722" s="2">
        <v>213920000</v>
      </c>
      <c r="R722" s="2">
        <v>213090000</v>
      </c>
      <c r="S722" s="2">
        <v>230510000</v>
      </c>
      <c r="T722" s="2">
        <v>252490000</v>
      </c>
      <c r="U722" s="2">
        <v>264780000</v>
      </c>
      <c r="V722" s="2">
        <v>227170000</v>
      </c>
      <c r="W722" s="2">
        <f t="shared" si="66"/>
        <v>219173333.33333334</v>
      </c>
      <c r="X722" s="2">
        <f t="shared" si="67"/>
        <v>248146666.66666666</v>
      </c>
      <c r="Y722" s="2">
        <f t="shared" si="68"/>
        <v>0.88324109397668049</v>
      </c>
      <c r="Z722" s="2">
        <f t="shared" si="69"/>
        <v>0.22293584865685823</v>
      </c>
      <c r="AA722" s="2">
        <f t="shared" si="70"/>
        <v>-0.1791207978877162</v>
      </c>
      <c r="AB722" s="2">
        <f t="shared" si="71"/>
        <v>0.65182009023652931</v>
      </c>
    </row>
    <row r="723" spans="1:28" x14ac:dyDescent="0.25">
      <c r="A723" s="2" t="s">
        <v>227</v>
      </c>
      <c r="B723" s="2" t="s">
        <v>228</v>
      </c>
      <c r="C723" s="2">
        <v>19</v>
      </c>
      <c r="D723" s="2">
        <v>21</v>
      </c>
      <c r="E723" s="2">
        <v>17</v>
      </c>
      <c r="F723" s="2">
        <v>19</v>
      </c>
      <c r="G723" s="2">
        <v>18</v>
      </c>
      <c r="H723" s="2">
        <v>15</v>
      </c>
      <c r="I723" s="2">
        <v>102.99</v>
      </c>
      <c r="J723" s="2">
        <v>84.757000000000005</v>
      </c>
      <c r="K723" s="2">
        <v>25.6</v>
      </c>
      <c r="L723" s="2">
        <v>28.4</v>
      </c>
      <c r="M723" s="2">
        <v>24.4</v>
      </c>
      <c r="N723" s="2">
        <v>24.4</v>
      </c>
      <c r="O723" s="2">
        <v>22.6</v>
      </c>
      <c r="P723" s="2">
        <v>22.2</v>
      </c>
      <c r="Q723" s="2">
        <v>170860000</v>
      </c>
      <c r="R723" s="2">
        <v>177650000</v>
      </c>
      <c r="S723" s="2">
        <v>202320000</v>
      </c>
      <c r="T723" s="2">
        <v>218690000</v>
      </c>
      <c r="U723" s="2">
        <v>213870000</v>
      </c>
      <c r="V723" s="2">
        <v>191640000</v>
      </c>
      <c r="W723" s="2">
        <f t="shared" si="66"/>
        <v>183610000</v>
      </c>
      <c r="X723" s="2">
        <f t="shared" si="67"/>
        <v>208066666.66666666</v>
      </c>
      <c r="Y723" s="2">
        <f t="shared" si="68"/>
        <v>0.88245754565844281</v>
      </c>
      <c r="Z723" s="2">
        <f t="shared" si="69"/>
        <v>0.30488471350574275</v>
      </c>
      <c r="AA723" s="2">
        <f t="shared" si="70"/>
        <v>-0.18040122176282811</v>
      </c>
      <c r="AB723" s="2">
        <f t="shared" si="71"/>
        <v>0.51586435000828901</v>
      </c>
    </row>
    <row r="724" spans="1:28" x14ac:dyDescent="0.25">
      <c r="A724" s="2" t="s">
        <v>412</v>
      </c>
      <c r="B724" s="2" t="s">
        <v>413</v>
      </c>
      <c r="C724" s="2">
        <v>24</v>
      </c>
      <c r="D724" s="2">
        <v>24</v>
      </c>
      <c r="E724" s="2">
        <v>24</v>
      </c>
      <c r="F724" s="2">
        <v>22</v>
      </c>
      <c r="G724" s="2">
        <v>23</v>
      </c>
      <c r="H724" s="2">
        <v>17</v>
      </c>
      <c r="I724" s="2">
        <v>60.976999999999997</v>
      </c>
      <c r="J724" s="2">
        <v>240.51</v>
      </c>
      <c r="K724" s="2">
        <v>54.9</v>
      </c>
      <c r="L724" s="2">
        <v>54.9</v>
      </c>
      <c r="M724" s="2">
        <v>52.4</v>
      </c>
      <c r="N724" s="2">
        <v>51.3</v>
      </c>
      <c r="O724" s="2">
        <v>48.9</v>
      </c>
      <c r="P724" s="2">
        <v>41.2</v>
      </c>
      <c r="Q724" s="2">
        <v>617310000</v>
      </c>
      <c r="R724" s="2">
        <v>691620000</v>
      </c>
      <c r="S724" s="2">
        <v>631080000</v>
      </c>
      <c r="T724" s="2">
        <v>749510000</v>
      </c>
      <c r="U724" s="2">
        <v>758150000</v>
      </c>
      <c r="V724" s="2">
        <v>692550000</v>
      </c>
      <c r="W724" s="2">
        <f t="shared" si="66"/>
        <v>646670000</v>
      </c>
      <c r="X724" s="2">
        <f t="shared" si="67"/>
        <v>733403333.33333337</v>
      </c>
      <c r="Y724" s="2">
        <f t="shared" si="68"/>
        <v>0.88173856131914674</v>
      </c>
      <c r="Z724" s="2">
        <f t="shared" si="69"/>
        <v>6.2577716943326367E-2</v>
      </c>
      <c r="AA724" s="2">
        <f t="shared" si="70"/>
        <v>-0.18157714001148989</v>
      </c>
      <c r="AB724" s="2">
        <f t="shared" si="71"/>
        <v>1.2035802855011402</v>
      </c>
    </row>
    <row r="725" spans="1:28" x14ac:dyDescent="0.25">
      <c r="A725" s="2" t="s">
        <v>1491</v>
      </c>
      <c r="B725" s="2" t="s">
        <v>1492</v>
      </c>
      <c r="C725" s="2">
        <v>14</v>
      </c>
      <c r="D725" s="2">
        <v>13</v>
      </c>
      <c r="E725" s="2">
        <v>12</v>
      </c>
      <c r="F725" s="2">
        <v>11</v>
      </c>
      <c r="G725" s="2">
        <v>7</v>
      </c>
      <c r="H725" s="2">
        <v>9</v>
      </c>
      <c r="I725" s="2">
        <v>62.058999999999997</v>
      </c>
      <c r="J725" s="2">
        <v>58.284999999999997</v>
      </c>
      <c r="K725" s="2">
        <v>41.3</v>
      </c>
      <c r="L725" s="2">
        <v>32.700000000000003</v>
      </c>
      <c r="M725" s="2">
        <v>32.5</v>
      </c>
      <c r="N725" s="2">
        <v>26.5</v>
      </c>
      <c r="O725" s="2">
        <v>17</v>
      </c>
      <c r="P725" s="2">
        <v>23.4</v>
      </c>
      <c r="Q725" s="2">
        <v>85063000</v>
      </c>
      <c r="R725" s="2">
        <v>103520000</v>
      </c>
      <c r="S725" s="2">
        <v>89538000</v>
      </c>
      <c r="T725" s="2">
        <v>93874000</v>
      </c>
      <c r="U725" s="2">
        <v>119590000</v>
      </c>
      <c r="V725" s="2">
        <v>101960000</v>
      </c>
      <c r="W725" s="2">
        <f t="shared" si="66"/>
        <v>92707000</v>
      </c>
      <c r="X725" s="2">
        <f t="shared" si="67"/>
        <v>105141333.33333333</v>
      </c>
      <c r="Y725" s="2">
        <f t="shared" si="68"/>
        <v>0.8817369635791823</v>
      </c>
      <c r="Z725" s="2">
        <f t="shared" si="69"/>
        <v>2.7245485821601054E-2</v>
      </c>
      <c r="AA725" s="2">
        <f t="shared" si="70"/>
        <v>-0.18157975422585326</v>
      </c>
      <c r="AB725" s="2">
        <f t="shared" si="71"/>
        <v>1.5647054436688681</v>
      </c>
    </row>
    <row r="726" spans="1:28" x14ac:dyDescent="0.25">
      <c r="A726" s="2" t="s">
        <v>1232</v>
      </c>
      <c r="B726" s="2" t="s">
        <v>1233</v>
      </c>
      <c r="C726" s="2">
        <v>8</v>
      </c>
      <c r="D726" s="2">
        <v>8</v>
      </c>
      <c r="E726" s="2">
        <v>8</v>
      </c>
      <c r="F726" s="2">
        <v>7</v>
      </c>
      <c r="G726" s="2">
        <v>8</v>
      </c>
      <c r="H726" s="2">
        <v>6</v>
      </c>
      <c r="I726" s="2">
        <v>62.328000000000003</v>
      </c>
      <c r="J726" s="2">
        <v>27.109000000000002</v>
      </c>
      <c r="K726" s="2">
        <v>24.1</v>
      </c>
      <c r="L726" s="2">
        <v>22.2</v>
      </c>
      <c r="M726" s="2">
        <v>23.6</v>
      </c>
      <c r="N726" s="2">
        <v>16.7</v>
      </c>
      <c r="O726" s="2">
        <v>18.8</v>
      </c>
      <c r="P726" s="2">
        <v>15.6</v>
      </c>
      <c r="Q726" s="2">
        <v>45784000</v>
      </c>
      <c r="R726" s="2">
        <v>53148000</v>
      </c>
      <c r="S726" s="2">
        <v>48453000</v>
      </c>
      <c r="T726" s="2">
        <v>56595000</v>
      </c>
      <c r="U726" s="2">
        <v>54653000</v>
      </c>
      <c r="V726" s="2">
        <v>56349000</v>
      </c>
      <c r="W726" s="2">
        <f t="shared" si="66"/>
        <v>49128333.333333336</v>
      </c>
      <c r="X726" s="2">
        <f t="shared" si="67"/>
        <v>55865666.666666664</v>
      </c>
      <c r="Y726" s="2">
        <f t="shared" si="68"/>
        <v>0.8794011825987339</v>
      </c>
      <c r="Z726" s="2">
        <f t="shared" si="69"/>
        <v>0.1337907124736224</v>
      </c>
      <c r="AA726" s="2">
        <f t="shared" si="70"/>
        <v>-0.18540662223197896</v>
      </c>
      <c r="AB726" s="2">
        <f t="shared" si="71"/>
        <v>0.8735740335147818</v>
      </c>
    </row>
    <row r="727" spans="1:28" x14ac:dyDescent="0.25">
      <c r="A727" s="2" t="s">
        <v>168</v>
      </c>
      <c r="B727" s="2" t="s">
        <v>169</v>
      </c>
      <c r="C727" s="2">
        <v>21</v>
      </c>
      <c r="D727" s="2">
        <v>25</v>
      </c>
      <c r="E727" s="2">
        <v>25</v>
      </c>
      <c r="F727" s="2">
        <v>19</v>
      </c>
      <c r="G727" s="2">
        <v>19</v>
      </c>
      <c r="H727" s="2">
        <v>16</v>
      </c>
      <c r="I727" s="2">
        <v>105.89</v>
      </c>
      <c r="J727" s="2">
        <v>101.79</v>
      </c>
      <c r="K727" s="2">
        <v>27.4</v>
      </c>
      <c r="L727" s="2">
        <v>32.9</v>
      </c>
      <c r="M727" s="2">
        <v>35.4</v>
      </c>
      <c r="N727" s="2">
        <v>26.4</v>
      </c>
      <c r="O727" s="2">
        <v>25.6</v>
      </c>
      <c r="P727" s="2">
        <v>21.8</v>
      </c>
      <c r="Q727" s="2">
        <v>246630000</v>
      </c>
      <c r="R727" s="2">
        <v>243220000</v>
      </c>
      <c r="S727" s="2">
        <v>241700000</v>
      </c>
      <c r="T727" s="2">
        <v>266280000</v>
      </c>
      <c r="U727" s="2">
        <v>260560000</v>
      </c>
      <c r="V727" s="2">
        <v>305200000</v>
      </c>
      <c r="W727" s="2">
        <f t="shared" si="66"/>
        <v>243850000</v>
      </c>
      <c r="X727" s="2">
        <f t="shared" si="67"/>
        <v>277346666.66666669</v>
      </c>
      <c r="Y727" s="2">
        <f t="shared" si="68"/>
        <v>0.87922455651170606</v>
      </c>
      <c r="Z727" s="2">
        <f t="shared" si="69"/>
        <v>0.15543123277006854</v>
      </c>
      <c r="AA727" s="2">
        <f t="shared" si="70"/>
        <v>-0.18569641394267272</v>
      </c>
      <c r="AB727" s="2">
        <f t="shared" si="71"/>
        <v>0.80846170846439269</v>
      </c>
    </row>
    <row r="728" spans="1:28" x14ac:dyDescent="0.25">
      <c r="A728" s="2" t="s">
        <v>1218</v>
      </c>
      <c r="B728" s="2" t="s">
        <v>1219</v>
      </c>
      <c r="C728" s="2">
        <v>3</v>
      </c>
      <c r="D728" s="2">
        <v>4</v>
      </c>
      <c r="E728" s="2">
        <v>5</v>
      </c>
      <c r="F728" s="2">
        <v>6</v>
      </c>
      <c r="G728" s="2">
        <v>4</v>
      </c>
      <c r="H728" s="2">
        <v>3</v>
      </c>
      <c r="I728" s="2">
        <v>213.57</v>
      </c>
      <c r="J728" s="2">
        <v>17.562999999999999</v>
      </c>
      <c r="K728" s="2">
        <v>2.5</v>
      </c>
      <c r="L728" s="2">
        <v>3.9</v>
      </c>
      <c r="M728" s="2">
        <v>4.5</v>
      </c>
      <c r="N728" s="2">
        <v>5.3</v>
      </c>
      <c r="O728" s="2">
        <v>3.3</v>
      </c>
      <c r="P728" s="2">
        <v>2.2999999999999998</v>
      </c>
      <c r="Q728" s="2">
        <v>16787000</v>
      </c>
      <c r="R728" s="2">
        <v>19267000</v>
      </c>
      <c r="S728" s="2">
        <v>22470000</v>
      </c>
      <c r="T728" s="2">
        <v>19897000</v>
      </c>
      <c r="U728" s="2">
        <v>22837000</v>
      </c>
      <c r="V728" s="2">
        <v>23972000</v>
      </c>
      <c r="W728" s="2">
        <f t="shared" si="66"/>
        <v>19508000</v>
      </c>
      <c r="X728" s="2">
        <f t="shared" si="67"/>
        <v>22235333.333333332</v>
      </c>
      <c r="Y728" s="2">
        <f t="shared" si="68"/>
        <v>0.87734236800287835</v>
      </c>
      <c r="Z728" s="2">
        <f t="shared" si="69"/>
        <v>4.8983978956325391E-2</v>
      </c>
      <c r="AA728" s="2">
        <f t="shared" si="70"/>
        <v>-0.188788155030407</v>
      </c>
      <c r="AB728" s="2">
        <f t="shared" si="71"/>
        <v>1.3099459401465869</v>
      </c>
    </row>
    <row r="729" spans="1:28" x14ac:dyDescent="0.25">
      <c r="A729" s="2" t="s">
        <v>667</v>
      </c>
      <c r="B729" s="2" t="s">
        <v>668</v>
      </c>
      <c r="C729" s="2">
        <v>46</v>
      </c>
      <c r="D729" s="2">
        <v>44</v>
      </c>
      <c r="E729" s="2">
        <v>47</v>
      </c>
      <c r="F729" s="2">
        <v>40</v>
      </c>
      <c r="G729" s="2">
        <v>40</v>
      </c>
      <c r="H729" s="2">
        <v>41</v>
      </c>
      <c r="I729" s="2">
        <v>82.703999999999994</v>
      </c>
      <c r="J729" s="2">
        <v>323.31</v>
      </c>
      <c r="K729" s="2">
        <v>59.6</v>
      </c>
      <c r="L729" s="2">
        <v>60.7</v>
      </c>
      <c r="M729" s="2">
        <v>59.2</v>
      </c>
      <c r="N729" s="2">
        <v>51.9</v>
      </c>
      <c r="O729" s="2">
        <v>47.3</v>
      </c>
      <c r="P729" s="2">
        <v>54.9</v>
      </c>
      <c r="Q729" s="2">
        <v>2203800000</v>
      </c>
      <c r="R729" s="2">
        <v>2220300000</v>
      </c>
      <c r="S729" s="2">
        <v>2325600000</v>
      </c>
      <c r="T729" s="2">
        <v>2529300000</v>
      </c>
      <c r="U729" s="2">
        <v>2663100000</v>
      </c>
      <c r="V729" s="2">
        <v>2507100000</v>
      </c>
      <c r="W729" s="2">
        <f t="shared" si="66"/>
        <v>2249900000</v>
      </c>
      <c r="X729" s="2">
        <f t="shared" si="67"/>
        <v>2566500000</v>
      </c>
      <c r="Y729" s="2">
        <f t="shared" si="68"/>
        <v>0.87664134034677577</v>
      </c>
      <c r="Z729" s="2">
        <f t="shared" si="69"/>
        <v>5.2515202405155503E-2</v>
      </c>
      <c r="AA729" s="2">
        <f t="shared" si="70"/>
        <v>-0.18994138031069144</v>
      </c>
      <c r="AB729" s="2">
        <f t="shared" si="71"/>
        <v>1.2797149563094823</v>
      </c>
    </row>
    <row r="730" spans="1:28" x14ac:dyDescent="0.25">
      <c r="A730" s="2" t="s">
        <v>29</v>
      </c>
      <c r="B730" s="2" t="s">
        <v>30</v>
      </c>
      <c r="C730" s="2">
        <v>78</v>
      </c>
      <c r="D730" s="2">
        <v>78</v>
      </c>
      <c r="E730" s="2">
        <v>81</v>
      </c>
      <c r="F730" s="2">
        <v>79</v>
      </c>
      <c r="G730" s="2">
        <v>77</v>
      </c>
      <c r="H730" s="2">
        <v>70</v>
      </c>
      <c r="I730" s="2">
        <v>192.06</v>
      </c>
      <c r="J730" s="2">
        <v>323.31</v>
      </c>
      <c r="K730" s="2">
        <v>53.7</v>
      </c>
      <c r="L730" s="2">
        <v>54.4</v>
      </c>
      <c r="M730" s="2">
        <v>55.2</v>
      </c>
      <c r="N730" s="2">
        <v>52.9</v>
      </c>
      <c r="O730" s="2">
        <v>53.4</v>
      </c>
      <c r="P730" s="2">
        <v>47.3</v>
      </c>
      <c r="Q730" s="2">
        <v>3620500000</v>
      </c>
      <c r="R730" s="2">
        <v>3675500000</v>
      </c>
      <c r="S730" s="2">
        <v>3542800000</v>
      </c>
      <c r="T730" s="2">
        <v>4222300000</v>
      </c>
      <c r="U730" s="2">
        <v>4230400000</v>
      </c>
      <c r="V730" s="2">
        <v>3914900000</v>
      </c>
      <c r="W730" s="2">
        <f t="shared" si="66"/>
        <v>3612933333.3333335</v>
      </c>
      <c r="X730" s="2">
        <f t="shared" si="67"/>
        <v>4122533333.3333335</v>
      </c>
      <c r="Y730" s="2">
        <f t="shared" si="68"/>
        <v>0.87638668779714735</v>
      </c>
      <c r="Z730" s="2">
        <f t="shared" si="69"/>
        <v>1.8386647715592785E-2</v>
      </c>
      <c r="AA730" s="2">
        <f t="shared" si="70"/>
        <v>-0.19036052474784204</v>
      </c>
      <c r="AB730" s="2">
        <f t="shared" si="71"/>
        <v>1.7354974448419047</v>
      </c>
    </row>
    <row r="731" spans="1:28" x14ac:dyDescent="0.25">
      <c r="A731" s="2" t="s">
        <v>1068</v>
      </c>
      <c r="B731" s="2" t="s">
        <v>1069</v>
      </c>
      <c r="C731" s="2">
        <v>26</v>
      </c>
      <c r="D731" s="2">
        <v>25</v>
      </c>
      <c r="E731" s="2">
        <v>26</v>
      </c>
      <c r="F731" s="2">
        <v>26</v>
      </c>
      <c r="G731" s="2">
        <v>25</v>
      </c>
      <c r="H731" s="2">
        <v>25</v>
      </c>
      <c r="I731" s="2">
        <v>46.152999999999999</v>
      </c>
      <c r="J731" s="2">
        <v>323.31</v>
      </c>
      <c r="K731" s="2">
        <v>64</v>
      </c>
      <c r="L731" s="2">
        <v>62.3</v>
      </c>
      <c r="M731" s="2">
        <v>67.2</v>
      </c>
      <c r="N731" s="2">
        <v>60.3</v>
      </c>
      <c r="O731" s="2">
        <v>59.4</v>
      </c>
      <c r="P731" s="2">
        <v>63.3</v>
      </c>
      <c r="Q731" s="2">
        <v>4122200000</v>
      </c>
      <c r="R731" s="2">
        <v>3883200000</v>
      </c>
      <c r="S731" s="2">
        <v>4167000000</v>
      </c>
      <c r="T731" s="2">
        <v>4526400000</v>
      </c>
      <c r="U731" s="2">
        <v>4712800000</v>
      </c>
      <c r="V731" s="2">
        <v>4676000000</v>
      </c>
      <c r="W731" s="2">
        <f t="shared" si="66"/>
        <v>4057466666.6666665</v>
      </c>
      <c r="X731" s="2">
        <f t="shared" si="67"/>
        <v>4638400000</v>
      </c>
      <c r="Y731" s="2">
        <f t="shared" si="68"/>
        <v>0.87475566287225481</v>
      </c>
      <c r="Z731" s="2">
        <f t="shared" si="69"/>
        <v>4.5250247204088032E-2</v>
      </c>
      <c r="AA731" s="2">
        <f t="shared" si="70"/>
        <v>-0.19304799587233773</v>
      </c>
      <c r="AB731" s="2">
        <f t="shared" si="71"/>
        <v>1.3443790438824668</v>
      </c>
    </row>
    <row r="732" spans="1:28" x14ac:dyDescent="0.25">
      <c r="A732" s="2" t="s">
        <v>200</v>
      </c>
      <c r="B732" s="3">
        <v>42985</v>
      </c>
      <c r="C732" s="2">
        <v>11</v>
      </c>
      <c r="D732" s="2">
        <v>11</v>
      </c>
      <c r="E732" s="2">
        <v>13</v>
      </c>
      <c r="F732" s="2">
        <v>13</v>
      </c>
      <c r="G732" s="2">
        <v>11</v>
      </c>
      <c r="H732" s="2">
        <v>9</v>
      </c>
      <c r="I732" s="2">
        <v>48.715000000000003</v>
      </c>
      <c r="J732" s="2">
        <v>83.631</v>
      </c>
      <c r="K732" s="2">
        <v>39.1</v>
      </c>
      <c r="L732" s="2">
        <v>39.1</v>
      </c>
      <c r="M732" s="2">
        <v>40.799999999999997</v>
      </c>
      <c r="N732" s="2">
        <v>45.1</v>
      </c>
      <c r="O732" s="2">
        <v>39.1</v>
      </c>
      <c r="P732" s="2">
        <v>32.1</v>
      </c>
      <c r="Q732" s="2">
        <v>173400000</v>
      </c>
      <c r="R732" s="2">
        <v>173470000</v>
      </c>
      <c r="S732" s="2">
        <v>151840000</v>
      </c>
      <c r="T732" s="2">
        <v>184770000</v>
      </c>
      <c r="U732" s="2">
        <v>203060000</v>
      </c>
      <c r="V732" s="2">
        <v>182320000</v>
      </c>
      <c r="W732" s="2">
        <f t="shared" si="66"/>
        <v>166236666.66666666</v>
      </c>
      <c r="X732" s="2">
        <f t="shared" si="67"/>
        <v>190050000</v>
      </c>
      <c r="Y732" s="2">
        <f t="shared" si="68"/>
        <v>0.87469964044549675</v>
      </c>
      <c r="Z732" s="2">
        <f t="shared" si="69"/>
        <v>6.2078321351589527E-2</v>
      </c>
      <c r="AA732" s="2">
        <f t="shared" si="70"/>
        <v>-0.19314039409152833</v>
      </c>
      <c r="AB732" s="2">
        <f t="shared" si="71"/>
        <v>1.2070600352678833</v>
      </c>
    </row>
    <row r="733" spans="1:28" x14ac:dyDescent="0.25">
      <c r="A733" s="2" t="s">
        <v>995</v>
      </c>
      <c r="B733" s="2" t="s">
        <v>996</v>
      </c>
      <c r="C733" s="2">
        <v>8</v>
      </c>
      <c r="D733" s="2">
        <v>10</v>
      </c>
      <c r="E733" s="2">
        <v>10</v>
      </c>
      <c r="F733" s="2">
        <v>9</v>
      </c>
      <c r="G733" s="2">
        <v>6</v>
      </c>
      <c r="H733" s="2">
        <v>7</v>
      </c>
      <c r="I733" s="2">
        <v>89.864999999999995</v>
      </c>
      <c r="J733" s="2">
        <v>44.991999999999997</v>
      </c>
      <c r="K733" s="2">
        <v>13.9</v>
      </c>
      <c r="L733" s="2">
        <v>20.6</v>
      </c>
      <c r="M733" s="2">
        <v>19.8</v>
      </c>
      <c r="N733" s="2">
        <v>16</v>
      </c>
      <c r="O733" s="2">
        <v>10</v>
      </c>
      <c r="P733" s="2">
        <v>12.6</v>
      </c>
      <c r="Q733" s="2">
        <v>48523000</v>
      </c>
      <c r="R733" s="2">
        <v>46581000</v>
      </c>
      <c r="S733" s="2">
        <v>47763000</v>
      </c>
      <c r="T733" s="2">
        <v>62427000</v>
      </c>
      <c r="U733" s="2">
        <v>48698000</v>
      </c>
      <c r="V733" s="2">
        <v>52416000</v>
      </c>
      <c r="W733" s="2">
        <f t="shared" si="66"/>
        <v>47622333.333333336</v>
      </c>
      <c r="X733" s="2">
        <f t="shared" si="67"/>
        <v>54513666.666666664</v>
      </c>
      <c r="Y733" s="2">
        <f t="shared" si="68"/>
        <v>0.87358521716266879</v>
      </c>
      <c r="Z733" s="2">
        <f t="shared" si="69"/>
        <v>0.19426391728225179</v>
      </c>
      <c r="AA733" s="2">
        <f t="shared" si="70"/>
        <v>-0.19497965175523357</v>
      </c>
      <c r="AB733" s="2">
        <f t="shared" si="71"/>
        <v>0.71160785807467586</v>
      </c>
    </row>
    <row r="734" spans="1:28" x14ac:dyDescent="0.25">
      <c r="A734" s="2" t="s">
        <v>1250</v>
      </c>
      <c r="B734" s="2" t="s">
        <v>1251</v>
      </c>
      <c r="C734" s="2">
        <v>11</v>
      </c>
      <c r="D734" s="2">
        <v>12</v>
      </c>
      <c r="E734" s="2">
        <v>10</v>
      </c>
      <c r="F734" s="2">
        <v>9</v>
      </c>
      <c r="G734" s="2">
        <v>10</v>
      </c>
      <c r="H734" s="2">
        <v>11</v>
      </c>
      <c r="I734" s="2">
        <v>36.500999999999998</v>
      </c>
      <c r="J734" s="2">
        <v>110.07</v>
      </c>
      <c r="K734" s="2">
        <v>51.4</v>
      </c>
      <c r="L734" s="2">
        <v>55.1</v>
      </c>
      <c r="M734" s="2">
        <v>48.6</v>
      </c>
      <c r="N734" s="2">
        <v>36.299999999999997</v>
      </c>
      <c r="O734" s="2">
        <v>46.8</v>
      </c>
      <c r="P734" s="2">
        <v>54.5</v>
      </c>
      <c r="Q734" s="2">
        <v>298650000</v>
      </c>
      <c r="R734" s="2">
        <v>308740000</v>
      </c>
      <c r="S734" s="2">
        <v>304210000</v>
      </c>
      <c r="T734" s="2">
        <v>370070000</v>
      </c>
      <c r="U734" s="2">
        <v>358960000</v>
      </c>
      <c r="V734" s="2">
        <v>314920000</v>
      </c>
      <c r="W734" s="2">
        <f t="shared" si="66"/>
        <v>303866666.66666669</v>
      </c>
      <c r="X734" s="2">
        <f t="shared" si="67"/>
        <v>347983333.33333331</v>
      </c>
      <c r="Y734" s="2">
        <f t="shared" si="68"/>
        <v>0.87322189760045987</v>
      </c>
      <c r="Z734" s="2">
        <f t="shared" si="69"/>
        <v>0.13131753780205568</v>
      </c>
      <c r="AA734" s="2">
        <f t="shared" si="70"/>
        <v>-0.19557978594725192</v>
      </c>
      <c r="AB734" s="2">
        <f t="shared" si="71"/>
        <v>0.88167726886841602</v>
      </c>
    </row>
    <row r="735" spans="1:28" x14ac:dyDescent="0.25">
      <c r="A735" s="2" t="s">
        <v>697</v>
      </c>
      <c r="B735" s="2" t="s">
        <v>698</v>
      </c>
      <c r="C735" s="2">
        <v>8</v>
      </c>
      <c r="D735" s="2">
        <v>6</v>
      </c>
      <c r="E735" s="2">
        <v>5</v>
      </c>
      <c r="F735" s="2">
        <v>7</v>
      </c>
      <c r="G735" s="2">
        <v>6</v>
      </c>
      <c r="H735" s="2">
        <v>3</v>
      </c>
      <c r="I735" s="2">
        <v>76.748999999999995</v>
      </c>
      <c r="J735" s="2">
        <v>39.317</v>
      </c>
      <c r="K735" s="2">
        <v>20.399999999999999</v>
      </c>
      <c r="L735" s="2">
        <v>18</v>
      </c>
      <c r="M735" s="2">
        <v>14.4</v>
      </c>
      <c r="N735" s="2">
        <v>19.3</v>
      </c>
      <c r="O735" s="2">
        <v>17.600000000000001</v>
      </c>
      <c r="P735" s="2">
        <v>11.8</v>
      </c>
      <c r="Q735" s="2">
        <v>49033000</v>
      </c>
      <c r="R735" s="2">
        <v>59076000</v>
      </c>
      <c r="S735" s="2">
        <v>51764000</v>
      </c>
      <c r="T735" s="2">
        <v>60030000</v>
      </c>
      <c r="U735" s="2">
        <v>63459000</v>
      </c>
      <c r="V735" s="2">
        <v>59596000</v>
      </c>
      <c r="W735" s="2">
        <f t="shared" si="66"/>
        <v>53291000</v>
      </c>
      <c r="X735" s="2">
        <f t="shared" si="67"/>
        <v>61028333.333333336</v>
      </c>
      <c r="Y735" s="2">
        <f t="shared" si="68"/>
        <v>0.87321735805773271</v>
      </c>
      <c r="Z735" s="2">
        <f t="shared" si="69"/>
        <v>5.5872475933736565E-2</v>
      </c>
      <c r="AA735" s="2">
        <f t="shared" si="70"/>
        <v>-0.19558728597997185</v>
      </c>
      <c r="AB735" s="2">
        <f t="shared" si="71"/>
        <v>1.252802082881219</v>
      </c>
    </row>
    <row r="736" spans="1:28" x14ac:dyDescent="0.25">
      <c r="A736" s="2" t="s">
        <v>86</v>
      </c>
      <c r="B736" s="2" t="s">
        <v>87</v>
      </c>
      <c r="C736" s="2">
        <v>6</v>
      </c>
      <c r="D736" s="2">
        <v>5</v>
      </c>
      <c r="E736" s="2">
        <v>4</v>
      </c>
      <c r="F736" s="2">
        <v>7</v>
      </c>
      <c r="G736" s="2">
        <v>7</v>
      </c>
      <c r="H736" s="2">
        <v>2</v>
      </c>
      <c r="I736" s="2">
        <v>88.504999999999995</v>
      </c>
      <c r="J736" s="2">
        <v>15.968</v>
      </c>
      <c r="K736" s="2">
        <v>9.6</v>
      </c>
      <c r="L736" s="2">
        <v>8.3000000000000007</v>
      </c>
      <c r="M736" s="2">
        <v>5.5</v>
      </c>
      <c r="N736" s="2">
        <v>10.3</v>
      </c>
      <c r="O736" s="2">
        <v>11.5</v>
      </c>
      <c r="P736" s="2">
        <v>2.8</v>
      </c>
      <c r="Q736" s="2">
        <v>46757000</v>
      </c>
      <c r="R736" s="2">
        <v>42016000</v>
      </c>
      <c r="S736" s="2">
        <v>36431000</v>
      </c>
      <c r="T736" s="2">
        <v>56005000</v>
      </c>
      <c r="U736" s="2">
        <v>49809000</v>
      </c>
      <c r="V736" s="2">
        <v>37734000</v>
      </c>
      <c r="W736" s="2">
        <f t="shared" si="66"/>
        <v>41734666.666666664</v>
      </c>
      <c r="X736" s="2">
        <f t="shared" si="67"/>
        <v>47849333.333333336</v>
      </c>
      <c r="Y736" s="2">
        <f t="shared" si="68"/>
        <v>0.87220999247638409</v>
      </c>
      <c r="Z736" s="2">
        <f t="shared" si="69"/>
        <v>0.12929744050292846</v>
      </c>
      <c r="AA736" s="2">
        <f t="shared" si="70"/>
        <v>-0.19725257613311953</v>
      </c>
      <c r="AB736" s="2">
        <f t="shared" si="71"/>
        <v>0.88841007207596012</v>
      </c>
    </row>
    <row r="737" spans="1:28" x14ac:dyDescent="0.25">
      <c r="A737" s="2" t="s">
        <v>1026</v>
      </c>
      <c r="B737" s="2" t="s">
        <v>1027</v>
      </c>
      <c r="C737" s="2">
        <v>14</v>
      </c>
      <c r="D737" s="2">
        <v>14</v>
      </c>
      <c r="E737" s="2">
        <v>14</v>
      </c>
      <c r="F737" s="2">
        <v>12</v>
      </c>
      <c r="G737" s="2">
        <v>15</v>
      </c>
      <c r="H737" s="2">
        <v>12</v>
      </c>
      <c r="I737" s="2">
        <v>118.32</v>
      </c>
      <c r="J737" s="2">
        <v>76.477999999999994</v>
      </c>
      <c r="K737" s="2">
        <v>19.600000000000001</v>
      </c>
      <c r="L737" s="2">
        <v>19.600000000000001</v>
      </c>
      <c r="M737" s="2">
        <v>19.3</v>
      </c>
      <c r="N737" s="2">
        <v>15.9</v>
      </c>
      <c r="O737" s="2">
        <v>20.9</v>
      </c>
      <c r="P737" s="2">
        <v>16.899999999999999</v>
      </c>
      <c r="Q737" s="2">
        <v>132460000</v>
      </c>
      <c r="R737" s="2">
        <v>136670000</v>
      </c>
      <c r="S737" s="2">
        <v>128250000</v>
      </c>
      <c r="T737" s="2">
        <v>158070000</v>
      </c>
      <c r="U737" s="2">
        <v>150290000</v>
      </c>
      <c r="V737" s="2">
        <v>147750000</v>
      </c>
      <c r="W737" s="2">
        <f t="shared" si="66"/>
        <v>132460000</v>
      </c>
      <c r="X737" s="2">
        <f t="shared" si="67"/>
        <v>152036666.66666666</v>
      </c>
      <c r="Y737" s="2">
        <f t="shared" si="68"/>
        <v>0.87123720155225715</v>
      </c>
      <c r="Z737" s="2">
        <f t="shared" si="69"/>
        <v>2.9869517087590912E-2</v>
      </c>
      <c r="AA737" s="2">
        <f t="shared" si="70"/>
        <v>-0.1988625368964981</v>
      </c>
      <c r="AB737" s="2">
        <f t="shared" si="71"/>
        <v>1.5247717987514078</v>
      </c>
    </row>
    <row r="738" spans="1:28" x14ac:dyDescent="0.25">
      <c r="A738" s="2" t="s">
        <v>1345</v>
      </c>
      <c r="B738" s="2" t="s">
        <v>1346</v>
      </c>
      <c r="C738" s="2">
        <v>5</v>
      </c>
      <c r="D738" s="2">
        <v>6</v>
      </c>
      <c r="E738" s="2">
        <v>6</v>
      </c>
      <c r="F738" s="2">
        <v>6</v>
      </c>
      <c r="G738" s="2">
        <v>5</v>
      </c>
      <c r="H738" s="2">
        <v>5</v>
      </c>
      <c r="I738" s="2">
        <v>38.58</v>
      </c>
      <c r="J738" s="2">
        <v>238.22</v>
      </c>
      <c r="K738" s="2">
        <v>58.9</v>
      </c>
      <c r="L738" s="2">
        <v>63.3</v>
      </c>
      <c r="M738" s="2">
        <v>63.3</v>
      </c>
      <c r="N738" s="2">
        <v>63.3</v>
      </c>
      <c r="O738" s="2">
        <v>56.7</v>
      </c>
      <c r="P738" s="2">
        <v>56.7</v>
      </c>
      <c r="Q738" s="2">
        <v>900320000</v>
      </c>
      <c r="R738" s="2">
        <v>981190000</v>
      </c>
      <c r="S738" s="2">
        <v>911640000</v>
      </c>
      <c r="T738" s="2">
        <v>1048700000</v>
      </c>
      <c r="U738" s="2">
        <v>998570000</v>
      </c>
      <c r="V738" s="2">
        <v>1159700000</v>
      </c>
      <c r="W738" s="2">
        <f t="shared" si="66"/>
        <v>931050000</v>
      </c>
      <c r="X738" s="2">
        <f t="shared" si="67"/>
        <v>1068990000</v>
      </c>
      <c r="Y738" s="2">
        <f t="shared" si="68"/>
        <v>0.87096231021805626</v>
      </c>
      <c r="Z738" s="2">
        <f t="shared" si="69"/>
        <v>0.17492588045270319</v>
      </c>
      <c r="AA738" s="2">
        <f t="shared" si="70"/>
        <v>-0.19931780549833933</v>
      </c>
      <c r="AB738" s="2">
        <f t="shared" si="71"/>
        <v>0.75714593148020215</v>
      </c>
    </row>
    <row r="739" spans="1:28" x14ac:dyDescent="0.25">
      <c r="A739" s="2" t="s">
        <v>1663</v>
      </c>
      <c r="B739" s="2" t="s">
        <v>1664</v>
      </c>
      <c r="C739" s="2">
        <v>10</v>
      </c>
      <c r="D739" s="2">
        <v>10</v>
      </c>
      <c r="E739" s="2">
        <v>11</v>
      </c>
      <c r="F739" s="2">
        <v>9</v>
      </c>
      <c r="G739" s="2">
        <v>9</v>
      </c>
      <c r="H739" s="2">
        <v>7</v>
      </c>
      <c r="I739" s="2">
        <v>113.29</v>
      </c>
      <c r="J739" s="2">
        <v>59.46</v>
      </c>
      <c r="K739" s="2">
        <v>18.5</v>
      </c>
      <c r="L739" s="2">
        <v>17</v>
      </c>
      <c r="M739" s="2">
        <v>18.3</v>
      </c>
      <c r="N739" s="2">
        <v>12.8</v>
      </c>
      <c r="O739" s="2">
        <v>12.6</v>
      </c>
      <c r="P739" s="2">
        <v>10</v>
      </c>
      <c r="Q739" s="2">
        <v>53677000</v>
      </c>
      <c r="R739" s="2">
        <v>51284000</v>
      </c>
      <c r="S739" s="2">
        <v>55669000</v>
      </c>
      <c r="T739" s="2">
        <v>64514000</v>
      </c>
      <c r="U739" s="2">
        <v>55477000</v>
      </c>
      <c r="V739" s="2">
        <v>64572000</v>
      </c>
      <c r="W739" s="2">
        <f t="shared" si="66"/>
        <v>53543333.333333336</v>
      </c>
      <c r="X739" s="2">
        <f t="shared" si="67"/>
        <v>61521000</v>
      </c>
      <c r="Y739" s="2">
        <f t="shared" si="68"/>
        <v>0.87032612170370016</v>
      </c>
      <c r="Z739" s="2">
        <f t="shared" si="69"/>
        <v>5.6068677089988306E-2</v>
      </c>
      <c r="AA739" s="2">
        <f t="shared" si="70"/>
        <v>-0.20037199736999564</v>
      </c>
      <c r="AB739" s="2">
        <f t="shared" si="71"/>
        <v>1.2512796907232635</v>
      </c>
    </row>
    <row r="740" spans="1:28" x14ac:dyDescent="0.25">
      <c r="A740" s="2" t="s">
        <v>601</v>
      </c>
      <c r="B740" s="2" t="s">
        <v>602</v>
      </c>
      <c r="C740" s="2">
        <v>37</v>
      </c>
      <c r="D740" s="2">
        <v>38</v>
      </c>
      <c r="E740" s="2">
        <v>33</v>
      </c>
      <c r="F740" s="2">
        <v>37</v>
      </c>
      <c r="G740" s="2">
        <v>38</v>
      </c>
      <c r="H740" s="2">
        <v>35</v>
      </c>
      <c r="I740" s="2">
        <v>84.659000000000006</v>
      </c>
      <c r="J740" s="2">
        <v>323.31</v>
      </c>
      <c r="K740" s="2">
        <v>66.900000000000006</v>
      </c>
      <c r="L740" s="2">
        <v>68</v>
      </c>
      <c r="M740" s="2">
        <v>63.1</v>
      </c>
      <c r="N740" s="2">
        <v>59</v>
      </c>
      <c r="O740" s="2">
        <v>61.7</v>
      </c>
      <c r="P740" s="2">
        <v>59</v>
      </c>
      <c r="Q740" s="2">
        <v>3788700000</v>
      </c>
      <c r="R740" s="2">
        <v>3760900000</v>
      </c>
      <c r="S740" s="2">
        <v>3812100000</v>
      </c>
      <c r="T740" s="2">
        <v>4386700000</v>
      </c>
      <c r="U740" s="2">
        <v>4543300000</v>
      </c>
      <c r="V740" s="2">
        <v>4140600000</v>
      </c>
      <c r="W740" s="2">
        <f t="shared" si="66"/>
        <v>3787233333.3333335</v>
      </c>
      <c r="X740" s="2">
        <f t="shared" si="67"/>
        <v>4356866666.666667</v>
      </c>
      <c r="Y740" s="2">
        <f t="shared" si="68"/>
        <v>0.86925619328875492</v>
      </c>
      <c r="Z740" s="2">
        <f t="shared" si="69"/>
        <v>4.9583582322124189E-2</v>
      </c>
      <c r="AA740" s="2">
        <f t="shared" si="70"/>
        <v>-0.20214665396391757</v>
      </c>
      <c r="AB740" s="2">
        <f t="shared" si="71"/>
        <v>1.3046620994615341</v>
      </c>
    </row>
    <row r="741" spans="1:28" x14ac:dyDescent="0.25">
      <c r="A741" s="2" t="s">
        <v>1804</v>
      </c>
      <c r="B741" s="2" t="s">
        <v>1805</v>
      </c>
      <c r="C741" s="2">
        <v>10</v>
      </c>
      <c r="D741" s="2">
        <v>8</v>
      </c>
      <c r="E741" s="2">
        <v>8</v>
      </c>
      <c r="F741" s="2">
        <v>7</v>
      </c>
      <c r="G741" s="2">
        <v>8</v>
      </c>
      <c r="H741" s="2">
        <v>7</v>
      </c>
      <c r="I741" s="2">
        <v>50.24</v>
      </c>
      <c r="J741" s="2">
        <v>29.006</v>
      </c>
      <c r="K741" s="2">
        <v>30.5</v>
      </c>
      <c r="L741" s="2">
        <v>23.5</v>
      </c>
      <c r="M741" s="2">
        <v>25</v>
      </c>
      <c r="N741" s="2">
        <v>21</v>
      </c>
      <c r="O741" s="2">
        <v>19.5</v>
      </c>
      <c r="P741" s="2">
        <v>21.5</v>
      </c>
      <c r="Q741" s="2">
        <v>44737000</v>
      </c>
      <c r="R741" s="2">
        <v>53787000</v>
      </c>
      <c r="S741" s="2">
        <v>41187000</v>
      </c>
      <c r="T741" s="2">
        <v>57278000</v>
      </c>
      <c r="U741" s="2">
        <v>51537000</v>
      </c>
      <c r="V741" s="2">
        <v>52420000</v>
      </c>
      <c r="W741" s="2">
        <f t="shared" si="66"/>
        <v>46570333.333333336</v>
      </c>
      <c r="X741" s="2">
        <f t="shared" si="67"/>
        <v>53745000</v>
      </c>
      <c r="Y741" s="2">
        <f t="shared" si="68"/>
        <v>0.86650541135609516</v>
      </c>
      <c r="Z741" s="2">
        <f t="shared" si="69"/>
        <v>0.26839815313040671</v>
      </c>
      <c r="AA741" s="2">
        <f t="shared" si="70"/>
        <v>-0.20671933579363624</v>
      </c>
      <c r="AB741" s="2">
        <f t="shared" si="71"/>
        <v>0.57122047690853273</v>
      </c>
    </row>
    <row r="742" spans="1:28" x14ac:dyDescent="0.25">
      <c r="A742" s="2" t="s">
        <v>951</v>
      </c>
      <c r="B742" s="2" t="s">
        <v>952</v>
      </c>
      <c r="C742" s="2">
        <v>5</v>
      </c>
      <c r="D742" s="2">
        <v>5</v>
      </c>
      <c r="E742" s="2">
        <v>6</v>
      </c>
      <c r="F742" s="2">
        <v>5</v>
      </c>
      <c r="G742" s="2">
        <v>4</v>
      </c>
      <c r="H742" s="2">
        <v>5</v>
      </c>
      <c r="I742" s="2">
        <v>61.311999999999998</v>
      </c>
      <c r="J742" s="2">
        <v>21.047999999999998</v>
      </c>
      <c r="K742" s="2">
        <v>10.8</v>
      </c>
      <c r="L742" s="2">
        <v>13.6</v>
      </c>
      <c r="M742" s="2">
        <v>16.2</v>
      </c>
      <c r="N742" s="2">
        <v>10.8</v>
      </c>
      <c r="O742" s="2">
        <v>9.3000000000000007</v>
      </c>
      <c r="P742" s="2">
        <v>10.8</v>
      </c>
      <c r="Q742" s="2">
        <v>23182000</v>
      </c>
      <c r="R742" s="2">
        <v>29318000</v>
      </c>
      <c r="S742" s="2">
        <v>20360000</v>
      </c>
      <c r="T742" s="2">
        <v>28022000</v>
      </c>
      <c r="U742" s="2">
        <v>27846000</v>
      </c>
      <c r="V742" s="2">
        <v>28258000</v>
      </c>
      <c r="W742" s="2">
        <f t="shared" si="66"/>
        <v>24286666.666666668</v>
      </c>
      <c r="X742" s="2">
        <f t="shared" si="67"/>
        <v>28042000</v>
      </c>
      <c r="Y742" s="2">
        <f t="shared" si="68"/>
        <v>0.86608182963649771</v>
      </c>
      <c r="Z742" s="2">
        <f t="shared" si="69"/>
        <v>0.30651051826670805</v>
      </c>
      <c r="AA742" s="2">
        <f t="shared" si="70"/>
        <v>-0.20742475396132345</v>
      </c>
      <c r="AB742" s="2">
        <f t="shared" si="71"/>
        <v>0.51355461756706355</v>
      </c>
    </row>
    <row r="743" spans="1:28" x14ac:dyDescent="0.25">
      <c r="A743" s="2" t="s">
        <v>1475</v>
      </c>
      <c r="B743" s="2" t="s">
        <v>1476</v>
      </c>
      <c r="C743" s="2">
        <v>4</v>
      </c>
      <c r="D743" s="2">
        <v>4</v>
      </c>
      <c r="E743" s="2">
        <v>5</v>
      </c>
      <c r="F743" s="2">
        <v>3</v>
      </c>
      <c r="G743" s="2">
        <v>5</v>
      </c>
      <c r="H743" s="2">
        <v>5</v>
      </c>
      <c r="I743" s="2">
        <v>119.03</v>
      </c>
      <c r="J743" s="2">
        <v>27.489000000000001</v>
      </c>
      <c r="K743" s="2">
        <v>6.3</v>
      </c>
      <c r="L743" s="2">
        <v>5.9</v>
      </c>
      <c r="M743" s="2">
        <v>6.7</v>
      </c>
      <c r="N743" s="2">
        <v>4.5</v>
      </c>
      <c r="O743" s="2">
        <v>6.7</v>
      </c>
      <c r="P743" s="2">
        <v>6.7</v>
      </c>
      <c r="Q743" s="2">
        <v>17060000</v>
      </c>
      <c r="R743" s="2">
        <v>14510000</v>
      </c>
      <c r="S743" s="2">
        <v>19446000</v>
      </c>
      <c r="T743" s="2">
        <v>20842000</v>
      </c>
      <c r="U743" s="2">
        <v>16288000</v>
      </c>
      <c r="V743" s="2">
        <v>21870000</v>
      </c>
      <c r="W743" s="2">
        <f t="shared" si="66"/>
        <v>17005333.333333332</v>
      </c>
      <c r="X743" s="2">
        <f t="shared" si="67"/>
        <v>19666666.666666668</v>
      </c>
      <c r="Y743" s="2">
        <f t="shared" si="68"/>
        <v>0.86467796610169478</v>
      </c>
      <c r="Z743" s="2">
        <f t="shared" si="69"/>
        <v>4.5877710136027122E-2</v>
      </c>
      <c r="AA743" s="2">
        <f t="shared" si="70"/>
        <v>-0.20976516816427371</v>
      </c>
      <c r="AB743" s="2">
        <f t="shared" si="71"/>
        <v>1.3383982668846672</v>
      </c>
    </row>
    <row r="744" spans="1:28" x14ac:dyDescent="0.25">
      <c r="A744" s="2" t="s">
        <v>1060</v>
      </c>
      <c r="B744" s="2" t="s">
        <v>1061</v>
      </c>
      <c r="C744" s="2">
        <v>11</v>
      </c>
      <c r="D744" s="2">
        <v>12</v>
      </c>
      <c r="E744" s="2">
        <v>10</v>
      </c>
      <c r="F744" s="2">
        <v>11</v>
      </c>
      <c r="G744" s="2">
        <v>10</v>
      </c>
      <c r="H744" s="2">
        <v>6</v>
      </c>
      <c r="I744" s="2">
        <v>106.37</v>
      </c>
      <c r="J744" s="2">
        <v>86.290999999999997</v>
      </c>
      <c r="K744" s="2">
        <v>19.7</v>
      </c>
      <c r="L744" s="2">
        <v>20.3</v>
      </c>
      <c r="M744" s="2">
        <v>17.7</v>
      </c>
      <c r="N744" s="2">
        <v>15.1</v>
      </c>
      <c r="O744" s="2">
        <v>15.6</v>
      </c>
      <c r="P744" s="2">
        <v>10.7</v>
      </c>
      <c r="Q744" s="2">
        <v>85257000</v>
      </c>
      <c r="R744" s="2">
        <v>77810000</v>
      </c>
      <c r="S744" s="2">
        <v>73092000</v>
      </c>
      <c r="T744" s="2">
        <v>96700000</v>
      </c>
      <c r="U744" s="2">
        <v>98755000</v>
      </c>
      <c r="V744" s="2">
        <v>77744000</v>
      </c>
      <c r="W744" s="2">
        <f t="shared" si="66"/>
        <v>78719666.666666672</v>
      </c>
      <c r="X744" s="2">
        <f t="shared" si="67"/>
        <v>91066333.333333328</v>
      </c>
      <c r="Y744" s="2">
        <f t="shared" si="68"/>
        <v>0.8644211728447031</v>
      </c>
      <c r="Z744" s="2">
        <f t="shared" si="69"/>
        <v>0.12054203569508082</v>
      </c>
      <c r="AA744" s="2">
        <f t="shared" si="70"/>
        <v>-0.21019368536467564</v>
      </c>
      <c r="AB744" s="2">
        <f t="shared" si="71"/>
        <v>0.91886147850876432</v>
      </c>
    </row>
    <row r="745" spans="1:28" x14ac:dyDescent="0.25">
      <c r="A745" s="2" t="s">
        <v>84</v>
      </c>
      <c r="B745" s="2" t="s">
        <v>85</v>
      </c>
      <c r="C745" s="2">
        <v>9</v>
      </c>
      <c r="D745" s="2">
        <v>8</v>
      </c>
      <c r="E745" s="2">
        <v>7</v>
      </c>
      <c r="F745" s="2">
        <v>8</v>
      </c>
      <c r="G745" s="2">
        <v>8</v>
      </c>
      <c r="H745" s="2">
        <v>4</v>
      </c>
      <c r="I745" s="2">
        <v>54.610999999999997</v>
      </c>
      <c r="J745" s="2">
        <v>32.432000000000002</v>
      </c>
      <c r="K745" s="2">
        <v>20.7</v>
      </c>
      <c r="L745" s="2">
        <v>19</v>
      </c>
      <c r="M745" s="2">
        <v>15.7</v>
      </c>
      <c r="N745" s="2">
        <v>19.7</v>
      </c>
      <c r="O745" s="2">
        <v>18.2</v>
      </c>
      <c r="P745" s="2">
        <v>11.2</v>
      </c>
      <c r="Q745" s="2">
        <v>55483000</v>
      </c>
      <c r="R745" s="2">
        <v>63427000</v>
      </c>
      <c r="S745" s="2">
        <v>69548000</v>
      </c>
      <c r="T745" s="2">
        <v>71675000</v>
      </c>
      <c r="U745" s="2">
        <v>81562000</v>
      </c>
      <c r="V745" s="2">
        <v>64868000</v>
      </c>
      <c r="W745" s="2">
        <f t="shared" si="66"/>
        <v>62819333.333333336</v>
      </c>
      <c r="X745" s="2">
        <f t="shared" si="67"/>
        <v>72701666.666666672</v>
      </c>
      <c r="Y745" s="2">
        <f t="shared" si="68"/>
        <v>0.86407005799958736</v>
      </c>
      <c r="Z745" s="2">
        <f t="shared" si="69"/>
        <v>0.308641142624973</v>
      </c>
      <c r="AA745" s="2">
        <f t="shared" si="70"/>
        <v>-0.21077980537935556</v>
      </c>
      <c r="AB745" s="2">
        <f t="shared" si="71"/>
        <v>0.51054618188914191</v>
      </c>
    </row>
    <row r="746" spans="1:28" x14ac:dyDescent="0.25">
      <c r="A746" s="2" t="s">
        <v>368</v>
      </c>
      <c r="B746" s="2" t="s">
        <v>369</v>
      </c>
      <c r="C746" s="2">
        <v>6</v>
      </c>
      <c r="D746" s="2">
        <v>6</v>
      </c>
      <c r="E746" s="2">
        <v>6</v>
      </c>
      <c r="F746" s="2">
        <v>4</v>
      </c>
      <c r="G746" s="2">
        <v>4</v>
      </c>
      <c r="H746" s="2">
        <v>3</v>
      </c>
      <c r="I746" s="2">
        <v>57.81</v>
      </c>
      <c r="J746" s="2">
        <v>20.292999999999999</v>
      </c>
      <c r="K746" s="2">
        <v>19.600000000000001</v>
      </c>
      <c r="L746" s="2">
        <v>19.600000000000001</v>
      </c>
      <c r="M746" s="2">
        <v>19.600000000000001</v>
      </c>
      <c r="N746" s="2">
        <v>8.8000000000000007</v>
      </c>
      <c r="O746" s="2">
        <v>8.8000000000000007</v>
      </c>
      <c r="P746" s="2">
        <v>10.6</v>
      </c>
      <c r="Q746" s="2">
        <v>43733000</v>
      </c>
      <c r="R746" s="2">
        <v>39573000</v>
      </c>
      <c r="S746" s="2">
        <v>35607000</v>
      </c>
      <c r="T746" s="2">
        <v>47755000</v>
      </c>
      <c r="U746" s="2">
        <v>52048000</v>
      </c>
      <c r="V746" s="2">
        <v>38074000</v>
      </c>
      <c r="W746" s="2">
        <f t="shared" si="66"/>
        <v>39637666.666666664</v>
      </c>
      <c r="X746" s="2">
        <f t="shared" si="67"/>
        <v>45959000</v>
      </c>
      <c r="Y746" s="2">
        <f t="shared" si="68"/>
        <v>0.86245711757581023</v>
      </c>
      <c r="Z746" s="2">
        <f t="shared" si="69"/>
        <v>0.17908961192207451</v>
      </c>
      <c r="AA746" s="2">
        <f t="shared" si="70"/>
        <v>-0.21347536889032664</v>
      </c>
      <c r="AB746" s="2">
        <f t="shared" si="71"/>
        <v>0.74692960463540314</v>
      </c>
    </row>
    <row r="747" spans="1:28" x14ac:dyDescent="0.25">
      <c r="A747" s="2" t="s">
        <v>126</v>
      </c>
      <c r="B747" s="2" t="s">
        <v>127</v>
      </c>
      <c r="C747" s="2">
        <v>7</v>
      </c>
      <c r="D747" s="2">
        <v>6</v>
      </c>
      <c r="E747" s="2">
        <v>7</v>
      </c>
      <c r="F747" s="2">
        <v>5</v>
      </c>
      <c r="G747" s="2">
        <v>5</v>
      </c>
      <c r="H747" s="2">
        <v>4</v>
      </c>
      <c r="I747" s="2">
        <v>41.527000000000001</v>
      </c>
      <c r="J747" s="2">
        <v>27.004000000000001</v>
      </c>
      <c r="K747" s="2">
        <v>36.299999999999997</v>
      </c>
      <c r="L747" s="2">
        <v>28.3</v>
      </c>
      <c r="M747" s="2">
        <v>36.799999999999997</v>
      </c>
      <c r="N747" s="2">
        <v>18.7</v>
      </c>
      <c r="O747" s="2">
        <v>18.7</v>
      </c>
      <c r="P747" s="2">
        <v>20.3</v>
      </c>
      <c r="Q747" s="2">
        <v>68002000</v>
      </c>
      <c r="R747" s="2">
        <v>73291000</v>
      </c>
      <c r="S747" s="2">
        <v>69122000</v>
      </c>
      <c r="T747" s="2">
        <v>86275000</v>
      </c>
      <c r="U747" s="2">
        <v>79889000</v>
      </c>
      <c r="V747" s="2">
        <v>77894000</v>
      </c>
      <c r="W747" s="2">
        <f t="shared" si="66"/>
        <v>70138333.333333328</v>
      </c>
      <c r="X747" s="2">
        <f t="shared" si="67"/>
        <v>81352666.666666672</v>
      </c>
      <c r="Y747" s="2">
        <f t="shared" si="68"/>
        <v>0.86215161969695719</v>
      </c>
      <c r="Z747" s="2">
        <f t="shared" si="69"/>
        <v>8.8781523696089826E-2</v>
      </c>
      <c r="AA747" s="2">
        <f t="shared" si="70"/>
        <v>-0.21398648804437928</v>
      </c>
      <c r="AB747" s="2">
        <f t="shared" si="71"/>
        <v>1.051677405749879</v>
      </c>
    </row>
    <row r="748" spans="1:28" x14ac:dyDescent="0.25">
      <c r="A748" s="2" t="s">
        <v>1629</v>
      </c>
      <c r="B748" s="2" t="s">
        <v>1630</v>
      </c>
      <c r="C748" s="2">
        <v>6</v>
      </c>
      <c r="D748" s="2">
        <v>10</v>
      </c>
      <c r="E748" s="2">
        <v>10</v>
      </c>
      <c r="F748" s="2">
        <v>10</v>
      </c>
      <c r="G748" s="2">
        <v>7</v>
      </c>
      <c r="H748" s="2">
        <v>7</v>
      </c>
      <c r="I748" s="2">
        <v>61.64</v>
      </c>
      <c r="J748" s="2">
        <v>46.738999999999997</v>
      </c>
      <c r="K748" s="2">
        <v>20.6</v>
      </c>
      <c r="L748" s="2">
        <v>32.200000000000003</v>
      </c>
      <c r="M748" s="2">
        <v>32.200000000000003</v>
      </c>
      <c r="N748" s="2">
        <v>34.299999999999997</v>
      </c>
      <c r="O748" s="2">
        <v>27.3</v>
      </c>
      <c r="P748" s="2">
        <v>26.2</v>
      </c>
      <c r="Q748" s="2">
        <v>84588000</v>
      </c>
      <c r="R748" s="2">
        <v>70279000</v>
      </c>
      <c r="S748" s="2">
        <v>69303000</v>
      </c>
      <c r="T748" s="2">
        <v>99442000</v>
      </c>
      <c r="U748" s="2">
        <v>76591000</v>
      </c>
      <c r="V748" s="2">
        <v>84000000</v>
      </c>
      <c r="W748" s="2">
        <f t="shared" si="66"/>
        <v>74723333.333333328</v>
      </c>
      <c r="X748" s="2">
        <f t="shared" si="67"/>
        <v>86677666.666666672</v>
      </c>
      <c r="Y748" s="2">
        <f t="shared" si="68"/>
        <v>0.86208288947941214</v>
      </c>
      <c r="Z748" s="2">
        <f t="shared" si="69"/>
        <v>5.144697329032466E-2</v>
      </c>
      <c r="AA748" s="2">
        <f t="shared" si="70"/>
        <v>-0.21410150342486992</v>
      </c>
      <c r="AB748" s="2">
        <f t="shared" si="71"/>
        <v>1.2886401704054582</v>
      </c>
    </row>
    <row r="749" spans="1:28" x14ac:dyDescent="0.25">
      <c r="A749" s="2" t="s">
        <v>775</v>
      </c>
      <c r="B749" s="2" t="s">
        <v>776</v>
      </c>
      <c r="C749" s="2">
        <v>8</v>
      </c>
      <c r="D749" s="2">
        <v>7</v>
      </c>
      <c r="E749" s="2">
        <v>6</v>
      </c>
      <c r="F749" s="2">
        <v>7</v>
      </c>
      <c r="G749" s="2">
        <v>8</v>
      </c>
      <c r="H749" s="2">
        <v>5</v>
      </c>
      <c r="I749" s="2">
        <v>54.415999999999997</v>
      </c>
      <c r="J749" s="2">
        <v>41.915999999999997</v>
      </c>
      <c r="K749" s="2">
        <v>23.6</v>
      </c>
      <c r="L749" s="2">
        <v>21.9</v>
      </c>
      <c r="M749" s="2">
        <v>18.399999999999999</v>
      </c>
      <c r="N749" s="2">
        <v>21.9</v>
      </c>
      <c r="O749" s="2">
        <v>23.6</v>
      </c>
      <c r="P749" s="2">
        <v>16.399999999999999</v>
      </c>
      <c r="Q749" s="2">
        <v>68228000</v>
      </c>
      <c r="R749" s="2">
        <v>81225000</v>
      </c>
      <c r="S749" s="2">
        <v>67714000</v>
      </c>
      <c r="T749" s="2">
        <v>84815000</v>
      </c>
      <c r="U749" s="2">
        <v>87015000</v>
      </c>
      <c r="V749" s="2">
        <v>80157000</v>
      </c>
      <c r="W749" s="2">
        <f t="shared" si="66"/>
        <v>72389000</v>
      </c>
      <c r="X749" s="2">
        <f t="shared" si="67"/>
        <v>83995666.666666672</v>
      </c>
      <c r="Y749" s="2">
        <f t="shared" si="68"/>
        <v>0.86181826840273501</v>
      </c>
      <c r="Z749" s="2">
        <f t="shared" si="69"/>
        <v>6.6203567992704326E-2</v>
      </c>
      <c r="AA749" s="2">
        <f t="shared" si="70"/>
        <v>-0.2145444145700823</v>
      </c>
      <c r="AB749" s="2">
        <f t="shared" si="71"/>
        <v>1.1791186039472181</v>
      </c>
    </row>
    <row r="750" spans="1:28" x14ac:dyDescent="0.25">
      <c r="A750" s="2" t="s">
        <v>953</v>
      </c>
      <c r="B750" s="2" t="s">
        <v>954</v>
      </c>
      <c r="C750" s="2">
        <v>6</v>
      </c>
      <c r="D750" s="2">
        <v>5</v>
      </c>
      <c r="E750" s="2">
        <v>5</v>
      </c>
      <c r="F750" s="2">
        <v>4</v>
      </c>
      <c r="G750" s="2">
        <v>3</v>
      </c>
      <c r="H750" s="2">
        <v>2</v>
      </c>
      <c r="I750" s="2">
        <v>49.901000000000003</v>
      </c>
      <c r="J750" s="2">
        <v>35.819000000000003</v>
      </c>
      <c r="K750" s="2">
        <v>21.2</v>
      </c>
      <c r="L750" s="2">
        <v>19</v>
      </c>
      <c r="M750" s="2">
        <v>19</v>
      </c>
      <c r="N750" s="2">
        <v>14.8</v>
      </c>
      <c r="O750" s="2">
        <v>12.4</v>
      </c>
      <c r="P750" s="2">
        <v>9.8000000000000007</v>
      </c>
      <c r="Q750" s="2">
        <v>23585000</v>
      </c>
      <c r="R750" s="2">
        <v>20938000</v>
      </c>
      <c r="S750" s="2">
        <v>22258000</v>
      </c>
      <c r="T750" s="2">
        <v>26790000</v>
      </c>
      <c r="U750" s="2">
        <v>19459000</v>
      </c>
      <c r="V750" s="2">
        <v>31359000</v>
      </c>
      <c r="W750" s="2">
        <f t="shared" si="66"/>
        <v>22260333.333333332</v>
      </c>
      <c r="X750" s="2">
        <f t="shared" si="67"/>
        <v>25869333.333333332</v>
      </c>
      <c r="Y750" s="2">
        <f t="shared" si="68"/>
        <v>0.86049118647562106</v>
      </c>
      <c r="Z750" s="2">
        <f t="shared" si="69"/>
        <v>0.35963267691957013</v>
      </c>
      <c r="AA750" s="2">
        <f t="shared" si="70"/>
        <v>-0.21676767925527282</v>
      </c>
      <c r="AB750" s="2">
        <f t="shared" si="71"/>
        <v>0.44414085431059386</v>
      </c>
    </row>
    <row r="751" spans="1:28" x14ac:dyDescent="0.25">
      <c r="A751" s="2" t="s">
        <v>605</v>
      </c>
      <c r="B751" s="2" t="s">
        <v>606</v>
      </c>
      <c r="C751" s="2">
        <v>30</v>
      </c>
      <c r="D751" s="2">
        <v>33</v>
      </c>
      <c r="E751" s="2">
        <v>35</v>
      </c>
      <c r="F751" s="2">
        <v>34</v>
      </c>
      <c r="G751" s="2">
        <v>33</v>
      </c>
      <c r="H751" s="2">
        <v>34</v>
      </c>
      <c r="I751" s="2">
        <v>83.263000000000005</v>
      </c>
      <c r="J751" s="2">
        <v>323.31</v>
      </c>
      <c r="K751" s="2">
        <v>71.400000000000006</v>
      </c>
      <c r="L751" s="2">
        <v>69.8</v>
      </c>
      <c r="M751" s="2">
        <v>73.099999999999994</v>
      </c>
      <c r="N751" s="2">
        <v>64.8</v>
      </c>
      <c r="O751" s="2">
        <v>64.8</v>
      </c>
      <c r="P751" s="2">
        <v>72.099999999999994</v>
      </c>
      <c r="Q751" s="2">
        <v>17329000000</v>
      </c>
      <c r="R751" s="2">
        <v>17410000000</v>
      </c>
      <c r="S751" s="2">
        <v>16661000000</v>
      </c>
      <c r="T751" s="2">
        <v>19611000000</v>
      </c>
      <c r="U751" s="2">
        <v>20376000000</v>
      </c>
      <c r="V751" s="2">
        <v>19754000000</v>
      </c>
      <c r="W751" s="2">
        <f t="shared" si="66"/>
        <v>17133333333.333334</v>
      </c>
      <c r="X751" s="2">
        <f t="shared" si="67"/>
        <v>19913666666.666668</v>
      </c>
      <c r="Y751" s="2">
        <f t="shared" si="68"/>
        <v>0.86038064310942231</v>
      </c>
      <c r="Z751" s="2">
        <f t="shared" si="69"/>
        <v>8.1055527808639623E-3</v>
      </c>
      <c r="AA751" s="2">
        <f t="shared" si="70"/>
        <v>-0.21695302759289528</v>
      </c>
      <c r="AB751" s="2">
        <f t="shared" si="71"/>
        <v>2.0912173618774501</v>
      </c>
    </row>
    <row r="752" spans="1:28" x14ac:dyDescent="0.25">
      <c r="A752" s="2" t="s">
        <v>1957</v>
      </c>
      <c r="B752" s="2" t="s">
        <v>1958</v>
      </c>
      <c r="C752" s="2">
        <v>6</v>
      </c>
      <c r="D752" s="2">
        <v>6</v>
      </c>
      <c r="E752" s="2">
        <v>7</v>
      </c>
      <c r="F752" s="2">
        <v>5</v>
      </c>
      <c r="G752" s="2">
        <v>6</v>
      </c>
      <c r="H752" s="2">
        <v>3</v>
      </c>
      <c r="I752" s="2">
        <v>83.063999999999993</v>
      </c>
      <c r="J752" s="2">
        <v>19.673999999999999</v>
      </c>
      <c r="K752" s="2">
        <v>11.2</v>
      </c>
      <c r="L752" s="2">
        <v>9</v>
      </c>
      <c r="M752" s="2">
        <v>10.9</v>
      </c>
      <c r="N752" s="2">
        <v>6.8</v>
      </c>
      <c r="O752" s="2">
        <v>10.6</v>
      </c>
      <c r="P752" s="2">
        <v>4.2</v>
      </c>
      <c r="Q752" s="2">
        <v>34243000</v>
      </c>
      <c r="R752" s="2">
        <v>29449000</v>
      </c>
      <c r="S752" s="2">
        <v>28575000</v>
      </c>
      <c r="T752" s="2">
        <v>41428000</v>
      </c>
      <c r="U752" s="2">
        <v>38255000</v>
      </c>
      <c r="V752" s="2">
        <v>27632000</v>
      </c>
      <c r="W752" s="2">
        <f t="shared" si="66"/>
        <v>30755666.666666668</v>
      </c>
      <c r="X752" s="2">
        <f t="shared" si="67"/>
        <v>35771666.666666664</v>
      </c>
      <c r="Y752" s="2">
        <f t="shared" si="68"/>
        <v>0.85977729115221557</v>
      </c>
      <c r="Z752" s="2">
        <f t="shared" si="69"/>
        <v>0.23818807553409571</v>
      </c>
      <c r="AA752" s="2">
        <f t="shared" si="70"/>
        <v>-0.21796508921227584</v>
      </c>
      <c r="AB752" s="2">
        <f t="shared" si="71"/>
        <v>0.62307998449627955</v>
      </c>
    </row>
    <row r="753" spans="1:28" x14ac:dyDescent="0.25">
      <c r="A753" s="2" t="s">
        <v>1327</v>
      </c>
      <c r="B753" s="2" t="s">
        <v>1328</v>
      </c>
      <c r="C753" s="2">
        <v>7</v>
      </c>
      <c r="D753" s="2">
        <v>6</v>
      </c>
      <c r="E753" s="2">
        <v>3</v>
      </c>
      <c r="F753" s="2">
        <v>6</v>
      </c>
      <c r="G753" s="2">
        <v>3</v>
      </c>
      <c r="H753" s="2">
        <v>2</v>
      </c>
      <c r="I753" s="2">
        <v>109.43</v>
      </c>
      <c r="J753" s="2">
        <v>21.356000000000002</v>
      </c>
      <c r="K753" s="2">
        <v>10.8</v>
      </c>
      <c r="L753" s="2">
        <v>9.6</v>
      </c>
      <c r="M753" s="2">
        <v>4.8</v>
      </c>
      <c r="N753" s="2">
        <v>9.8000000000000007</v>
      </c>
      <c r="O753" s="2">
        <v>5</v>
      </c>
      <c r="P753" s="2">
        <v>2.2000000000000002</v>
      </c>
      <c r="Q753" s="2">
        <v>18028000</v>
      </c>
      <c r="R753" s="2">
        <v>25665000</v>
      </c>
      <c r="S753" s="2">
        <v>18510000</v>
      </c>
      <c r="T753" s="2">
        <v>33076000</v>
      </c>
      <c r="U753" s="2">
        <v>29179000</v>
      </c>
      <c r="V753" s="2">
        <v>10166000</v>
      </c>
      <c r="W753" s="2">
        <f t="shared" si="66"/>
        <v>20734333.333333332</v>
      </c>
      <c r="X753" s="2">
        <f t="shared" si="67"/>
        <v>24140333.333333332</v>
      </c>
      <c r="Y753" s="2">
        <f t="shared" si="68"/>
        <v>0.85890832769500558</v>
      </c>
      <c r="Z753" s="2">
        <f t="shared" si="69"/>
        <v>0.66407753496508448</v>
      </c>
      <c r="AA753" s="2">
        <f t="shared" si="70"/>
        <v>-0.21942393586055875</v>
      </c>
      <c r="AB753" s="2">
        <f t="shared" si="71"/>
        <v>0.17778121123190235</v>
      </c>
    </row>
    <row r="754" spans="1:28" x14ac:dyDescent="0.25">
      <c r="A754" s="2" t="s">
        <v>1605</v>
      </c>
      <c r="B754" s="2" t="s">
        <v>1606</v>
      </c>
      <c r="C754" s="2">
        <v>10</v>
      </c>
      <c r="D754" s="2">
        <v>9</v>
      </c>
      <c r="E754" s="2">
        <v>9</v>
      </c>
      <c r="F754" s="2">
        <v>9</v>
      </c>
      <c r="G754" s="2">
        <v>7</v>
      </c>
      <c r="H754" s="2">
        <v>8</v>
      </c>
      <c r="I754" s="2">
        <v>65.698999999999998</v>
      </c>
      <c r="J754" s="2">
        <v>42.460999999999999</v>
      </c>
      <c r="K754" s="2">
        <v>18.899999999999999</v>
      </c>
      <c r="L754" s="2">
        <v>18.899999999999999</v>
      </c>
      <c r="M754" s="2">
        <v>18.899999999999999</v>
      </c>
      <c r="N754" s="2">
        <v>18.899999999999999</v>
      </c>
      <c r="O754" s="2">
        <v>14.2</v>
      </c>
      <c r="P754" s="2">
        <v>16.100000000000001</v>
      </c>
      <c r="Q754" s="2">
        <v>78637000</v>
      </c>
      <c r="R754" s="2">
        <v>83802000</v>
      </c>
      <c r="S754" s="2">
        <v>71715000</v>
      </c>
      <c r="T754" s="2">
        <v>101830000</v>
      </c>
      <c r="U754" s="2">
        <v>85232000</v>
      </c>
      <c r="V754" s="2">
        <v>85753000</v>
      </c>
      <c r="W754" s="2">
        <f t="shared" si="66"/>
        <v>78051333.333333328</v>
      </c>
      <c r="X754" s="2">
        <f t="shared" si="67"/>
        <v>90938333.333333328</v>
      </c>
      <c r="Y754" s="2">
        <f t="shared" si="68"/>
        <v>0.85828858383886519</v>
      </c>
      <c r="Z754" s="2">
        <f t="shared" si="69"/>
        <v>0.17781192887819519</v>
      </c>
      <c r="AA754" s="2">
        <f t="shared" si="70"/>
        <v>-0.22046528577295285</v>
      </c>
      <c r="AB754" s="2">
        <f t="shared" si="71"/>
        <v>0.75003910685177555</v>
      </c>
    </row>
    <row r="755" spans="1:28" x14ac:dyDescent="0.25">
      <c r="A755" s="2" t="s">
        <v>1226</v>
      </c>
      <c r="B755" s="2" t="s">
        <v>1227</v>
      </c>
      <c r="C755" s="2">
        <v>18</v>
      </c>
      <c r="D755" s="2">
        <v>17</v>
      </c>
      <c r="E755" s="2">
        <v>16</v>
      </c>
      <c r="F755" s="2">
        <v>18</v>
      </c>
      <c r="G755" s="2">
        <v>17</v>
      </c>
      <c r="H755" s="2">
        <v>12</v>
      </c>
      <c r="I755" s="2">
        <v>127.06</v>
      </c>
      <c r="J755" s="2">
        <v>106.22</v>
      </c>
      <c r="K755" s="2">
        <v>21.3</v>
      </c>
      <c r="L755" s="2">
        <v>20.2</v>
      </c>
      <c r="M755" s="2">
        <v>20.3</v>
      </c>
      <c r="N755" s="2">
        <v>21.8</v>
      </c>
      <c r="O755" s="2">
        <v>20.3</v>
      </c>
      <c r="P755" s="2">
        <v>14.2</v>
      </c>
      <c r="Q755" s="2">
        <v>143010000</v>
      </c>
      <c r="R755" s="2">
        <v>158730000</v>
      </c>
      <c r="S755" s="2">
        <v>161670000</v>
      </c>
      <c r="T755" s="2">
        <v>184020000</v>
      </c>
      <c r="U755" s="2">
        <v>182680000</v>
      </c>
      <c r="V755" s="2">
        <v>173970000</v>
      </c>
      <c r="W755" s="2">
        <f t="shared" si="66"/>
        <v>154470000</v>
      </c>
      <c r="X755" s="2">
        <f t="shared" si="67"/>
        <v>180223333.33333334</v>
      </c>
      <c r="Y755" s="2">
        <f t="shared" si="68"/>
        <v>0.85710322377790515</v>
      </c>
      <c r="Z755" s="2">
        <f t="shared" si="69"/>
        <v>9.0752824522076336E-2</v>
      </c>
      <c r="AA755" s="2">
        <f t="shared" si="70"/>
        <v>-0.22245913154767907</v>
      </c>
      <c r="AB755" s="2">
        <f t="shared" si="71"/>
        <v>1.0421398494294529</v>
      </c>
    </row>
    <row r="756" spans="1:28" x14ac:dyDescent="0.25">
      <c r="A756" s="2" t="s">
        <v>255</v>
      </c>
      <c r="B756" s="2" t="s">
        <v>256</v>
      </c>
      <c r="C756" s="2">
        <v>10</v>
      </c>
      <c r="D756" s="2">
        <v>10</v>
      </c>
      <c r="E756" s="2">
        <v>12</v>
      </c>
      <c r="F756" s="2">
        <v>11</v>
      </c>
      <c r="G756" s="2">
        <v>11</v>
      </c>
      <c r="H756" s="2">
        <v>5</v>
      </c>
      <c r="I756" s="2">
        <v>66.989999999999995</v>
      </c>
      <c r="J756" s="2">
        <v>46.966000000000001</v>
      </c>
      <c r="K756" s="2">
        <v>20.100000000000001</v>
      </c>
      <c r="L756" s="2">
        <v>22.7</v>
      </c>
      <c r="M756" s="2">
        <v>24.4</v>
      </c>
      <c r="N756" s="2">
        <v>22.9</v>
      </c>
      <c r="O756" s="2">
        <v>23.9</v>
      </c>
      <c r="P756" s="2">
        <v>11.7</v>
      </c>
      <c r="Q756" s="2">
        <v>115020000</v>
      </c>
      <c r="R756" s="2">
        <v>104040000</v>
      </c>
      <c r="S756" s="2">
        <v>100250000</v>
      </c>
      <c r="T756" s="2">
        <v>118890000</v>
      </c>
      <c r="U756" s="2">
        <v>123540000</v>
      </c>
      <c r="V756" s="2">
        <v>130510000</v>
      </c>
      <c r="W756" s="2">
        <f t="shared" si="66"/>
        <v>106436666.66666667</v>
      </c>
      <c r="X756" s="2">
        <f t="shared" si="67"/>
        <v>124313333.33333333</v>
      </c>
      <c r="Y756" s="2">
        <f t="shared" si="68"/>
        <v>0.8561967072451333</v>
      </c>
      <c r="Z756" s="2">
        <f t="shared" si="69"/>
        <v>0.14480865104826135</v>
      </c>
      <c r="AA756" s="2">
        <f t="shared" si="70"/>
        <v>-0.22398580764761461</v>
      </c>
      <c r="AB756" s="2">
        <f t="shared" si="71"/>
        <v>0.83920549207330997</v>
      </c>
    </row>
    <row r="757" spans="1:28" x14ac:dyDescent="0.25">
      <c r="A757" s="2" t="s">
        <v>1248</v>
      </c>
      <c r="B757" s="2" t="s">
        <v>1249</v>
      </c>
      <c r="C757" s="2">
        <v>7</v>
      </c>
      <c r="D757" s="2">
        <v>7</v>
      </c>
      <c r="E757" s="2">
        <v>5</v>
      </c>
      <c r="F757" s="2">
        <v>5</v>
      </c>
      <c r="G757" s="2">
        <v>6</v>
      </c>
      <c r="H757" s="2">
        <v>7</v>
      </c>
      <c r="I757" s="2">
        <v>52.164000000000001</v>
      </c>
      <c r="J757" s="2">
        <v>32.475999999999999</v>
      </c>
      <c r="K757" s="2">
        <v>26.8</v>
      </c>
      <c r="L757" s="2">
        <v>26.8</v>
      </c>
      <c r="M757" s="2">
        <v>17.399999999999999</v>
      </c>
      <c r="N757" s="2">
        <v>16.3</v>
      </c>
      <c r="O757" s="2">
        <v>19.3</v>
      </c>
      <c r="P757" s="2">
        <v>20.399999999999999</v>
      </c>
      <c r="Q757" s="2">
        <v>69511000</v>
      </c>
      <c r="R757" s="2">
        <v>62095000</v>
      </c>
      <c r="S757" s="2">
        <v>47286000</v>
      </c>
      <c r="T757" s="2">
        <v>65302000</v>
      </c>
      <c r="U757" s="2">
        <v>72277000</v>
      </c>
      <c r="V757" s="2">
        <v>71919000</v>
      </c>
      <c r="W757" s="2">
        <f t="shared" si="66"/>
        <v>59630666.666666664</v>
      </c>
      <c r="X757" s="2">
        <f t="shared" si="67"/>
        <v>69832666.666666672</v>
      </c>
      <c r="Y757" s="2">
        <f t="shared" si="68"/>
        <v>0.8539079132020353</v>
      </c>
      <c r="Z757" s="2">
        <f t="shared" si="69"/>
        <v>0.34517008186406006</v>
      </c>
      <c r="AA757" s="2">
        <f t="shared" si="70"/>
        <v>-0.22784759919856007</v>
      </c>
      <c r="AB757" s="2">
        <f t="shared" si="71"/>
        <v>0.46196685445288066</v>
      </c>
    </row>
    <row r="758" spans="1:28" x14ac:dyDescent="0.25">
      <c r="A758" s="2" t="s">
        <v>1856</v>
      </c>
      <c r="B758" s="2" t="s">
        <v>1857</v>
      </c>
      <c r="C758" s="2">
        <v>12</v>
      </c>
      <c r="D758" s="2">
        <v>11</v>
      </c>
      <c r="E758" s="2">
        <v>11</v>
      </c>
      <c r="F758" s="2">
        <v>8</v>
      </c>
      <c r="G758" s="2">
        <v>10</v>
      </c>
      <c r="H758" s="2">
        <v>7</v>
      </c>
      <c r="I758" s="2">
        <v>128.4</v>
      </c>
      <c r="J758" s="2">
        <v>54.247</v>
      </c>
      <c r="K758" s="2">
        <v>16.3</v>
      </c>
      <c r="L758" s="2">
        <v>15.4</v>
      </c>
      <c r="M758" s="2">
        <v>14.5</v>
      </c>
      <c r="N758" s="2">
        <v>10.8</v>
      </c>
      <c r="O758" s="2">
        <v>13.9</v>
      </c>
      <c r="P758" s="2">
        <v>10.1</v>
      </c>
      <c r="Q758" s="2">
        <v>68645000</v>
      </c>
      <c r="R758" s="2">
        <v>70649000</v>
      </c>
      <c r="S758" s="2">
        <v>78806000</v>
      </c>
      <c r="T758" s="2">
        <v>93102000</v>
      </c>
      <c r="U758" s="2">
        <v>81799000</v>
      </c>
      <c r="V758" s="2">
        <v>80575000</v>
      </c>
      <c r="W758" s="2">
        <f t="shared" si="66"/>
        <v>72700000</v>
      </c>
      <c r="X758" s="2">
        <f t="shared" si="67"/>
        <v>85158666.666666672</v>
      </c>
      <c r="Y758" s="2">
        <f t="shared" si="68"/>
        <v>0.85370054329956624</v>
      </c>
      <c r="Z758" s="2">
        <f t="shared" si="69"/>
        <v>0.19890404047644727</v>
      </c>
      <c r="AA758" s="2">
        <f t="shared" si="70"/>
        <v>-0.22819799747663527</v>
      </c>
      <c r="AB758" s="2">
        <f t="shared" si="71"/>
        <v>0.70135639465936339</v>
      </c>
    </row>
    <row r="759" spans="1:28" x14ac:dyDescent="0.25">
      <c r="A759" s="2" t="s">
        <v>1030</v>
      </c>
      <c r="B759" s="2" t="s">
        <v>1031</v>
      </c>
      <c r="C759" s="2">
        <v>25</v>
      </c>
      <c r="D759" s="2">
        <v>26</v>
      </c>
      <c r="E759" s="2">
        <v>22</v>
      </c>
      <c r="F759" s="2">
        <v>22</v>
      </c>
      <c r="G759" s="2">
        <v>23</v>
      </c>
      <c r="H759" s="2">
        <v>17</v>
      </c>
      <c r="I759" s="2">
        <v>59.143000000000001</v>
      </c>
      <c r="J759" s="2">
        <v>124.2</v>
      </c>
      <c r="K759" s="2">
        <v>56.4</v>
      </c>
      <c r="L759" s="2">
        <v>56.8</v>
      </c>
      <c r="M759" s="2">
        <v>49.6</v>
      </c>
      <c r="N759" s="2">
        <v>52.5</v>
      </c>
      <c r="O759" s="2">
        <v>54.5</v>
      </c>
      <c r="P759" s="2">
        <v>45.5</v>
      </c>
      <c r="Q759" s="2">
        <v>297610000</v>
      </c>
      <c r="R759" s="2">
        <v>329950000</v>
      </c>
      <c r="S759" s="2">
        <v>296510000</v>
      </c>
      <c r="T759" s="2">
        <v>349980000</v>
      </c>
      <c r="U759" s="2">
        <v>342430000</v>
      </c>
      <c r="V759" s="2">
        <v>390620000</v>
      </c>
      <c r="W759" s="2">
        <f t="shared" si="66"/>
        <v>308023333.33333331</v>
      </c>
      <c r="X759" s="2">
        <f t="shared" si="67"/>
        <v>361010000</v>
      </c>
      <c r="Y759" s="2">
        <f t="shared" si="68"/>
        <v>0.85322659575450355</v>
      </c>
      <c r="Z759" s="2">
        <f t="shared" si="69"/>
        <v>0.15352368113831416</v>
      </c>
      <c r="AA759" s="2">
        <f t="shared" si="70"/>
        <v>-0.22899915855121294</v>
      </c>
      <c r="AB759" s="2">
        <f t="shared" si="71"/>
        <v>0.8138246247832005</v>
      </c>
    </row>
    <row r="760" spans="1:28" x14ac:dyDescent="0.25">
      <c r="A760" s="2" t="s">
        <v>1860</v>
      </c>
      <c r="B760" s="2" t="s">
        <v>1861</v>
      </c>
      <c r="C760" s="2">
        <v>6</v>
      </c>
      <c r="D760" s="2">
        <v>6</v>
      </c>
      <c r="E760" s="2">
        <v>5</v>
      </c>
      <c r="F760" s="2">
        <v>6</v>
      </c>
      <c r="G760" s="2">
        <v>6</v>
      </c>
      <c r="H760" s="2">
        <v>3</v>
      </c>
      <c r="I760" s="2">
        <v>53.488</v>
      </c>
      <c r="J760" s="2">
        <v>24.625</v>
      </c>
      <c r="K760" s="2">
        <v>18.7</v>
      </c>
      <c r="L760" s="2">
        <v>16</v>
      </c>
      <c r="M760" s="2">
        <v>14.5</v>
      </c>
      <c r="N760" s="2">
        <v>16</v>
      </c>
      <c r="O760" s="2">
        <v>16</v>
      </c>
      <c r="P760" s="2">
        <v>7.2</v>
      </c>
      <c r="Q760" s="2">
        <v>29447000</v>
      </c>
      <c r="R760" s="2">
        <v>23267000</v>
      </c>
      <c r="S760" s="2">
        <v>27780000</v>
      </c>
      <c r="T760" s="2">
        <v>30927000</v>
      </c>
      <c r="U760" s="2">
        <v>32991000</v>
      </c>
      <c r="V760" s="2">
        <v>31062000</v>
      </c>
      <c r="W760" s="2">
        <f t="shared" si="66"/>
        <v>26831333.333333332</v>
      </c>
      <c r="X760" s="2">
        <f t="shared" si="67"/>
        <v>31660000</v>
      </c>
      <c r="Y760" s="2">
        <f t="shared" si="68"/>
        <v>0.84748368077489999</v>
      </c>
      <c r="Z760" s="2">
        <f t="shared" si="69"/>
        <v>0.19342071706291242</v>
      </c>
      <c r="AA760" s="2">
        <f t="shared" si="70"/>
        <v>-0.23874250704168581</v>
      </c>
      <c r="AB760" s="2">
        <f t="shared" si="71"/>
        <v>0.71349701099633911</v>
      </c>
    </row>
    <row r="761" spans="1:28" x14ac:dyDescent="0.25">
      <c r="A761" s="2" t="s">
        <v>1570</v>
      </c>
      <c r="B761" s="2" t="s">
        <v>1571</v>
      </c>
      <c r="C761" s="2">
        <v>10</v>
      </c>
      <c r="D761" s="2">
        <v>11</v>
      </c>
      <c r="E761" s="2">
        <v>7</v>
      </c>
      <c r="F761" s="2">
        <v>9</v>
      </c>
      <c r="G761" s="2">
        <v>9</v>
      </c>
      <c r="H761" s="2">
        <v>7</v>
      </c>
      <c r="I761" s="2">
        <v>150.56</v>
      </c>
      <c r="J761" s="2">
        <v>40.832000000000001</v>
      </c>
      <c r="K761" s="2">
        <v>11.6</v>
      </c>
      <c r="L761" s="2">
        <v>15.3</v>
      </c>
      <c r="M761" s="2">
        <v>9.3000000000000007</v>
      </c>
      <c r="N761" s="2">
        <v>12.7</v>
      </c>
      <c r="O761" s="2">
        <v>11.3</v>
      </c>
      <c r="P761" s="2">
        <v>8.5</v>
      </c>
      <c r="Q761" s="2">
        <v>57934000</v>
      </c>
      <c r="R761" s="2">
        <v>55494000</v>
      </c>
      <c r="S761" s="2">
        <v>69453000</v>
      </c>
      <c r="T761" s="2">
        <v>72007000</v>
      </c>
      <c r="U761" s="2">
        <v>64935000</v>
      </c>
      <c r="V761" s="2">
        <v>78851000</v>
      </c>
      <c r="W761" s="2">
        <f t="shared" si="66"/>
        <v>60960333.333333336</v>
      </c>
      <c r="X761" s="2">
        <f t="shared" si="67"/>
        <v>71931000</v>
      </c>
      <c r="Y761" s="2">
        <f t="shared" si="68"/>
        <v>0.84748346795308471</v>
      </c>
      <c r="Z761" s="2">
        <f t="shared" si="69"/>
        <v>1.9412755967943358E-2</v>
      </c>
      <c r="AA761" s="2">
        <f t="shared" si="70"/>
        <v>-0.23874286933422667</v>
      </c>
      <c r="AB761" s="2">
        <f t="shared" si="71"/>
        <v>1.7119128048122607</v>
      </c>
    </row>
    <row r="762" spans="1:28" x14ac:dyDescent="0.25">
      <c r="A762" s="2" t="s">
        <v>92</v>
      </c>
      <c r="B762" s="2" t="s">
        <v>93</v>
      </c>
      <c r="C762" s="2">
        <v>14</v>
      </c>
      <c r="D762" s="2">
        <v>13</v>
      </c>
      <c r="E762" s="2">
        <v>11</v>
      </c>
      <c r="F762" s="2">
        <v>13</v>
      </c>
      <c r="G762" s="2">
        <v>12</v>
      </c>
      <c r="H762" s="2">
        <v>6</v>
      </c>
      <c r="I762" s="2">
        <v>117.46</v>
      </c>
      <c r="J762" s="2">
        <v>38.317</v>
      </c>
      <c r="K762" s="2">
        <v>16.100000000000001</v>
      </c>
      <c r="L762" s="2">
        <v>14.5</v>
      </c>
      <c r="M762" s="2">
        <v>10.9</v>
      </c>
      <c r="N762" s="2">
        <v>14.6</v>
      </c>
      <c r="O762" s="2">
        <v>14.5</v>
      </c>
      <c r="P762" s="2">
        <v>8.6999999999999993</v>
      </c>
      <c r="Q762" s="2">
        <v>63738000</v>
      </c>
      <c r="R762" s="2">
        <v>64061000</v>
      </c>
      <c r="S762" s="2">
        <v>65643000</v>
      </c>
      <c r="T762" s="2">
        <v>79698000</v>
      </c>
      <c r="U762" s="2">
        <v>78006000</v>
      </c>
      <c r="V762" s="2">
        <v>70615000</v>
      </c>
      <c r="W762" s="2">
        <f t="shared" si="66"/>
        <v>64480666.666666664</v>
      </c>
      <c r="X762" s="2">
        <f t="shared" si="67"/>
        <v>76106333.333333328</v>
      </c>
      <c r="Y762" s="2">
        <f t="shared" si="68"/>
        <v>0.84724442556248059</v>
      </c>
      <c r="Z762" s="2">
        <f t="shared" si="69"/>
        <v>7.5019321245632375E-2</v>
      </c>
      <c r="AA762" s="2">
        <f t="shared" si="70"/>
        <v>-0.23914985534666372</v>
      </c>
      <c r="AB762" s="2">
        <f t="shared" si="71"/>
        <v>1.1248268695455994</v>
      </c>
    </row>
    <row r="763" spans="1:28" x14ac:dyDescent="0.25">
      <c r="A763" s="2" t="s">
        <v>997</v>
      </c>
      <c r="B763" s="2" t="s">
        <v>998</v>
      </c>
      <c r="C763" s="2">
        <v>8</v>
      </c>
      <c r="D763" s="2">
        <v>9</v>
      </c>
      <c r="E763" s="2">
        <v>9</v>
      </c>
      <c r="F763" s="2">
        <v>8</v>
      </c>
      <c r="G763" s="2">
        <v>8</v>
      </c>
      <c r="H763" s="2">
        <v>7</v>
      </c>
      <c r="I763" s="2">
        <v>83.734999999999999</v>
      </c>
      <c r="J763" s="2">
        <v>46.106999999999999</v>
      </c>
      <c r="K763" s="2">
        <v>23</v>
      </c>
      <c r="L763" s="2">
        <v>25.4</v>
      </c>
      <c r="M763" s="2">
        <v>24.6</v>
      </c>
      <c r="N763" s="2">
        <v>20.5</v>
      </c>
      <c r="O763" s="2">
        <v>20.7</v>
      </c>
      <c r="P763" s="2">
        <v>18.600000000000001</v>
      </c>
      <c r="Q763" s="2">
        <v>104430000</v>
      </c>
      <c r="R763" s="2">
        <v>114500000</v>
      </c>
      <c r="S763" s="2">
        <v>116710000</v>
      </c>
      <c r="T763" s="2">
        <v>134180000</v>
      </c>
      <c r="U763" s="2">
        <v>140900000</v>
      </c>
      <c r="V763" s="2">
        <v>121470000</v>
      </c>
      <c r="W763" s="2">
        <f t="shared" si="66"/>
        <v>111880000</v>
      </c>
      <c r="X763" s="2">
        <f t="shared" si="67"/>
        <v>132183333.33333333</v>
      </c>
      <c r="Y763" s="2">
        <f t="shared" si="68"/>
        <v>0.84640020174000763</v>
      </c>
      <c r="Z763" s="2">
        <f t="shared" si="69"/>
        <v>0.12212286282036189</v>
      </c>
      <c r="AA763" s="2">
        <f t="shared" si="70"/>
        <v>-0.24058812356813411</v>
      </c>
      <c r="AB763" s="2">
        <f t="shared" si="71"/>
        <v>0.91320302346514737</v>
      </c>
    </row>
    <row r="764" spans="1:28" x14ac:dyDescent="0.25">
      <c r="A764" s="2" t="s">
        <v>1883</v>
      </c>
      <c r="B764" s="2" t="s">
        <v>1884</v>
      </c>
      <c r="C764" s="2">
        <v>6</v>
      </c>
      <c r="D764" s="2">
        <v>6</v>
      </c>
      <c r="E764" s="2">
        <v>7</v>
      </c>
      <c r="F764" s="2">
        <v>5</v>
      </c>
      <c r="G764" s="2">
        <v>4</v>
      </c>
      <c r="H764" s="2">
        <v>4</v>
      </c>
      <c r="I764" s="2">
        <v>92.239000000000004</v>
      </c>
      <c r="J764" s="2">
        <v>22.207999999999998</v>
      </c>
      <c r="K764" s="2">
        <v>11</v>
      </c>
      <c r="L764" s="2">
        <v>11</v>
      </c>
      <c r="M764" s="2">
        <v>13.2</v>
      </c>
      <c r="N764" s="2">
        <v>8.6</v>
      </c>
      <c r="O764" s="2">
        <v>7.4</v>
      </c>
      <c r="P764" s="2">
        <v>8.6</v>
      </c>
      <c r="Q764" s="2">
        <v>41040000</v>
      </c>
      <c r="R764" s="2">
        <v>38042000</v>
      </c>
      <c r="S764" s="2">
        <v>47103000</v>
      </c>
      <c r="T764" s="2">
        <v>49737000</v>
      </c>
      <c r="U764" s="2">
        <v>55955000</v>
      </c>
      <c r="V764" s="2">
        <v>43559000</v>
      </c>
      <c r="W764" s="2">
        <f t="shared" si="66"/>
        <v>42061666.666666664</v>
      </c>
      <c r="X764" s="2">
        <f t="shared" si="67"/>
        <v>49750333.333333336</v>
      </c>
      <c r="Y764" s="2">
        <f t="shared" si="68"/>
        <v>0.84545497182598428</v>
      </c>
      <c r="Z764" s="2">
        <f t="shared" si="69"/>
        <v>0.34156776316824322</v>
      </c>
      <c r="AA764" s="2">
        <f t="shared" si="70"/>
        <v>-0.24220017485083703</v>
      </c>
      <c r="AB764" s="2">
        <f t="shared" si="71"/>
        <v>0.46652312433780863</v>
      </c>
    </row>
    <row r="765" spans="1:28" x14ac:dyDescent="0.25">
      <c r="A765" s="2" t="s">
        <v>595</v>
      </c>
      <c r="B765" s="2" t="s">
        <v>596</v>
      </c>
      <c r="C765" s="2">
        <v>5</v>
      </c>
      <c r="D765" s="2">
        <v>3</v>
      </c>
      <c r="E765" s="2">
        <v>7</v>
      </c>
      <c r="F765" s="2">
        <v>6</v>
      </c>
      <c r="G765" s="2">
        <v>7</v>
      </c>
      <c r="H765" s="2">
        <v>7</v>
      </c>
      <c r="I765" s="2">
        <v>81.888999999999996</v>
      </c>
      <c r="J765" s="2">
        <v>26.167000000000002</v>
      </c>
      <c r="K765" s="2">
        <v>8</v>
      </c>
      <c r="L765" s="2">
        <v>5.7</v>
      </c>
      <c r="M765" s="2">
        <v>12.6</v>
      </c>
      <c r="N765" s="2">
        <v>10.199999999999999</v>
      </c>
      <c r="O765" s="2">
        <v>11.2</v>
      </c>
      <c r="P765" s="2">
        <v>11.5</v>
      </c>
      <c r="Q765" s="2">
        <v>39011000</v>
      </c>
      <c r="R765" s="2">
        <v>38593000</v>
      </c>
      <c r="S765" s="2">
        <v>49814000</v>
      </c>
      <c r="T765" s="2">
        <v>49229000</v>
      </c>
      <c r="U765" s="2">
        <v>46144000</v>
      </c>
      <c r="V765" s="2">
        <v>55673000</v>
      </c>
      <c r="W765" s="2">
        <f t="shared" si="66"/>
        <v>42472666.666666664</v>
      </c>
      <c r="X765" s="2">
        <f t="shared" si="67"/>
        <v>50348666.666666664</v>
      </c>
      <c r="Y765" s="2">
        <f t="shared" si="68"/>
        <v>0.84357083272645417</v>
      </c>
      <c r="Z765" s="2">
        <f t="shared" si="69"/>
        <v>2.4983163985785439E-2</v>
      </c>
      <c r="AA765" s="2">
        <f t="shared" si="70"/>
        <v>-0.24541888146315682</v>
      </c>
      <c r="AB765" s="2">
        <f t="shared" si="71"/>
        <v>1.6023525613761183</v>
      </c>
    </row>
    <row r="766" spans="1:28" x14ac:dyDescent="0.25">
      <c r="A766" s="2" t="s">
        <v>1609</v>
      </c>
      <c r="B766" s="2" t="s">
        <v>1610</v>
      </c>
      <c r="C766" s="2">
        <v>10</v>
      </c>
      <c r="D766" s="2">
        <v>9</v>
      </c>
      <c r="E766" s="2">
        <v>11</v>
      </c>
      <c r="F766" s="2">
        <v>10</v>
      </c>
      <c r="G766" s="2">
        <v>9</v>
      </c>
      <c r="H766" s="2">
        <v>6</v>
      </c>
      <c r="I766" s="2">
        <v>62.973999999999997</v>
      </c>
      <c r="J766" s="2">
        <v>113.6</v>
      </c>
      <c r="K766" s="2">
        <v>25.2</v>
      </c>
      <c r="L766" s="2">
        <v>22.2</v>
      </c>
      <c r="M766" s="2">
        <v>27.7</v>
      </c>
      <c r="N766" s="2">
        <v>25.2</v>
      </c>
      <c r="O766" s="2">
        <v>23.6</v>
      </c>
      <c r="P766" s="2">
        <v>17.8</v>
      </c>
      <c r="Q766" s="2">
        <v>127480000</v>
      </c>
      <c r="R766" s="2">
        <v>134810000</v>
      </c>
      <c r="S766" s="2">
        <v>121300000</v>
      </c>
      <c r="T766" s="2">
        <v>144530000</v>
      </c>
      <c r="U766" s="2">
        <v>150430000</v>
      </c>
      <c r="V766" s="2">
        <v>159830000</v>
      </c>
      <c r="W766" s="2">
        <f t="shared" si="66"/>
        <v>127863333.33333333</v>
      </c>
      <c r="X766" s="2">
        <f t="shared" si="67"/>
        <v>151596666.66666666</v>
      </c>
      <c r="Y766" s="2">
        <f t="shared" si="68"/>
        <v>0.84344422700587085</v>
      </c>
      <c r="Z766" s="2">
        <f t="shared" si="69"/>
        <v>8.5203367817928366E-2</v>
      </c>
      <c r="AA766" s="2">
        <f t="shared" si="70"/>
        <v>-0.24563542184852319</v>
      </c>
      <c r="AB766" s="2">
        <f t="shared" si="71"/>
        <v>1.0695432386155121</v>
      </c>
    </row>
    <row r="767" spans="1:28" x14ac:dyDescent="0.25">
      <c r="A767" s="2" t="s">
        <v>789</v>
      </c>
      <c r="B767" s="2" t="s">
        <v>790</v>
      </c>
      <c r="C767" s="2">
        <v>5</v>
      </c>
      <c r="D767" s="2">
        <v>4</v>
      </c>
      <c r="E767" s="2">
        <v>5</v>
      </c>
      <c r="F767" s="2">
        <v>4</v>
      </c>
      <c r="G767" s="2">
        <v>6</v>
      </c>
      <c r="H767" s="2">
        <v>3</v>
      </c>
      <c r="I767" s="2">
        <v>27.763999999999999</v>
      </c>
      <c r="J767" s="2">
        <v>80.787000000000006</v>
      </c>
      <c r="K767" s="2">
        <v>39.6</v>
      </c>
      <c r="L767" s="2">
        <v>31</v>
      </c>
      <c r="M767" s="2">
        <v>32.200000000000003</v>
      </c>
      <c r="N767" s="2">
        <v>36.700000000000003</v>
      </c>
      <c r="O767" s="2">
        <v>45.3</v>
      </c>
      <c r="P767" s="2">
        <v>23.7</v>
      </c>
      <c r="Q767" s="2">
        <v>42097000</v>
      </c>
      <c r="R767" s="2">
        <v>55690000</v>
      </c>
      <c r="S767" s="2">
        <v>40307000</v>
      </c>
      <c r="T767" s="2">
        <v>59986000</v>
      </c>
      <c r="U767" s="2">
        <v>60091000</v>
      </c>
      <c r="V767" s="2">
        <v>43761000</v>
      </c>
      <c r="W767" s="2">
        <f t="shared" si="66"/>
        <v>46031333.333333336</v>
      </c>
      <c r="X767" s="2">
        <f t="shared" si="67"/>
        <v>54612666.666666664</v>
      </c>
      <c r="Y767" s="2">
        <f t="shared" si="68"/>
        <v>0.8428691756491169</v>
      </c>
      <c r="Z767" s="2">
        <f t="shared" si="69"/>
        <v>0.20701146980419405</v>
      </c>
      <c r="AA767" s="2">
        <f t="shared" si="70"/>
        <v>-0.24661937153604602</v>
      </c>
      <c r="AB767" s="2">
        <f t="shared" si="71"/>
        <v>0.68400559109057157</v>
      </c>
    </row>
    <row r="768" spans="1:28" x14ac:dyDescent="0.25">
      <c r="A768" s="2" t="s">
        <v>575</v>
      </c>
      <c r="B768" s="2" t="s">
        <v>576</v>
      </c>
      <c r="C768" s="2">
        <v>9</v>
      </c>
      <c r="D768" s="2">
        <v>7</v>
      </c>
      <c r="E768" s="2">
        <v>9</v>
      </c>
      <c r="F768" s="2">
        <v>7</v>
      </c>
      <c r="G768" s="2">
        <v>10</v>
      </c>
      <c r="H768" s="2">
        <v>11</v>
      </c>
      <c r="I768" s="2">
        <v>34.273000000000003</v>
      </c>
      <c r="J768" s="2">
        <v>80.286000000000001</v>
      </c>
      <c r="K768" s="2">
        <v>41.6</v>
      </c>
      <c r="L768" s="2">
        <v>37.5</v>
      </c>
      <c r="M768" s="2">
        <v>41.6</v>
      </c>
      <c r="N768" s="2">
        <v>37.5</v>
      </c>
      <c r="O768" s="2">
        <v>44.2</v>
      </c>
      <c r="P768" s="2">
        <v>45.4</v>
      </c>
      <c r="Q768" s="2">
        <v>254680000</v>
      </c>
      <c r="R768" s="2">
        <v>244320000</v>
      </c>
      <c r="S768" s="2">
        <v>251460000</v>
      </c>
      <c r="T768" s="2">
        <v>294510000</v>
      </c>
      <c r="U768" s="2">
        <v>312080000</v>
      </c>
      <c r="V768" s="2">
        <v>283780000</v>
      </c>
      <c r="W768" s="2">
        <f t="shared" si="66"/>
        <v>250153333.33333334</v>
      </c>
      <c r="X768" s="2">
        <f t="shared" si="67"/>
        <v>296790000</v>
      </c>
      <c r="Y768" s="2">
        <f t="shared" si="68"/>
        <v>0.84286307939395988</v>
      </c>
      <c r="Z768" s="2">
        <f t="shared" si="69"/>
        <v>4.9512320836081494E-2</v>
      </c>
      <c r="AA768" s="2">
        <f t="shared" si="70"/>
        <v>-0.24662980621457428</v>
      </c>
      <c r="AB768" s="2">
        <f t="shared" si="71"/>
        <v>1.3052867161108406</v>
      </c>
    </row>
    <row r="769" spans="1:28" x14ac:dyDescent="0.25">
      <c r="A769" s="2" t="s">
        <v>863</v>
      </c>
      <c r="B769" s="2" t="s">
        <v>864</v>
      </c>
      <c r="C769" s="2">
        <v>10</v>
      </c>
      <c r="D769" s="2">
        <v>9</v>
      </c>
      <c r="E769" s="2">
        <v>8</v>
      </c>
      <c r="F769" s="2">
        <v>7</v>
      </c>
      <c r="G769" s="2">
        <v>8</v>
      </c>
      <c r="H769" s="2">
        <v>7</v>
      </c>
      <c r="I769" s="2">
        <v>32.996000000000002</v>
      </c>
      <c r="J769" s="2">
        <v>39.54</v>
      </c>
      <c r="K769" s="2">
        <v>35.200000000000003</v>
      </c>
      <c r="L769" s="2">
        <v>30.9</v>
      </c>
      <c r="M769" s="2">
        <v>27.5</v>
      </c>
      <c r="N769" s="2">
        <v>23.8</v>
      </c>
      <c r="O769" s="2">
        <v>27.2</v>
      </c>
      <c r="P769" s="2">
        <v>23.8</v>
      </c>
      <c r="Q769" s="2">
        <v>134660000</v>
      </c>
      <c r="R769" s="2">
        <v>158460000</v>
      </c>
      <c r="S769" s="2">
        <v>156590000</v>
      </c>
      <c r="T769" s="2">
        <v>182650000</v>
      </c>
      <c r="U769" s="2">
        <v>183590000</v>
      </c>
      <c r="V769" s="2">
        <v>167320000</v>
      </c>
      <c r="W769" s="2">
        <f t="shared" si="66"/>
        <v>149903333.33333334</v>
      </c>
      <c r="X769" s="2">
        <f t="shared" si="67"/>
        <v>177853333.33333334</v>
      </c>
      <c r="Y769" s="2">
        <f t="shared" si="68"/>
        <v>0.84284803958317711</v>
      </c>
      <c r="Z769" s="2">
        <f t="shared" si="69"/>
        <v>0.12337349228299288</v>
      </c>
      <c r="AA769" s="2">
        <f t="shared" si="70"/>
        <v>-0.24665554948717722</v>
      </c>
      <c r="AB769" s="2">
        <f t="shared" si="71"/>
        <v>0.90877814169557924</v>
      </c>
    </row>
    <row r="770" spans="1:28" x14ac:dyDescent="0.25">
      <c r="A770" s="2" t="s">
        <v>521</v>
      </c>
      <c r="B770" s="2" t="s">
        <v>522</v>
      </c>
      <c r="C770" s="2">
        <v>13</v>
      </c>
      <c r="D770" s="2">
        <v>14</v>
      </c>
      <c r="E770" s="2">
        <v>12</v>
      </c>
      <c r="F770" s="2">
        <v>12</v>
      </c>
      <c r="G770" s="2">
        <v>10</v>
      </c>
      <c r="H770" s="2">
        <v>11</v>
      </c>
      <c r="I770" s="2">
        <v>38.274000000000001</v>
      </c>
      <c r="J770" s="2">
        <v>81.652000000000001</v>
      </c>
      <c r="K770" s="2">
        <v>44.4</v>
      </c>
      <c r="L770" s="2">
        <v>52.1</v>
      </c>
      <c r="M770" s="2">
        <v>49.1</v>
      </c>
      <c r="N770" s="2">
        <v>40.799999999999997</v>
      </c>
      <c r="O770" s="2">
        <v>35.5</v>
      </c>
      <c r="P770" s="2">
        <v>42.9</v>
      </c>
      <c r="Q770" s="2">
        <v>331190000</v>
      </c>
      <c r="R770" s="2">
        <v>339110000</v>
      </c>
      <c r="S770" s="2">
        <v>311440000</v>
      </c>
      <c r="T770" s="2">
        <v>403810000</v>
      </c>
      <c r="U770" s="2">
        <v>402260000</v>
      </c>
      <c r="V770" s="2">
        <v>358750000</v>
      </c>
      <c r="W770" s="2">
        <f t="shared" ref="W770:W833" si="72">AVERAGE(Q770:S770)</f>
        <v>327246666.66666669</v>
      </c>
      <c r="X770" s="2">
        <f t="shared" ref="X770:X833" si="73">AVERAGE(T770:V770)</f>
        <v>388273333.33333331</v>
      </c>
      <c r="Y770" s="2">
        <f t="shared" ref="Y770:Y833" si="74">W770/X770</f>
        <v>0.84282550093576702</v>
      </c>
      <c r="Z770" s="2">
        <f t="shared" ref="Z770:Z833" si="75">_xlfn.T.TEST(Q770:S770,T770:V770,2,1)</f>
        <v>1.4322828254053455E-2</v>
      </c>
      <c r="AA770" s="2">
        <f t="shared" ref="AA770:AA833" si="76">LOG(Y770,2)</f>
        <v>-0.24669412919323203</v>
      </c>
      <c r="AB770" s="2">
        <f t="shared" ref="AB770:AB833" si="77">-LOG10(Z770)</f>
        <v>1.8439712156979717</v>
      </c>
    </row>
    <row r="771" spans="1:28" x14ac:dyDescent="0.25">
      <c r="A771" s="2" t="s">
        <v>1066</v>
      </c>
      <c r="B771" s="2" t="s">
        <v>1067</v>
      </c>
      <c r="C771" s="2">
        <v>8</v>
      </c>
      <c r="D771" s="2">
        <v>7</v>
      </c>
      <c r="E771" s="2">
        <v>8</v>
      </c>
      <c r="F771" s="2">
        <v>8</v>
      </c>
      <c r="G771" s="2">
        <v>6</v>
      </c>
      <c r="H771" s="2">
        <v>6</v>
      </c>
      <c r="I771" s="2">
        <v>52.22</v>
      </c>
      <c r="J771" s="2">
        <v>28.295999999999999</v>
      </c>
      <c r="K771" s="2">
        <v>22.5</v>
      </c>
      <c r="L771" s="2">
        <v>20.2</v>
      </c>
      <c r="M771" s="2">
        <v>20.399999999999999</v>
      </c>
      <c r="N771" s="2">
        <v>20.7</v>
      </c>
      <c r="O771" s="2">
        <v>16</v>
      </c>
      <c r="P771" s="2">
        <v>15.5</v>
      </c>
      <c r="Q771" s="2">
        <v>49046000</v>
      </c>
      <c r="R771" s="2">
        <v>41590000</v>
      </c>
      <c r="S771" s="2">
        <v>37976000</v>
      </c>
      <c r="T771" s="2">
        <v>53667000</v>
      </c>
      <c r="U771" s="2">
        <v>47527000</v>
      </c>
      <c r="V771" s="2">
        <v>51548000</v>
      </c>
      <c r="W771" s="2">
        <f t="shared" si="72"/>
        <v>42870666.666666664</v>
      </c>
      <c r="X771" s="2">
        <f t="shared" si="73"/>
        <v>50914000</v>
      </c>
      <c r="Y771" s="2">
        <f t="shared" si="74"/>
        <v>0.84202118605229725</v>
      </c>
      <c r="Z771" s="2">
        <f t="shared" si="75"/>
        <v>0.10222452527029613</v>
      </c>
      <c r="AA771" s="2">
        <f t="shared" si="76"/>
        <v>-0.24807156156236593</v>
      </c>
      <c r="AB771" s="2">
        <f t="shared" si="77"/>
        <v>0.99044489762830501</v>
      </c>
    </row>
    <row r="772" spans="1:28" x14ac:dyDescent="0.25">
      <c r="A772" s="2" t="s">
        <v>142</v>
      </c>
      <c r="B772" s="2" t="s">
        <v>143</v>
      </c>
      <c r="C772" s="2">
        <v>22</v>
      </c>
      <c r="D772" s="2">
        <v>24</v>
      </c>
      <c r="E772" s="2">
        <v>23</v>
      </c>
      <c r="F772" s="2">
        <v>23</v>
      </c>
      <c r="G772" s="2">
        <v>21</v>
      </c>
      <c r="H772" s="2">
        <v>21</v>
      </c>
      <c r="I772" s="2">
        <v>70.900999999999996</v>
      </c>
      <c r="J772" s="2">
        <v>251.41</v>
      </c>
      <c r="K772" s="2">
        <v>44.2</v>
      </c>
      <c r="L772" s="2">
        <v>45.1</v>
      </c>
      <c r="M772" s="2">
        <v>45.8</v>
      </c>
      <c r="N772" s="2">
        <v>42</v>
      </c>
      <c r="O772" s="2">
        <v>40.700000000000003</v>
      </c>
      <c r="P772" s="2">
        <v>38.700000000000003</v>
      </c>
      <c r="Q772" s="2">
        <v>313200000</v>
      </c>
      <c r="R772" s="2">
        <v>292700000</v>
      </c>
      <c r="S772" s="2">
        <v>295640000</v>
      </c>
      <c r="T772" s="2">
        <v>372180000</v>
      </c>
      <c r="U772" s="2">
        <v>348070000</v>
      </c>
      <c r="V772" s="2">
        <v>350960000</v>
      </c>
      <c r="W772" s="2">
        <f t="shared" si="72"/>
        <v>300513333.33333331</v>
      </c>
      <c r="X772" s="2">
        <f t="shared" si="73"/>
        <v>357070000</v>
      </c>
      <c r="Y772" s="2">
        <f t="shared" si="74"/>
        <v>0.84160902157373429</v>
      </c>
      <c r="Z772" s="2">
        <f t="shared" si="75"/>
        <v>4.5873451272830922E-4</v>
      </c>
      <c r="AA772" s="2">
        <f t="shared" si="76"/>
        <v>-0.24877792529763126</v>
      </c>
      <c r="AB772" s="2">
        <f t="shared" si="77"/>
        <v>3.3384385846475864</v>
      </c>
    </row>
    <row r="773" spans="1:28" x14ac:dyDescent="0.25">
      <c r="A773" s="2" t="s">
        <v>835</v>
      </c>
      <c r="B773" s="2" t="s">
        <v>836</v>
      </c>
      <c r="C773" s="2">
        <v>30</v>
      </c>
      <c r="D773" s="2">
        <v>30</v>
      </c>
      <c r="E773" s="2">
        <v>28</v>
      </c>
      <c r="F773" s="2">
        <v>29</v>
      </c>
      <c r="G773" s="2">
        <v>25</v>
      </c>
      <c r="H773" s="2">
        <v>22</v>
      </c>
      <c r="I773" s="2">
        <v>109.68</v>
      </c>
      <c r="J773" s="2">
        <v>272.64999999999998</v>
      </c>
      <c r="K773" s="2">
        <v>43.9</v>
      </c>
      <c r="L773" s="2">
        <v>44.4</v>
      </c>
      <c r="M773" s="2">
        <v>42.3</v>
      </c>
      <c r="N773" s="2">
        <v>38.799999999999997</v>
      </c>
      <c r="O773" s="2">
        <v>36</v>
      </c>
      <c r="P773" s="2">
        <v>30.3</v>
      </c>
      <c r="Q773" s="2">
        <v>288600000</v>
      </c>
      <c r="R773" s="2">
        <v>332660000</v>
      </c>
      <c r="S773" s="2">
        <v>293710000</v>
      </c>
      <c r="T773" s="2">
        <v>353880000</v>
      </c>
      <c r="U773" s="2">
        <v>400550000</v>
      </c>
      <c r="V773" s="2">
        <v>336500000</v>
      </c>
      <c r="W773" s="2">
        <f t="shared" si="72"/>
        <v>304990000</v>
      </c>
      <c r="X773" s="2">
        <f t="shared" si="73"/>
        <v>363643333.33333331</v>
      </c>
      <c r="Y773" s="2">
        <f t="shared" si="74"/>
        <v>0.83870642479352486</v>
      </c>
      <c r="Z773" s="2">
        <f t="shared" si="75"/>
        <v>1.7956553535426543E-2</v>
      </c>
      <c r="AA773" s="2">
        <f t="shared" si="76"/>
        <v>-0.25376218721670124</v>
      </c>
      <c r="AB773" s="2">
        <f t="shared" si="77"/>
        <v>1.7457770153401131</v>
      </c>
    </row>
    <row r="774" spans="1:28" x14ac:dyDescent="0.25">
      <c r="A774" s="2" t="s">
        <v>1198</v>
      </c>
      <c r="B774" s="2" t="s">
        <v>1199</v>
      </c>
      <c r="C774" s="2">
        <v>55</v>
      </c>
      <c r="D774" s="2">
        <v>57</v>
      </c>
      <c r="E774" s="2">
        <v>58</v>
      </c>
      <c r="F774" s="2">
        <v>54</v>
      </c>
      <c r="G774" s="2">
        <v>49</v>
      </c>
      <c r="H774" s="2">
        <v>47</v>
      </c>
      <c r="I774" s="2">
        <v>140.96</v>
      </c>
      <c r="J774" s="2">
        <v>323.31</v>
      </c>
      <c r="K774" s="2">
        <v>45.2</v>
      </c>
      <c r="L774" s="2">
        <v>45.9</v>
      </c>
      <c r="M774" s="2">
        <v>51</v>
      </c>
      <c r="N774" s="2">
        <v>45.8</v>
      </c>
      <c r="O774" s="2">
        <v>43.1</v>
      </c>
      <c r="P774" s="2">
        <v>43.2</v>
      </c>
      <c r="Q774" s="2">
        <v>1559700000</v>
      </c>
      <c r="R774" s="2">
        <v>1571200000</v>
      </c>
      <c r="S774" s="2">
        <v>1621200000</v>
      </c>
      <c r="T774" s="2">
        <v>1845700000</v>
      </c>
      <c r="U774" s="2">
        <v>1899300000</v>
      </c>
      <c r="V774" s="2">
        <v>1928900000</v>
      </c>
      <c r="W774" s="2">
        <f t="shared" si="72"/>
        <v>1584033333.3333333</v>
      </c>
      <c r="X774" s="2">
        <f t="shared" si="73"/>
        <v>1891300000</v>
      </c>
      <c r="Y774" s="2">
        <f t="shared" si="74"/>
        <v>0.83753679127231706</v>
      </c>
      <c r="Z774" s="2">
        <f t="shared" si="75"/>
        <v>1.5612486275168459E-3</v>
      </c>
      <c r="AA774" s="2">
        <f t="shared" si="76"/>
        <v>-0.25577552840536777</v>
      </c>
      <c r="AB774" s="2">
        <f t="shared" si="77"/>
        <v>2.8065279304029946</v>
      </c>
    </row>
    <row r="775" spans="1:28" x14ac:dyDescent="0.25">
      <c r="A775" s="2" t="s">
        <v>1796</v>
      </c>
      <c r="B775" s="2" t="s">
        <v>1797</v>
      </c>
      <c r="C775" s="2">
        <v>9</v>
      </c>
      <c r="D775" s="2">
        <v>9</v>
      </c>
      <c r="E775" s="2">
        <v>7</v>
      </c>
      <c r="F775" s="2">
        <v>6</v>
      </c>
      <c r="G775" s="2">
        <v>7</v>
      </c>
      <c r="H775" s="2">
        <v>4</v>
      </c>
      <c r="I775" s="2">
        <v>124.2</v>
      </c>
      <c r="J775" s="2">
        <v>32.529000000000003</v>
      </c>
      <c r="K775" s="2">
        <v>11.5</v>
      </c>
      <c r="L775" s="2">
        <v>11.5</v>
      </c>
      <c r="M775" s="2">
        <v>9.1</v>
      </c>
      <c r="N775" s="2">
        <v>7.1</v>
      </c>
      <c r="O775" s="2">
        <v>8.6</v>
      </c>
      <c r="P775" s="2">
        <v>5.2</v>
      </c>
      <c r="Q775" s="2">
        <v>38223000</v>
      </c>
      <c r="R775" s="2">
        <v>33958000</v>
      </c>
      <c r="S775" s="2">
        <v>41097000</v>
      </c>
      <c r="T775" s="2">
        <v>43470000</v>
      </c>
      <c r="U775" s="2">
        <v>54811000</v>
      </c>
      <c r="V775" s="2">
        <v>37108000</v>
      </c>
      <c r="W775" s="2">
        <f t="shared" si="72"/>
        <v>37759333.333333336</v>
      </c>
      <c r="X775" s="2">
        <f t="shared" si="73"/>
        <v>45129666.666666664</v>
      </c>
      <c r="Y775" s="2">
        <f t="shared" si="74"/>
        <v>0.83668540280229575</v>
      </c>
      <c r="Z775" s="2">
        <f t="shared" si="75"/>
        <v>0.41628376672623169</v>
      </c>
      <c r="AA775" s="2">
        <f t="shared" si="76"/>
        <v>-0.25724282950052235</v>
      </c>
      <c r="AB775" s="2">
        <f t="shared" si="77"/>
        <v>0.38061052439710263</v>
      </c>
    </row>
    <row r="776" spans="1:28" x14ac:dyDescent="0.25">
      <c r="A776" s="2" t="s">
        <v>1781</v>
      </c>
      <c r="B776" s="2" t="s">
        <v>1782</v>
      </c>
      <c r="C776" s="2">
        <v>6</v>
      </c>
      <c r="D776" s="2">
        <v>5</v>
      </c>
      <c r="E776" s="2">
        <v>7</v>
      </c>
      <c r="F776" s="2">
        <v>6</v>
      </c>
      <c r="G776" s="2">
        <v>6</v>
      </c>
      <c r="H776" s="2">
        <v>5</v>
      </c>
      <c r="I776" s="2">
        <v>26.21</v>
      </c>
      <c r="J776" s="2">
        <v>47.466000000000001</v>
      </c>
      <c r="K776" s="2">
        <v>30.3</v>
      </c>
      <c r="L776" s="2">
        <v>28.1</v>
      </c>
      <c r="M776" s="2">
        <v>39</v>
      </c>
      <c r="N776" s="2">
        <v>25.9</v>
      </c>
      <c r="O776" s="2">
        <v>25.9</v>
      </c>
      <c r="P776" s="2">
        <v>29.4</v>
      </c>
      <c r="Q776" s="2">
        <v>64594000</v>
      </c>
      <c r="R776" s="2">
        <v>60725000</v>
      </c>
      <c r="S776" s="2">
        <v>52508000</v>
      </c>
      <c r="T776" s="2">
        <v>73340000</v>
      </c>
      <c r="U776" s="2">
        <v>70798000</v>
      </c>
      <c r="V776" s="2">
        <v>68416000</v>
      </c>
      <c r="W776" s="2">
        <f t="shared" si="72"/>
        <v>59275666.666666664</v>
      </c>
      <c r="X776" s="2">
        <f t="shared" si="73"/>
        <v>70851333.333333328</v>
      </c>
      <c r="Y776" s="2">
        <f t="shared" si="74"/>
        <v>0.83662034118388739</v>
      </c>
      <c r="Z776" s="2">
        <f t="shared" si="75"/>
        <v>3.4267682157225643E-2</v>
      </c>
      <c r="AA776" s="2">
        <f t="shared" si="76"/>
        <v>-0.25735501948685885</v>
      </c>
      <c r="AB776" s="2">
        <f t="shared" si="77"/>
        <v>1.4651152699608485</v>
      </c>
    </row>
    <row r="777" spans="1:28" x14ac:dyDescent="0.25">
      <c r="A777" s="2" t="s">
        <v>1645</v>
      </c>
      <c r="B777" s="2" t="s">
        <v>1646</v>
      </c>
      <c r="C777" s="2">
        <v>4</v>
      </c>
      <c r="D777" s="2">
        <v>4</v>
      </c>
      <c r="E777" s="2">
        <v>5</v>
      </c>
      <c r="F777" s="2">
        <v>4</v>
      </c>
      <c r="G777" s="2">
        <v>6</v>
      </c>
      <c r="H777" s="2">
        <v>3</v>
      </c>
      <c r="I777" s="2">
        <v>50.127000000000002</v>
      </c>
      <c r="J777" s="2">
        <v>15.385999999999999</v>
      </c>
      <c r="K777" s="2">
        <v>9</v>
      </c>
      <c r="L777" s="2">
        <v>9</v>
      </c>
      <c r="M777" s="2">
        <v>11.5</v>
      </c>
      <c r="N777" s="2">
        <v>10.8</v>
      </c>
      <c r="O777" s="2">
        <v>16.100000000000001</v>
      </c>
      <c r="P777" s="2">
        <v>8.8000000000000007</v>
      </c>
      <c r="Q777" s="2">
        <v>18993000</v>
      </c>
      <c r="R777" s="2">
        <v>18086000</v>
      </c>
      <c r="S777" s="2">
        <v>21091000</v>
      </c>
      <c r="T777" s="2">
        <v>20841000</v>
      </c>
      <c r="U777" s="2">
        <v>26180000</v>
      </c>
      <c r="V777" s="2">
        <v>22584000</v>
      </c>
      <c r="W777" s="2">
        <f t="shared" si="72"/>
        <v>19390000</v>
      </c>
      <c r="X777" s="2">
        <f t="shared" si="73"/>
        <v>23201666.666666668</v>
      </c>
      <c r="Y777" s="2">
        <f t="shared" si="74"/>
        <v>0.83571582501257091</v>
      </c>
      <c r="Z777" s="2">
        <f t="shared" si="75"/>
        <v>0.2173514945579601</v>
      </c>
      <c r="AA777" s="2">
        <f t="shared" si="76"/>
        <v>-0.2589156400706728</v>
      </c>
      <c r="AB777" s="2">
        <f t="shared" si="77"/>
        <v>0.66283736915594449</v>
      </c>
    </row>
    <row r="778" spans="1:28" x14ac:dyDescent="0.25">
      <c r="A778" s="2" t="s">
        <v>160</v>
      </c>
      <c r="B778" s="2" t="s">
        <v>161</v>
      </c>
      <c r="C778" s="2">
        <v>9</v>
      </c>
      <c r="D778" s="2">
        <v>10</v>
      </c>
      <c r="E778" s="2">
        <v>9</v>
      </c>
      <c r="F778" s="2">
        <v>10</v>
      </c>
      <c r="G778" s="2">
        <v>9</v>
      </c>
      <c r="H778" s="2">
        <v>8</v>
      </c>
      <c r="I778" s="2">
        <v>68.325999999999993</v>
      </c>
      <c r="J778" s="2">
        <v>68.266000000000005</v>
      </c>
      <c r="K778" s="2">
        <v>28.8</v>
      </c>
      <c r="L778" s="2">
        <v>28.9</v>
      </c>
      <c r="M778" s="2">
        <v>22.5</v>
      </c>
      <c r="N778" s="2">
        <v>25.8</v>
      </c>
      <c r="O778" s="2">
        <v>23.7</v>
      </c>
      <c r="P778" s="2">
        <v>23.2</v>
      </c>
      <c r="Q778" s="2">
        <v>126290000</v>
      </c>
      <c r="R778" s="2">
        <v>136670000</v>
      </c>
      <c r="S778" s="2">
        <v>109280000</v>
      </c>
      <c r="T778" s="2">
        <v>150850000</v>
      </c>
      <c r="U778" s="2">
        <v>158230000</v>
      </c>
      <c r="V778" s="2">
        <v>136780000</v>
      </c>
      <c r="W778" s="2">
        <f t="shared" si="72"/>
        <v>124080000</v>
      </c>
      <c r="X778" s="2">
        <f t="shared" si="73"/>
        <v>148620000</v>
      </c>
      <c r="Y778" s="2">
        <f t="shared" si="74"/>
        <v>0.8348809043197416</v>
      </c>
      <c r="Z778" s="2">
        <f t="shared" si="75"/>
        <v>4.8471970088953863E-3</v>
      </c>
      <c r="AA778" s="2">
        <f t="shared" si="76"/>
        <v>-0.26035768293142847</v>
      </c>
      <c r="AB778" s="2">
        <f t="shared" si="77"/>
        <v>2.31450932850555</v>
      </c>
    </row>
    <row r="779" spans="1:28" x14ac:dyDescent="0.25">
      <c r="A779" s="2" t="s">
        <v>1032</v>
      </c>
      <c r="B779" s="2" t="s">
        <v>1033</v>
      </c>
      <c r="C779" s="2">
        <v>10</v>
      </c>
      <c r="D779" s="2">
        <v>12</v>
      </c>
      <c r="E779" s="2">
        <v>10</v>
      </c>
      <c r="F779" s="2">
        <v>8</v>
      </c>
      <c r="G779" s="2">
        <v>8</v>
      </c>
      <c r="H779" s="2">
        <v>7</v>
      </c>
      <c r="I779" s="2">
        <v>56.067999999999998</v>
      </c>
      <c r="J779" s="2">
        <v>93.941999999999993</v>
      </c>
      <c r="K779" s="2">
        <v>33.4</v>
      </c>
      <c r="L779" s="2">
        <v>41.5</v>
      </c>
      <c r="M779" s="2">
        <v>32</v>
      </c>
      <c r="N779" s="2">
        <v>21.7</v>
      </c>
      <c r="O779" s="2">
        <v>23.1</v>
      </c>
      <c r="P779" s="2">
        <v>21.3</v>
      </c>
      <c r="Q779" s="2">
        <v>92366000</v>
      </c>
      <c r="R779" s="2">
        <v>83113000</v>
      </c>
      <c r="S779" s="2">
        <v>90763000</v>
      </c>
      <c r="T779" s="2">
        <v>113460000</v>
      </c>
      <c r="U779" s="2">
        <v>113780000</v>
      </c>
      <c r="V779" s="2">
        <v>91982000</v>
      </c>
      <c r="W779" s="2">
        <f t="shared" si="72"/>
        <v>88747333.333333328</v>
      </c>
      <c r="X779" s="2">
        <f t="shared" si="73"/>
        <v>106407333.33333333</v>
      </c>
      <c r="Y779" s="2">
        <f t="shared" si="74"/>
        <v>0.83403399515071019</v>
      </c>
      <c r="Z779" s="2">
        <f t="shared" si="75"/>
        <v>0.1786513472154716</v>
      </c>
      <c r="AA779" s="2">
        <f t="shared" si="76"/>
        <v>-0.26182190589871501</v>
      </c>
      <c r="AB779" s="2">
        <f t="shared" si="77"/>
        <v>0.74799370442073987</v>
      </c>
    </row>
    <row r="780" spans="1:28" x14ac:dyDescent="0.25">
      <c r="A780" s="2" t="s">
        <v>537</v>
      </c>
      <c r="B780" s="2" t="s">
        <v>538</v>
      </c>
      <c r="C780" s="2">
        <v>11</v>
      </c>
      <c r="D780" s="2">
        <v>10</v>
      </c>
      <c r="E780" s="2">
        <v>10</v>
      </c>
      <c r="F780" s="2">
        <v>10</v>
      </c>
      <c r="G780" s="2">
        <v>8</v>
      </c>
      <c r="H780" s="2">
        <v>6</v>
      </c>
      <c r="I780" s="2">
        <v>37.893000000000001</v>
      </c>
      <c r="J780" s="2">
        <v>81.061999999999998</v>
      </c>
      <c r="K780" s="2">
        <v>44.3</v>
      </c>
      <c r="L780" s="2">
        <v>44.3</v>
      </c>
      <c r="M780" s="2">
        <v>37.700000000000003</v>
      </c>
      <c r="N780" s="2">
        <v>37.700000000000003</v>
      </c>
      <c r="O780" s="2">
        <v>30.2</v>
      </c>
      <c r="P780" s="2">
        <v>31</v>
      </c>
      <c r="Q780" s="2">
        <v>149780000</v>
      </c>
      <c r="R780" s="2">
        <v>178060000</v>
      </c>
      <c r="S780" s="2">
        <v>162080000</v>
      </c>
      <c r="T780" s="2">
        <v>204120000</v>
      </c>
      <c r="U780" s="2">
        <v>178440000</v>
      </c>
      <c r="V780" s="2">
        <v>205080000</v>
      </c>
      <c r="W780" s="2">
        <f t="shared" si="72"/>
        <v>163306666.66666666</v>
      </c>
      <c r="X780" s="2">
        <f t="shared" si="73"/>
        <v>195880000</v>
      </c>
      <c r="Y780" s="2">
        <f t="shared" si="74"/>
        <v>0.83370771220475115</v>
      </c>
      <c r="Z780" s="2">
        <f t="shared" si="75"/>
        <v>0.185834570973057</v>
      </c>
      <c r="AA780" s="2">
        <f t="shared" si="76"/>
        <v>-0.26238641393013445</v>
      </c>
      <c r="AB780" s="2">
        <f t="shared" si="77"/>
        <v>0.73087349063186202</v>
      </c>
    </row>
    <row r="781" spans="1:28" x14ac:dyDescent="0.25">
      <c r="A781" s="2" t="s">
        <v>959</v>
      </c>
      <c r="B781" s="2" t="s">
        <v>960</v>
      </c>
      <c r="C781" s="2">
        <v>6</v>
      </c>
      <c r="D781" s="2">
        <v>5</v>
      </c>
      <c r="E781" s="2">
        <v>5</v>
      </c>
      <c r="F781" s="2">
        <v>6</v>
      </c>
      <c r="G781" s="2">
        <v>5</v>
      </c>
      <c r="H781" s="2">
        <v>4</v>
      </c>
      <c r="I781" s="2">
        <v>24.975999999999999</v>
      </c>
      <c r="J781" s="2">
        <v>25.856999999999999</v>
      </c>
      <c r="K781" s="2">
        <v>28.8</v>
      </c>
      <c r="L781" s="2">
        <v>26.5</v>
      </c>
      <c r="M781" s="2">
        <v>26.5</v>
      </c>
      <c r="N781" s="2">
        <v>28.8</v>
      </c>
      <c r="O781" s="2">
        <v>28.8</v>
      </c>
      <c r="P781" s="2">
        <v>24.7</v>
      </c>
      <c r="Q781" s="2">
        <v>68744000</v>
      </c>
      <c r="R781" s="2">
        <v>86186000</v>
      </c>
      <c r="S781" s="2">
        <v>77545000</v>
      </c>
      <c r="T781" s="2">
        <v>87652000</v>
      </c>
      <c r="U781" s="2">
        <v>88681000</v>
      </c>
      <c r="V781" s="2">
        <v>102870000</v>
      </c>
      <c r="W781" s="2">
        <f t="shared" si="72"/>
        <v>77491666.666666672</v>
      </c>
      <c r="X781" s="2">
        <f t="shared" si="73"/>
        <v>93067666.666666672</v>
      </c>
      <c r="Y781" s="2">
        <f t="shared" si="74"/>
        <v>0.83263790145521355</v>
      </c>
      <c r="Z781" s="2">
        <f t="shared" si="75"/>
        <v>0.14903163164470656</v>
      </c>
      <c r="AA781" s="2">
        <f t="shared" si="76"/>
        <v>-0.26423886382101935</v>
      </c>
      <c r="AB781" s="2">
        <f t="shared" si="77"/>
        <v>0.8267215437301797</v>
      </c>
    </row>
    <row r="782" spans="1:28" x14ac:dyDescent="0.25">
      <c r="A782" s="2" t="s">
        <v>1452</v>
      </c>
      <c r="B782" s="2" t="s">
        <v>1453</v>
      </c>
      <c r="C782" s="2">
        <v>37</v>
      </c>
      <c r="D782" s="2">
        <v>37</v>
      </c>
      <c r="E782" s="2">
        <v>35</v>
      </c>
      <c r="F782" s="2">
        <v>32</v>
      </c>
      <c r="G782" s="2">
        <v>37</v>
      </c>
      <c r="H782" s="2">
        <v>33</v>
      </c>
      <c r="I782" s="2">
        <v>102</v>
      </c>
      <c r="J782" s="2">
        <v>288.06</v>
      </c>
      <c r="K782" s="2">
        <v>51</v>
      </c>
      <c r="L782" s="2">
        <v>51.6</v>
      </c>
      <c r="M782" s="2">
        <v>54</v>
      </c>
      <c r="N782" s="2">
        <v>46.2</v>
      </c>
      <c r="O782" s="2">
        <v>45.6</v>
      </c>
      <c r="P782" s="2">
        <v>47.6</v>
      </c>
      <c r="Q782" s="2">
        <v>631490000</v>
      </c>
      <c r="R782" s="2">
        <v>643460000</v>
      </c>
      <c r="S782" s="2">
        <v>676720000</v>
      </c>
      <c r="T782" s="2">
        <v>803150000</v>
      </c>
      <c r="U782" s="2">
        <v>859430000</v>
      </c>
      <c r="V782" s="2">
        <v>681410000</v>
      </c>
      <c r="W782" s="2">
        <f t="shared" si="72"/>
        <v>650556666.66666663</v>
      </c>
      <c r="X782" s="2">
        <f t="shared" si="73"/>
        <v>781330000</v>
      </c>
      <c r="Y782" s="2">
        <f t="shared" si="74"/>
        <v>0.8326272723006497</v>
      </c>
      <c r="Z782" s="2">
        <f t="shared" si="75"/>
        <v>0.1790897991942576</v>
      </c>
      <c r="AA782" s="2">
        <f t="shared" si="76"/>
        <v>-0.2642572808621248</v>
      </c>
      <c r="AB782" s="2">
        <f t="shared" si="77"/>
        <v>0.74692915049832431</v>
      </c>
    </row>
    <row r="783" spans="1:28" x14ac:dyDescent="0.25">
      <c r="A783" s="2" t="s">
        <v>1741</v>
      </c>
      <c r="B783" s="2" t="s">
        <v>1742</v>
      </c>
      <c r="C783" s="2">
        <v>14</v>
      </c>
      <c r="D783" s="2">
        <v>14</v>
      </c>
      <c r="E783" s="2">
        <v>14</v>
      </c>
      <c r="F783" s="2">
        <v>14</v>
      </c>
      <c r="G783" s="2">
        <v>12</v>
      </c>
      <c r="H783" s="2">
        <v>13</v>
      </c>
      <c r="I783" s="2">
        <v>123.56</v>
      </c>
      <c r="J783" s="2">
        <v>81.558999999999997</v>
      </c>
      <c r="K783" s="2">
        <v>19.399999999999999</v>
      </c>
      <c r="L783" s="2">
        <v>19.3</v>
      </c>
      <c r="M783" s="2">
        <v>19.100000000000001</v>
      </c>
      <c r="N783" s="2">
        <v>18.600000000000001</v>
      </c>
      <c r="O783" s="2">
        <v>16.899999999999999</v>
      </c>
      <c r="P783" s="2">
        <v>18.8</v>
      </c>
      <c r="Q783" s="2">
        <v>111520000</v>
      </c>
      <c r="R783" s="2">
        <v>108610000</v>
      </c>
      <c r="S783" s="2">
        <v>111850000</v>
      </c>
      <c r="T783" s="2">
        <v>140940000</v>
      </c>
      <c r="U783" s="2">
        <v>133260000</v>
      </c>
      <c r="V783" s="2">
        <v>124810000</v>
      </c>
      <c r="W783" s="2">
        <f t="shared" si="72"/>
        <v>110660000</v>
      </c>
      <c r="X783" s="2">
        <f t="shared" si="73"/>
        <v>133003333.33333333</v>
      </c>
      <c r="Y783" s="2">
        <f t="shared" si="74"/>
        <v>0.83200922282649559</v>
      </c>
      <c r="Z783" s="2">
        <f t="shared" si="75"/>
        <v>4.4703125614716649E-2</v>
      </c>
      <c r="AA783" s="2">
        <f t="shared" si="76"/>
        <v>-0.26532857415044098</v>
      </c>
      <c r="AB783" s="2">
        <f t="shared" si="77"/>
        <v>1.3496621102066024</v>
      </c>
    </row>
    <row r="784" spans="1:28" x14ac:dyDescent="0.25">
      <c r="A784" s="2" t="s">
        <v>703</v>
      </c>
      <c r="B784" s="2" t="s">
        <v>704</v>
      </c>
      <c r="C784" s="2">
        <v>27</v>
      </c>
      <c r="D784" s="2">
        <v>24</v>
      </c>
      <c r="E784" s="2">
        <v>23</v>
      </c>
      <c r="F784" s="2">
        <v>30</v>
      </c>
      <c r="G784" s="2">
        <v>30</v>
      </c>
      <c r="H784" s="2">
        <v>30</v>
      </c>
      <c r="I784" s="2">
        <v>69.147000000000006</v>
      </c>
      <c r="J784" s="2">
        <v>214.88</v>
      </c>
      <c r="K784" s="2">
        <v>56.8</v>
      </c>
      <c r="L784" s="2">
        <v>55.9</v>
      </c>
      <c r="M784" s="2">
        <v>52</v>
      </c>
      <c r="N784" s="2">
        <v>58.8</v>
      </c>
      <c r="O784" s="2">
        <v>57.5</v>
      </c>
      <c r="P784" s="2">
        <v>57.2</v>
      </c>
      <c r="Q784" s="2">
        <v>1215500000</v>
      </c>
      <c r="R784" s="2">
        <v>1242400000</v>
      </c>
      <c r="S784" s="2">
        <v>1291500000</v>
      </c>
      <c r="T784" s="2">
        <v>1523800000</v>
      </c>
      <c r="U784" s="2">
        <v>1517100000</v>
      </c>
      <c r="V784" s="2">
        <v>1469700000</v>
      </c>
      <c r="W784" s="2">
        <f t="shared" si="72"/>
        <v>1249800000</v>
      </c>
      <c r="X784" s="2">
        <f t="shared" si="73"/>
        <v>1503533333.3333333</v>
      </c>
      <c r="Y784" s="2">
        <f t="shared" si="74"/>
        <v>0.83124196337516076</v>
      </c>
      <c r="Z784" s="2">
        <f t="shared" si="75"/>
        <v>2.2810885996067252E-2</v>
      </c>
      <c r="AA784" s="2">
        <f t="shared" si="76"/>
        <v>-0.26665960760253299</v>
      </c>
      <c r="AB784" s="2">
        <f t="shared" si="77"/>
        <v>1.6418578459933983</v>
      </c>
    </row>
    <row r="785" spans="1:28" x14ac:dyDescent="0.25">
      <c r="A785" s="2" t="s">
        <v>825</v>
      </c>
      <c r="B785" s="2" t="s">
        <v>826</v>
      </c>
      <c r="C785" s="2">
        <v>9</v>
      </c>
      <c r="D785" s="2">
        <v>6</v>
      </c>
      <c r="E785" s="2">
        <v>8</v>
      </c>
      <c r="F785" s="2">
        <v>6</v>
      </c>
      <c r="G785" s="2">
        <v>6</v>
      </c>
      <c r="H785" s="2">
        <v>4</v>
      </c>
      <c r="I785" s="2">
        <v>44.868000000000002</v>
      </c>
      <c r="J785" s="2">
        <v>38.976999999999997</v>
      </c>
      <c r="K785" s="2">
        <v>28</v>
      </c>
      <c r="L785" s="2">
        <v>19.399999999999999</v>
      </c>
      <c r="M785" s="2">
        <v>24.4</v>
      </c>
      <c r="N785" s="2">
        <v>20.7</v>
      </c>
      <c r="O785" s="2">
        <v>20.7</v>
      </c>
      <c r="P785" s="2">
        <v>14.4</v>
      </c>
      <c r="Q785" s="2">
        <v>67130000</v>
      </c>
      <c r="R785" s="2">
        <v>75201000</v>
      </c>
      <c r="S785" s="2">
        <v>56068000</v>
      </c>
      <c r="T785" s="2">
        <v>87715000</v>
      </c>
      <c r="U785" s="2">
        <v>80349000</v>
      </c>
      <c r="V785" s="2">
        <v>70784000</v>
      </c>
      <c r="W785" s="2">
        <f t="shared" si="72"/>
        <v>66133000</v>
      </c>
      <c r="X785" s="2">
        <f t="shared" si="73"/>
        <v>79616000</v>
      </c>
      <c r="Y785" s="2">
        <f t="shared" si="74"/>
        <v>0.83064961816720262</v>
      </c>
      <c r="Z785" s="2">
        <f t="shared" si="75"/>
        <v>9.5626541845427959E-2</v>
      </c>
      <c r="AA785" s="2">
        <f t="shared" si="76"/>
        <v>-0.2676880423568761</v>
      </c>
      <c r="AB785" s="2">
        <f t="shared" si="77"/>
        <v>1.0194215493853798</v>
      </c>
    </row>
    <row r="786" spans="1:28" x14ac:dyDescent="0.25">
      <c r="A786" s="2" t="s">
        <v>665</v>
      </c>
      <c r="B786" s="2" t="s">
        <v>666</v>
      </c>
      <c r="C786" s="2">
        <v>33</v>
      </c>
      <c r="D786" s="2">
        <v>34</v>
      </c>
      <c r="E786" s="2">
        <v>34</v>
      </c>
      <c r="F786" s="2">
        <v>32</v>
      </c>
      <c r="G786" s="2">
        <v>29</v>
      </c>
      <c r="H786" s="2">
        <v>29</v>
      </c>
      <c r="I786" s="2">
        <v>69.841999999999999</v>
      </c>
      <c r="J786" s="2">
        <v>323.31</v>
      </c>
      <c r="K786" s="2">
        <v>56.3</v>
      </c>
      <c r="L786" s="2">
        <v>57.1</v>
      </c>
      <c r="M786" s="2">
        <v>55.8</v>
      </c>
      <c r="N786" s="2">
        <v>51.1</v>
      </c>
      <c r="O786" s="2">
        <v>50.2</v>
      </c>
      <c r="P786" s="2">
        <v>45.2</v>
      </c>
      <c r="Q786" s="2">
        <v>926700000</v>
      </c>
      <c r="R786" s="2">
        <v>913060000</v>
      </c>
      <c r="S786" s="2">
        <v>997260000</v>
      </c>
      <c r="T786" s="2">
        <v>1160400000</v>
      </c>
      <c r="U786" s="2">
        <v>1152300000</v>
      </c>
      <c r="V786" s="2">
        <v>1106000000</v>
      </c>
      <c r="W786" s="2">
        <f t="shared" si="72"/>
        <v>945673333.33333337</v>
      </c>
      <c r="X786" s="2">
        <f t="shared" si="73"/>
        <v>1139566666.6666667</v>
      </c>
      <c r="Y786" s="2">
        <f t="shared" si="74"/>
        <v>0.82985345306695524</v>
      </c>
      <c r="Z786" s="2">
        <f t="shared" si="75"/>
        <v>4.5049098129743781E-2</v>
      </c>
      <c r="AA786" s="2">
        <f t="shared" si="76"/>
        <v>-0.26907150686203052</v>
      </c>
      <c r="AB786" s="2">
        <f t="shared" si="77"/>
        <v>1.3463138990510952</v>
      </c>
    </row>
    <row r="787" spans="1:28" x14ac:dyDescent="0.25">
      <c r="A787" s="2" t="s">
        <v>76</v>
      </c>
      <c r="B787" s="2" t="s">
        <v>77</v>
      </c>
      <c r="C787" s="2">
        <v>9</v>
      </c>
      <c r="D787" s="2">
        <v>10</v>
      </c>
      <c r="E787" s="2">
        <v>9</v>
      </c>
      <c r="F787" s="2">
        <v>8</v>
      </c>
      <c r="G787" s="2">
        <v>9</v>
      </c>
      <c r="H787" s="2">
        <v>5</v>
      </c>
      <c r="I787" s="2">
        <v>44.204999999999998</v>
      </c>
      <c r="J787" s="2">
        <v>63.036999999999999</v>
      </c>
      <c r="K787" s="2">
        <v>32.1</v>
      </c>
      <c r="L787" s="2">
        <v>35.700000000000003</v>
      </c>
      <c r="M787" s="2">
        <v>32.1</v>
      </c>
      <c r="N787" s="2">
        <v>25.2</v>
      </c>
      <c r="O787" s="2">
        <v>28</v>
      </c>
      <c r="P787" s="2">
        <v>21.9</v>
      </c>
      <c r="Q787" s="2">
        <v>85565000</v>
      </c>
      <c r="R787" s="2">
        <v>87454000</v>
      </c>
      <c r="S787" s="2">
        <v>90179000</v>
      </c>
      <c r="T787" s="2">
        <v>102240000</v>
      </c>
      <c r="U787" s="2">
        <v>117470000</v>
      </c>
      <c r="V787" s="2">
        <v>97661000</v>
      </c>
      <c r="W787" s="2">
        <f t="shared" si="72"/>
        <v>87732666.666666672</v>
      </c>
      <c r="X787" s="2">
        <f t="shared" si="73"/>
        <v>105790333.33333333</v>
      </c>
      <c r="Y787" s="2">
        <f t="shared" si="74"/>
        <v>0.82930702553163338</v>
      </c>
      <c r="Z787" s="2">
        <f t="shared" si="75"/>
        <v>0.11000114527431348</v>
      </c>
      <c r="AA787" s="2">
        <f t="shared" si="76"/>
        <v>-0.27002178061081439</v>
      </c>
      <c r="AB787" s="2">
        <f t="shared" si="77"/>
        <v>0.95860279317154462</v>
      </c>
    </row>
    <row r="788" spans="1:28" x14ac:dyDescent="0.25">
      <c r="A788" s="2" t="s">
        <v>1335</v>
      </c>
      <c r="B788" s="2" t="s">
        <v>1336</v>
      </c>
      <c r="C788" s="2">
        <v>182</v>
      </c>
      <c r="D788" s="2">
        <v>184</v>
      </c>
      <c r="E788" s="2">
        <v>171</v>
      </c>
      <c r="F788" s="2">
        <v>178</v>
      </c>
      <c r="G788" s="2">
        <v>178</v>
      </c>
      <c r="H788" s="2">
        <v>170</v>
      </c>
      <c r="I788" s="2">
        <v>531.78</v>
      </c>
      <c r="J788" s="2">
        <v>323.31</v>
      </c>
      <c r="K788" s="2">
        <v>47</v>
      </c>
      <c r="L788" s="2">
        <v>48</v>
      </c>
      <c r="M788" s="2">
        <v>45.1</v>
      </c>
      <c r="N788" s="2">
        <v>45.5</v>
      </c>
      <c r="O788" s="2">
        <v>45.2</v>
      </c>
      <c r="P788" s="2">
        <v>43.7</v>
      </c>
      <c r="Q788" s="2">
        <v>4869100000</v>
      </c>
      <c r="R788" s="2">
        <v>4888500000</v>
      </c>
      <c r="S788" s="2">
        <v>5265800000</v>
      </c>
      <c r="T788" s="2">
        <v>6157600000</v>
      </c>
      <c r="U788" s="2">
        <v>6084300000</v>
      </c>
      <c r="V788" s="2">
        <v>5879400000</v>
      </c>
      <c r="W788" s="2">
        <f t="shared" si="72"/>
        <v>5007800000</v>
      </c>
      <c r="X788" s="2">
        <f t="shared" si="73"/>
        <v>6040433333.333333</v>
      </c>
      <c r="Y788" s="2">
        <f t="shared" si="74"/>
        <v>0.82904648121271662</v>
      </c>
      <c r="Z788" s="2">
        <f t="shared" si="75"/>
        <v>3.9383123094574493E-2</v>
      </c>
      <c r="AA788" s="2">
        <f t="shared" si="76"/>
        <v>-0.27047510494533905</v>
      </c>
      <c r="AB788" s="2">
        <f t="shared" si="77"/>
        <v>1.4046898471374758</v>
      </c>
    </row>
    <row r="789" spans="1:28" x14ac:dyDescent="0.25">
      <c r="A789" s="2" t="s">
        <v>458</v>
      </c>
      <c r="B789" s="2" t="s">
        <v>459</v>
      </c>
      <c r="C789" s="2">
        <v>6</v>
      </c>
      <c r="D789" s="2">
        <v>5</v>
      </c>
      <c r="E789" s="2">
        <v>7</v>
      </c>
      <c r="F789" s="2">
        <v>6</v>
      </c>
      <c r="G789" s="2">
        <v>6</v>
      </c>
      <c r="H789" s="2">
        <v>5</v>
      </c>
      <c r="I789" s="2">
        <v>60.13</v>
      </c>
      <c r="J789" s="2">
        <v>18.364000000000001</v>
      </c>
      <c r="K789" s="2">
        <v>15.1</v>
      </c>
      <c r="L789" s="2">
        <v>10.8</v>
      </c>
      <c r="M789" s="2">
        <v>17.100000000000001</v>
      </c>
      <c r="N789" s="2">
        <v>12.8</v>
      </c>
      <c r="O789" s="2">
        <v>12.8</v>
      </c>
      <c r="P789" s="2">
        <v>10.6</v>
      </c>
      <c r="Q789" s="2">
        <v>55891000</v>
      </c>
      <c r="R789" s="2">
        <v>50898000</v>
      </c>
      <c r="S789" s="2">
        <v>35148000</v>
      </c>
      <c r="T789" s="2">
        <v>60110000</v>
      </c>
      <c r="U789" s="2">
        <v>65704000</v>
      </c>
      <c r="V789" s="2">
        <v>45776000</v>
      </c>
      <c r="W789" s="2">
        <f t="shared" si="72"/>
        <v>47312333.333333336</v>
      </c>
      <c r="X789" s="2">
        <f t="shared" si="73"/>
        <v>57196666.666666664</v>
      </c>
      <c r="Y789" s="2">
        <f t="shared" si="74"/>
        <v>0.82718689900343856</v>
      </c>
      <c r="Z789" s="2">
        <f t="shared" si="75"/>
        <v>8.485192121879126E-2</v>
      </c>
      <c r="AA789" s="2">
        <f t="shared" si="76"/>
        <v>-0.27371475847586413</v>
      </c>
      <c r="AB789" s="2">
        <f t="shared" si="77"/>
        <v>1.0713383199311783</v>
      </c>
    </row>
    <row r="790" spans="1:28" x14ac:dyDescent="0.25">
      <c r="A790" s="2" t="s">
        <v>851</v>
      </c>
      <c r="B790" s="2" t="s">
        <v>852</v>
      </c>
      <c r="C790" s="2">
        <v>16</v>
      </c>
      <c r="D790" s="2">
        <v>16</v>
      </c>
      <c r="E790" s="2">
        <v>14</v>
      </c>
      <c r="F790" s="2">
        <v>16</v>
      </c>
      <c r="G790" s="2">
        <v>16</v>
      </c>
      <c r="H790" s="2">
        <v>10</v>
      </c>
      <c r="I790" s="2">
        <v>102.49</v>
      </c>
      <c r="J790" s="2">
        <v>73.034000000000006</v>
      </c>
      <c r="K790" s="2">
        <v>23.1</v>
      </c>
      <c r="L790" s="2">
        <v>23.1</v>
      </c>
      <c r="M790" s="2">
        <v>24.2</v>
      </c>
      <c r="N790" s="2">
        <v>24.2</v>
      </c>
      <c r="O790" s="2">
        <v>23.2</v>
      </c>
      <c r="P790" s="2">
        <v>15.9</v>
      </c>
      <c r="Q790" s="2">
        <v>160630000</v>
      </c>
      <c r="R790" s="2">
        <v>173240000</v>
      </c>
      <c r="S790" s="2">
        <v>184840000</v>
      </c>
      <c r="T790" s="2">
        <v>195020000</v>
      </c>
      <c r="U790" s="2">
        <v>215170000</v>
      </c>
      <c r="V790" s="2">
        <v>216890000</v>
      </c>
      <c r="W790" s="2">
        <f t="shared" si="72"/>
        <v>172903333.33333334</v>
      </c>
      <c r="X790" s="2">
        <f t="shared" si="73"/>
        <v>209026666.66666666</v>
      </c>
      <c r="Y790" s="2">
        <f t="shared" si="74"/>
        <v>0.82718313452828995</v>
      </c>
      <c r="Z790" s="2">
        <f t="shared" si="75"/>
        <v>6.7406964916533448E-3</v>
      </c>
      <c r="AA790" s="2">
        <f t="shared" si="76"/>
        <v>-0.27372132410449423</v>
      </c>
      <c r="AB790" s="2">
        <f t="shared" si="77"/>
        <v>2.1712952270768473</v>
      </c>
    </row>
    <row r="791" spans="1:28" x14ac:dyDescent="0.25">
      <c r="A791" s="2" t="s">
        <v>1288</v>
      </c>
      <c r="B791" s="2" t="s">
        <v>1289</v>
      </c>
      <c r="C791" s="2">
        <v>7</v>
      </c>
      <c r="D791" s="2">
        <v>7</v>
      </c>
      <c r="E791" s="2">
        <v>7</v>
      </c>
      <c r="F791" s="2">
        <v>6</v>
      </c>
      <c r="G791" s="2">
        <v>6</v>
      </c>
      <c r="H791" s="2">
        <v>6</v>
      </c>
      <c r="I791" s="2">
        <v>59.378999999999998</v>
      </c>
      <c r="J791" s="2">
        <v>62.731999999999999</v>
      </c>
      <c r="K791" s="2">
        <v>16</v>
      </c>
      <c r="L791" s="2">
        <v>19.8</v>
      </c>
      <c r="M791" s="2">
        <v>19.100000000000001</v>
      </c>
      <c r="N791" s="2">
        <v>13.4</v>
      </c>
      <c r="O791" s="2">
        <v>13.4</v>
      </c>
      <c r="P791" s="2">
        <v>14.2</v>
      </c>
      <c r="Q791" s="2">
        <v>76672000</v>
      </c>
      <c r="R791" s="2">
        <v>79508000</v>
      </c>
      <c r="S791" s="2">
        <v>63300000</v>
      </c>
      <c r="T791" s="2">
        <v>93295000</v>
      </c>
      <c r="U791" s="2">
        <v>92679000</v>
      </c>
      <c r="V791" s="2">
        <v>80240000</v>
      </c>
      <c r="W791" s="2">
        <f t="shared" si="72"/>
        <v>73160000</v>
      </c>
      <c r="X791" s="2">
        <f t="shared" si="73"/>
        <v>88738000</v>
      </c>
      <c r="Y791" s="2">
        <f t="shared" si="74"/>
        <v>0.82444950303139575</v>
      </c>
      <c r="Z791" s="2">
        <f t="shared" si="75"/>
        <v>5.9495370623792966E-3</v>
      </c>
      <c r="AA791" s="2">
        <f t="shared" si="76"/>
        <v>-0.27849696260387885</v>
      </c>
      <c r="AB791" s="2">
        <f t="shared" si="77"/>
        <v>2.2255168257127789</v>
      </c>
    </row>
    <row r="792" spans="1:28" x14ac:dyDescent="0.25">
      <c r="A792" s="2" t="s">
        <v>1088</v>
      </c>
      <c r="B792" s="2" t="s">
        <v>1089</v>
      </c>
      <c r="C792" s="2">
        <v>7</v>
      </c>
      <c r="D792" s="2">
        <v>6</v>
      </c>
      <c r="E792" s="2">
        <v>7</v>
      </c>
      <c r="F792" s="2">
        <v>7</v>
      </c>
      <c r="G792" s="2">
        <v>7</v>
      </c>
      <c r="H792" s="2">
        <v>6</v>
      </c>
      <c r="I792" s="2">
        <v>15.798</v>
      </c>
      <c r="J792" s="2">
        <v>57.353000000000002</v>
      </c>
      <c r="K792" s="2">
        <v>49.3</v>
      </c>
      <c r="L792" s="2">
        <v>49.3</v>
      </c>
      <c r="M792" s="2">
        <v>49.3</v>
      </c>
      <c r="N792" s="2">
        <v>49.3</v>
      </c>
      <c r="O792" s="2">
        <v>49.3</v>
      </c>
      <c r="P792" s="2">
        <v>45.6</v>
      </c>
      <c r="Q792" s="2">
        <v>246980000</v>
      </c>
      <c r="R792" s="2">
        <v>222420000</v>
      </c>
      <c r="S792" s="2">
        <v>216850000</v>
      </c>
      <c r="T792" s="2">
        <v>260300000</v>
      </c>
      <c r="U792" s="2">
        <v>291430000</v>
      </c>
      <c r="V792" s="2">
        <v>280970000</v>
      </c>
      <c r="W792" s="2">
        <f t="shared" si="72"/>
        <v>228750000</v>
      </c>
      <c r="X792" s="2">
        <f t="shared" si="73"/>
        <v>277566666.66666669</v>
      </c>
      <c r="Y792" s="2">
        <f t="shared" si="74"/>
        <v>0.82412633601537166</v>
      </c>
      <c r="Z792" s="2">
        <f t="shared" si="75"/>
        <v>0.1112569405900824</v>
      </c>
      <c r="AA792" s="2">
        <f t="shared" si="76"/>
        <v>-0.27906257984310562</v>
      </c>
      <c r="AB792" s="2">
        <f t="shared" si="77"/>
        <v>0.95367288672049566</v>
      </c>
    </row>
    <row r="793" spans="1:28" x14ac:dyDescent="0.25">
      <c r="A793" s="2" t="s">
        <v>299</v>
      </c>
      <c r="B793" s="2" t="s">
        <v>300</v>
      </c>
      <c r="C793" s="2">
        <v>20</v>
      </c>
      <c r="D793" s="2">
        <v>19</v>
      </c>
      <c r="E793" s="2">
        <v>18</v>
      </c>
      <c r="F793" s="2">
        <v>19</v>
      </c>
      <c r="G793" s="2">
        <v>19</v>
      </c>
      <c r="H793" s="2">
        <v>11</v>
      </c>
      <c r="I793" s="2">
        <v>52.832000000000001</v>
      </c>
      <c r="J793" s="2">
        <v>86.994</v>
      </c>
      <c r="K793" s="2">
        <v>50.9</v>
      </c>
      <c r="L793" s="2">
        <v>50.7</v>
      </c>
      <c r="M793" s="2">
        <v>45.3</v>
      </c>
      <c r="N793" s="2">
        <v>48.8</v>
      </c>
      <c r="O793" s="2">
        <v>48.8</v>
      </c>
      <c r="P793" s="2">
        <v>37.5</v>
      </c>
      <c r="Q793" s="2">
        <v>308910000</v>
      </c>
      <c r="R793" s="2">
        <v>315460000</v>
      </c>
      <c r="S793" s="2">
        <v>287120000</v>
      </c>
      <c r="T793" s="2">
        <v>393940000</v>
      </c>
      <c r="U793" s="2">
        <v>384150000</v>
      </c>
      <c r="V793" s="2">
        <v>330480000</v>
      </c>
      <c r="W793" s="2">
        <f t="shared" si="72"/>
        <v>303830000</v>
      </c>
      <c r="X793" s="2">
        <f t="shared" si="73"/>
        <v>369523333.33333331</v>
      </c>
      <c r="Y793" s="2">
        <f t="shared" si="74"/>
        <v>0.82222142038842838</v>
      </c>
      <c r="Z793" s="2">
        <f t="shared" si="75"/>
        <v>3.2403507062695222E-2</v>
      </c>
      <c r="AA793" s="2">
        <f t="shared" si="76"/>
        <v>-0.282401137622322</v>
      </c>
      <c r="AB793" s="2">
        <f t="shared" si="77"/>
        <v>1.489407983140608</v>
      </c>
    </row>
    <row r="794" spans="1:28" x14ac:dyDescent="0.25">
      <c r="A794" s="2" t="s">
        <v>420</v>
      </c>
      <c r="B794" s="2" t="s">
        <v>421</v>
      </c>
      <c r="C794" s="2">
        <v>27</v>
      </c>
      <c r="D794" s="2">
        <v>25</v>
      </c>
      <c r="E794" s="2">
        <v>24</v>
      </c>
      <c r="F794" s="2">
        <v>24</v>
      </c>
      <c r="G794" s="2">
        <v>25</v>
      </c>
      <c r="H794" s="2">
        <v>24</v>
      </c>
      <c r="I794" s="2">
        <v>104.85</v>
      </c>
      <c r="J794" s="2">
        <v>265.33</v>
      </c>
      <c r="K794" s="2">
        <v>55.2</v>
      </c>
      <c r="L794" s="2">
        <v>51.2</v>
      </c>
      <c r="M794" s="2">
        <v>50.3</v>
      </c>
      <c r="N794" s="2">
        <v>48.5</v>
      </c>
      <c r="O794" s="2">
        <v>46.9</v>
      </c>
      <c r="P794" s="2">
        <v>48.8</v>
      </c>
      <c r="Q794" s="2">
        <v>494820000</v>
      </c>
      <c r="R794" s="2">
        <v>456150000</v>
      </c>
      <c r="S794" s="2">
        <v>543650000</v>
      </c>
      <c r="T794" s="2">
        <v>584610000</v>
      </c>
      <c r="U794" s="2">
        <v>612750000</v>
      </c>
      <c r="V794" s="2">
        <v>625260000</v>
      </c>
      <c r="W794" s="2">
        <f t="shared" si="72"/>
        <v>498206666.66666669</v>
      </c>
      <c r="X794" s="2">
        <f t="shared" si="73"/>
        <v>607540000</v>
      </c>
      <c r="Y794" s="2">
        <f t="shared" si="74"/>
        <v>0.8200392841074936</v>
      </c>
      <c r="Z794" s="2">
        <f t="shared" si="75"/>
        <v>4.4093229546186691E-2</v>
      </c>
      <c r="AA794" s="2">
        <f t="shared" si="76"/>
        <v>-0.28623507097428352</v>
      </c>
      <c r="AB794" s="2">
        <f t="shared" si="77"/>
        <v>1.3556280907240992</v>
      </c>
    </row>
    <row r="795" spans="1:28" x14ac:dyDescent="0.25">
      <c r="A795" s="2" t="s">
        <v>3</v>
      </c>
      <c r="B795" s="2" t="s">
        <v>4</v>
      </c>
      <c r="C795" s="2">
        <v>12</v>
      </c>
      <c r="D795" s="2">
        <v>11</v>
      </c>
      <c r="E795" s="2">
        <v>9</v>
      </c>
      <c r="F795" s="2">
        <v>11</v>
      </c>
      <c r="G795" s="2">
        <v>11</v>
      </c>
      <c r="H795" s="2">
        <v>9</v>
      </c>
      <c r="I795" s="2">
        <v>34.081000000000003</v>
      </c>
      <c r="J795" s="2">
        <v>47.914999999999999</v>
      </c>
      <c r="K795" s="2">
        <v>60.6</v>
      </c>
      <c r="L795" s="2">
        <v>55.2</v>
      </c>
      <c r="M795" s="2">
        <v>45.5</v>
      </c>
      <c r="N795" s="2">
        <v>53.9</v>
      </c>
      <c r="O795" s="2">
        <v>53.9</v>
      </c>
      <c r="P795" s="2">
        <v>44.4</v>
      </c>
      <c r="Q795" s="2">
        <v>148050000</v>
      </c>
      <c r="R795" s="2">
        <v>149390000</v>
      </c>
      <c r="S795" s="2">
        <v>154730000</v>
      </c>
      <c r="T795" s="2">
        <v>174010000</v>
      </c>
      <c r="U795" s="2">
        <v>188410000</v>
      </c>
      <c r="V795" s="2">
        <v>189290000</v>
      </c>
      <c r="W795" s="2">
        <f t="shared" si="72"/>
        <v>150723333.33333334</v>
      </c>
      <c r="X795" s="2">
        <f t="shared" si="73"/>
        <v>183903333.33333334</v>
      </c>
      <c r="Y795" s="2">
        <f t="shared" si="74"/>
        <v>0.81957912671512212</v>
      </c>
      <c r="Z795" s="2">
        <f t="shared" si="75"/>
        <v>1.30819762327502E-2</v>
      </c>
      <c r="AA795" s="2">
        <f t="shared" si="76"/>
        <v>-0.28704485305656602</v>
      </c>
      <c r="AB795" s="2">
        <f t="shared" si="77"/>
        <v>1.8833266442267422</v>
      </c>
    </row>
    <row r="796" spans="1:28" x14ac:dyDescent="0.25">
      <c r="A796" s="2" t="s">
        <v>1824</v>
      </c>
      <c r="B796" s="2" t="s">
        <v>1825</v>
      </c>
      <c r="C796" s="2">
        <v>7</v>
      </c>
      <c r="D796" s="2">
        <v>7</v>
      </c>
      <c r="E796" s="2">
        <v>7</v>
      </c>
      <c r="F796" s="2">
        <v>4</v>
      </c>
      <c r="G796" s="2">
        <v>6</v>
      </c>
      <c r="H796" s="2">
        <v>3</v>
      </c>
      <c r="I796" s="2">
        <v>66.171000000000006</v>
      </c>
      <c r="J796" s="2">
        <v>24.013999999999999</v>
      </c>
      <c r="K796" s="2">
        <v>21</v>
      </c>
      <c r="L796" s="2">
        <v>18.399999999999999</v>
      </c>
      <c r="M796" s="2">
        <v>20.3</v>
      </c>
      <c r="N796" s="2">
        <v>9.5</v>
      </c>
      <c r="O796" s="2">
        <v>14.3</v>
      </c>
      <c r="P796" s="2">
        <v>7</v>
      </c>
      <c r="Q796" s="2">
        <v>44413000</v>
      </c>
      <c r="R796" s="2">
        <v>40965000</v>
      </c>
      <c r="S796" s="2">
        <v>39431000</v>
      </c>
      <c r="T796" s="2">
        <v>50458000</v>
      </c>
      <c r="U796" s="2">
        <v>52638000</v>
      </c>
      <c r="V796" s="2">
        <v>49225000</v>
      </c>
      <c r="W796" s="2">
        <f t="shared" si="72"/>
        <v>41603000</v>
      </c>
      <c r="X796" s="2">
        <f t="shared" si="73"/>
        <v>50773666.666666664</v>
      </c>
      <c r="Y796" s="2">
        <f t="shared" si="74"/>
        <v>0.81938143788446771</v>
      </c>
      <c r="Z796" s="2">
        <f t="shared" si="75"/>
        <v>3.103341481308014E-2</v>
      </c>
      <c r="AA796" s="2">
        <f t="shared" si="76"/>
        <v>-0.28739288424556181</v>
      </c>
      <c r="AB796" s="2">
        <f t="shared" si="77"/>
        <v>1.5081704334754422</v>
      </c>
    </row>
    <row r="797" spans="1:28" x14ac:dyDescent="0.25">
      <c r="A797" s="2" t="s">
        <v>719</v>
      </c>
      <c r="B797" s="2" t="s">
        <v>720</v>
      </c>
      <c r="C797" s="2">
        <v>18</v>
      </c>
      <c r="D797" s="2">
        <v>18</v>
      </c>
      <c r="E797" s="2">
        <v>15</v>
      </c>
      <c r="F797" s="2">
        <v>17</v>
      </c>
      <c r="G797" s="2">
        <v>17</v>
      </c>
      <c r="H797" s="2">
        <v>12</v>
      </c>
      <c r="I797" s="2">
        <v>102.48</v>
      </c>
      <c r="J797" s="2">
        <v>156.96</v>
      </c>
      <c r="K797" s="2">
        <v>26.9</v>
      </c>
      <c r="L797" s="2">
        <v>30.3</v>
      </c>
      <c r="M797" s="2">
        <v>25.6</v>
      </c>
      <c r="N797" s="2">
        <v>25</v>
      </c>
      <c r="O797" s="2">
        <v>22.9</v>
      </c>
      <c r="P797" s="2">
        <v>16</v>
      </c>
      <c r="Q797" s="2">
        <v>178460000</v>
      </c>
      <c r="R797" s="2">
        <v>175400000</v>
      </c>
      <c r="S797" s="2">
        <v>140920000</v>
      </c>
      <c r="T797" s="2">
        <v>199280000</v>
      </c>
      <c r="U797" s="2">
        <v>191700000</v>
      </c>
      <c r="V797" s="2">
        <v>213000000</v>
      </c>
      <c r="W797" s="2">
        <f t="shared" si="72"/>
        <v>164926666.66666666</v>
      </c>
      <c r="X797" s="2">
        <f t="shared" si="73"/>
        <v>201326666.66666666</v>
      </c>
      <c r="Y797" s="2">
        <f t="shared" si="74"/>
        <v>0.81919931123547141</v>
      </c>
      <c r="Z797" s="2">
        <f t="shared" si="75"/>
        <v>0.17883284547463207</v>
      </c>
      <c r="AA797" s="2">
        <f t="shared" si="76"/>
        <v>-0.28771359253478568</v>
      </c>
      <c r="AB797" s="2">
        <f t="shared" si="77"/>
        <v>0.74755271317797722</v>
      </c>
    </row>
    <row r="798" spans="1:28" x14ac:dyDescent="0.25">
      <c r="A798" s="2" t="s">
        <v>1238</v>
      </c>
      <c r="B798" s="2" t="s">
        <v>1239</v>
      </c>
      <c r="C798" s="2">
        <v>10</v>
      </c>
      <c r="D798" s="2">
        <v>9</v>
      </c>
      <c r="E798" s="2">
        <v>10</v>
      </c>
      <c r="F798" s="2">
        <v>10</v>
      </c>
      <c r="G798" s="2">
        <v>10</v>
      </c>
      <c r="H798" s="2">
        <v>8</v>
      </c>
      <c r="I798" s="2">
        <v>30.84</v>
      </c>
      <c r="J798" s="2">
        <v>162.31</v>
      </c>
      <c r="K798" s="2">
        <v>45.2</v>
      </c>
      <c r="L798" s="2">
        <v>41.6</v>
      </c>
      <c r="M798" s="2">
        <v>42.6</v>
      </c>
      <c r="N798" s="2">
        <v>34.799999999999997</v>
      </c>
      <c r="O798" s="2">
        <v>42</v>
      </c>
      <c r="P798" s="2">
        <v>31.5</v>
      </c>
      <c r="Q798" s="2">
        <v>178280000</v>
      </c>
      <c r="R798" s="2">
        <v>162470000</v>
      </c>
      <c r="S798" s="2">
        <v>179320000</v>
      </c>
      <c r="T798" s="2">
        <v>235710000</v>
      </c>
      <c r="U798" s="2">
        <v>208940000</v>
      </c>
      <c r="V798" s="2">
        <v>191290000</v>
      </c>
      <c r="W798" s="2">
        <f t="shared" si="72"/>
        <v>173356666.66666666</v>
      </c>
      <c r="X798" s="2">
        <f t="shared" si="73"/>
        <v>211980000</v>
      </c>
      <c r="Y798" s="2">
        <f t="shared" si="74"/>
        <v>0.81779727647262312</v>
      </c>
      <c r="Z798" s="2">
        <f t="shared" si="75"/>
        <v>0.10611909568125366</v>
      </c>
      <c r="AA798" s="2">
        <f t="shared" si="76"/>
        <v>-0.29018483665255684</v>
      </c>
      <c r="AB798" s="2">
        <f t="shared" si="77"/>
        <v>0.97420645961615804</v>
      </c>
    </row>
    <row r="799" spans="1:28" x14ac:dyDescent="0.25">
      <c r="A799" s="2" t="s">
        <v>5</v>
      </c>
      <c r="B799" s="2" t="s">
        <v>6</v>
      </c>
      <c r="C799" s="2">
        <v>29</v>
      </c>
      <c r="D799" s="2">
        <v>28</v>
      </c>
      <c r="E799" s="2">
        <v>27</v>
      </c>
      <c r="F799" s="2">
        <v>26</v>
      </c>
      <c r="G799" s="2">
        <v>27</v>
      </c>
      <c r="H799" s="2">
        <v>19</v>
      </c>
      <c r="I799" s="2">
        <v>141.44</v>
      </c>
      <c r="J799" s="2">
        <v>205.63</v>
      </c>
      <c r="K799" s="2">
        <v>29.7</v>
      </c>
      <c r="L799" s="2">
        <v>27.5</v>
      </c>
      <c r="M799" s="2">
        <v>29.8</v>
      </c>
      <c r="N799" s="2">
        <v>25.9</v>
      </c>
      <c r="O799" s="2">
        <v>26.6</v>
      </c>
      <c r="P799" s="2">
        <v>23.6</v>
      </c>
      <c r="Q799" s="2">
        <v>331650000</v>
      </c>
      <c r="R799" s="2">
        <v>344230000</v>
      </c>
      <c r="S799" s="2">
        <v>348090000</v>
      </c>
      <c r="T799" s="2">
        <v>406850000</v>
      </c>
      <c r="U799" s="2">
        <v>435410000</v>
      </c>
      <c r="V799" s="2">
        <v>409860000</v>
      </c>
      <c r="W799" s="2">
        <f t="shared" si="72"/>
        <v>341323333.33333331</v>
      </c>
      <c r="X799" s="2">
        <f t="shared" si="73"/>
        <v>417373333.33333331</v>
      </c>
      <c r="Y799" s="2">
        <f t="shared" si="74"/>
        <v>0.81778902980544999</v>
      </c>
      <c r="Z799" s="2">
        <f t="shared" si="75"/>
        <v>1.2264505451051849E-2</v>
      </c>
      <c r="AA799" s="2">
        <f t="shared" si="76"/>
        <v>-0.29019938486170849</v>
      </c>
      <c r="AB799" s="2">
        <f t="shared" si="77"/>
        <v>1.9113499594192345</v>
      </c>
    </row>
    <row r="800" spans="1:28" x14ac:dyDescent="0.25">
      <c r="A800" s="2" t="s">
        <v>1318</v>
      </c>
      <c r="B800" s="2" t="s">
        <v>1319</v>
      </c>
      <c r="C800" s="2">
        <v>35</v>
      </c>
      <c r="D800" s="2">
        <v>36</v>
      </c>
      <c r="E800" s="2">
        <v>31</v>
      </c>
      <c r="F800" s="2">
        <v>30</v>
      </c>
      <c r="G800" s="2">
        <v>30</v>
      </c>
      <c r="H800" s="2">
        <v>20</v>
      </c>
      <c r="I800" s="2">
        <v>238.26</v>
      </c>
      <c r="J800" s="2">
        <v>194.93</v>
      </c>
      <c r="K800" s="2">
        <v>24.3</v>
      </c>
      <c r="L800" s="2">
        <v>24.1</v>
      </c>
      <c r="M800" s="2">
        <v>22.2</v>
      </c>
      <c r="N800" s="2">
        <v>19.8</v>
      </c>
      <c r="O800" s="2">
        <v>20.3</v>
      </c>
      <c r="P800" s="2">
        <v>14.3</v>
      </c>
      <c r="Q800" s="2">
        <v>239170000</v>
      </c>
      <c r="R800" s="2">
        <v>235770000</v>
      </c>
      <c r="S800" s="2">
        <v>210180000</v>
      </c>
      <c r="T800" s="2">
        <v>290610000</v>
      </c>
      <c r="U800" s="2">
        <v>300280000</v>
      </c>
      <c r="V800" s="2">
        <v>247160000</v>
      </c>
      <c r="W800" s="2">
        <f t="shared" si="72"/>
        <v>228373333.33333334</v>
      </c>
      <c r="X800" s="2">
        <f t="shared" si="73"/>
        <v>279350000</v>
      </c>
      <c r="Y800" s="2">
        <f t="shared" si="74"/>
        <v>0.81751685460294732</v>
      </c>
      <c r="Z800" s="2">
        <f t="shared" si="75"/>
        <v>2.3472183961235838E-2</v>
      </c>
      <c r="AA800" s="2">
        <f t="shared" si="76"/>
        <v>-0.29067962017703775</v>
      </c>
      <c r="AB800" s="2">
        <f t="shared" si="77"/>
        <v>1.6294464997415676</v>
      </c>
    </row>
    <row r="801" spans="1:28" x14ac:dyDescent="0.25">
      <c r="A801" s="2" t="s">
        <v>761</v>
      </c>
      <c r="B801" s="2" t="s">
        <v>762</v>
      </c>
      <c r="C801" s="2">
        <v>14</v>
      </c>
      <c r="D801" s="2">
        <v>15</v>
      </c>
      <c r="E801" s="2">
        <v>16</v>
      </c>
      <c r="F801" s="2">
        <v>13</v>
      </c>
      <c r="G801" s="2">
        <v>12</v>
      </c>
      <c r="H801" s="2">
        <v>12</v>
      </c>
      <c r="I801" s="2">
        <v>90.069000000000003</v>
      </c>
      <c r="J801" s="2">
        <v>70.17</v>
      </c>
      <c r="K801" s="2">
        <v>26.6</v>
      </c>
      <c r="L801" s="2">
        <v>28.3</v>
      </c>
      <c r="M801" s="2">
        <v>33.700000000000003</v>
      </c>
      <c r="N801" s="2">
        <v>21</v>
      </c>
      <c r="O801" s="2">
        <v>23</v>
      </c>
      <c r="P801" s="2">
        <v>21.6</v>
      </c>
      <c r="Q801" s="2">
        <v>103940000</v>
      </c>
      <c r="R801" s="2">
        <v>96120000</v>
      </c>
      <c r="S801" s="2">
        <v>102950000</v>
      </c>
      <c r="T801" s="2">
        <v>114470000</v>
      </c>
      <c r="U801" s="2">
        <v>128670000</v>
      </c>
      <c r="V801" s="2">
        <v>127540000</v>
      </c>
      <c r="W801" s="2">
        <f t="shared" si="72"/>
        <v>101003333.33333333</v>
      </c>
      <c r="X801" s="2">
        <f t="shared" si="73"/>
        <v>123560000</v>
      </c>
      <c r="Y801" s="2">
        <f t="shared" si="74"/>
        <v>0.81744361713607416</v>
      </c>
      <c r="Z801" s="2">
        <f t="shared" si="75"/>
        <v>7.267905270600572E-2</v>
      </c>
      <c r="AA801" s="2">
        <f t="shared" si="76"/>
        <v>-0.29080887018908663</v>
      </c>
      <c r="AB801" s="2">
        <f t="shared" si="77"/>
        <v>1.1385907418928358</v>
      </c>
    </row>
    <row r="802" spans="1:28" x14ac:dyDescent="0.25">
      <c r="A802" s="2" t="s">
        <v>1588</v>
      </c>
      <c r="B802" s="2" t="s">
        <v>1589</v>
      </c>
      <c r="C802" s="2">
        <v>6</v>
      </c>
      <c r="D802" s="2">
        <v>7</v>
      </c>
      <c r="E802" s="2">
        <v>7</v>
      </c>
      <c r="F802" s="2">
        <v>5</v>
      </c>
      <c r="G802" s="2">
        <v>5</v>
      </c>
      <c r="H802" s="2">
        <v>3</v>
      </c>
      <c r="I802" s="2">
        <v>45.250999999999998</v>
      </c>
      <c r="J802" s="2">
        <v>35.707999999999998</v>
      </c>
      <c r="K802" s="2">
        <v>22.5</v>
      </c>
      <c r="L802" s="2">
        <v>25.8</v>
      </c>
      <c r="M802" s="2">
        <v>27.8</v>
      </c>
      <c r="N802" s="2">
        <v>19.7</v>
      </c>
      <c r="O802" s="2">
        <v>19.7</v>
      </c>
      <c r="P802" s="2">
        <v>11.9</v>
      </c>
      <c r="Q802" s="2">
        <v>35776000</v>
      </c>
      <c r="R802" s="2">
        <v>29786000</v>
      </c>
      <c r="S802" s="2">
        <v>39635000</v>
      </c>
      <c r="T802" s="2">
        <v>42709000</v>
      </c>
      <c r="U802" s="2">
        <v>45354000</v>
      </c>
      <c r="V802" s="2">
        <v>40647000</v>
      </c>
      <c r="W802" s="2">
        <f t="shared" si="72"/>
        <v>35065666.666666664</v>
      </c>
      <c r="X802" s="2">
        <f t="shared" si="73"/>
        <v>42903333.333333336</v>
      </c>
      <c r="Y802" s="2">
        <f t="shared" si="74"/>
        <v>0.81731800170926883</v>
      </c>
      <c r="Z802" s="2">
        <f t="shared" si="75"/>
        <v>0.20482455603516292</v>
      </c>
      <c r="AA802" s="2">
        <f t="shared" si="76"/>
        <v>-0.29103058417059774</v>
      </c>
      <c r="AB802" s="2">
        <f t="shared" si="77"/>
        <v>0.68861797781697565</v>
      </c>
    </row>
    <row r="803" spans="1:28" x14ac:dyDescent="0.25">
      <c r="A803" s="2" t="s">
        <v>1387</v>
      </c>
      <c r="B803" s="2" t="s">
        <v>1388</v>
      </c>
      <c r="C803" s="2">
        <v>27</v>
      </c>
      <c r="D803" s="2">
        <v>27</v>
      </c>
      <c r="E803" s="2">
        <v>23</v>
      </c>
      <c r="F803" s="2">
        <v>25</v>
      </c>
      <c r="G803" s="2">
        <v>25</v>
      </c>
      <c r="H803" s="2">
        <v>21</v>
      </c>
      <c r="I803" s="2">
        <v>85.103999999999999</v>
      </c>
      <c r="J803" s="2">
        <v>255.32</v>
      </c>
      <c r="K803" s="2">
        <v>39.799999999999997</v>
      </c>
      <c r="L803" s="2">
        <v>38.299999999999997</v>
      </c>
      <c r="M803" s="2">
        <v>35.5</v>
      </c>
      <c r="N803" s="2">
        <v>32.5</v>
      </c>
      <c r="O803" s="2">
        <v>32.5</v>
      </c>
      <c r="P803" s="2">
        <v>30.3</v>
      </c>
      <c r="Q803" s="2">
        <v>575980000</v>
      </c>
      <c r="R803" s="2">
        <v>489160000</v>
      </c>
      <c r="S803" s="2">
        <v>545880000</v>
      </c>
      <c r="T803" s="2">
        <v>707370000</v>
      </c>
      <c r="U803" s="2">
        <v>635500000</v>
      </c>
      <c r="V803" s="2">
        <v>629300000</v>
      </c>
      <c r="W803" s="2">
        <f t="shared" si="72"/>
        <v>537006666.66666663</v>
      </c>
      <c r="X803" s="2">
        <f t="shared" si="73"/>
        <v>657390000</v>
      </c>
      <c r="Y803" s="2">
        <f t="shared" si="74"/>
        <v>0.81687684124593718</v>
      </c>
      <c r="Z803" s="2">
        <f t="shared" si="75"/>
        <v>2.3964804684163381E-2</v>
      </c>
      <c r="AA803" s="2">
        <f t="shared" si="76"/>
        <v>-0.29180951213122552</v>
      </c>
      <c r="AB803" s="2">
        <f t="shared" si="77"/>
        <v>1.6204261062063363</v>
      </c>
    </row>
    <row r="804" spans="1:28" x14ac:dyDescent="0.25">
      <c r="A804" s="2" t="s">
        <v>1880</v>
      </c>
      <c r="B804" s="2" t="s">
        <v>1881</v>
      </c>
      <c r="C804" s="2">
        <v>7</v>
      </c>
      <c r="D804" s="2">
        <v>8</v>
      </c>
      <c r="E804" s="2">
        <v>8</v>
      </c>
      <c r="F804" s="2">
        <v>8</v>
      </c>
      <c r="G804" s="2">
        <v>8</v>
      </c>
      <c r="H804" s="2">
        <v>8</v>
      </c>
      <c r="I804" s="2">
        <v>37.488999999999997</v>
      </c>
      <c r="J804" s="2">
        <v>38.216999999999999</v>
      </c>
      <c r="K804" s="2">
        <v>30.1</v>
      </c>
      <c r="L804" s="2">
        <v>32.5</v>
      </c>
      <c r="M804" s="2">
        <v>32.5</v>
      </c>
      <c r="N804" s="2">
        <v>32.5</v>
      </c>
      <c r="O804" s="2">
        <v>32.5</v>
      </c>
      <c r="P804" s="2">
        <v>32.5</v>
      </c>
      <c r="Q804" s="2">
        <v>62052000</v>
      </c>
      <c r="R804" s="2">
        <v>51959000</v>
      </c>
      <c r="S804" s="2">
        <v>57679000</v>
      </c>
      <c r="T804" s="2">
        <v>68598000</v>
      </c>
      <c r="U804" s="2">
        <v>70791000</v>
      </c>
      <c r="V804" s="2">
        <v>71079000</v>
      </c>
      <c r="W804" s="2">
        <f t="shared" si="72"/>
        <v>57230000</v>
      </c>
      <c r="X804" s="2">
        <f t="shared" si="73"/>
        <v>70156000</v>
      </c>
      <c r="Y804" s="2">
        <f t="shared" si="74"/>
        <v>0.81575346370944757</v>
      </c>
      <c r="Z804" s="2">
        <f t="shared" si="75"/>
        <v>6.7998903924281429E-2</v>
      </c>
      <c r="AA804" s="2">
        <f t="shared" si="76"/>
        <v>-0.29379488683827781</v>
      </c>
      <c r="AB804" s="2">
        <f t="shared" si="77"/>
        <v>1.1674980876389518</v>
      </c>
    </row>
    <row r="805" spans="1:28" x14ac:dyDescent="0.25">
      <c r="A805" s="2" t="s">
        <v>472</v>
      </c>
      <c r="B805" s="2" t="s">
        <v>473</v>
      </c>
      <c r="C805" s="2">
        <v>4</v>
      </c>
      <c r="D805" s="2">
        <v>3</v>
      </c>
      <c r="E805" s="2">
        <v>3</v>
      </c>
      <c r="F805" s="2">
        <v>4</v>
      </c>
      <c r="G805" s="2">
        <v>3</v>
      </c>
      <c r="H805" s="2">
        <v>3</v>
      </c>
      <c r="I805" s="2">
        <v>50.197000000000003</v>
      </c>
      <c r="J805" s="2">
        <v>8.1074000000000002</v>
      </c>
      <c r="K805" s="2">
        <v>9.8000000000000007</v>
      </c>
      <c r="L805" s="2">
        <v>7.7</v>
      </c>
      <c r="M805" s="2">
        <v>5.9</v>
      </c>
      <c r="N805" s="2">
        <v>8.6</v>
      </c>
      <c r="O805" s="2">
        <v>6.1</v>
      </c>
      <c r="P805" s="2">
        <v>6.1</v>
      </c>
      <c r="Q805" s="2">
        <v>15958000</v>
      </c>
      <c r="R805" s="2">
        <v>17705000</v>
      </c>
      <c r="S805" s="2">
        <v>11648000</v>
      </c>
      <c r="T805" s="2">
        <v>15636000</v>
      </c>
      <c r="U805" s="2">
        <v>19331000</v>
      </c>
      <c r="V805" s="2">
        <v>20708000</v>
      </c>
      <c r="W805" s="2">
        <f t="shared" si="72"/>
        <v>15103666.666666666</v>
      </c>
      <c r="X805" s="2">
        <f t="shared" si="73"/>
        <v>18558333.333333332</v>
      </c>
      <c r="Y805" s="2">
        <f t="shared" si="74"/>
        <v>0.81384822631342613</v>
      </c>
      <c r="Z805" s="2">
        <f t="shared" si="75"/>
        <v>0.35033559258317859</v>
      </c>
      <c r="AA805" s="2">
        <f t="shared" si="76"/>
        <v>-0.29716832196929216</v>
      </c>
      <c r="AB805" s="2">
        <f t="shared" si="77"/>
        <v>0.45551573799709871</v>
      </c>
    </row>
    <row r="806" spans="1:28" x14ac:dyDescent="0.25">
      <c r="A806" s="2" t="s">
        <v>1349</v>
      </c>
      <c r="B806" s="2" t="s">
        <v>1350</v>
      </c>
      <c r="C806" s="2">
        <v>7</v>
      </c>
      <c r="D806" s="2">
        <v>7</v>
      </c>
      <c r="E806" s="2">
        <v>5</v>
      </c>
      <c r="F806" s="2">
        <v>6</v>
      </c>
      <c r="G806" s="2">
        <v>6</v>
      </c>
      <c r="H806" s="2">
        <v>5</v>
      </c>
      <c r="I806" s="2">
        <v>135.58000000000001</v>
      </c>
      <c r="J806" s="2">
        <v>18.675999999999998</v>
      </c>
      <c r="K806" s="2">
        <v>8.1999999999999993</v>
      </c>
      <c r="L806" s="2">
        <v>8.1999999999999993</v>
      </c>
      <c r="M806" s="2">
        <v>6.2</v>
      </c>
      <c r="N806" s="2">
        <v>7</v>
      </c>
      <c r="O806" s="2">
        <v>7</v>
      </c>
      <c r="P806" s="2">
        <v>6.2</v>
      </c>
      <c r="Q806" s="2">
        <v>38607000</v>
      </c>
      <c r="R806" s="2">
        <v>36777000</v>
      </c>
      <c r="S806" s="2">
        <v>45253000</v>
      </c>
      <c r="T806" s="2">
        <v>47628000</v>
      </c>
      <c r="U806" s="2">
        <v>55812000</v>
      </c>
      <c r="V806" s="2">
        <v>44977000</v>
      </c>
      <c r="W806" s="2">
        <f t="shared" si="72"/>
        <v>40212333.333333336</v>
      </c>
      <c r="X806" s="2">
        <f t="shared" si="73"/>
        <v>49472333.333333336</v>
      </c>
      <c r="Y806" s="2">
        <f t="shared" si="74"/>
        <v>0.81282467641846956</v>
      </c>
      <c r="Z806" s="2">
        <f t="shared" si="75"/>
        <v>0.23864905244489742</v>
      </c>
      <c r="AA806" s="2">
        <f t="shared" si="76"/>
        <v>-0.29898389355711658</v>
      </c>
      <c r="AB806" s="2">
        <f t="shared" si="77"/>
        <v>0.62224028565880707</v>
      </c>
    </row>
    <row r="807" spans="1:28" x14ac:dyDescent="0.25">
      <c r="A807" s="2" t="s">
        <v>247</v>
      </c>
      <c r="B807" s="2" t="s">
        <v>248</v>
      </c>
      <c r="C807" s="2">
        <v>5</v>
      </c>
      <c r="D807" s="2">
        <v>5</v>
      </c>
      <c r="E807" s="2">
        <v>4</v>
      </c>
      <c r="F807" s="2">
        <v>4</v>
      </c>
      <c r="G807" s="2">
        <v>3</v>
      </c>
      <c r="H807" s="2">
        <v>4</v>
      </c>
      <c r="I807" s="2">
        <v>54.201999999999998</v>
      </c>
      <c r="J807" s="2">
        <v>44.588999999999999</v>
      </c>
      <c r="K807" s="2">
        <v>15</v>
      </c>
      <c r="L807" s="2">
        <v>16.100000000000001</v>
      </c>
      <c r="M807" s="2">
        <v>12.9</v>
      </c>
      <c r="N807" s="2">
        <v>14.8</v>
      </c>
      <c r="O807" s="2">
        <v>9.8000000000000007</v>
      </c>
      <c r="P807" s="2">
        <v>14.8</v>
      </c>
      <c r="Q807" s="2">
        <v>39495000</v>
      </c>
      <c r="R807" s="2">
        <v>45307000</v>
      </c>
      <c r="S807" s="2">
        <v>38802000</v>
      </c>
      <c r="T807" s="2">
        <v>52937000</v>
      </c>
      <c r="U807" s="2">
        <v>38839000</v>
      </c>
      <c r="V807" s="2">
        <v>60664000</v>
      </c>
      <c r="W807" s="2">
        <f t="shared" si="72"/>
        <v>41201333.333333336</v>
      </c>
      <c r="X807" s="2">
        <f t="shared" si="73"/>
        <v>50813333.333333336</v>
      </c>
      <c r="Y807" s="2">
        <f t="shared" si="74"/>
        <v>0.81083705064287592</v>
      </c>
      <c r="Z807" s="2">
        <f t="shared" si="75"/>
        <v>0.37095777961344412</v>
      </c>
      <c r="AA807" s="2">
        <f t="shared" si="76"/>
        <v>-0.30251608161600357</v>
      </c>
      <c r="AB807" s="2">
        <f t="shared" si="77"/>
        <v>0.43067551659606385</v>
      </c>
    </row>
    <row r="808" spans="1:28" x14ac:dyDescent="0.25">
      <c r="A808" s="2" t="s">
        <v>641</v>
      </c>
      <c r="B808" s="2" t="s">
        <v>642</v>
      </c>
      <c r="C808" s="2">
        <v>12</v>
      </c>
      <c r="D808" s="2">
        <v>13</v>
      </c>
      <c r="E808" s="2">
        <v>12</v>
      </c>
      <c r="F808" s="2">
        <v>12</v>
      </c>
      <c r="G808" s="2">
        <v>13</v>
      </c>
      <c r="H808" s="2">
        <v>8</v>
      </c>
      <c r="I808" s="2">
        <v>39.232999999999997</v>
      </c>
      <c r="J808" s="2">
        <v>77.926000000000002</v>
      </c>
      <c r="K808" s="2">
        <v>38.200000000000003</v>
      </c>
      <c r="L808" s="2">
        <v>42.6</v>
      </c>
      <c r="M808" s="2">
        <v>38.200000000000003</v>
      </c>
      <c r="N808" s="2">
        <v>42.6</v>
      </c>
      <c r="O808" s="2">
        <v>42.6</v>
      </c>
      <c r="P808" s="2">
        <v>22.6</v>
      </c>
      <c r="Q808" s="2">
        <v>119200000</v>
      </c>
      <c r="R808" s="2">
        <v>133790000</v>
      </c>
      <c r="S808" s="2">
        <v>134920000</v>
      </c>
      <c r="T808" s="2">
        <v>157510000</v>
      </c>
      <c r="U808" s="2">
        <v>157100000</v>
      </c>
      <c r="V808" s="2">
        <v>163870000</v>
      </c>
      <c r="W808" s="2">
        <f t="shared" si="72"/>
        <v>129303333.33333333</v>
      </c>
      <c r="X808" s="2">
        <f t="shared" si="73"/>
        <v>159493333.33333334</v>
      </c>
      <c r="Y808" s="2">
        <f t="shared" si="74"/>
        <v>0.81071309145627812</v>
      </c>
      <c r="Z808" s="2">
        <f t="shared" si="75"/>
        <v>2.0354893041442172E-2</v>
      </c>
      <c r="AA808" s="2">
        <f t="shared" si="76"/>
        <v>-0.30273665488041607</v>
      </c>
      <c r="AB808" s="2">
        <f t="shared" si="77"/>
        <v>1.6913311753594282</v>
      </c>
    </row>
    <row r="809" spans="1:28" x14ac:dyDescent="0.25">
      <c r="A809" s="2" t="s">
        <v>1681</v>
      </c>
      <c r="B809" s="2" t="s">
        <v>1682</v>
      </c>
      <c r="C809" s="2">
        <v>25</v>
      </c>
      <c r="D809" s="2">
        <v>25</v>
      </c>
      <c r="E809" s="2">
        <v>28</v>
      </c>
      <c r="F809" s="2">
        <v>24</v>
      </c>
      <c r="G809" s="2">
        <v>24</v>
      </c>
      <c r="H809" s="2">
        <v>24</v>
      </c>
      <c r="I809" s="2">
        <v>59.366</v>
      </c>
      <c r="J809" s="2">
        <v>244.41</v>
      </c>
      <c r="K809" s="2">
        <v>59.9</v>
      </c>
      <c r="L809" s="2">
        <v>58.4</v>
      </c>
      <c r="M809" s="2">
        <v>64.8</v>
      </c>
      <c r="N809" s="2">
        <v>52.5</v>
      </c>
      <c r="O809" s="2">
        <v>52.5</v>
      </c>
      <c r="P809" s="2">
        <v>60.8</v>
      </c>
      <c r="Q809" s="2">
        <v>613990000</v>
      </c>
      <c r="R809" s="2">
        <v>652620000</v>
      </c>
      <c r="S809" s="2">
        <v>644850000</v>
      </c>
      <c r="T809" s="2">
        <v>818190000</v>
      </c>
      <c r="U809" s="2">
        <v>764390000</v>
      </c>
      <c r="V809" s="2">
        <v>775440000</v>
      </c>
      <c r="W809" s="2">
        <f t="shared" si="72"/>
        <v>637153333.33333337</v>
      </c>
      <c r="X809" s="2">
        <f t="shared" si="73"/>
        <v>786006666.66666663</v>
      </c>
      <c r="Y809" s="2">
        <f t="shared" si="74"/>
        <v>0.81062077505703944</v>
      </c>
      <c r="Z809" s="2">
        <f t="shared" si="75"/>
        <v>3.4070821985852373E-2</v>
      </c>
      <c r="AA809" s="2">
        <f t="shared" si="76"/>
        <v>-0.30290094480770252</v>
      </c>
      <c r="AB809" s="2">
        <f t="shared" si="77"/>
        <v>1.4676173886037225</v>
      </c>
    </row>
    <row r="810" spans="1:28" x14ac:dyDescent="0.25">
      <c r="A810" s="2" t="s">
        <v>1371</v>
      </c>
      <c r="B810" s="2" t="s">
        <v>1372</v>
      </c>
      <c r="C810" s="2">
        <v>6</v>
      </c>
      <c r="D810" s="2">
        <v>7</v>
      </c>
      <c r="E810" s="2">
        <v>5</v>
      </c>
      <c r="F810" s="2">
        <v>5</v>
      </c>
      <c r="G810" s="2">
        <v>5</v>
      </c>
      <c r="H810" s="2">
        <v>4</v>
      </c>
      <c r="I810" s="2">
        <v>42.152999999999999</v>
      </c>
      <c r="J810" s="2">
        <v>41.543999999999997</v>
      </c>
      <c r="K810" s="2">
        <v>16</v>
      </c>
      <c r="L810" s="2">
        <v>16.2</v>
      </c>
      <c r="M810" s="2">
        <v>13.8</v>
      </c>
      <c r="N810" s="2">
        <v>13</v>
      </c>
      <c r="O810" s="2">
        <v>15.5</v>
      </c>
      <c r="P810" s="2">
        <v>14.7</v>
      </c>
      <c r="Q810" s="2">
        <v>100460000</v>
      </c>
      <c r="R810" s="2">
        <v>98321000</v>
      </c>
      <c r="S810" s="2">
        <v>89100000</v>
      </c>
      <c r="T810" s="2">
        <v>128470000</v>
      </c>
      <c r="U810" s="2">
        <v>118430000</v>
      </c>
      <c r="V810" s="2">
        <v>109840000</v>
      </c>
      <c r="W810" s="2">
        <f t="shared" si="72"/>
        <v>95960333.333333328</v>
      </c>
      <c r="X810" s="2">
        <f t="shared" si="73"/>
        <v>118913333.33333333</v>
      </c>
      <c r="Y810" s="2">
        <f t="shared" si="74"/>
        <v>0.80697707013511244</v>
      </c>
      <c r="Z810" s="2">
        <f t="shared" si="75"/>
        <v>1.1979430571203997E-2</v>
      </c>
      <c r="AA810" s="2">
        <f t="shared" si="76"/>
        <v>-0.30940041428684034</v>
      </c>
      <c r="AB810" s="2">
        <f t="shared" si="77"/>
        <v>1.9215638251571754</v>
      </c>
    </row>
    <row r="811" spans="1:28" x14ac:dyDescent="0.25">
      <c r="A811" s="2" t="s">
        <v>991</v>
      </c>
      <c r="B811" s="2" t="s">
        <v>992</v>
      </c>
      <c r="C811" s="2">
        <v>11</v>
      </c>
      <c r="D811" s="2">
        <v>12</v>
      </c>
      <c r="E811" s="2">
        <v>13</v>
      </c>
      <c r="F811" s="2">
        <v>12</v>
      </c>
      <c r="G811" s="2">
        <v>12</v>
      </c>
      <c r="H811" s="2">
        <v>10</v>
      </c>
      <c r="I811" s="2">
        <v>79.685000000000002</v>
      </c>
      <c r="J811" s="2">
        <v>68.424000000000007</v>
      </c>
      <c r="K811" s="2">
        <v>25.8</v>
      </c>
      <c r="L811" s="2">
        <v>27.6</v>
      </c>
      <c r="M811" s="2">
        <v>29.3</v>
      </c>
      <c r="N811" s="2">
        <v>27.2</v>
      </c>
      <c r="O811" s="2">
        <v>26.8</v>
      </c>
      <c r="P811" s="2">
        <v>23</v>
      </c>
      <c r="Q811" s="2">
        <v>107840000</v>
      </c>
      <c r="R811" s="2">
        <v>117280000</v>
      </c>
      <c r="S811" s="2">
        <v>97740000</v>
      </c>
      <c r="T811" s="2">
        <v>127050000</v>
      </c>
      <c r="U811" s="2">
        <v>135360000</v>
      </c>
      <c r="V811" s="2">
        <v>137970000</v>
      </c>
      <c r="W811" s="2">
        <f t="shared" si="72"/>
        <v>107620000</v>
      </c>
      <c r="X811" s="2">
        <f t="shared" si="73"/>
        <v>133460000</v>
      </c>
      <c r="Y811" s="2">
        <f t="shared" si="74"/>
        <v>0.80638393526150154</v>
      </c>
      <c r="Z811" s="2">
        <f t="shared" si="75"/>
        <v>6.9669283122335002E-2</v>
      </c>
      <c r="AA811" s="2">
        <f t="shared" si="76"/>
        <v>-0.31046119705824332</v>
      </c>
      <c r="AB811" s="2">
        <f t="shared" si="77"/>
        <v>1.1569586582126086</v>
      </c>
    </row>
    <row r="812" spans="1:28" x14ac:dyDescent="0.25">
      <c r="A812" s="2" t="s">
        <v>1675</v>
      </c>
      <c r="B812" s="2" t="s">
        <v>1676</v>
      </c>
      <c r="C812" s="2">
        <v>7</v>
      </c>
      <c r="D812" s="2">
        <v>5</v>
      </c>
      <c r="E812" s="2">
        <v>6</v>
      </c>
      <c r="F812" s="2">
        <v>7</v>
      </c>
      <c r="G812" s="2">
        <v>7</v>
      </c>
      <c r="H812" s="2">
        <v>6</v>
      </c>
      <c r="I812" s="2">
        <v>26.922999999999998</v>
      </c>
      <c r="J812" s="2">
        <v>54.465000000000003</v>
      </c>
      <c r="K812" s="2">
        <v>46.4</v>
      </c>
      <c r="L812" s="2">
        <v>30.7</v>
      </c>
      <c r="M812" s="2">
        <v>43.3</v>
      </c>
      <c r="N812" s="2">
        <v>46.4</v>
      </c>
      <c r="O812" s="2">
        <v>46.4</v>
      </c>
      <c r="P812" s="2">
        <v>36</v>
      </c>
      <c r="Q812" s="2">
        <v>42972000</v>
      </c>
      <c r="R812" s="2">
        <v>40094000</v>
      </c>
      <c r="S812" s="2">
        <v>45532000</v>
      </c>
      <c r="T812" s="2">
        <v>53848000</v>
      </c>
      <c r="U812" s="2">
        <v>51971000</v>
      </c>
      <c r="V812" s="2">
        <v>53720000</v>
      </c>
      <c r="W812" s="2">
        <f t="shared" si="72"/>
        <v>42866000</v>
      </c>
      <c r="X812" s="2">
        <f t="shared" si="73"/>
        <v>53179666.666666664</v>
      </c>
      <c r="Y812" s="2">
        <f t="shared" si="74"/>
        <v>0.80605996026050064</v>
      </c>
      <c r="Z812" s="2">
        <f t="shared" si="75"/>
        <v>1.1213028126043698E-2</v>
      </c>
      <c r="AA812" s="2">
        <f t="shared" si="76"/>
        <v>-0.31104093460434157</v>
      </c>
      <c r="AB812" s="2">
        <f t="shared" si="77"/>
        <v>1.9502770884896541</v>
      </c>
    </row>
    <row r="813" spans="1:28" x14ac:dyDescent="0.25">
      <c r="A813" s="2" t="s">
        <v>1128</v>
      </c>
      <c r="B813" s="2" t="s">
        <v>1129</v>
      </c>
      <c r="C813" s="2">
        <v>6</v>
      </c>
      <c r="D813" s="2">
        <v>6</v>
      </c>
      <c r="E813" s="2">
        <v>6</v>
      </c>
      <c r="F813" s="2">
        <v>7</v>
      </c>
      <c r="G813" s="2">
        <v>7</v>
      </c>
      <c r="H813" s="2">
        <v>7</v>
      </c>
      <c r="I813" s="2">
        <v>20.251999999999999</v>
      </c>
      <c r="J813" s="2">
        <v>60.576000000000001</v>
      </c>
      <c r="K813" s="2">
        <v>29.8</v>
      </c>
      <c r="L813" s="2">
        <v>29.8</v>
      </c>
      <c r="M813" s="2">
        <v>32.6</v>
      </c>
      <c r="N813" s="2">
        <v>33.700000000000003</v>
      </c>
      <c r="O813" s="2">
        <v>33.700000000000003</v>
      </c>
      <c r="P813" s="2">
        <v>33.700000000000003</v>
      </c>
      <c r="Q813" s="2">
        <v>394490000</v>
      </c>
      <c r="R813" s="2">
        <v>382550000</v>
      </c>
      <c r="S813" s="2">
        <v>384790000</v>
      </c>
      <c r="T813" s="2">
        <v>463350000</v>
      </c>
      <c r="U813" s="2">
        <v>528690000</v>
      </c>
      <c r="V813" s="2">
        <v>454030000</v>
      </c>
      <c r="W813" s="2">
        <f t="shared" si="72"/>
        <v>387276666.66666669</v>
      </c>
      <c r="X813" s="2">
        <f t="shared" si="73"/>
        <v>482023333.33333331</v>
      </c>
      <c r="Y813" s="2">
        <f t="shared" si="74"/>
        <v>0.80343966751263773</v>
      </c>
      <c r="Z813" s="2">
        <f t="shared" si="75"/>
        <v>6.632421860333082E-2</v>
      </c>
      <c r="AA813" s="2">
        <f t="shared" si="76"/>
        <v>-0.3157384028455224</v>
      </c>
      <c r="AB813" s="2">
        <f t="shared" si="77"/>
        <v>1.1783278579420999</v>
      </c>
    </row>
    <row r="814" spans="1:28" x14ac:dyDescent="0.25">
      <c r="A814" s="2" t="s">
        <v>352</v>
      </c>
      <c r="B814" s="2" t="s">
        <v>353</v>
      </c>
      <c r="C814" s="2">
        <v>8</v>
      </c>
      <c r="D814" s="2">
        <v>10</v>
      </c>
      <c r="E814" s="2">
        <v>8</v>
      </c>
      <c r="F814" s="2">
        <v>9</v>
      </c>
      <c r="G814" s="2">
        <v>7</v>
      </c>
      <c r="H814" s="2">
        <v>7</v>
      </c>
      <c r="I814" s="2">
        <v>52.904000000000003</v>
      </c>
      <c r="J814" s="2">
        <v>49.491</v>
      </c>
      <c r="K814" s="2">
        <v>25</v>
      </c>
      <c r="L814" s="2">
        <v>32</v>
      </c>
      <c r="M814" s="2">
        <v>24.1</v>
      </c>
      <c r="N814" s="2">
        <v>28.1</v>
      </c>
      <c r="O814" s="2">
        <v>18.899999999999999</v>
      </c>
      <c r="P814" s="2">
        <v>20</v>
      </c>
      <c r="Q814" s="2">
        <v>53756000</v>
      </c>
      <c r="R814" s="2">
        <v>60641000</v>
      </c>
      <c r="S814" s="2">
        <v>58146000</v>
      </c>
      <c r="T814" s="2">
        <v>58210000</v>
      </c>
      <c r="U814" s="2">
        <v>81651000</v>
      </c>
      <c r="V814" s="2">
        <v>74943000</v>
      </c>
      <c r="W814" s="2">
        <f t="shared" si="72"/>
        <v>57514333.333333336</v>
      </c>
      <c r="X814" s="2">
        <f t="shared" si="73"/>
        <v>71601333.333333328</v>
      </c>
      <c r="Y814" s="2">
        <f t="shared" si="74"/>
        <v>0.80325785367125391</v>
      </c>
      <c r="Z814" s="2">
        <f t="shared" si="75"/>
        <v>0.10511214157681181</v>
      </c>
      <c r="AA814" s="2">
        <f t="shared" si="76"/>
        <v>-0.31606491349857402</v>
      </c>
      <c r="AB814" s="2">
        <f t="shared" si="77"/>
        <v>0.97834711541558128</v>
      </c>
    </row>
    <row r="815" spans="1:28" x14ac:dyDescent="0.25">
      <c r="A815" s="2" t="s">
        <v>1761</v>
      </c>
      <c r="B815" s="2" t="s">
        <v>1762</v>
      </c>
      <c r="C815" s="2">
        <v>7</v>
      </c>
      <c r="D815" s="2">
        <v>6</v>
      </c>
      <c r="E815" s="2">
        <v>4</v>
      </c>
      <c r="F815" s="2">
        <v>5</v>
      </c>
      <c r="G815" s="2">
        <v>2</v>
      </c>
      <c r="H815" s="2">
        <v>4</v>
      </c>
      <c r="I815" s="2">
        <v>215.31</v>
      </c>
      <c r="J815" s="2">
        <v>19.940000000000001</v>
      </c>
      <c r="K815" s="2">
        <v>7.2</v>
      </c>
      <c r="L815" s="2">
        <v>5.9</v>
      </c>
      <c r="M815" s="2">
        <v>4.5</v>
      </c>
      <c r="N815" s="2">
        <v>5</v>
      </c>
      <c r="O815" s="2">
        <v>2.6</v>
      </c>
      <c r="P815" s="2">
        <v>4.5</v>
      </c>
      <c r="Q815" s="2">
        <v>34912000</v>
      </c>
      <c r="R815" s="2">
        <v>32635000</v>
      </c>
      <c r="S815" s="2">
        <v>41463000</v>
      </c>
      <c r="T815" s="2">
        <v>36363000</v>
      </c>
      <c r="U815" s="2">
        <v>46170000</v>
      </c>
      <c r="V815" s="2">
        <v>53265000</v>
      </c>
      <c r="W815" s="2">
        <f t="shared" si="72"/>
        <v>36336666.666666664</v>
      </c>
      <c r="X815" s="2">
        <f t="shared" si="73"/>
        <v>45266000</v>
      </c>
      <c r="Y815" s="2">
        <f t="shared" si="74"/>
        <v>0.80273641732573375</v>
      </c>
      <c r="Z815" s="2">
        <f t="shared" si="75"/>
        <v>0.14155420491798776</v>
      </c>
      <c r="AA815" s="2">
        <f t="shared" si="76"/>
        <v>-0.31700174580220181</v>
      </c>
      <c r="AB815" s="2">
        <f t="shared" si="77"/>
        <v>0.8490772252352603</v>
      </c>
    </row>
    <row r="816" spans="1:28" x14ac:dyDescent="0.25">
      <c r="A816" s="2" t="s">
        <v>999</v>
      </c>
      <c r="B816" s="2" t="s">
        <v>1000</v>
      </c>
      <c r="C816" s="2">
        <v>34</v>
      </c>
      <c r="D816" s="2">
        <v>33</v>
      </c>
      <c r="E816" s="2">
        <v>37</v>
      </c>
      <c r="F816" s="2">
        <v>37</v>
      </c>
      <c r="G816" s="2">
        <v>37</v>
      </c>
      <c r="H816" s="2">
        <v>27</v>
      </c>
      <c r="I816" s="2">
        <v>77.515000000000001</v>
      </c>
      <c r="J816" s="2">
        <v>162.38999999999999</v>
      </c>
      <c r="K816" s="2">
        <v>59.5</v>
      </c>
      <c r="L816" s="2">
        <v>60.5</v>
      </c>
      <c r="M816" s="2">
        <v>64.7</v>
      </c>
      <c r="N816" s="2">
        <v>61</v>
      </c>
      <c r="O816" s="2">
        <v>60</v>
      </c>
      <c r="P816" s="2">
        <v>49.6</v>
      </c>
      <c r="Q816" s="2">
        <v>819510000</v>
      </c>
      <c r="R816" s="2">
        <v>869030000</v>
      </c>
      <c r="S816" s="2">
        <v>849440000</v>
      </c>
      <c r="T816" s="2">
        <v>1077300000</v>
      </c>
      <c r="U816" s="2">
        <v>1152900000</v>
      </c>
      <c r="V816" s="2">
        <v>935090000</v>
      </c>
      <c r="W816" s="2">
        <f t="shared" si="72"/>
        <v>845993333.33333337</v>
      </c>
      <c r="X816" s="2">
        <f t="shared" si="73"/>
        <v>1055096666.6666666</v>
      </c>
      <c r="Y816" s="2">
        <f t="shared" si="74"/>
        <v>0.80181594735395501</v>
      </c>
      <c r="Z816" s="2">
        <f t="shared" si="75"/>
        <v>7.8204021263070689E-2</v>
      </c>
      <c r="AA816" s="2">
        <f t="shared" si="76"/>
        <v>-0.31865698328584596</v>
      </c>
      <c r="AB816" s="2">
        <f t="shared" si="77"/>
        <v>1.106770914875437</v>
      </c>
    </row>
    <row r="817" spans="1:28" x14ac:dyDescent="0.25">
      <c r="A817" s="2" t="s">
        <v>406</v>
      </c>
      <c r="B817" s="2" t="s">
        <v>407</v>
      </c>
      <c r="C817" s="2">
        <v>15</v>
      </c>
      <c r="D817" s="2">
        <v>14</v>
      </c>
      <c r="E817" s="2">
        <v>12</v>
      </c>
      <c r="F817" s="2">
        <v>12</v>
      </c>
      <c r="G817" s="2">
        <v>14</v>
      </c>
      <c r="H817" s="2">
        <v>10</v>
      </c>
      <c r="I817" s="2">
        <v>58.448999999999998</v>
      </c>
      <c r="J817" s="2">
        <v>47.243000000000002</v>
      </c>
      <c r="K817" s="2">
        <v>41.2</v>
      </c>
      <c r="L817" s="2">
        <v>38.5</v>
      </c>
      <c r="M817" s="2">
        <v>33.5</v>
      </c>
      <c r="N817" s="2">
        <v>32.6</v>
      </c>
      <c r="O817" s="2">
        <v>37.5</v>
      </c>
      <c r="P817" s="2">
        <v>28</v>
      </c>
      <c r="Q817" s="2">
        <v>104380000</v>
      </c>
      <c r="R817" s="2">
        <v>111570000</v>
      </c>
      <c r="S817" s="2">
        <v>117520000</v>
      </c>
      <c r="T817" s="2">
        <v>137120000</v>
      </c>
      <c r="U817" s="2">
        <v>141070000</v>
      </c>
      <c r="V817" s="2">
        <v>137850000</v>
      </c>
      <c r="W817" s="2">
        <f t="shared" si="72"/>
        <v>111156666.66666667</v>
      </c>
      <c r="X817" s="2">
        <f t="shared" si="73"/>
        <v>138680000</v>
      </c>
      <c r="Y817" s="2">
        <f t="shared" si="74"/>
        <v>0.80153350639361598</v>
      </c>
      <c r="Z817" s="2">
        <f t="shared" si="75"/>
        <v>1.7747390515686585E-2</v>
      </c>
      <c r="AA817" s="2">
        <f t="shared" si="76"/>
        <v>-0.31916526446695398</v>
      </c>
      <c r="AB817" s="2">
        <f t="shared" si="77"/>
        <v>1.7508654943243798</v>
      </c>
    </row>
    <row r="818" spans="1:28" x14ac:dyDescent="0.25">
      <c r="A818" s="2" t="s">
        <v>1709</v>
      </c>
      <c r="B818" s="2" t="s">
        <v>1710</v>
      </c>
      <c r="C818" s="2">
        <v>4</v>
      </c>
      <c r="D818" s="2">
        <v>5</v>
      </c>
      <c r="E818" s="2">
        <v>3</v>
      </c>
      <c r="F818" s="2">
        <v>6</v>
      </c>
      <c r="G818" s="2">
        <v>5</v>
      </c>
      <c r="H818" s="2">
        <v>5</v>
      </c>
      <c r="I818" s="2">
        <v>61.835000000000001</v>
      </c>
      <c r="J818" s="2">
        <v>16.309999999999999</v>
      </c>
      <c r="K818" s="2">
        <v>6.3</v>
      </c>
      <c r="L818" s="2">
        <v>8.9</v>
      </c>
      <c r="M818" s="2">
        <v>4.9000000000000004</v>
      </c>
      <c r="N818" s="2">
        <v>13.9</v>
      </c>
      <c r="O818" s="2">
        <v>8.9</v>
      </c>
      <c r="P818" s="2">
        <v>11.9</v>
      </c>
      <c r="Q818" s="2">
        <v>23318000</v>
      </c>
      <c r="R818" s="2">
        <v>20903000</v>
      </c>
      <c r="S818" s="2">
        <v>22422000</v>
      </c>
      <c r="T818" s="2">
        <v>25817000</v>
      </c>
      <c r="U818" s="2">
        <v>30194000</v>
      </c>
      <c r="V818" s="2">
        <v>27148000</v>
      </c>
      <c r="W818" s="2">
        <f t="shared" si="72"/>
        <v>22214333.333333332</v>
      </c>
      <c r="X818" s="2">
        <f t="shared" si="73"/>
        <v>27719666.666666668</v>
      </c>
      <c r="Y818" s="2">
        <f t="shared" si="74"/>
        <v>0.8013925131374835</v>
      </c>
      <c r="Z818" s="2">
        <f t="shared" si="75"/>
        <v>0.11043226951980389</v>
      </c>
      <c r="AA818" s="2">
        <f t="shared" si="76"/>
        <v>-0.31941906316941088</v>
      </c>
      <c r="AB818" s="2">
        <f t="shared" si="77"/>
        <v>0.95690400245289331</v>
      </c>
    </row>
    <row r="819" spans="1:28" x14ac:dyDescent="0.25">
      <c r="A819" s="2" t="s">
        <v>287</v>
      </c>
      <c r="B819" s="2" t="s">
        <v>288</v>
      </c>
      <c r="C819" s="2">
        <v>8</v>
      </c>
      <c r="D819" s="2">
        <v>8</v>
      </c>
      <c r="E819" s="2">
        <v>7</v>
      </c>
      <c r="F819" s="2">
        <v>7</v>
      </c>
      <c r="G819" s="2">
        <v>8</v>
      </c>
      <c r="H819" s="2">
        <v>7</v>
      </c>
      <c r="I819" s="2">
        <v>51.228999999999999</v>
      </c>
      <c r="J819" s="2">
        <v>208.67</v>
      </c>
      <c r="K819" s="2">
        <v>40.9</v>
      </c>
      <c r="L819" s="2">
        <v>40.9</v>
      </c>
      <c r="M819" s="2">
        <v>40.5</v>
      </c>
      <c r="N819" s="2">
        <v>38.799999999999997</v>
      </c>
      <c r="O819" s="2">
        <v>44.5</v>
      </c>
      <c r="P819" s="2">
        <v>46</v>
      </c>
      <c r="Q819" s="2">
        <v>1333300000</v>
      </c>
      <c r="R819" s="2">
        <v>1349300000</v>
      </c>
      <c r="S819" s="2">
        <v>1448000000</v>
      </c>
      <c r="T819" s="2">
        <v>1600700000</v>
      </c>
      <c r="U819" s="2">
        <v>1732700000</v>
      </c>
      <c r="V819" s="2">
        <v>1826800000</v>
      </c>
      <c r="W819" s="2">
        <f t="shared" si="72"/>
        <v>1376866666.6666667</v>
      </c>
      <c r="X819" s="2">
        <f t="shared" si="73"/>
        <v>1720066666.6666667</v>
      </c>
      <c r="Y819" s="2">
        <f t="shared" si="74"/>
        <v>0.80047284988953915</v>
      </c>
      <c r="Z819" s="2">
        <f t="shared" si="75"/>
        <v>1.1990856866043096E-2</v>
      </c>
      <c r="AA819" s="2">
        <f t="shared" si="76"/>
        <v>-0.3210756240558596</v>
      </c>
      <c r="AB819" s="2">
        <f t="shared" si="77"/>
        <v>1.9211497811298706</v>
      </c>
    </row>
    <row r="820" spans="1:28" x14ac:dyDescent="0.25">
      <c r="A820" s="2" t="s">
        <v>1903</v>
      </c>
      <c r="B820" s="2" t="s">
        <v>1904</v>
      </c>
      <c r="C820" s="2">
        <v>7</v>
      </c>
      <c r="D820" s="2">
        <v>7</v>
      </c>
      <c r="E820" s="2">
        <v>8</v>
      </c>
      <c r="F820" s="2">
        <v>8</v>
      </c>
      <c r="G820" s="2">
        <v>7</v>
      </c>
      <c r="H820" s="2">
        <v>5</v>
      </c>
      <c r="I820" s="2">
        <v>42.945</v>
      </c>
      <c r="J820" s="2">
        <v>24.797999999999998</v>
      </c>
      <c r="K820" s="2">
        <v>22.3</v>
      </c>
      <c r="L820" s="2">
        <v>21</v>
      </c>
      <c r="M820" s="2">
        <v>23.9</v>
      </c>
      <c r="N820" s="2">
        <v>25.5</v>
      </c>
      <c r="O820" s="2">
        <v>20.7</v>
      </c>
      <c r="P820" s="2">
        <v>14.9</v>
      </c>
      <c r="Q820" s="2">
        <v>41516000</v>
      </c>
      <c r="R820" s="2">
        <v>47020000</v>
      </c>
      <c r="S820" s="2">
        <v>44457000</v>
      </c>
      <c r="T820" s="2">
        <v>47239000</v>
      </c>
      <c r="U820" s="2">
        <v>59199000</v>
      </c>
      <c r="V820" s="2">
        <v>59820000</v>
      </c>
      <c r="W820" s="2">
        <f t="shared" si="72"/>
        <v>44331000</v>
      </c>
      <c r="X820" s="2">
        <f t="shared" si="73"/>
        <v>55419333.333333336</v>
      </c>
      <c r="Y820" s="2">
        <f t="shared" si="74"/>
        <v>0.79991940237462256</v>
      </c>
      <c r="Z820" s="2">
        <f t="shared" si="75"/>
        <v>5.9615453513986005E-2</v>
      </c>
      <c r="AA820" s="2">
        <f t="shared" si="76"/>
        <v>-0.32207344945255512</v>
      </c>
      <c r="AB820" s="2">
        <f t="shared" si="77"/>
        <v>1.2246411478786603</v>
      </c>
    </row>
    <row r="821" spans="1:28" x14ac:dyDescent="0.25">
      <c r="A821" s="2" t="s">
        <v>1842</v>
      </c>
      <c r="B821" s="2" t="s">
        <v>1843</v>
      </c>
      <c r="C821" s="2">
        <v>13</v>
      </c>
      <c r="D821" s="2">
        <v>14</v>
      </c>
      <c r="E821" s="2">
        <v>13</v>
      </c>
      <c r="F821" s="2">
        <v>12</v>
      </c>
      <c r="G821" s="2">
        <v>13</v>
      </c>
      <c r="H821" s="2">
        <v>11</v>
      </c>
      <c r="I821" s="2">
        <v>63.48</v>
      </c>
      <c r="J821" s="2">
        <v>70.228999999999999</v>
      </c>
      <c r="K821" s="2">
        <v>32.9</v>
      </c>
      <c r="L821" s="2">
        <v>34.5</v>
      </c>
      <c r="M821" s="2">
        <v>33.1</v>
      </c>
      <c r="N821" s="2">
        <v>31.5</v>
      </c>
      <c r="O821" s="2">
        <v>33.1</v>
      </c>
      <c r="P821" s="2">
        <v>28.6</v>
      </c>
      <c r="Q821" s="2">
        <v>212050000</v>
      </c>
      <c r="R821" s="2">
        <v>204960000</v>
      </c>
      <c r="S821" s="2">
        <v>217540000</v>
      </c>
      <c r="T821" s="2">
        <v>273640000</v>
      </c>
      <c r="U821" s="2">
        <v>277900000</v>
      </c>
      <c r="V821" s="2">
        <v>243020000</v>
      </c>
      <c r="W821" s="2">
        <f t="shared" si="72"/>
        <v>211516666.66666666</v>
      </c>
      <c r="X821" s="2">
        <f t="shared" si="73"/>
        <v>264853333.33333334</v>
      </c>
      <c r="Y821" s="2">
        <f t="shared" si="74"/>
        <v>0.79861810310108727</v>
      </c>
      <c r="Z821" s="2">
        <f t="shared" si="75"/>
        <v>6.5026600993917327E-2</v>
      </c>
      <c r="AA821" s="2">
        <f t="shared" si="76"/>
        <v>-0.3244223194877166</v>
      </c>
      <c r="AB821" s="2">
        <f t="shared" si="77"/>
        <v>1.1869089464098381</v>
      </c>
    </row>
    <row r="822" spans="1:28" x14ac:dyDescent="0.25">
      <c r="A822" s="2" t="s">
        <v>1234</v>
      </c>
      <c r="B822" s="2" t="s">
        <v>1235</v>
      </c>
      <c r="C822" s="2">
        <v>116</v>
      </c>
      <c r="D822" s="2">
        <v>114</v>
      </c>
      <c r="E822" s="2">
        <v>121</v>
      </c>
      <c r="F822" s="2">
        <v>112</v>
      </c>
      <c r="G822" s="2">
        <v>112</v>
      </c>
      <c r="H822" s="2">
        <v>104</v>
      </c>
      <c r="I822" s="2">
        <v>265.55</v>
      </c>
      <c r="J822" s="2">
        <v>323.31</v>
      </c>
      <c r="K822" s="2">
        <v>64.2</v>
      </c>
      <c r="L822" s="2">
        <v>62.8</v>
      </c>
      <c r="M822" s="2">
        <v>65.400000000000006</v>
      </c>
      <c r="N822" s="2">
        <v>58.3</v>
      </c>
      <c r="O822" s="2">
        <v>57</v>
      </c>
      <c r="P822" s="2">
        <v>59.9</v>
      </c>
      <c r="Q822" s="2">
        <v>5850900000</v>
      </c>
      <c r="R822" s="2">
        <v>5915900000</v>
      </c>
      <c r="S822" s="2">
        <v>6271100000</v>
      </c>
      <c r="T822" s="2">
        <v>7754500000</v>
      </c>
      <c r="U822" s="2">
        <v>7540200000</v>
      </c>
      <c r="V822" s="2">
        <v>7332400000</v>
      </c>
      <c r="W822" s="2">
        <f t="shared" si="72"/>
        <v>6012633333.333333</v>
      </c>
      <c r="X822" s="2">
        <f t="shared" si="73"/>
        <v>7542366666.666667</v>
      </c>
      <c r="Y822" s="2">
        <f t="shared" si="74"/>
        <v>0.79718125610440571</v>
      </c>
      <c r="Z822" s="2">
        <f t="shared" si="75"/>
        <v>2.5232312787548106E-2</v>
      </c>
      <c r="AA822" s="2">
        <f t="shared" si="76"/>
        <v>-0.3270203059887789</v>
      </c>
      <c r="AB822" s="2">
        <f t="shared" si="77"/>
        <v>1.5980429403331742</v>
      </c>
    </row>
    <row r="823" spans="1:28" x14ac:dyDescent="0.25">
      <c r="A823" s="2" t="s">
        <v>781</v>
      </c>
      <c r="B823" s="2" t="s">
        <v>782</v>
      </c>
      <c r="C823" s="2">
        <v>21</v>
      </c>
      <c r="D823" s="2">
        <v>19</v>
      </c>
      <c r="E823" s="2">
        <v>20</v>
      </c>
      <c r="F823" s="2">
        <v>22</v>
      </c>
      <c r="G823" s="2">
        <v>22</v>
      </c>
      <c r="H823" s="2">
        <v>23</v>
      </c>
      <c r="I823" s="2">
        <v>83.433999999999997</v>
      </c>
      <c r="J823" s="2">
        <v>81.680000000000007</v>
      </c>
      <c r="K823" s="2">
        <v>31.8</v>
      </c>
      <c r="L823" s="2">
        <v>29.7</v>
      </c>
      <c r="M823" s="2">
        <v>31.8</v>
      </c>
      <c r="N823" s="2">
        <v>32.9</v>
      </c>
      <c r="O823" s="2">
        <v>33.6</v>
      </c>
      <c r="P823" s="2">
        <v>35.299999999999997</v>
      </c>
      <c r="Q823" s="2">
        <v>323480000</v>
      </c>
      <c r="R823" s="2">
        <v>349560000</v>
      </c>
      <c r="S823" s="2">
        <v>351320000</v>
      </c>
      <c r="T823" s="2">
        <v>436820000</v>
      </c>
      <c r="U823" s="2">
        <v>404430000</v>
      </c>
      <c r="V823" s="2">
        <v>444620000</v>
      </c>
      <c r="W823" s="2">
        <f t="shared" si="72"/>
        <v>341453333.33333331</v>
      </c>
      <c r="X823" s="2">
        <f t="shared" si="73"/>
        <v>428623333.33333331</v>
      </c>
      <c r="Y823" s="2">
        <f t="shared" si="74"/>
        <v>0.79662796394658864</v>
      </c>
      <c r="Z823" s="2">
        <f t="shared" si="75"/>
        <v>3.6615448793386123E-2</v>
      </c>
      <c r="AA823" s="2">
        <f t="shared" si="76"/>
        <v>-0.32802197152599527</v>
      </c>
      <c r="AB823" s="2">
        <f t="shared" si="77"/>
        <v>1.4363356383727779</v>
      </c>
    </row>
    <row r="824" spans="1:28" x14ac:dyDescent="0.25">
      <c r="A824" s="2" t="s">
        <v>1260</v>
      </c>
      <c r="B824" s="2" t="s">
        <v>1261</v>
      </c>
      <c r="C824" s="2">
        <v>4</v>
      </c>
      <c r="D824" s="2">
        <v>4</v>
      </c>
      <c r="E824" s="2">
        <v>4</v>
      </c>
      <c r="F824" s="2">
        <v>6</v>
      </c>
      <c r="G824" s="2">
        <v>6</v>
      </c>
      <c r="H824" s="2">
        <v>6</v>
      </c>
      <c r="I824" s="2">
        <v>60.246000000000002</v>
      </c>
      <c r="J824" s="2">
        <v>17.212</v>
      </c>
      <c r="K824" s="2">
        <v>10.9</v>
      </c>
      <c r="L824" s="2">
        <v>10.9</v>
      </c>
      <c r="M824" s="2">
        <v>9.6999999999999993</v>
      </c>
      <c r="N824" s="2">
        <v>15.7</v>
      </c>
      <c r="O824" s="2">
        <v>15.7</v>
      </c>
      <c r="P824" s="2">
        <v>16.899999999999999</v>
      </c>
      <c r="Q824" s="2">
        <v>25738000</v>
      </c>
      <c r="R824" s="2">
        <v>25253000</v>
      </c>
      <c r="S824" s="2">
        <v>25102000</v>
      </c>
      <c r="T824" s="2">
        <v>29754000</v>
      </c>
      <c r="U824" s="2">
        <v>32359000</v>
      </c>
      <c r="V824" s="2">
        <v>33603000</v>
      </c>
      <c r="W824" s="2">
        <f t="shared" si="72"/>
        <v>25364333.333333332</v>
      </c>
      <c r="X824" s="2">
        <f t="shared" si="73"/>
        <v>31905333.333333332</v>
      </c>
      <c r="Y824" s="2">
        <f t="shared" si="74"/>
        <v>0.79498725395963055</v>
      </c>
      <c r="Z824" s="2">
        <f t="shared" si="75"/>
        <v>3.8678806968910302E-2</v>
      </c>
      <c r="AA824" s="2">
        <f t="shared" si="76"/>
        <v>-0.33099636505218555</v>
      </c>
      <c r="AB824" s="2">
        <f t="shared" si="77"/>
        <v>1.4125269300081056</v>
      </c>
    </row>
    <row r="825" spans="1:28" x14ac:dyDescent="0.25">
      <c r="A825" s="2" t="s">
        <v>509</v>
      </c>
      <c r="B825" s="2" t="s">
        <v>510</v>
      </c>
      <c r="C825" s="2">
        <v>11</v>
      </c>
      <c r="D825" s="2">
        <v>11</v>
      </c>
      <c r="E825" s="2">
        <v>10</v>
      </c>
      <c r="F825" s="2">
        <v>10</v>
      </c>
      <c r="G825" s="2">
        <v>10</v>
      </c>
      <c r="H825" s="2">
        <v>9</v>
      </c>
      <c r="I825" s="2">
        <v>150.25</v>
      </c>
      <c r="J825" s="2">
        <v>43.238999999999997</v>
      </c>
      <c r="K825" s="2">
        <v>11.2</v>
      </c>
      <c r="L825" s="2">
        <v>11.6</v>
      </c>
      <c r="M825" s="2">
        <v>10.1</v>
      </c>
      <c r="N825" s="2">
        <v>10.3</v>
      </c>
      <c r="O825" s="2">
        <v>10.1</v>
      </c>
      <c r="P825" s="2">
        <v>8.4</v>
      </c>
      <c r="Q825" s="2">
        <v>45251000</v>
      </c>
      <c r="R825" s="2">
        <v>51628000</v>
      </c>
      <c r="S825" s="2">
        <v>54893000</v>
      </c>
      <c r="T825" s="2">
        <v>64882000</v>
      </c>
      <c r="U825" s="2">
        <v>62263000</v>
      </c>
      <c r="V825" s="2">
        <v>63820000</v>
      </c>
      <c r="W825" s="2">
        <f t="shared" si="72"/>
        <v>50590666.666666664</v>
      </c>
      <c r="X825" s="2">
        <f t="shared" si="73"/>
        <v>63655000</v>
      </c>
      <c r="Y825" s="2">
        <f t="shared" si="74"/>
        <v>0.79476343832639484</v>
      </c>
      <c r="Z825" s="2">
        <f t="shared" si="75"/>
        <v>5.8934537418258715E-2</v>
      </c>
      <c r="AA825" s="2">
        <f t="shared" si="76"/>
        <v>-0.33140258938389089</v>
      </c>
      <c r="AB825" s="2">
        <f t="shared" si="77"/>
        <v>1.2296301209301048</v>
      </c>
    </row>
    <row r="826" spans="1:28" x14ac:dyDescent="0.25">
      <c r="A826" s="2" t="s">
        <v>932</v>
      </c>
      <c r="B826" s="2" t="s">
        <v>933</v>
      </c>
      <c r="C826" s="2">
        <v>4</v>
      </c>
      <c r="D826" s="2">
        <v>5</v>
      </c>
      <c r="E826" s="2">
        <v>4</v>
      </c>
      <c r="F826" s="2">
        <v>4</v>
      </c>
      <c r="G826" s="2">
        <v>6</v>
      </c>
      <c r="H826" s="2">
        <v>3</v>
      </c>
      <c r="I826" s="2">
        <v>30.727</v>
      </c>
      <c r="J826" s="2">
        <v>29.709</v>
      </c>
      <c r="K826" s="2">
        <v>20.100000000000001</v>
      </c>
      <c r="L826" s="2">
        <v>24.8</v>
      </c>
      <c r="M826" s="2">
        <v>20.100000000000001</v>
      </c>
      <c r="N826" s="2">
        <v>20.100000000000001</v>
      </c>
      <c r="O826" s="2">
        <v>29.6</v>
      </c>
      <c r="P826" s="2">
        <v>16.399999999999999</v>
      </c>
      <c r="Q826" s="2">
        <v>35810000</v>
      </c>
      <c r="R826" s="2">
        <v>37013000</v>
      </c>
      <c r="S826" s="2">
        <v>35522000</v>
      </c>
      <c r="T826" s="2">
        <v>52144000</v>
      </c>
      <c r="U826" s="2">
        <v>44485000</v>
      </c>
      <c r="V826" s="2">
        <v>39769000</v>
      </c>
      <c r="W826" s="2">
        <f t="shared" si="72"/>
        <v>36115000</v>
      </c>
      <c r="X826" s="2">
        <f t="shared" si="73"/>
        <v>45466000</v>
      </c>
      <c r="Y826" s="2">
        <f t="shared" si="74"/>
        <v>0.79432982888312142</v>
      </c>
      <c r="Z826" s="2">
        <f t="shared" si="75"/>
        <v>0.12248726306964708</v>
      </c>
      <c r="AA826" s="2">
        <f t="shared" si="76"/>
        <v>-0.33218991410790455</v>
      </c>
      <c r="AB826" s="2">
        <f t="shared" si="77"/>
        <v>0.91190906939056204</v>
      </c>
    </row>
    <row r="827" spans="1:28" x14ac:dyDescent="0.25">
      <c r="A827" s="2" t="s">
        <v>27</v>
      </c>
      <c r="B827" s="2" t="s">
        <v>28</v>
      </c>
      <c r="C827" s="2">
        <v>7</v>
      </c>
      <c r="D827" s="2">
        <v>8</v>
      </c>
      <c r="E827" s="2">
        <v>5</v>
      </c>
      <c r="F827" s="2">
        <v>7</v>
      </c>
      <c r="G827" s="2">
        <v>7</v>
      </c>
      <c r="H827" s="2">
        <v>3</v>
      </c>
      <c r="I827" s="2">
        <v>94.094999999999999</v>
      </c>
      <c r="J827" s="2">
        <v>32.188000000000002</v>
      </c>
      <c r="K827" s="2">
        <v>12.7</v>
      </c>
      <c r="L827" s="2">
        <v>14.2</v>
      </c>
      <c r="M827" s="2">
        <v>9.6999999999999993</v>
      </c>
      <c r="N827" s="2">
        <v>12.7</v>
      </c>
      <c r="O827" s="2">
        <v>10.8</v>
      </c>
      <c r="P827" s="2">
        <v>4</v>
      </c>
      <c r="Q827" s="2">
        <v>51243000</v>
      </c>
      <c r="R827" s="2">
        <v>49296000</v>
      </c>
      <c r="S827" s="2">
        <v>52657000</v>
      </c>
      <c r="T827" s="2">
        <v>62582000</v>
      </c>
      <c r="U827" s="2">
        <v>75227000</v>
      </c>
      <c r="V827" s="2">
        <v>55254000</v>
      </c>
      <c r="W827" s="2">
        <f t="shared" si="72"/>
        <v>51065333.333333336</v>
      </c>
      <c r="X827" s="2">
        <f t="shared" si="73"/>
        <v>64354333.333333336</v>
      </c>
      <c r="Y827" s="2">
        <f t="shared" si="74"/>
        <v>0.79350263903492646</v>
      </c>
      <c r="Z827" s="2">
        <f t="shared" si="75"/>
        <v>0.19012363992290271</v>
      </c>
      <c r="AA827" s="2">
        <f t="shared" si="76"/>
        <v>-0.33369307369676027</v>
      </c>
      <c r="AB827" s="2">
        <f t="shared" si="77"/>
        <v>0.72096387971654441</v>
      </c>
    </row>
    <row r="828" spans="1:28" x14ac:dyDescent="0.25">
      <c r="A828" s="2" t="s">
        <v>1623</v>
      </c>
      <c r="B828" s="2" t="s">
        <v>1624</v>
      </c>
      <c r="C828" s="2">
        <v>8</v>
      </c>
      <c r="D828" s="2">
        <v>9</v>
      </c>
      <c r="E828" s="2">
        <v>7</v>
      </c>
      <c r="F828" s="2">
        <v>7</v>
      </c>
      <c r="G828" s="2">
        <v>8</v>
      </c>
      <c r="H828" s="2">
        <v>6</v>
      </c>
      <c r="I828" s="2">
        <v>71.813000000000002</v>
      </c>
      <c r="J828" s="2">
        <v>36.308999999999997</v>
      </c>
      <c r="K828" s="2">
        <v>19.600000000000001</v>
      </c>
      <c r="L828" s="2">
        <v>21.6</v>
      </c>
      <c r="M828" s="2">
        <v>22.1</v>
      </c>
      <c r="N828" s="2">
        <v>20.9</v>
      </c>
      <c r="O828" s="2">
        <v>22.9</v>
      </c>
      <c r="P828" s="2">
        <v>19.600000000000001</v>
      </c>
      <c r="Q828" s="2">
        <v>53678000</v>
      </c>
      <c r="R828" s="2">
        <v>51137000</v>
      </c>
      <c r="S828" s="2">
        <v>52229000</v>
      </c>
      <c r="T828" s="2">
        <v>66903000</v>
      </c>
      <c r="U828" s="2">
        <v>66554000</v>
      </c>
      <c r="V828" s="2">
        <v>64717000</v>
      </c>
      <c r="W828" s="2">
        <f t="shared" si="72"/>
        <v>52348000</v>
      </c>
      <c r="X828" s="2">
        <f t="shared" si="73"/>
        <v>66058000</v>
      </c>
      <c r="Y828" s="2">
        <f t="shared" si="74"/>
        <v>0.79245511520179235</v>
      </c>
      <c r="Z828" s="2">
        <f t="shared" si="75"/>
        <v>4.0911082498620048E-3</v>
      </c>
      <c r="AA828" s="2">
        <f t="shared" si="76"/>
        <v>-0.3355988718241128</v>
      </c>
      <c r="AB828" s="2">
        <f t="shared" si="77"/>
        <v>2.3881590290091399</v>
      </c>
    </row>
    <row r="829" spans="1:28" x14ac:dyDescent="0.25">
      <c r="A829" s="2" t="s">
        <v>891</v>
      </c>
      <c r="B829" s="2" t="s">
        <v>892</v>
      </c>
      <c r="C829" s="2">
        <v>6</v>
      </c>
      <c r="D829" s="2">
        <v>7</v>
      </c>
      <c r="E829" s="2">
        <v>7</v>
      </c>
      <c r="F829" s="2">
        <v>7</v>
      </c>
      <c r="G829" s="2">
        <v>6</v>
      </c>
      <c r="H829" s="2">
        <v>8</v>
      </c>
      <c r="I829" s="2">
        <v>83.165000000000006</v>
      </c>
      <c r="J829" s="2">
        <v>24.51</v>
      </c>
      <c r="K829" s="2">
        <v>13.1</v>
      </c>
      <c r="L829" s="2">
        <v>14.2</v>
      </c>
      <c r="M829" s="2">
        <v>16.399999999999999</v>
      </c>
      <c r="N829" s="2">
        <v>16</v>
      </c>
      <c r="O829" s="2">
        <v>13.3</v>
      </c>
      <c r="P829" s="2">
        <v>16.600000000000001</v>
      </c>
      <c r="Q829" s="2">
        <v>26466000</v>
      </c>
      <c r="R829" s="2">
        <v>31381000</v>
      </c>
      <c r="S829" s="2">
        <v>42603000</v>
      </c>
      <c r="T829" s="2">
        <v>33446000</v>
      </c>
      <c r="U829" s="2">
        <v>50588000</v>
      </c>
      <c r="V829" s="2">
        <v>42772000</v>
      </c>
      <c r="W829" s="2">
        <f t="shared" si="72"/>
        <v>33483333.333333332</v>
      </c>
      <c r="X829" s="2">
        <f t="shared" si="73"/>
        <v>42268666.666666664</v>
      </c>
      <c r="Y829" s="2">
        <f t="shared" si="74"/>
        <v>0.79215494534958919</v>
      </c>
      <c r="Z829" s="2">
        <f t="shared" si="75"/>
        <v>0.25542479788444339</v>
      </c>
      <c r="AA829" s="2">
        <f t="shared" si="76"/>
        <v>-0.33614544611788821</v>
      </c>
      <c r="AB829" s="2">
        <f t="shared" si="77"/>
        <v>0.59273694160048984</v>
      </c>
    </row>
    <row r="830" spans="1:28" x14ac:dyDescent="0.25">
      <c r="A830" s="2" t="s">
        <v>949</v>
      </c>
      <c r="B830" s="2" t="s">
        <v>950</v>
      </c>
      <c r="C830" s="2">
        <v>12</v>
      </c>
      <c r="D830" s="2">
        <v>10</v>
      </c>
      <c r="E830" s="2">
        <v>11</v>
      </c>
      <c r="F830" s="2">
        <v>14</v>
      </c>
      <c r="G830" s="2">
        <v>11</v>
      </c>
      <c r="H830" s="2">
        <v>7</v>
      </c>
      <c r="I830" s="2">
        <v>106.81</v>
      </c>
      <c r="J830" s="2">
        <v>63.456000000000003</v>
      </c>
      <c r="K830" s="2">
        <v>18.600000000000001</v>
      </c>
      <c r="L830" s="2">
        <v>16.399999999999999</v>
      </c>
      <c r="M830" s="2">
        <v>17.899999999999999</v>
      </c>
      <c r="N830" s="2">
        <v>20.2</v>
      </c>
      <c r="O830" s="2">
        <v>15.5</v>
      </c>
      <c r="P830" s="2">
        <v>10.8</v>
      </c>
      <c r="Q830" s="2">
        <v>64813000</v>
      </c>
      <c r="R830" s="2">
        <v>64432000</v>
      </c>
      <c r="S830" s="2">
        <v>61634000</v>
      </c>
      <c r="T830" s="2">
        <v>85348000</v>
      </c>
      <c r="U830" s="2">
        <v>91282000</v>
      </c>
      <c r="V830" s="2">
        <v>64554000</v>
      </c>
      <c r="W830" s="2">
        <f t="shared" si="72"/>
        <v>63626333.333333336</v>
      </c>
      <c r="X830" s="2">
        <f t="shared" si="73"/>
        <v>80394666.666666672</v>
      </c>
      <c r="Y830" s="2">
        <f t="shared" si="74"/>
        <v>0.79142480429879258</v>
      </c>
      <c r="Z830" s="2">
        <f t="shared" si="75"/>
        <v>0.1439731773528129</v>
      </c>
      <c r="AA830" s="2">
        <f t="shared" si="76"/>
        <v>-0.33747581289987238</v>
      </c>
      <c r="AB830" s="2">
        <f t="shared" si="77"/>
        <v>0.84171841077080312</v>
      </c>
    </row>
    <row r="831" spans="1:28" x14ac:dyDescent="0.25">
      <c r="A831" s="2" t="s">
        <v>945</v>
      </c>
      <c r="B831" s="2" t="s">
        <v>946</v>
      </c>
      <c r="C831" s="2">
        <v>27</v>
      </c>
      <c r="D831" s="2">
        <v>27</v>
      </c>
      <c r="E831" s="2">
        <v>26</v>
      </c>
      <c r="F831" s="2">
        <v>23</v>
      </c>
      <c r="G831" s="2">
        <v>24</v>
      </c>
      <c r="H831" s="2">
        <v>24</v>
      </c>
      <c r="I831" s="2">
        <v>60.533000000000001</v>
      </c>
      <c r="J831" s="2">
        <v>230.99</v>
      </c>
      <c r="K831" s="2">
        <v>59.8</v>
      </c>
      <c r="L831" s="2">
        <v>58.3</v>
      </c>
      <c r="M831" s="2">
        <v>59.8</v>
      </c>
      <c r="N831" s="2">
        <v>49.4</v>
      </c>
      <c r="O831" s="2">
        <v>56</v>
      </c>
      <c r="P831" s="2">
        <v>55.6</v>
      </c>
      <c r="Q831" s="2">
        <v>743830000</v>
      </c>
      <c r="R831" s="2">
        <v>742600000</v>
      </c>
      <c r="S831" s="2">
        <v>735170000</v>
      </c>
      <c r="T831" s="2">
        <v>947220000</v>
      </c>
      <c r="U831" s="2">
        <v>931960000</v>
      </c>
      <c r="V831" s="2">
        <v>936070000</v>
      </c>
      <c r="W831" s="2">
        <f t="shared" si="72"/>
        <v>740533333.33333337</v>
      </c>
      <c r="X831" s="2">
        <f t="shared" si="73"/>
        <v>938416666.66666663</v>
      </c>
      <c r="Y831" s="2">
        <f t="shared" si="74"/>
        <v>0.78913062783056576</v>
      </c>
      <c r="Z831" s="2">
        <f t="shared" si="75"/>
        <v>4.7666409531467631E-4</v>
      </c>
      <c r="AA831" s="2">
        <f t="shared" si="76"/>
        <v>-0.34166396001673399</v>
      </c>
      <c r="AB831" s="2">
        <f t="shared" si="77"/>
        <v>3.321787560038501</v>
      </c>
    </row>
    <row r="832" spans="1:28" x14ac:dyDescent="0.25">
      <c r="A832" s="2" t="s">
        <v>1040</v>
      </c>
      <c r="B832" s="2" t="s">
        <v>1041</v>
      </c>
      <c r="C832" s="2">
        <v>20</v>
      </c>
      <c r="D832" s="2">
        <v>16</v>
      </c>
      <c r="E832" s="2">
        <v>20</v>
      </c>
      <c r="F832" s="2">
        <v>19</v>
      </c>
      <c r="G832" s="2">
        <v>13</v>
      </c>
      <c r="H832" s="2">
        <v>15</v>
      </c>
      <c r="I832" s="2">
        <v>110.42</v>
      </c>
      <c r="J832" s="2">
        <v>98.397000000000006</v>
      </c>
      <c r="K832" s="2">
        <v>26.7</v>
      </c>
      <c r="L832" s="2">
        <v>21.2</v>
      </c>
      <c r="M832" s="2">
        <v>30.3</v>
      </c>
      <c r="N832" s="2">
        <v>26.6</v>
      </c>
      <c r="O832" s="2">
        <v>16.100000000000001</v>
      </c>
      <c r="P832" s="2">
        <v>21.3</v>
      </c>
      <c r="Q832" s="2">
        <v>109260000</v>
      </c>
      <c r="R832" s="2">
        <v>110980000</v>
      </c>
      <c r="S832" s="2">
        <v>101420000</v>
      </c>
      <c r="T832" s="2">
        <v>130020000</v>
      </c>
      <c r="U832" s="2">
        <v>159320000</v>
      </c>
      <c r="V832" s="2">
        <v>118440000</v>
      </c>
      <c r="W832" s="2">
        <f t="shared" si="72"/>
        <v>107220000</v>
      </c>
      <c r="X832" s="2">
        <f t="shared" si="73"/>
        <v>135926666.66666666</v>
      </c>
      <c r="Y832" s="2">
        <f t="shared" si="74"/>
        <v>0.78880769042130572</v>
      </c>
      <c r="Z832" s="2">
        <f t="shared" si="75"/>
        <v>0.10077929692768628</v>
      </c>
      <c r="AA832" s="2">
        <f t="shared" si="76"/>
        <v>-0.34225447765607725</v>
      </c>
      <c r="AB832" s="2">
        <f t="shared" si="77"/>
        <v>0.99662867576285885</v>
      </c>
    </row>
    <row r="833" spans="1:28" x14ac:dyDescent="0.25">
      <c r="A833" s="2" t="s">
        <v>233</v>
      </c>
      <c r="B833" s="2" t="s">
        <v>234</v>
      </c>
      <c r="C833" s="2">
        <v>7</v>
      </c>
      <c r="D833" s="2">
        <v>8</v>
      </c>
      <c r="E833" s="2">
        <v>4</v>
      </c>
      <c r="F833" s="2">
        <v>7</v>
      </c>
      <c r="G833" s="2">
        <v>5</v>
      </c>
      <c r="H833" s="2">
        <v>2</v>
      </c>
      <c r="I833" s="2">
        <v>72.531000000000006</v>
      </c>
      <c r="J833" s="2">
        <v>36.116</v>
      </c>
      <c r="K833" s="2">
        <v>15.3</v>
      </c>
      <c r="L833" s="2">
        <v>17.899999999999999</v>
      </c>
      <c r="M833" s="2">
        <v>9.8000000000000007</v>
      </c>
      <c r="N833" s="2">
        <v>16.600000000000001</v>
      </c>
      <c r="O833" s="2">
        <v>11.8</v>
      </c>
      <c r="P833" s="2">
        <v>3.7</v>
      </c>
      <c r="Q833" s="2">
        <v>33844000</v>
      </c>
      <c r="R833" s="2">
        <v>45847000</v>
      </c>
      <c r="S833" s="2">
        <v>26740000</v>
      </c>
      <c r="T833" s="2">
        <v>47951000</v>
      </c>
      <c r="U833" s="2">
        <v>54567000</v>
      </c>
      <c r="V833" s="2">
        <v>32856000</v>
      </c>
      <c r="W833" s="2">
        <f t="shared" si="72"/>
        <v>35477000</v>
      </c>
      <c r="X833" s="2">
        <f t="shared" si="73"/>
        <v>45124666.666666664</v>
      </c>
      <c r="Y833" s="2">
        <f t="shared" si="74"/>
        <v>0.78619971338661787</v>
      </c>
      <c r="Z833" s="2">
        <f t="shared" si="75"/>
        <v>5.4651921499373701E-2</v>
      </c>
      <c r="AA833" s="2">
        <f t="shared" si="76"/>
        <v>-0.34703225706758439</v>
      </c>
      <c r="AB833" s="2">
        <f t="shared" si="77"/>
        <v>1.262394564146029</v>
      </c>
    </row>
    <row r="834" spans="1:28" x14ac:dyDescent="0.25">
      <c r="A834" s="2" t="s">
        <v>563</v>
      </c>
      <c r="B834" s="2" t="s">
        <v>564</v>
      </c>
      <c r="C834" s="2">
        <v>8</v>
      </c>
      <c r="D834" s="2">
        <v>8</v>
      </c>
      <c r="E834" s="2">
        <v>7</v>
      </c>
      <c r="F834" s="2">
        <v>8</v>
      </c>
      <c r="G834" s="2">
        <v>8</v>
      </c>
      <c r="H834" s="2">
        <v>8</v>
      </c>
      <c r="I834" s="2">
        <v>40.450000000000003</v>
      </c>
      <c r="J834" s="2">
        <v>66.570999999999998</v>
      </c>
      <c r="K834" s="2">
        <v>47.6</v>
      </c>
      <c r="L834" s="2">
        <v>49.9</v>
      </c>
      <c r="M834" s="2">
        <v>37.5</v>
      </c>
      <c r="N834" s="2">
        <v>47</v>
      </c>
      <c r="O834" s="2">
        <v>43.7</v>
      </c>
      <c r="P834" s="2">
        <v>41.4</v>
      </c>
      <c r="Q834" s="2">
        <v>128100000</v>
      </c>
      <c r="R834" s="2">
        <v>126500000</v>
      </c>
      <c r="S834" s="2">
        <v>119800000</v>
      </c>
      <c r="T834" s="2">
        <v>162030000</v>
      </c>
      <c r="U834" s="2">
        <v>152610000</v>
      </c>
      <c r="V834" s="2">
        <v>161650000</v>
      </c>
      <c r="W834" s="2">
        <f t="shared" ref="W834:W897" si="78">AVERAGE(Q834:S834)</f>
        <v>124800000</v>
      </c>
      <c r="X834" s="2">
        <f t="shared" ref="X834:X897" si="79">AVERAGE(T834:V834)</f>
        <v>158763333.33333334</v>
      </c>
      <c r="Y834" s="2">
        <f t="shared" ref="Y834:Y897" si="80">W834/X834</f>
        <v>0.78607571017657307</v>
      </c>
      <c r="Z834" s="2">
        <f t="shared" ref="Z834:Z897" si="81">_xlfn.T.TEST(Q834:S834,T834:V834,2,1)</f>
        <v>1.7431740276225422E-2</v>
      </c>
      <c r="AA834" s="2">
        <f t="shared" ref="AA834:AA897" si="82">LOG(Y834,2)</f>
        <v>-0.34725982383340132</v>
      </c>
      <c r="AB834" s="2">
        <f t="shared" ref="AB834:AB897" si="83">-LOG10(Z834)</f>
        <v>1.758659253473275</v>
      </c>
    </row>
    <row r="835" spans="1:28" x14ac:dyDescent="0.25">
      <c r="A835" s="2" t="s">
        <v>221</v>
      </c>
      <c r="B835" s="2" t="s">
        <v>222</v>
      </c>
      <c r="C835" s="2">
        <v>5</v>
      </c>
      <c r="D835" s="2">
        <v>7</v>
      </c>
      <c r="E835" s="2">
        <v>5</v>
      </c>
      <c r="F835" s="2">
        <v>5</v>
      </c>
      <c r="G835" s="2">
        <v>7</v>
      </c>
      <c r="H835" s="2">
        <v>4</v>
      </c>
      <c r="I835" s="2">
        <v>28.821000000000002</v>
      </c>
      <c r="J835" s="2">
        <v>30.766999999999999</v>
      </c>
      <c r="K835" s="2">
        <v>27.6</v>
      </c>
      <c r="L835" s="2">
        <v>37.200000000000003</v>
      </c>
      <c r="M835" s="2">
        <v>28</v>
      </c>
      <c r="N835" s="2">
        <v>28.7</v>
      </c>
      <c r="O835" s="2">
        <v>37.200000000000003</v>
      </c>
      <c r="P835" s="2">
        <v>17.600000000000001</v>
      </c>
      <c r="Q835" s="2">
        <v>40591000</v>
      </c>
      <c r="R835" s="2">
        <v>39137000</v>
      </c>
      <c r="S835" s="2">
        <v>43244000</v>
      </c>
      <c r="T835" s="2">
        <v>58314000</v>
      </c>
      <c r="U835" s="2">
        <v>49864000</v>
      </c>
      <c r="V835" s="2">
        <v>48490000</v>
      </c>
      <c r="W835" s="2">
        <f t="shared" si="78"/>
        <v>40990666.666666664</v>
      </c>
      <c r="X835" s="2">
        <f t="shared" si="79"/>
        <v>52222666.666666664</v>
      </c>
      <c r="Y835" s="2">
        <f t="shared" si="80"/>
        <v>0.78492097939591998</v>
      </c>
      <c r="Z835" s="2">
        <f t="shared" si="81"/>
        <v>8.9656749408706604E-2</v>
      </c>
      <c r="AA835" s="2">
        <f t="shared" si="82"/>
        <v>-0.34938067447794324</v>
      </c>
      <c r="AB835" s="2">
        <f t="shared" si="83"/>
        <v>1.04741701094706</v>
      </c>
    </row>
    <row r="836" spans="1:28" x14ac:dyDescent="0.25">
      <c r="A836" s="2" t="s">
        <v>1001</v>
      </c>
      <c r="B836" s="2" t="s">
        <v>1002</v>
      </c>
      <c r="C836" s="2">
        <v>13</v>
      </c>
      <c r="D836" s="2">
        <v>14</v>
      </c>
      <c r="E836" s="2">
        <v>15</v>
      </c>
      <c r="F836" s="2">
        <v>14</v>
      </c>
      <c r="G836" s="2">
        <v>14</v>
      </c>
      <c r="H836" s="2">
        <v>12</v>
      </c>
      <c r="I836" s="2">
        <v>57.860999999999997</v>
      </c>
      <c r="J836" s="2">
        <v>172.47</v>
      </c>
      <c r="K836" s="2">
        <v>32.1</v>
      </c>
      <c r="L836" s="2">
        <v>32.1</v>
      </c>
      <c r="M836" s="2">
        <v>43.1</v>
      </c>
      <c r="N836" s="2">
        <v>33.6</v>
      </c>
      <c r="O836" s="2">
        <v>33.6</v>
      </c>
      <c r="P836" s="2">
        <v>29.7</v>
      </c>
      <c r="Q836" s="2">
        <v>204570000</v>
      </c>
      <c r="R836" s="2">
        <v>210250000</v>
      </c>
      <c r="S836" s="2">
        <v>182100000</v>
      </c>
      <c r="T836" s="2">
        <v>261980000</v>
      </c>
      <c r="U836" s="2">
        <v>241270000</v>
      </c>
      <c r="V836" s="2">
        <v>258300000</v>
      </c>
      <c r="W836" s="2">
        <f t="shared" si="78"/>
        <v>198973333.33333334</v>
      </c>
      <c r="X836" s="2">
        <f t="shared" si="79"/>
        <v>253850000</v>
      </c>
      <c r="Y836" s="2">
        <f t="shared" si="80"/>
        <v>0.78382246733635352</v>
      </c>
      <c r="Z836" s="2">
        <f t="shared" si="81"/>
        <v>5.256300394670288E-2</v>
      </c>
      <c r="AA836" s="2">
        <f t="shared" si="82"/>
        <v>-0.35140116822156059</v>
      </c>
      <c r="AB836" s="2">
        <f t="shared" si="83"/>
        <v>1.2793198230487748</v>
      </c>
    </row>
    <row r="837" spans="1:28" x14ac:dyDescent="0.25">
      <c r="A837" s="2" t="s">
        <v>1150</v>
      </c>
      <c r="B837" s="2" t="s">
        <v>1151</v>
      </c>
      <c r="C837" s="2">
        <v>13</v>
      </c>
      <c r="D837" s="2">
        <v>11</v>
      </c>
      <c r="E837" s="2">
        <v>9</v>
      </c>
      <c r="F837" s="2">
        <v>11</v>
      </c>
      <c r="G837" s="2">
        <v>13</v>
      </c>
      <c r="H837" s="2">
        <v>8</v>
      </c>
      <c r="I837" s="2">
        <v>57.488</v>
      </c>
      <c r="J837" s="2">
        <v>74.331999999999994</v>
      </c>
      <c r="K837" s="2">
        <v>35.700000000000003</v>
      </c>
      <c r="L837" s="2">
        <v>30.3</v>
      </c>
      <c r="M837" s="2">
        <v>26.9</v>
      </c>
      <c r="N837" s="2">
        <v>32.700000000000003</v>
      </c>
      <c r="O837" s="2">
        <v>35.700000000000003</v>
      </c>
      <c r="P837" s="2">
        <v>24.1</v>
      </c>
      <c r="Q837" s="2">
        <v>119180000</v>
      </c>
      <c r="R837" s="2">
        <v>111490000</v>
      </c>
      <c r="S837" s="2">
        <v>97113000</v>
      </c>
      <c r="T837" s="2">
        <v>147820000</v>
      </c>
      <c r="U837" s="2">
        <v>122070000</v>
      </c>
      <c r="V837" s="2">
        <v>148990000</v>
      </c>
      <c r="W837" s="2">
        <f t="shared" si="78"/>
        <v>109261000</v>
      </c>
      <c r="X837" s="2">
        <f t="shared" si="79"/>
        <v>139626666.66666666</v>
      </c>
      <c r="Y837" s="2">
        <f t="shared" si="80"/>
        <v>0.78252244079449962</v>
      </c>
      <c r="Z837" s="2">
        <f t="shared" si="81"/>
        <v>0.12625488513944172</v>
      </c>
      <c r="AA837" s="2">
        <f t="shared" si="82"/>
        <v>-0.3537959693485429</v>
      </c>
      <c r="AB837" s="2">
        <f t="shared" si="83"/>
        <v>0.89875180886825268</v>
      </c>
    </row>
    <row r="838" spans="1:28" x14ac:dyDescent="0.25">
      <c r="A838" s="2" t="s">
        <v>164</v>
      </c>
      <c r="B838" s="2" t="s">
        <v>165</v>
      </c>
      <c r="C838" s="2">
        <v>16</v>
      </c>
      <c r="D838" s="2">
        <v>15</v>
      </c>
      <c r="E838" s="2">
        <v>16</v>
      </c>
      <c r="F838" s="2">
        <v>15</v>
      </c>
      <c r="G838" s="2">
        <v>16</v>
      </c>
      <c r="H838" s="2">
        <v>15</v>
      </c>
      <c r="I838" s="2">
        <v>26.224</v>
      </c>
      <c r="J838" s="2">
        <v>129.68</v>
      </c>
      <c r="K838" s="2">
        <v>49.8</v>
      </c>
      <c r="L838" s="2">
        <v>49.8</v>
      </c>
      <c r="M838" s="2">
        <v>49.8</v>
      </c>
      <c r="N838" s="2">
        <v>49.4</v>
      </c>
      <c r="O838" s="2">
        <v>49.8</v>
      </c>
      <c r="P838" s="2">
        <v>49.8</v>
      </c>
      <c r="Q838" s="2">
        <v>1815500000</v>
      </c>
      <c r="R838" s="2">
        <v>1682300000</v>
      </c>
      <c r="S838" s="2">
        <v>1759000000</v>
      </c>
      <c r="T838" s="2">
        <v>2319000000</v>
      </c>
      <c r="U838" s="2">
        <v>2385100000</v>
      </c>
      <c r="V838" s="2">
        <v>2019400000</v>
      </c>
      <c r="W838" s="2">
        <f t="shared" si="78"/>
        <v>1752266666.6666667</v>
      </c>
      <c r="X838" s="2">
        <f t="shared" si="79"/>
        <v>2241166666.6666665</v>
      </c>
      <c r="Y838" s="2">
        <f t="shared" si="80"/>
        <v>0.78185468877816622</v>
      </c>
      <c r="Z838" s="2">
        <f t="shared" si="81"/>
        <v>6.2144937603136774E-2</v>
      </c>
      <c r="AA838" s="2">
        <f t="shared" si="82"/>
        <v>-0.3550275938242588</v>
      </c>
      <c r="AB838" s="2">
        <f t="shared" si="83"/>
        <v>1.2065942437008483</v>
      </c>
    </row>
    <row r="839" spans="1:28" x14ac:dyDescent="0.25">
      <c r="A839" s="2" t="s">
        <v>871</v>
      </c>
      <c r="B839" s="2" t="s">
        <v>872</v>
      </c>
      <c r="C839" s="2">
        <v>34</v>
      </c>
      <c r="D839" s="2">
        <v>33</v>
      </c>
      <c r="E839" s="2">
        <v>30</v>
      </c>
      <c r="F839" s="2">
        <v>36</v>
      </c>
      <c r="G839" s="2">
        <v>34</v>
      </c>
      <c r="H839" s="2">
        <v>27</v>
      </c>
      <c r="I839" s="2">
        <v>73.680000000000007</v>
      </c>
      <c r="J839" s="2">
        <v>258.76</v>
      </c>
      <c r="K839" s="2">
        <v>49.3</v>
      </c>
      <c r="L839" s="2">
        <v>49.2</v>
      </c>
      <c r="M839" s="2">
        <v>47</v>
      </c>
      <c r="N839" s="2">
        <v>51.1</v>
      </c>
      <c r="O839" s="2">
        <v>51.1</v>
      </c>
      <c r="P839" s="2">
        <v>44</v>
      </c>
      <c r="Q839" s="2">
        <v>1104100000</v>
      </c>
      <c r="R839" s="2">
        <v>1047000000</v>
      </c>
      <c r="S839" s="2">
        <v>1106800000</v>
      </c>
      <c r="T839" s="2">
        <v>1467900000</v>
      </c>
      <c r="U839" s="2">
        <v>1420700000</v>
      </c>
      <c r="V839" s="2">
        <v>1281500000</v>
      </c>
      <c r="W839" s="2">
        <f t="shared" si="78"/>
        <v>1085966666.6666667</v>
      </c>
      <c r="X839" s="2">
        <f t="shared" si="79"/>
        <v>1390033333.3333333</v>
      </c>
      <c r="Y839" s="2">
        <f t="shared" si="80"/>
        <v>0.78125224814752658</v>
      </c>
      <c r="Z839" s="2">
        <f t="shared" si="81"/>
        <v>4.2473502046009116E-2</v>
      </c>
      <c r="AA839" s="2">
        <f t="shared" si="82"/>
        <v>-0.35613965869040026</v>
      </c>
      <c r="AB839" s="2">
        <f t="shared" si="83"/>
        <v>1.3718819288714912</v>
      </c>
    </row>
    <row r="840" spans="1:28" x14ac:dyDescent="0.25">
      <c r="A840" s="2" t="s">
        <v>1134</v>
      </c>
      <c r="B840" s="2" t="s">
        <v>1135</v>
      </c>
      <c r="C840" s="2">
        <v>7</v>
      </c>
      <c r="D840" s="2">
        <v>6</v>
      </c>
      <c r="E840" s="2">
        <v>5</v>
      </c>
      <c r="F840" s="2">
        <v>6</v>
      </c>
      <c r="G840" s="2">
        <v>6</v>
      </c>
      <c r="H840" s="2">
        <v>6</v>
      </c>
      <c r="I840" s="2">
        <v>21.45</v>
      </c>
      <c r="J840" s="2">
        <v>21.091999999999999</v>
      </c>
      <c r="K840" s="2">
        <v>49.5</v>
      </c>
      <c r="L840" s="2">
        <v>34.9</v>
      </c>
      <c r="M840" s="2">
        <v>27.6</v>
      </c>
      <c r="N840" s="2">
        <v>40.6</v>
      </c>
      <c r="O840" s="2">
        <v>40.6</v>
      </c>
      <c r="P840" s="2">
        <v>34.4</v>
      </c>
      <c r="Q840" s="2">
        <v>83447000</v>
      </c>
      <c r="R840" s="2">
        <v>88765000</v>
      </c>
      <c r="S840" s="2">
        <v>90002000</v>
      </c>
      <c r="T840" s="2">
        <v>101080000</v>
      </c>
      <c r="U840" s="2">
        <v>106690000</v>
      </c>
      <c r="V840" s="2">
        <v>127880000</v>
      </c>
      <c r="W840" s="2">
        <f t="shared" si="78"/>
        <v>87404666.666666672</v>
      </c>
      <c r="X840" s="2">
        <f t="shared" si="79"/>
        <v>111883333.33333333</v>
      </c>
      <c r="Y840" s="2">
        <f t="shared" si="80"/>
        <v>0.78121257262028909</v>
      </c>
      <c r="Z840" s="2">
        <f t="shared" si="81"/>
        <v>6.7430573687915163E-2</v>
      </c>
      <c r="AA840" s="2">
        <f t="shared" si="82"/>
        <v>-0.35621292713861319</v>
      </c>
      <c r="AB840" s="2">
        <f t="shared" si="83"/>
        <v>1.1711431454036503</v>
      </c>
    </row>
    <row r="841" spans="1:28" x14ac:dyDescent="0.25">
      <c r="A841" s="2" t="s">
        <v>1574</v>
      </c>
      <c r="B841" s="2" t="s">
        <v>1575</v>
      </c>
      <c r="C841" s="2">
        <v>12</v>
      </c>
      <c r="D841" s="2">
        <v>12</v>
      </c>
      <c r="E841" s="2">
        <v>12</v>
      </c>
      <c r="F841" s="2">
        <v>13</v>
      </c>
      <c r="G841" s="2">
        <v>11</v>
      </c>
      <c r="H841" s="2">
        <v>8</v>
      </c>
      <c r="I841" s="2">
        <v>82.430999999999997</v>
      </c>
      <c r="J841" s="2">
        <v>65.486000000000004</v>
      </c>
      <c r="K841" s="2">
        <v>19.600000000000001</v>
      </c>
      <c r="L841" s="2">
        <v>21.6</v>
      </c>
      <c r="M841" s="2">
        <v>21.8</v>
      </c>
      <c r="N841" s="2">
        <v>20.399999999999999</v>
      </c>
      <c r="O841" s="2">
        <v>17.8</v>
      </c>
      <c r="P841" s="2">
        <v>13</v>
      </c>
      <c r="Q841" s="2">
        <v>96063000</v>
      </c>
      <c r="R841" s="2">
        <v>89750000</v>
      </c>
      <c r="S841" s="2">
        <v>100290000</v>
      </c>
      <c r="T841" s="2">
        <v>130170000</v>
      </c>
      <c r="U841" s="2">
        <v>119840000</v>
      </c>
      <c r="V841" s="2">
        <v>116270000</v>
      </c>
      <c r="W841" s="2">
        <f t="shared" si="78"/>
        <v>95367666.666666672</v>
      </c>
      <c r="X841" s="2">
        <f t="shared" si="79"/>
        <v>122093333.33333333</v>
      </c>
      <c r="Y841" s="2">
        <f t="shared" si="80"/>
        <v>0.78110461941683962</v>
      </c>
      <c r="Z841" s="2">
        <f t="shared" si="81"/>
        <v>3.9790750166526424E-2</v>
      </c>
      <c r="AA841" s="2">
        <f t="shared" si="82"/>
        <v>-0.35641230221085374</v>
      </c>
      <c r="AB841" s="2">
        <f t="shared" si="83"/>
        <v>1.4002178731151884</v>
      </c>
    </row>
    <row r="842" spans="1:28" x14ac:dyDescent="0.25">
      <c r="A842" s="2" t="s">
        <v>1693</v>
      </c>
      <c r="B842" s="2" t="s">
        <v>1694</v>
      </c>
      <c r="C842" s="2">
        <v>7</v>
      </c>
      <c r="D842" s="2">
        <v>9</v>
      </c>
      <c r="E842" s="2">
        <v>9</v>
      </c>
      <c r="F842" s="2">
        <v>9</v>
      </c>
      <c r="G842" s="2">
        <v>7</v>
      </c>
      <c r="H842" s="2">
        <v>5</v>
      </c>
      <c r="I842" s="2">
        <v>43.359000000000002</v>
      </c>
      <c r="J842" s="2">
        <v>35.994999999999997</v>
      </c>
      <c r="K842" s="2">
        <v>20.5</v>
      </c>
      <c r="L842" s="2">
        <v>25.2</v>
      </c>
      <c r="M842" s="2">
        <v>23.9</v>
      </c>
      <c r="N842" s="2">
        <v>23.9</v>
      </c>
      <c r="O842" s="2">
        <v>17.7</v>
      </c>
      <c r="P842" s="2">
        <v>15.6</v>
      </c>
      <c r="Q842" s="2">
        <v>96044000</v>
      </c>
      <c r="R842" s="2">
        <v>95898000</v>
      </c>
      <c r="S842" s="2">
        <v>74113000</v>
      </c>
      <c r="T842" s="2">
        <v>108270000</v>
      </c>
      <c r="U842" s="2">
        <v>134360000</v>
      </c>
      <c r="V842" s="2">
        <v>98182000</v>
      </c>
      <c r="W842" s="2">
        <f t="shared" si="78"/>
        <v>88685000</v>
      </c>
      <c r="X842" s="2">
        <f t="shared" si="79"/>
        <v>113604000</v>
      </c>
      <c r="Y842" s="2">
        <f t="shared" si="80"/>
        <v>0.7806503292137601</v>
      </c>
      <c r="Z842" s="2">
        <f t="shared" si="81"/>
        <v>8.1497867081127939E-2</v>
      </c>
      <c r="AA842" s="2">
        <f t="shared" si="82"/>
        <v>-0.35725161729311716</v>
      </c>
      <c r="AB842" s="2">
        <f t="shared" si="83"/>
        <v>1.0888537572357031</v>
      </c>
    </row>
    <row r="843" spans="1:28" x14ac:dyDescent="0.25">
      <c r="A843" s="2" t="s">
        <v>687</v>
      </c>
      <c r="B843" s="2" t="s">
        <v>688</v>
      </c>
      <c r="C843" s="2">
        <v>13</v>
      </c>
      <c r="D843" s="2">
        <v>12</v>
      </c>
      <c r="E843" s="2">
        <v>12</v>
      </c>
      <c r="F843" s="2">
        <v>14</v>
      </c>
      <c r="G843" s="2">
        <v>12</v>
      </c>
      <c r="H843" s="2">
        <v>11</v>
      </c>
      <c r="I843" s="2">
        <v>331.77</v>
      </c>
      <c r="J843" s="2">
        <v>61.295999999999999</v>
      </c>
      <c r="K843" s="2">
        <v>6.8</v>
      </c>
      <c r="L843" s="2">
        <v>5.8</v>
      </c>
      <c r="M843" s="2">
        <v>5.4</v>
      </c>
      <c r="N843" s="2">
        <v>6.5</v>
      </c>
      <c r="O843" s="2">
        <v>5.6</v>
      </c>
      <c r="P843" s="2">
        <v>5.3</v>
      </c>
      <c r="Q843" s="2">
        <v>76000000</v>
      </c>
      <c r="R843" s="2">
        <v>76594000</v>
      </c>
      <c r="S843" s="2">
        <v>88664000</v>
      </c>
      <c r="T843" s="2">
        <v>102030000</v>
      </c>
      <c r="U843" s="2">
        <v>108340000</v>
      </c>
      <c r="V843" s="2">
        <v>99522000</v>
      </c>
      <c r="W843" s="2">
        <f t="shared" si="78"/>
        <v>80419333.333333328</v>
      </c>
      <c r="X843" s="2">
        <f t="shared" si="79"/>
        <v>103297333.33333333</v>
      </c>
      <c r="Y843" s="2">
        <f t="shared" si="80"/>
        <v>0.77852284021530083</v>
      </c>
      <c r="Z843" s="2">
        <f t="shared" si="81"/>
        <v>6.6855637945104518E-2</v>
      </c>
      <c r="AA843" s="2">
        <f t="shared" si="82"/>
        <v>-0.36118872933773288</v>
      </c>
      <c r="AB843" s="2">
        <f t="shared" si="83"/>
        <v>1.1748619627445116</v>
      </c>
    </row>
    <row r="844" spans="1:28" x14ac:dyDescent="0.25">
      <c r="A844" s="2" t="s">
        <v>1418</v>
      </c>
      <c r="B844" s="2" t="s">
        <v>1419</v>
      </c>
      <c r="C844" s="2">
        <v>15</v>
      </c>
      <c r="D844" s="2">
        <v>15</v>
      </c>
      <c r="E844" s="2">
        <v>13</v>
      </c>
      <c r="F844" s="2">
        <v>14</v>
      </c>
      <c r="G844" s="2">
        <v>15</v>
      </c>
      <c r="H844" s="2">
        <v>9</v>
      </c>
      <c r="I844" s="2">
        <v>64.135000000000005</v>
      </c>
      <c r="J844" s="2">
        <v>102.85</v>
      </c>
      <c r="K844" s="2">
        <v>43.9</v>
      </c>
      <c r="L844" s="2">
        <v>43.9</v>
      </c>
      <c r="M844" s="2">
        <v>40.6</v>
      </c>
      <c r="N844" s="2">
        <v>39.700000000000003</v>
      </c>
      <c r="O844" s="2">
        <v>43.9</v>
      </c>
      <c r="P844" s="2">
        <v>27.8</v>
      </c>
      <c r="Q844" s="2">
        <v>187870000</v>
      </c>
      <c r="R844" s="2">
        <v>190190000</v>
      </c>
      <c r="S844" s="2">
        <v>188140000</v>
      </c>
      <c r="T844" s="2">
        <v>239430000</v>
      </c>
      <c r="U844" s="2">
        <v>234950000</v>
      </c>
      <c r="V844" s="2">
        <v>253620000</v>
      </c>
      <c r="W844" s="2">
        <f t="shared" si="78"/>
        <v>188733333.33333334</v>
      </c>
      <c r="X844" s="2">
        <f t="shared" si="79"/>
        <v>242666666.66666666</v>
      </c>
      <c r="Y844" s="2">
        <f t="shared" si="80"/>
        <v>0.77774725274725287</v>
      </c>
      <c r="Z844" s="2">
        <f t="shared" si="81"/>
        <v>1.2543484756420037E-2</v>
      </c>
      <c r="AA844" s="2">
        <f t="shared" si="82"/>
        <v>-0.36262670118031137</v>
      </c>
      <c r="AB844" s="2">
        <f t="shared" si="83"/>
        <v>1.9015817936296107</v>
      </c>
    </row>
    <row r="845" spans="1:28" x14ac:dyDescent="0.25">
      <c r="A845" s="2" t="s">
        <v>1635</v>
      </c>
      <c r="B845" s="2" t="s">
        <v>1636</v>
      </c>
      <c r="C845" s="2">
        <v>10</v>
      </c>
      <c r="D845" s="2">
        <v>11</v>
      </c>
      <c r="E845" s="2">
        <v>10</v>
      </c>
      <c r="F845" s="2">
        <v>9</v>
      </c>
      <c r="G845" s="2">
        <v>10</v>
      </c>
      <c r="H845" s="2">
        <v>7</v>
      </c>
      <c r="I845" s="2">
        <v>117.01</v>
      </c>
      <c r="J845" s="2">
        <v>99.120999999999995</v>
      </c>
      <c r="K845" s="2">
        <v>16.399999999999999</v>
      </c>
      <c r="L845" s="2">
        <v>17.600000000000001</v>
      </c>
      <c r="M845" s="2">
        <v>14.3</v>
      </c>
      <c r="N845" s="2">
        <v>12.6</v>
      </c>
      <c r="O845" s="2">
        <v>16</v>
      </c>
      <c r="P845" s="2">
        <v>10.8</v>
      </c>
      <c r="Q845" s="2">
        <v>71708000</v>
      </c>
      <c r="R845" s="2">
        <v>78406000</v>
      </c>
      <c r="S845" s="2">
        <v>68171000</v>
      </c>
      <c r="T845" s="2">
        <v>96021000</v>
      </c>
      <c r="U845" s="2">
        <v>98779000</v>
      </c>
      <c r="V845" s="2">
        <v>87056000</v>
      </c>
      <c r="W845" s="2">
        <f t="shared" si="78"/>
        <v>72761666.666666672</v>
      </c>
      <c r="X845" s="2">
        <f t="shared" si="79"/>
        <v>93952000</v>
      </c>
      <c r="Y845" s="2">
        <f t="shared" si="80"/>
        <v>0.77445575045413262</v>
      </c>
      <c r="Z845" s="2">
        <f t="shared" si="81"/>
        <v>5.7891971806012582E-3</v>
      </c>
      <c r="AA845" s="2">
        <f t="shared" si="82"/>
        <v>-0.36874528379259713</v>
      </c>
      <c r="AB845" s="2">
        <f t="shared" si="83"/>
        <v>2.2373816580703205</v>
      </c>
    </row>
    <row r="846" spans="1:28" x14ac:dyDescent="0.25">
      <c r="A846" s="2" t="s">
        <v>811</v>
      </c>
      <c r="B846" s="2" t="s">
        <v>812</v>
      </c>
      <c r="C846" s="2">
        <v>6</v>
      </c>
      <c r="D846" s="2">
        <v>6</v>
      </c>
      <c r="E846" s="2">
        <v>6</v>
      </c>
      <c r="F846" s="2">
        <v>9</v>
      </c>
      <c r="G846" s="2">
        <v>8</v>
      </c>
      <c r="H846" s="2">
        <v>9</v>
      </c>
      <c r="I846" s="2">
        <v>17.818000000000001</v>
      </c>
      <c r="J846" s="2">
        <v>75.581000000000003</v>
      </c>
      <c r="K846" s="2">
        <v>47.9</v>
      </c>
      <c r="L846" s="2">
        <v>47.9</v>
      </c>
      <c r="M846" s="2">
        <v>48.5</v>
      </c>
      <c r="N846" s="2">
        <v>63.6</v>
      </c>
      <c r="O846" s="2">
        <v>63.6</v>
      </c>
      <c r="P846" s="2">
        <v>64.2</v>
      </c>
      <c r="Q846" s="2">
        <v>320630000</v>
      </c>
      <c r="R846" s="2">
        <v>360510000</v>
      </c>
      <c r="S846" s="2">
        <v>292280000</v>
      </c>
      <c r="T846" s="2">
        <v>393480000</v>
      </c>
      <c r="U846" s="2">
        <v>413430000</v>
      </c>
      <c r="V846" s="2">
        <v>450550000</v>
      </c>
      <c r="W846" s="2">
        <f t="shared" si="78"/>
        <v>324473333.33333331</v>
      </c>
      <c r="X846" s="2">
        <f t="shared" si="79"/>
        <v>419153333.33333331</v>
      </c>
      <c r="Y846" s="2">
        <f t="shared" si="80"/>
        <v>0.77411607526283144</v>
      </c>
      <c r="Z846" s="2">
        <f t="shared" si="81"/>
        <v>9.9401979151589326E-2</v>
      </c>
      <c r="AA846" s="2">
        <f t="shared" si="82"/>
        <v>-0.36937818659209837</v>
      </c>
      <c r="AB846" s="2">
        <f t="shared" si="83"/>
        <v>1.0026049684592548</v>
      </c>
    </row>
    <row r="847" spans="1:28" x14ac:dyDescent="0.25">
      <c r="A847" s="2" t="s">
        <v>1341</v>
      </c>
      <c r="B847" s="2" t="s">
        <v>1342</v>
      </c>
      <c r="C847" s="2">
        <v>8</v>
      </c>
      <c r="D847" s="2">
        <v>8</v>
      </c>
      <c r="E847" s="2">
        <v>11</v>
      </c>
      <c r="F847" s="2">
        <v>8</v>
      </c>
      <c r="G847" s="2">
        <v>8</v>
      </c>
      <c r="H847" s="2">
        <v>11</v>
      </c>
      <c r="I847" s="2">
        <v>102.45</v>
      </c>
      <c r="J847" s="2">
        <v>61.953000000000003</v>
      </c>
      <c r="K847" s="2">
        <v>13.2</v>
      </c>
      <c r="L847" s="2">
        <v>12.4</v>
      </c>
      <c r="M847" s="2">
        <v>16.100000000000001</v>
      </c>
      <c r="N847" s="2">
        <v>12.9</v>
      </c>
      <c r="O847" s="2">
        <v>12.9</v>
      </c>
      <c r="P847" s="2">
        <v>16.100000000000001</v>
      </c>
      <c r="Q847" s="2">
        <v>71398000</v>
      </c>
      <c r="R847" s="2">
        <v>56370000</v>
      </c>
      <c r="S847" s="2">
        <v>72364000</v>
      </c>
      <c r="T847" s="2">
        <v>82724000</v>
      </c>
      <c r="U847" s="2">
        <v>91709000</v>
      </c>
      <c r="V847" s="2">
        <v>84225000</v>
      </c>
      <c r="W847" s="2">
        <f t="shared" si="78"/>
        <v>66710666.666666664</v>
      </c>
      <c r="X847" s="2">
        <f t="shared" si="79"/>
        <v>86219333.333333328</v>
      </c>
      <c r="Y847" s="2">
        <f t="shared" si="80"/>
        <v>0.77373210958099115</v>
      </c>
      <c r="Z847" s="2">
        <f t="shared" si="81"/>
        <v>0.13267870645098856</v>
      </c>
      <c r="AA847" s="2">
        <f t="shared" si="82"/>
        <v>-0.37009394851481037</v>
      </c>
      <c r="AB847" s="2">
        <f t="shared" si="83"/>
        <v>0.87719877127929835</v>
      </c>
    </row>
    <row r="848" spans="1:28" x14ac:dyDescent="0.25">
      <c r="A848" s="2" t="s">
        <v>213</v>
      </c>
      <c r="B848" s="2" t="s">
        <v>214</v>
      </c>
      <c r="C848" s="2">
        <v>5</v>
      </c>
      <c r="D848" s="2">
        <v>5</v>
      </c>
      <c r="E848" s="2">
        <v>3</v>
      </c>
      <c r="F848" s="2">
        <v>6</v>
      </c>
      <c r="G848" s="2">
        <v>4</v>
      </c>
      <c r="H848" s="2">
        <v>2</v>
      </c>
      <c r="I848" s="2">
        <v>51.814999999999998</v>
      </c>
      <c r="J848" s="2">
        <v>30.321999999999999</v>
      </c>
      <c r="K848" s="2">
        <v>18.100000000000001</v>
      </c>
      <c r="L848" s="2">
        <v>18.100000000000001</v>
      </c>
      <c r="M848" s="2">
        <v>13</v>
      </c>
      <c r="N848" s="2">
        <v>20.8</v>
      </c>
      <c r="O848" s="2">
        <v>11.3</v>
      </c>
      <c r="P848" s="2">
        <v>6.2</v>
      </c>
      <c r="Q848" s="2">
        <v>20449000</v>
      </c>
      <c r="R848" s="2">
        <v>27388000</v>
      </c>
      <c r="S848" s="2">
        <v>28523000</v>
      </c>
      <c r="T848" s="2">
        <v>34578000</v>
      </c>
      <c r="U848" s="2">
        <v>36753000</v>
      </c>
      <c r="V848" s="2">
        <v>27493000</v>
      </c>
      <c r="W848" s="2">
        <f t="shared" si="78"/>
        <v>25453333.333333332</v>
      </c>
      <c r="X848" s="2">
        <f t="shared" si="79"/>
        <v>32941333.333333332</v>
      </c>
      <c r="Y848" s="2">
        <f t="shared" si="80"/>
        <v>0.77268679672953933</v>
      </c>
      <c r="Z848" s="2">
        <f t="shared" si="81"/>
        <v>0.23627979249190689</v>
      </c>
      <c r="AA848" s="2">
        <f t="shared" si="82"/>
        <v>-0.37204434874659859</v>
      </c>
      <c r="AB848" s="2">
        <f t="shared" si="83"/>
        <v>0.62657341922469945</v>
      </c>
    </row>
    <row r="849" spans="1:28" x14ac:dyDescent="0.25">
      <c r="A849" s="2" t="s">
        <v>192</v>
      </c>
      <c r="B849" s="2" t="s">
        <v>193</v>
      </c>
      <c r="C849" s="2">
        <v>8</v>
      </c>
      <c r="D849" s="2">
        <v>10</v>
      </c>
      <c r="E849" s="2">
        <v>9</v>
      </c>
      <c r="F849" s="2">
        <v>11</v>
      </c>
      <c r="G849" s="2">
        <v>11</v>
      </c>
      <c r="H849" s="2">
        <v>8</v>
      </c>
      <c r="I849" s="2">
        <v>42.636000000000003</v>
      </c>
      <c r="J849" s="2">
        <v>57.664000000000001</v>
      </c>
      <c r="K849" s="2">
        <v>30.8</v>
      </c>
      <c r="L849" s="2">
        <v>43.2</v>
      </c>
      <c r="M849" s="2">
        <v>34.9</v>
      </c>
      <c r="N849" s="2">
        <v>38.6</v>
      </c>
      <c r="O849" s="2">
        <v>38.6</v>
      </c>
      <c r="P849" s="2">
        <v>31.9</v>
      </c>
      <c r="Q849" s="2">
        <v>62051000</v>
      </c>
      <c r="R849" s="2">
        <v>69264000</v>
      </c>
      <c r="S849" s="2">
        <v>63735000</v>
      </c>
      <c r="T849" s="2">
        <v>84874000</v>
      </c>
      <c r="U849" s="2">
        <v>81052000</v>
      </c>
      <c r="V849" s="2">
        <v>87947000</v>
      </c>
      <c r="W849" s="2">
        <f t="shared" si="78"/>
        <v>65016666.666666664</v>
      </c>
      <c r="X849" s="2">
        <f t="shared" si="79"/>
        <v>84624333.333333328</v>
      </c>
      <c r="Y849" s="2">
        <f t="shared" si="80"/>
        <v>0.76829753459406869</v>
      </c>
      <c r="Z849" s="2">
        <f t="shared" si="81"/>
        <v>3.7909763239141761E-2</v>
      </c>
      <c r="AA849" s="2">
        <f t="shared" si="82"/>
        <v>-0.38026297071750659</v>
      </c>
      <c r="AB849" s="2">
        <f t="shared" si="83"/>
        <v>1.4212489278989506</v>
      </c>
    </row>
    <row r="850" spans="1:28" x14ac:dyDescent="0.25">
      <c r="A850" s="2" t="s">
        <v>144</v>
      </c>
      <c r="B850" s="2" t="s">
        <v>145</v>
      </c>
      <c r="C850" s="2">
        <v>12</v>
      </c>
      <c r="D850" s="2">
        <v>11</v>
      </c>
      <c r="E850" s="2">
        <v>14</v>
      </c>
      <c r="F850" s="2">
        <v>11</v>
      </c>
      <c r="G850" s="2">
        <v>9</v>
      </c>
      <c r="H850" s="2">
        <v>8</v>
      </c>
      <c r="I850" s="2">
        <v>59.716999999999999</v>
      </c>
      <c r="J850" s="2">
        <v>58.673999999999999</v>
      </c>
      <c r="K850" s="2">
        <v>26.9</v>
      </c>
      <c r="L850" s="2">
        <v>25.5</v>
      </c>
      <c r="M850" s="2">
        <v>31.2</v>
      </c>
      <c r="N850" s="2">
        <v>23.6</v>
      </c>
      <c r="O850" s="2">
        <v>16.399999999999999</v>
      </c>
      <c r="P850" s="2">
        <v>24.5</v>
      </c>
      <c r="Q850" s="2">
        <v>144760000</v>
      </c>
      <c r="R850" s="2">
        <v>115430000</v>
      </c>
      <c r="S850" s="2">
        <v>145990000</v>
      </c>
      <c r="T850" s="2">
        <v>170090000</v>
      </c>
      <c r="U850" s="2">
        <v>196350000</v>
      </c>
      <c r="V850" s="2">
        <v>162500000</v>
      </c>
      <c r="W850" s="2">
        <f t="shared" si="78"/>
        <v>135393333.33333334</v>
      </c>
      <c r="X850" s="2">
        <f t="shared" si="79"/>
        <v>176313333.33333334</v>
      </c>
      <c r="Y850" s="2">
        <f t="shared" si="80"/>
        <v>0.76791318486028659</v>
      </c>
      <c r="Z850" s="2">
        <f t="shared" si="81"/>
        <v>0.17953174947292982</v>
      </c>
      <c r="AA850" s="2">
        <f t="shared" si="82"/>
        <v>-0.38098487619498089</v>
      </c>
      <c r="AB850" s="2">
        <f t="shared" si="83"/>
        <v>0.7458587370489288</v>
      </c>
    </row>
    <row r="851" spans="1:28" x14ac:dyDescent="0.25">
      <c r="A851" s="2" t="s">
        <v>237</v>
      </c>
      <c r="B851" s="2" t="s">
        <v>238</v>
      </c>
      <c r="C851" s="2">
        <v>9</v>
      </c>
      <c r="D851" s="2">
        <v>8</v>
      </c>
      <c r="E851" s="2">
        <v>8</v>
      </c>
      <c r="F851" s="2">
        <v>9</v>
      </c>
      <c r="G851" s="2">
        <v>12</v>
      </c>
      <c r="H851" s="2">
        <v>6</v>
      </c>
      <c r="I851" s="2">
        <v>29.722999999999999</v>
      </c>
      <c r="J851" s="2">
        <v>37.512</v>
      </c>
      <c r="K851" s="2">
        <v>40.1</v>
      </c>
      <c r="L851" s="2">
        <v>35.6</v>
      </c>
      <c r="M851" s="2">
        <v>36.700000000000003</v>
      </c>
      <c r="N851" s="2">
        <v>40.4</v>
      </c>
      <c r="O851" s="2">
        <v>50.6</v>
      </c>
      <c r="P851" s="2">
        <v>29.2</v>
      </c>
      <c r="Q851" s="2">
        <v>107050000</v>
      </c>
      <c r="R851" s="2">
        <v>98012000</v>
      </c>
      <c r="S851" s="2">
        <v>107550000</v>
      </c>
      <c r="T851" s="2">
        <v>118800000</v>
      </c>
      <c r="U851" s="2">
        <v>143740000</v>
      </c>
      <c r="V851" s="2">
        <v>145030000</v>
      </c>
      <c r="W851" s="2">
        <f t="shared" si="78"/>
        <v>104204000</v>
      </c>
      <c r="X851" s="2">
        <f t="shared" si="79"/>
        <v>135856666.66666666</v>
      </c>
      <c r="Y851" s="2">
        <f t="shared" si="80"/>
        <v>0.76701425521996225</v>
      </c>
      <c r="Z851" s="2">
        <f t="shared" si="81"/>
        <v>9.0533590070058456E-2</v>
      </c>
      <c r="AA851" s="2">
        <f t="shared" si="82"/>
        <v>-0.38267470393355685</v>
      </c>
      <c r="AB851" s="2">
        <f t="shared" si="83"/>
        <v>1.043190257529627</v>
      </c>
    </row>
    <row r="852" spans="1:28" x14ac:dyDescent="0.25">
      <c r="A852" s="2" t="s">
        <v>384</v>
      </c>
      <c r="B852" s="2" t="s">
        <v>385</v>
      </c>
      <c r="C852" s="2">
        <v>9</v>
      </c>
      <c r="D852" s="2">
        <v>11</v>
      </c>
      <c r="E852" s="2">
        <v>8</v>
      </c>
      <c r="F852" s="2">
        <v>9</v>
      </c>
      <c r="G852" s="2">
        <v>7</v>
      </c>
      <c r="H852" s="2">
        <v>5</v>
      </c>
      <c r="I852" s="2">
        <v>77.671999999999997</v>
      </c>
      <c r="J852" s="2">
        <v>48.334000000000003</v>
      </c>
      <c r="K852" s="2">
        <v>16.8</v>
      </c>
      <c r="L852" s="2">
        <v>19.399999999999999</v>
      </c>
      <c r="M852" s="2">
        <v>13.3</v>
      </c>
      <c r="N852" s="2">
        <v>15.5</v>
      </c>
      <c r="O852" s="2">
        <v>12</v>
      </c>
      <c r="P852" s="2">
        <v>9.9</v>
      </c>
      <c r="Q852" s="2">
        <v>56429000</v>
      </c>
      <c r="R852" s="2">
        <v>57544000</v>
      </c>
      <c r="S852" s="2">
        <v>49646000</v>
      </c>
      <c r="T852" s="2">
        <v>62547000</v>
      </c>
      <c r="U852" s="2">
        <v>65841000</v>
      </c>
      <c r="V852" s="2">
        <v>84951000</v>
      </c>
      <c r="W852" s="2">
        <f t="shared" si="78"/>
        <v>54539666.666666664</v>
      </c>
      <c r="X852" s="2">
        <f t="shared" si="79"/>
        <v>71113000</v>
      </c>
      <c r="Y852" s="2">
        <f t="shared" si="80"/>
        <v>0.76694369055821954</v>
      </c>
      <c r="Z852" s="2">
        <f t="shared" si="81"/>
        <v>0.21950947466218862</v>
      </c>
      <c r="AA852" s="2">
        <f t="shared" si="82"/>
        <v>-0.38280743676095963</v>
      </c>
      <c r="AB852" s="2">
        <f t="shared" si="83"/>
        <v>0.65854672961456162</v>
      </c>
    </row>
    <row r="853" spans="1:28" x14ac:dyDescent="0.25">
      <c r="A853" s="2" t="s">
        <v>17</v>
      </c>
      <c r="B853" s="2" t="s">
        <v>18</v>
      </c>
      <c r="C853" s="2">
        <v>5</v>
      </c>
      <c r="D853" s="2">
        <v>4</v>
      </c>
      <c r="E853" s="2">
        <v>3</v>
      </c>
      <c r="F853" s="2">
        <v>3</v>
      </c>
      <c r="G853" s="2">
        <v>5</v>
      </c>
      <c r="H853" s="2">
        <v>3</v>
      </c>
      <c r="I853" s="2">
        <v>65.701999999999998</v>
      </c>
      <c r="J853" s="2">
        <v>15.57</v>
      </c>
      <c r="K853" s="2">
        <v>11.4</v>
      </c>
      <c r="L853" s="2">
        <v>9.5</v>
      </c>
      <c r="M853" s="2">
        <v>7.4</v>
      </c>
      <c r="N853" s="2">
        <v>7.4</v>
      </c>
      <c r="O853" s="2">
        <v>12.3</v>
      </c>
      <c r="P853" s="2">
        <v>7.4</v>
      </c>
      <c r="Q853" s="2">
        <v>19517000</v>
      </c>
      <c r="R853" s="2">
        <v>23160000</v>
      </c>
      <c r="S853" s="2">
        <v>21634000</v>
      </c>
      <c r="T853" s="2">
        <v>28361000</v>
      </c>
      <c r="U853" s="2">
        <v>24738000</v>
      </c>
      <c r="V853" s="2">
        <v>30826000</v>
      </c>
      <c r="W853" s="2">
        <f t="shared" si="78"/>
        <v>21437000</v>
      </c>
      <c r="X853" s="2">
        <f t="shared" si="79"/>
        <v>27975000</v>
      </c>
      <c r="Y853" s="2">
        <f t="shared" si="80"/>
        <v>0.76629133154602325</v>
      </c>
      <c r="Z853" s="2">
        <f t="shared" si="81"/>
        <v>0.11894815848468088</v>
      </c>
      <c r="AA853" s="2">
        <f t="shared" si="82"/>
        <v>-0.3840351091725594</v>
      </c>
      <c r="AB853" s="2">
        <f t="shared" si="83"/>
        <v>0.9246422771755356</v>
      </c>
    </row>
    <row r="854" spans="1:28" x14ac:dyDescent="0.25">
      <c r="A854" s="2" t="s">
        <v>1325</v>
      </c>
      <c r="B854" s="2" t="s">
        <v>1326</v>
      </c>
      <c r="C854" s="2">
        <v>16</v>
      </c>
      <c r="D854" s="2">
        <v>12</v>
      </c>
      <c r="E854" s="2">
        <v>8</v>
      </c>
      <c r="F854" s="2">
        <v>12</v>
      </c>
      <c r="G854" s="2">
        <v>11</v>
      </c>
      <c r="H854" s="2">
        <v>10</v>
      </c>
      <c r="I854" s="2">
        <v>109.93</v>
      </c>
      <c r="J854" s="2">
        <v>70.527000000000001</v>
      </c>
      <c r="K854" s="2">
        <v>24.3</v>
      </c>
      <c r="L854" s="2">
        <v>19.899999999999999</v>
      </c>
      <c r="M854" s="2">
        <v>14.4</v>
      </c>
      <c r="N854" s="2">
        <v>19.5</v>
      </c>
      <c r="O854" s="2">
        <v>17.7</v>
      </c>
      <c r="P854" s="2">
        <v>18.100000000000001</v>
      </c>
      <c r="Q854" s="2">
        <v>63424000</v>
      </c>
      <c r="R854" s="2">
        <v>63727000</v>
      </c>
      <c r="S854" s="2">
        <v>68091000</v>
      </c>
      <c r="T854" s="2">
        <v>92523000</v>
      </c>
      <c r="U854" s="2">
        <v>87420000</v>
      </c>
      <c r="V854" s="2">
        <v>75204000</v>
      </c>
      <c r="W854" s="2">
        <f t="shared" si="78"/>
        <v>65080666.666666664</v>
      </c>
      <c r="X854" s="2">
        <f t="shared" si="79"/>
        <v>85049000</v>
      </c>
      <c r="Y854" s="2">
        <f t="shared" si="80"/>
        <v>0.76521377872363772</v>
      </c>
      <c r="Z854" s="2">
        <f t="shared" si="81"/>
        <v>9.4436860851597748E-2</v>
      </c>
      <c r="AA854" s="2">
        <f t="shared" si="82"/>
        <v>-0.38606524326646952</v>
      </c>
      <c r="AB854" s="2">
        <f t="shared" si="83"/>
        <v>1.0248584576107556</v>
      </c>
    </row>
    <row r="855" spans="1:28" x14ac:dyDescent="0.25">
      <c r="A855" s="2" t="s">
        <v>1701</v>
      </c>
      <c r="B855" s="2" t="s">
        <v>1702</v>
      </c>
      <c r="C855" s="2">
        <v>8</v>
      </c>
      <c r="D855" s="2">
        <v>8</v>
      </c>
      <c r="E855" s="2">
        <v>5</v>
      </c>
      <c r="F855" s="2">
        <v>7</v>
      </c>
      <c r="G855" s="2">
        <v>7</v>
      </c>
      <c r="H855" s="2">
        <v>5</v>
      </c>
      <c r="I855" s="2">
        <v>72.978999999999999</v>
      </c>
      <c r="J855" s="2">
        <v>22.064</v>
      </c>
      <c r="K855" s="2">
        <v>19.600000000000001</v>
      </c>
      <c r="L855" s="2">
        <v>19.600000000000001</v>
      </c>
      <c r="M855" s="2">
        <v>10.1</v>
      </c>
      <c r="N855" s="2">
        <v>14.8</v>
      </c>
      <c r="O855" s="2">
        <v>14.8</v>
      </c>
      <c r="P855" s="2">
        <v>10.1</v>
      </c>
      <c r="Q855" s="2">
        <v>36899000</v>
      </c>
      <c r="R855" s="2">
        <v>34061000</v>
      </c>
      <c r="S855" s="2">
        <v>45221000</v>
      </c>
      <c r="T855" s="2">
        <v>45873000</v>
      </c>
      <c r="U855" s="2">
        <v>45060000</v>
      </c>
      <c r="V855" s="2">
        <v>61239000</v>
      </c>
      <c r="W855" s="2">
        <f t="shared" si="78"/>
        <v>38727000</v>
      </c>
      <c r="X855" s="2">
        <f t="shared" si="79"/>
        <v>50724000</v>
      </c>
      <c r="Y855" s="2">
        <f t="shared" si="80"/>
        <v>0.76348474095102914</v>
      </c>
      <c r="Z855" s="2">
        <f t="shared" si="81"/>
        <v>2.9133977819853989E-2</v>
      </c>
      <c r="AA855" s="2">
        <f t="shared" si="82"/>
        <v>-0.3893287713613266</v>
      </c>
      <c r="AB855" s="2">
        <f t="shared" si="83"/>
        <v>1.5356002147450869</v>
      </c>
    </row>
    <row r="856" spans="1:28" x14ac:dyDescent="0.25">
      <c r="A856" s="2" t="s">
        <v>1138</v>
      </c>
      <c r="B856" s="2" t="s">
        <v>1139</v>
      </c>
      <c r="C856" s="2">
        <v>19</v>
      </c>
      <c r="D856" s="2">
        <v>18</v>
      </c>
      <c r="E856" s="2">
        <v>20</v>
      </c>
      <c r="F856" s="2">
        <v>20</v>
      </c>
      <c r="G856" s="2">
        <v>18</v>
      </c>
      <c r="H856" s="2">
        <v>19</v>
      </c>
      <c r="I856" s="2">
        <v>35.076000000000001</v>
      </c>
      <c r="J856" s="2">
        <v>323.31</v>
      </c>
      <c r="K856" s="2">
        <v>74.400000000000006</v>
      </c>
      <c r="L856" s="2">
        <v>74.400000000000006</v>
      </c>
      <c r="M856" s="2">
        <v>74.8</v>
      </c>
      <c r="N856" s="2">
        <v>77.599999999999994</v>
      </c>
      <c r="O856" s="2">
        <v>68.8</v>
      </c>
      <c r="P856" s="2">
        <v>67.8</v>
      </c>
      <c r="Q856" s="2">
        <v>1777400000</v>
      </c>
      <c r="R856" s="2">
        <v>1743100000</v>
      </c>
      <c r="S856" s="2">
        <v>1885600000</v>
      </c>
      <c r="T856" s="2">
        <v>2588100000</v>
      </c>
      <c r="U856" s="2">
        <v>2337900000</v>
      </c>
      <c r="V856" s="2">
        <v>2155100000</v>
      </c>
      <c r="W856" s="2">
        <f t="shared" si="78"/>
        <v>1802033333.3333333</v>
      </c>
      <c r="X856" s="2">
        <f t="shared" si="79"/>
        <v>2360366666.6666665</v>
      </c>
      <c r="Y856" s="2">
        <f t="shared" si="80"/>
        <v>0.76345483046419338</v>
      </c>
      <c r="Z856" s="2">
        <f t="shared" si="81"/>
        <v>7.1013699409176234E-2</v>
      </c>
      <c r="AA856" s="2">
        <f t="shared" si="82"/>
        <v>-0.38938529188360782</v>
      </c>
      <c r="AB856" s="2">
        <f t="shared" si="83"/>
        <v>1.1486578624935926</v>
      </c>
    </row>
    <row r="857" spans="1:28" x14ac:dyDescent="0.25">
      <c r="A857" s="2" t="s">
        <v>887</v>
      </c>
      <c r="B857" s="2" t="s">
        <v>888</v>
      </c>
      <c r="C857" s="2">
        <v>24</v>
      </c>
      <c r="D857" s="2">
        <v>24</v>
      </c>
      <c r="E857" s="2">
        <v>26</v>
      </c>
      <c r="F857" s="2">
        <v>23</v>
      </c>
      <c r="G857" s="2">
        <v>24</v>
      </c>
      <c r="H857" s="2">
        <v>24</v>
      </c>
      <c r="I857" s="2">
        <v>51.109000000000002</v>
      </c>
      <c r="J857" s="2">
        <v>305</v>
      </c>
      <c r="K857" s="2">
        <v>58.1</v>
      </c>
      <c r="L857" s="2">
        <v>58.1</v>
      </c>
      <c r="M857" s="2">
        <v>61</v>
      </c>
      <c r="N857" s="2">
        <v>52.1</v>
      </c>
      <c r="O857" s="2">
        <v>53.6</v>
      </c>
      <c r="P857" s="2">
        <v>58.1</v>
      </c>
      <c r="Q857" s="2">
        <v>1635400000</v>
      </c>
      <c r="R857" s="2">
        <v>1657300000</v>
      </c>
      <c r="S857" s="2">
        <v>1696500000</v>
      </c>
      <c r="T857" s="2">
        <v>2204200000</v>
      </c>
      <c r="U857" s="2">
        <v>2272800000</v>
      </c>
      <c r="V857" s="2">
        <v>2063500000</v>
      </c>
      <c r="W857" s="2">
        <f t="shared" si="78"/>
        <v>1663066666.6666667</v>
      </c>
      <c r="X857" s="2">
        <f t="shared" si="79"/>
        <v>2180166666.6666665</v>
      </c>
      <c r="Y857" s="2">
        <f t="shared" si="80"/>
        <v>0.76281629844813093</v>
      </c>
      <c r="Z857" s="2">
        <f t="shared" si="81"/>
        <v>2.105977823412386E-2</v>
      </c>
      <c r="AA857" s="2">
        <f t="shared" si="82"/>
        <v>-0.39059242606745831</v>
      </c>
      <c r="AB857" s="2">
        <f t="shared" si="83"/>
        <v>1.6765462063795624</v>
      </c>
    </row>
    <row r="858" spans="1:28" x14ac:dyDescent="0.25">
      <c r="A858" s="2" t="s">
        <v>295</v>
      </c>
      <c r="B858" s="2" t="s">
        <v>296</v>
      </c>
      <c r="C858" s="2">
        <v>11</v>
      </c>
      <c r="D858" s="2">
        <v>12</v>
      </c>
      <c r="E858" s="2">
        <v>11</v>
      </c>
      <c r="F858" s="2">
        <v>10</v>
      </c>
      <c r="G858" s="2">
        <v>12</v>
      </c>
      <c r="H858" s="2">
        <v>6</v>
      </c>
      <c r="I858" s="2">
        <v>80.438999999999993</v>
      </c>
      <c r="J858" s="2">
        <v>87.557000000000002</v>
      </c>
      <c r="K858" s="2">
        <v>32.1</v>
      </c>
      <c r="L858" s="2">
        <v>33</v>
      </c>
      <c r="M858" s="2">
        <v>32</v>
      </c>
      <c r="N858" s="2">
        <v>26.3</v>
      </c>
      <c r="O858" s="2">
        <v>33</v>
      </c>
      <c r="P858" s="2">
        <v>23.3</v>
      </c>
      <c r="Q858" s="2">
        <v>109420000</v>
      </c>
      <c r="R858" s="2">
        <v>98977000</v>
      </c>
      <c r="S858" s="2">
        <v>102900000</v>
      </c>
      <c r="T858" s="2">
        <v>139870000</v>
      </c>
      <c r="U858" s="2">
        <v>135830000</v>
      </c>
      <c r="V858" s="2">
        <v>132730000</v>
      </c>
      <c r="W858" s="2">
        <f t="shared" si="78"/>
        <v>103765666.66666667</v>
      </c>
      <c r="X858" s="2">
        <f t="shared" si="79"/>
        <v>136143333.33333334</v>
      </c>
      <c r="Y858" s="2">
        <f t="shared" si="80"/>
        <v>0.76217956565384515</v>
      </c>
      <c r="Z858" s="2">
        <f t="shared" si="81"/>
        <v>4.7725612959447191E-3</v>
      </c>
      <c r="AA858" s="2">
        <f t="shared" si="82"/>
        <v>-0.39179716546340354</v>
      </c>
      <c r="AB858" s="2">
        <f t="shared" si="83"/>
        <v>2.3212484850779092</v>
      </c>
    </row>
    <row r="859" spans="1:28" x14ac:dyDescent="0.25">
      <c r="A859" s="2" t="s">
        <v>669</v>
      </c>
      <c r="B859" s="2" t="s">
        <v>670</v>
      </c>
      <c r="C859" s="2">
        <v>39</v>
      </c>
      <c r="D859" s="2">
        <v>37</v>
      </c>
      <c r="E859" s="2">
        <v>34</v>
      </c>
      <c r="F859" s="2">
        <v>33</v>
      </c>
      <c r="G859" s="2">
        <v>34</v>
      </c>
      <c r="H859" s="2">
        <v>29</v>
      </c>
      <c r="I859" s="2">
        <v>95.337000000000003</v>
      </c>
      <c r="J859" s="2">
        <v>188.51</v>
      </c>
      <c r="K859" s="2">
        <v>55.4</v>
      </c>
      <c r="L859" s="2">
        <v>53.6</v>
      </c>
      <c r="M859" s="2">
        <v>48.3</v>
      </c>
      <c r="N859" s="2">
        <v>44.5</v>
      </c>
      <c r="O859" s="2">
        <v>44.5</v>
      </c>
      <c r="P859" s="2">
        <v>37.799999999999997</v>
      </c>
      <c r="Q859" s="2">
        <v>603320000</v>
      </c>
      <c r="R859" s="2">
        <v>592900000</v>
      </c>
      <c r="S859" s="2">
        <v>662150000</v>
      </c>
      <c r="T859" s="2">
        <v>840110000</v>
      </c>
      <c r="U859" s="2">
        <v>820460000</v>
      </c>
      <c r="V859" s="2">
        <v>779420000</v>
      </c>
      <c r="W859" s="2">
        <f t="shared" si="78"/>
        <v>619456666.66666663</v>
      </c>
      <c r="X859" s="2">
        <f t="shared" si="79"/>
        <v>813330000</v>
      </c>
      <c r="Y859" s="2">
        <f t="shared" si="80"/>
        <v>0.76163017061545324</v>
      </c>
      <c r="Z859" s="2">
        <f t="shared" si="81"/>
        <v>3.7052890124068052E-2</v>
      </c>
      <c r="AA859" s="2">
        <f t="shared" si="82"/>
        <v>-0.39283746532874125</v>
      </c>
      <c r="AB859" s="2">
        <f t="shared" si="83"/>
        <v>1.4311779114098329</v>
      </c>
    </row>
    <row r="860" spans="1:28" x14ac:dyDescent="0.25">
      <c r="A860" s="2" t="s">
        <v>1943</v>
      </c>
      <c r="B860" s="2" t="s">
        <v>1944</v>
      </c>
      <c r="C860" s="2">
        <v>5</v>
      </c>
      <c r="D860" s="2">
        <v>4</v>
      </c>
      <c r="E860" s="2">
        <v>4</v>
      </c>
      <c r="F860" s="2">
        <v>5</v>
      </c>
      <c r="G860" s="2">
        <v>7</v>
      </c>
      <c r="H860" s="2">
        <v>3</v>
      </c>
      <c r="I860" s="2">
        <v>28.763000000000002</v>
      </c>
      <c r="J860" s="2">
        <v>19.044</v>
      </c>
      <c r="K860" s="2">
        <v>23.6</v>
      </c>
      <c r="L860" s="2">
        <v>19.600000000000001</v>
      </c>
      <c r="M860" s="2">
        <v>20</v>
      </c>
      <c r="N860" s="2">
        <v>18</v>
      </c>
      <c r="O860" s="2">
        <v>30</v>
      </c>
      <c r="P860" s="2">
        <v>16</v>
      </c>
      <c r="Q860" s="2">
        <v>73771000</v>
      </c>
      <c r="R860" s="2">
        <v>74439000</v>
      </c>
      <c r="S860" s="2">
        <v>56365000</v>
      </c>
      <c r="T860" s="2">
        <v>110070000</v>
      </c>
      <c r="U860" s="2">
        <v>81834000</v>
      </c>
      <c r="V860" s="2">
        <v>76800000</v>
      </c>
      <c r="W860" s="2">
        <f t="shared" si="78"/>
        <v>68191666.666666672</v>
      </c>
      <c r="X860" s="2">
        <f t="shared" si="79"/>
        <v>89568000</v>
      </c>
      <c r="Y860" s="2">
        <f t="shared" si="80"/>
        <v>0.76133961533881156</v>
      </c>
      <c r="Z860" s="2">
        <f t="shared" si="81"/>
        <v>0.12485433079127695</v>
      </c>
      <c r="AA860" s="2">
        <f t="shared" si="82"/>
        <v>-0.3933879459300858</v>
      </c>
      <c r="AB860" s="2">
        <f t="shared" si="83"/>
        <v>0.90359638878613457</v>
      </c>
    </row>
    <row r="861" spans="1:28" x14ac:dyDescent="0.25">
      <c r="A861" s="2" t="s">
        <v>1019</v>
      </c>
      <c r="B861" s="2" t="s">
        <v>1020</v>
      </c>
      <c r="C861" s="2">
        <v>38</v>
      </c>
      <c r="D861" s="2">
        <v>37</v>
      </c>
      <c r="E861" s="2">
        <v>34</v>
      </c>
      <c r="F861" s="2">
        <v>38</v>
      </c>
      <c r="G861" s="2">
        <v>35</v>
      </c>
      <c r="H861" s="2">
        <v>32</v>
      </c>
      <c r="I861" s="2">
        <v>120.84</v>
      </c>
      <c r="J861" s="2">
        <v>204.22</v>
      </c>
      <c r="K861" s="2">
        <v>40.700000000000003</v>
      </c>
      <c r="L861" s="2">
        <v>40.700000000000003</v>
      </c>
      <c r="M861" s="2">
        <v>38.200000000000003</v>
      </c>
      <c r="N861" s="2">
        <v>40</v>
      </c>
      <c r="O861" s="2">
        <v>39.299999999999997</v>
      </c>
      <c r="P861" s="2">
        <v>35.9</v>
      </c>
      <c r="Q861" s="2">
        <v>685600000</v>
      </c>
      <c r="R861" s="2">
        <v>612840000</v>
      </c>
      <c r="S861" s="2">
        <v>691870000</v>
      </c>
      <c r="T861" s="2">
        <v>883880000</v>
      </c>
      <c r="U861" s="2">
        <v>868990000</v>
      </c>
      <c r="V861" s="2">
        <v>863450000</v>
      </c>
      <c r="W861" s="2">
        <f t="shared" si="78"/>
        <v>663436666.66666663</v>
      </c>
      <c r="X861" s="2">
        <f t="shared" si="79"/>
        <v>872106666.66666663</v>
      </c>
      <c r="Y861" s="2">
        <f t="shared" si="80"/>
        <v>0.76072880993150682</v>
      </c>
      <c r="Z861" s="2">
        <f t="shared" si="81"/>
        <v>1.4007613120911521E-2</v>
      </c>
      <c r="AA861" s="2">
        <f t="shared" si="82"/>
        <v>-0.39454585179652379</v>
      </c>
      <c r="AB861" s="2">
        <f t="shared" si="83"/>
        <v>1.8536358616257489</v>
      </c>
    </row>
    <row r="862" spans="1:28" x14ac:dyDescent="0.25">
      <c r="A862" s="2" t="s">
        <v>1050</v>
      </c>
      <c r="B862" s="2" t="s">
        <v>1051</v>
      </c>
      <c r="C862" s="2">
        <v>5</v>
      </c>
      <c r="D862" s="2">
        <v>4</v>
      </c>
      <c r="E862" s="2">
        <v>3</v>
      </c>
      <c r="F862" s="2">
        <v>4</v>
      </c>
      <c r="G862" s="2">
        <v>5</v>
      </c>
      <c r="H862" s="2">
        <v>4</v>
      </c>
      <c r="I862" s="2">
        <v>56.156999999999996</v>
      </c>
      <c r="J862" s="2">
        <v>20.382000000000001</v>
      </c>
      <c r="K862" s="2">
        <v>12.7</v>
      </c>
      <c r="L862" s="2">
        <v>8.8000000000000007</v>
      </c>
      <c r="M862" s="2">
        <v>9</v>
      </c>
      <c r="N862" s="2">
        <v>10.6</v>
      </c>
      <c r="O862" s="2">
        <v>11.3</v>
      </c>
      <c r="P862" s="2">
        <v>10.199999999999999</v>
      </c>
      <c r="Q862" s="2">
        <v>20770000</v>
      </c>
      <c r="R862" s="2">
        <v>12872000</v>
      </c>
      <c r="S862" s="2">
        <v>24476000</v>
      </c>
      <c r="T862" s="2">
        <v>22908000</v>
      </c>
      <c r="U862" s="2">
        <v>25829000</v>
      </c>
      <c r="V862" s="2">
        <v>27739000</v>
      </c>
      <c r="W862" s="2">
        <f t="shared" si="78"/>
        <v>19372666.666666668</v>
      </c>
      <c r="X862" s="2">
        <f t="shared" si="79"/>
        <v>25492000</v>
      </c>
      <c r="Y862" s="2">
        <f t="shared" si="80"/>
        <v>0.75995083424865317</v>
      </c>
      <c r="Z862" s="2">
        <f t="shared" si="81"/>
        <v>0.2167180466634574</v>
      </c>
      <c r="AA862" s="2">
        <f t="shared" si="82"/>
        <v>-0.39602200985756142</v>
      </c>
      <c r="AB862" s="2">
        <f t="shared" si="83"/>
        <v>0.66410492236721386</v>
      </c>
    </row>
    <row r="863" spans="1:28" x14ac:dyDescent="0.25">
      <c r="A863" s="2" t="s">
        <v>183</v>
      </c>
      <c r="B863" s="2" t="s">
        <v>184</v>
      </c>
      <c r="C863" s="2">
        <v>5</v>
      </c>
      <c r="D863" s="2">
        <v>7</v>
      </c>
      <c r="E863" s="2">
        <v>6</v>
      </c>
      <c r="F863" s="2">
        <v>5</v>
      </c>
      <c r="G863" s="2">
        <v>5</v>
      </c>
      <c r="H863" s="2">
        <v>4</v>
      </c>
      <c r="I863" s="2">
        <v>41.432000000000002</v>
      </c>
      <c r="J863" s="2">
        <v>14.263999999999999</v>
      </c>
      <c r="K863" s="2">
        <v>13.7</v>
      </c>
      <c r="L863" s="2">
        <v>21.5</v>
      </c>
      <c r="M863" s="2">
        <v>17.899999999999999</v>
      </c>
      <c r="N863" s="2">
        <v>13.7</v>
      </c>
      <c r="O863" s="2">
        <v>13.7</v>
      </c>
      <c r="P863" s="2">
        <v>10.6</v>
      </c>
      <c r="Q863" s="2">
        <v>23985000</v>
      </c>
      <c r="R863" s="2">
        <v>22244000</v>
      </c>
      <c r="S863" s="2">
        <v>21354000</v>
      </c>
      <c r="T863" s="2">
        <v>32914000</v>
      </c>
      <c r="U863" s="2">
        <v>29844000</v>
      </c>
      <c r="V863" s="2">
        <v>26233000</v>
      </c>
      <c r="W863" s="2">
        <f t="shared" si="78"/>
        <v>22527666.666666668</v>
      </c>
      <c r="X863" s="2">
        <f t="shared" si="79"/>
        <v>29663666.666666668</v>
      </c>
      <c r="Y863" s="2">
        <f t="shared" si="80"/>
        <v>0.75943634749581423</v>
      </c>
      <c r="Z863" s="2">
        <f t="shared" si="81"/>
        <v>2.6783455423609607E-2</v>
      </c>
      <c r="AA863" s="2">
        <f t="shared" si="82"/>
        <v>-0.3969990452363123</v>
      </c>
      <c r="AB863" s="2">
        <f t="shared" si="83"/>
        <v>1.5721333939185282</v>
      </c>
    </row>
    <row r="864" spans="1:28" x14ac:dyDescent="0.25">
      <c r="A864" s="2" t="s">
        <v>831</v>
      </c>
      <c r="B864" s="2" t="s">
        <v>832</v>
      </c>
      <c r="C864" s="2">
        <v>7</v>
      </c>
      <c r="D864" s="2">
        <v>6</v>
      </c>
      <c r="E864" s="2">
        <v>7</v>
      </c>
      <c r="F864" s="2">
        <v>7</v>
      </c>
      <c r="G864" s="2">
        <v>7</v>
      </c>
      <c r="H864" s="2">
        <v>5</v>
      </c>
      <c r="I864" s="2">
        <v>36.926000000000002</v>
      </c>
      <c r="J864" s="2">
        <v>64.183999999999997</v>
      </c>
      <c r="K864" s="2">
        <v>34.700000000000003</v>
      </c>
      <c r="L864" s="2">
        <v>27.2</v>
      </c>
      <c r="M864" s="2">
        <v>29.5</v>
      </c>
      <c r="N864" s="2">
        <v>34.700000000000003</v>
      </c>
      <c r="O864" s="2">
        <v>34.700000000000003</v>
      </c>
      <c r="P864" s="2">
        <v>26</v>
      </c>
      <c r="Q864" s="2">
        <v>350880000</v>
      </c>
      <c r="R864" s="2">
        <v>308720000</v>
      </c>
      <c r="S864" s="2">
        <v>277450000</v>
      </c>
      <c r="T864" s="2">
        <v>424590000</v>
      </c>
      <c r="U864" s="2">
        <v>415690000</v>
      </c>
      <c r="V864" s="2">
        <v>395330000</v>
      </c>
      <c r="W864" s="2">
        <f t="shared" si="78"/>
        <v>312350000</v>
      </c>
      <c r="X864" s="2">
        <f t="shared" si="79"/>
        <v>411870000</v>
      </c>
      <c r="Y864" s="2">
        <f t="shared" si="80"/>
        <v>0.75837035957947896</v>
      </c>
      <c r="Z864" s="2">
        <f t="shared" si="81"/>
        <v>1.7354004108975262E-2</v>
      </c>
      <c r="AA864" s="2">
        <f t="shared" si="82"/>
        <v>-0.39902551636235739</v>
      </c>
      <c r="AB864" s="2">
        <f t="shared" si="83"/>
        <v>1.7606003040546014</v>
      </c>
    </row>
    <row r="865" spans="1:28" x14ac:dyDescent="0.25">
      <c r="A865" s="2" t="s">
        <v>1013</v>
      </c>
      <c r="B865" s="2" t="s">
        <v>1014</v>
      </c>
      <c r="C865" s="2">
        <v>5</v>
      </c>
      <c r="D865" s="2">
        <v>6</v>
      </c>
      <c r="E865" s="2">
        <v>5</v>
      </c>
      <c r="F865" s="2">
        <v>6</v>
      </c>
      <c r="G865" s="2">
        <v>5</v>
      </c>
      <c r="H865" s="2">
        <v>4</v>
      </c>
      <c r="I865" s="2">
        <v>33.427999999999997</v>
      </c>
      <c r="J865" s="2">
        <v>15.641999999999999</v>
      </c>
      <c r="K865" s="2">
        <v>27.4</v>
      </c>
      <c r="L865" s="2">
        <v>30.4</v>
      </c>
      <c r="M865" s="2">
        <v>24</v>
      </c>
      <c r="N865" s="2">
        <v>26.4</v>
      </c>
      <c r="O865" s="2">
        <v>23.3</v>
      </c>
      <c r="P865" s="2">
        <v>17.600000000000001</v>
      </c>
      <c r="Q865" s="2">
        <v>41968000</v>
      </c>
      <c r="R865" s="2">
        <v>39263000</v>
      </c>
      <c r="S865" s="2">
        <v>44655000</v>
      </c>
      <c r="T865" s="2">
        <v>47459000</v>
      </c>
      <c r="U865" s="2">
        <v>54041000</v>
      </c>
      <c r="V865" s="2">
        <v>64616000</v>
      </c>
      <c r="W865" s="2">
        <f t="shared" si="78"/>
        <v>41962000</v>
      </c>
      <c r="X865" s="2">
        <f t="shared" si="79"/>
        <v>55372000</v>
      </c>
      <c r="Y865" s="2">
        <f t="shared" si="80"/>
        <v>0.75781983674059095</v>
      </c>
      <c r="Z865" s="2">
        <f t="shared" si="81"/>
        <v>8.6847432792375168E-2</v>
      </c>
      <c r="AA865" s="2">
        <f t="shared" si="82"/>
        <v>-0.4000731904686684</v>
      </c>
      <c r="AB865" s="2">
        <f t="shared" si="83"/>
        <v>1.0612430147595857</v>
      </c>
    </row>
    <row r="866" spans="1:28" x14ac:dyDescent="0.25">
      <c r="A866" s="2" t="s">
        <v>1409</v>
      </c>
      <c r="B866" s="2" t="s">
        <v>1410</v>
      </c>
      <c r="C866" s="2">
        <v>9</v>
      </c>
      <c r="D866" s="2">
        <v>8</v>
      </c>
      <c r="E866" s="2">
        <v>8</v>
      </c>
      <c r="F866" s="2">
        <v>10</v>
      </c>
      <c r="G866" s="2">
        <v>9</v>
      </c>
      <c r="H866" s="2">
        <v>8</v>
      </c>
      <c r="I866" s="2">
        <v>24.664999999999999</v>
      </c>
      <c r="J866" s="2">
        <v>26.48</v>
      </c>
      <c r="K866" s="2">
        <v>40.9</v>
      </c>
      <c r="L866" s="2">
        <v>37.6</v>
      </c>
      <c r="M866" s="2">
        <v>37.6</v>
      </c>
      <c r="N866" s="2">
        <v>45.6</v>
      </c>
      <c r="O866" s="2">
        <v>42.2</v>
      </c>
      <c r="P866" s="2">
        <v>37.6</v>
      </c>
      <c r="Q866" s="2">
        <v>101090000</v>
      </c>
      <c r="R866" s="2">
        <v>108040000</v>
      </c>
      <c r="S866" s="2">
        <v>118630000</v>
      </c>
      <c r="T866" s="2">
        <v>146420000</v>
      </c>
      <c r="U866" s="2">
        <v>173920000</v>
      </c>
      <c r="V866" s="2">
        <v>112780000</v>
      </c>
      <c r="W866" s="2">
        <f t="shared" si="78"/>
        <v>109253333.33333333</v>
      </c>
      <c r="X866" s="2">
        <f t="shared" si="79"/>
        <v>144373333.33333334</v>
      </c>
      <c r="Y866" s="2">
        <f t="shared" si="80"/>
        <v>0.75674178056889541</v>
      </c>
      <c r="Z866" s="2">
        <f t="shared" si="81"/>
        <v>0.24135871934378783</v>
      </c>
      <c r="AA866" s="2">
        <f t="shared" si="82"/>
        <v>-0.40212699473466285</v>
      </c>
      <c r="AB866" s="2">
        <f t="shared" si="83"/>
        <v>0.61733700720579632</v>
      </c>
    </row>
    <row r="867" spans="1:28" x14ac:dyDescent="0.25">
      <c r="A867" s="2" t="s">
        <v>1399</v>
      </c>
      <c r="B867" s="2" t="s">
        <v>1400</v>
      </c>
      <c r="C867" s="2">
        <v>13</v>
      </c>
      <c r="D867" s="2">
        <v>13</v>
      </c>
      <c r="E867" s="2">
        <v>13</v>
      </c>
      <c r="F867" s="2">
        <v>12</v>
      </c>
      <c r="G867" s="2">
        <v>13</v>
      </c>
      <c r="H867" s="2">
        <v>10</v>
      </c>
      <c r="I867" s="2">
        <v>65.653000000000006</v>
      </c>
      <c r="J867" s="2">
        <v>104.93</v>
      </c>
      <c r="K867" s="2">
        <v>27.1</v>
      </c>
      <c r="L867" s="2">
        <v>27.1</v>
      </c>
      <c r="M867" s="2">
        <v>33.700000000000003</v>
      </c>
      <c r="N867" s="2">
        <v>25.3</v>
      </c>
      <c r="O867" s="2">
        <v>27.1</v>
      </c>
      <c r="P867" s="2">
        <v>25.9</v>
      </c>
      <c r="Q867" s="2">
        <v>136870000</v>
      </c>
      <c r="R867" s="2">
        <v>143210000</v>
      </c>
      <c r="S867" s="2">
        <v>127530000</v>
      </c>
      <c r="T867" s="2">
        <v>184610000</v>
      </c>
      <c r="U867" s="2">
        <v>184260000</v>
      </c>
      <c r="V867" s="2">
        <v>170620000</v>
      </c>
      <c r="W867" s="2">
        <f t="shared" si="78"/>
        <v>135870000</v>
      </c>
      <c r="X867" s="2">
        <f t="shared" si="79"/>
        <v>179830000</v>
      </c>
      <c r="Y867" s="2">
        <f t="shared" si="80"/>
        <v>0.7555469054106656</v>
      </c>
      <c r="Z867" s="2">
        <f t="shared" si="81"/>
        <v>2.0217627838949692E-3</v>
      </c>
      <c r="AA867" s="2">
        <f t="shared" si="82"/>
        <v>-0.40440677218715321</v>
      </c>
      <c r="AB867" s="2">
        <f t="shared" si="83"/>
        <v>2.6942698021025993</v>
      </c>
    </row>
    <row r="868" spans="1:28" x14ac:dyDescent="0.25">
      <c r="A868" s="2" t="s">
        <v>1552</v>
      </c>
      <c r="B868" s="2" t="s">
        <v>1553</v>
      </c>
      <c r="C868" s="2">
        <v>6</v>
      </c>
      <c r="D868" s="2">
        <v>6</v>
      </c>
      <c r="E868" s="2">
        <v>4</v>
      </c>
      <c r="F868" s="2">
        <v>4</v>
      </c>
      <c r="G868" s="2">
        <v>4</v>
      </c>
      <c r="H868" s="2">
        <v>4</v>
      </c>
      <c r="I868" s="2">
        <v>98.593999999999994</v>
      </c>
      <c r="J868" s="2">
        <v>16.951000000000001</v>
      </c>
      <c r="K868" s="2">
        <v>8.6</v>
      </c>
      <c r="L868" s="2">
        <v>8.3000000000000007</v>
      </c>
      <c r="M868" s="2">
        <v>4.8</v>
      </c>
      <c r="N868" s="2">
        <v>5</v>
      </c>
      <c r="O868" s="2">
        <v>5</v>
      </c>
      <c r="P868" s="2">
        <v>4.3</v>
      </c>
      <c r="Q868" s="2">
        <v>17227000</v>
      </c>
      <c r="R868" s="2">
        <v>20312000</v>
      </c>
      <c r="S868" s="2">
        <v>21738000</v>
      </c>
      <c r="T868" s="2">
        <v>25983000</v>
      </c>
      <c r="U868" s="2">
        <v>27134000</v>
      </c>
      <c r="V868" s="2">
        <v>25372000</v>
      </c>
      <c r="W868" s="2">
        <f t="shared" si="78"/>
        <v>19759000</v>
      </c>
      <c r="X868" s="2">
        <f t="shared" si="79"/>
        <v>26163000</v>
      </c>
      <c r="Y868" s="2">
        <f t="shared" si="80"/>
        <v>0.75522684707411225</v>
      </c>
      <c r="Z868" s="2">
        <f t="shared" si="81"/>
        <v>5.0305789629447172E-2</v>
      </c>
      <c r="AA868" s="2">
        <f t="shared" si="82"/>
        <v>-0.40501804383664947</v>
      </c>
      <c r="AB868" s="2">
        <f t="shared" si="83"/>
        <v>1.2983820296672171</v>
      </c>
    </row>
    <row r="869" spans="1:28" x14ac:dyDescent="0.25">
      <c r="A869" s="2" t="s">
        <v>723</v>
      </c>
      <c r="B869" s="2" t="s">
        <v>724</v>
      </c>
      <c r="C869" s="2">
        <v>6</v>
      </c>
      <c r="D869" s="2">
        <v>7</v>
      </c>
      <c r="E869" s="2">
        <v>6</v>
      </c>
      <c r="F869" s="2">
        <v>7</v>
      </c>
      <c r="G869" s="2">
        <v>7</v>
      </c>
      <c r="H869" s="2">
        <v>5</v>
      </c>
      <c r="I869" s="2">
        <v>33.823999999999998</v>
      </c>
      <c r="J869" s="2">
        <v>21.381</v>
      </c>
      <c r="K869" s="2">
        <v>27.5</v>
      </c>
      <c r="L869" s="2">
        <v>31.8</v>
      </c>
      <c r="M869" s="2">
        <v>27.5</v>
      </c>
      <c r="N869" s="2">
        <v>31.8</v>
      </c>
      <c r="O869" s="2">
        <v>31.8</v>
      </c>
      <c r="P869" s="2">
        <v>26.5</v>
      </c>
      <c r="Q869" s="2">
        <v>47287000</v>
      </c>
      <c r="R869" s="2">
        <v>42440000</v>
      </c>
      <c r="S869" s="2">
        <v>39032000</v>
      </c>
      <c r="T869" s="2">
        <v>54407000</v>
      </c>
      <c r="U869" s="2">
        <v>55187000</v>
      </c>
      <c r="V869" s="2">
        <v>60911000</v>
      </c>
      <c r="W869" s="2">
        <f t="shared" si="78"/>
        <v>42919666.666666664</v>
      </c>
      <c r="X869" s="2">
        <f t="shared" si="79"/>
        <v>56835000</v>
      </c>
      <c r="Y869" s="2">
        <f t="shared" si="80"/>
        <v>0.75516260520219347</v>
      </c>
      <c r="Z869" s="2">
        <f t="shared" si="81"/>
        <v>8.3691612298745555E-2</v>
      </c>
      <c r="AA869" s="2">
        <f t="shared" si="82"/>
        <v>-0.40514076904497359</v>
      </c>
      <c r="AB869" s="2">
        <f t="shared" si="83"/>
        <v>1.0773180654823036</v>
      </c>
    </row>
    <row r="870" spans="1:28" x14ac:dyDescent="0.25">
      <c r="A870" s="2" t="s">
        <v>1178</v>
      </c>
      <c r="B870" s="2" t="s">
        <v>1179</v>
      </c>
      <c r="C870" s="2">
        <v>29</v>
      </c>
      <c r="D870" s="2">
        <v>29</v>
      </c>
      <c r="E870" s="2">
        <v>27</v>
      </c>
      <c r="F870" s="2">
        <v>28</v>
      </c>
      <c r="G870" s="2">
        <v>28</v>
      </c>
      <c r="H870" s="2">
        <v>25</v>
      </c>
      <c r="I870" s="2">
        <v>83.549000000000007</v>
      </c>
      <c r="J870" s="2">
        <v>262.42</v>
      </c>
      <c r="K870" s="2">
        <v>47</v>
      </c>
      <c r="L870" s="2">
        <v>47</v>
      </c>
      <c r="M870" s="2">
        <v>45.7</v>
      </c>
      <c r="N870" s="2">
        <v>45.4</v>
      </c>
      <c r="O870" s="2">
        <v>44.4</v>
      </c>
      <c r="P870" s="2">
        <v>44.3</v>
      </c>
      <c r="Q870" s="2">
        <v>1279000000</v>
      </c>
      <c r="R870" s="2">
        <v>1299900000</v>
      </c>
      <c r="S870" s="2">
        <v>1404900000</v>
      </c>
      <c r="T870" s="2">
        <v>1760000000</v>
      </c>
      <c r="U870" s="2">
        <v>1693800000</v>
      </c>
      <c r="V870" s="2">
        <v>1825600000</v>
      </c>
      <c r="W870" s="2">
        <f t="shared" si="78"/>
        <v>1327933333.3333333</v>
      </c>
      <c r="X870" s="2">
        <f t="shared" si="79"/>
        <v>1759800000</v>
      </c>
      <c r="Y870" s="2">
        <f t="shared" si="80"/>
        <v>0.75459332499905285</v>
      </c>
      <c r="Z870" s="2">
        <f t="shared" si="81"/>
        <v>3.5379349267351395E-3</v>
      </c>
      <c r="AA870" s="2">
        <f t="shared" si="82"/>
        <v>-0.40622875651161239</v>
      </c>
      <c r="AB870" s="2">
        <f t="shared" si="83"/>
        <v>2.4512501593346476</v>
      </c>
    </row>
    <row r="871" spans="1:28" x14ac:dyDescent="0.25">
      <c r="A871" s="2" t="s">
        <v>1379</v>
      </c>
      <c r="B871" s="2" t="s">
        <v>1380</v>
      </c>
      <c r="C871" s="2">
        <v>9</v>
      </c>
      <c r="D871" s="2">
        <v>9</v>
      </c>
      <c r="E871" s="2">
        <v>7</v>
      </c>
      <c r="F871" s="2">
        <v>9</v>
      </c>
      <c r="G871" s="2">
        <v>8</v>
      </c>
      <c r="H871" s="2">
        <v>5</v>
      </c>
      <c r="I871" s="2">
        <v>44.468000000000004</v>
      </c>
      <c r="J871" s="2">
        <v>38.276000000000003</v>
      </c>
      <c r="K871" s="2">
        <v>30.7</v>
      </c>
      <c r="L871" s="2">
        <v>30.7</v>
      </c>
      <c r="M871" s="2">
        <v>25.4</v>
      </c>
      <c r="N871" s="2">
        <v>30.7</v>
      </c>
      <c r="O871" s="2">
        <v>27.5</v>
      </c>
      <c r="P871" s="2">
        <v>20.100000000000001</v>
      </c>
      <c r="Q871" s="2">
        <v>57972000</v>
      </c>
      <c r="R871" s="2">
        <v>68452000</v>
      </c>
      <c r="S871" s="2">
        <v>51477000</v>
      </c>
      <c r="T871" s="2">
        <v>74094000</v>
      </c>
      <c r="U871" s="2">
        <v>72146000</v>
      </c>
      <c r="V871" s="2">
        <v>89834000</v>
      </c>
      <c r="W871" s="2">
        <f t="shared" si="78"/>
        <v>59300333.333333336</v>
      </c>
      <c r="X871" s="2">
        <f t="shared" si="79"/>
        <v>78691333.333333328</v>
      </c>
      <c r="Y871" s="2">
        <f t="shared" si="80"/>
        <v>0.75358150410464519</v>
      </c>
      <c r="Z871" s="2">
        <f t="shared" si="81"/>
        <v>0.19594635617820955</v>
      </c>
      <c r="AA871" s="2">
        <f t="shared" si="82"/>
        <v>-0.40816453899182492</v>
      </c>
      <c r="AB871" s="2">
        <f t="shared" si="83"/>
        <v>0.70786280825839998</v>
      </c>
    </row>
    <row r="872" spans="1:28" x14ac:dyDescent="0.25">
      <c r="A872" s="2" t="s">
        <v>392</v>
      </c>
      <c r="B872" s="2" t="s">
        <v>393</v>
      </c>
      <c r="C872" s="2">
        <v>12</v>
      </c>
      <c r="D872" s="2">
        <v>14</v>
      </c>
      <c r="E872" s="2">
        <v>13</v>
      </c>
      <c r="F872" s="2">
        <v>11</v>
      </c>
      <c r="G872" s="2">
        <v>10</v>
      </c>
      <c r="H872" s="2">
        <v>9</v>
      </c>
      <c r="I872" s="2">
        <v>116.92</v>
      </c>
      <c r="J872" s="2">
        <v>73.186000000000007</v>
      </c>
      <c r="K872" s="2">
        <v>14.5</v>
      </c>
      <c r="L872" s="2">
        <v>18.7</v>
      </c>
      <c r="M872" s="2">
        <v>16.8</v>
      </c>
      <c r="N872" s="2">
        <v>14</v>
      </c>
      <c r="O872" s="2">
        <v>12.9</v>
      </c>
      <c r="P872" s="2">
        <v>12</v>
      </c>
      <c r="Q872" s="2">
        <v>58105000</v>
      </c>
      <c r="R872" s="2">
        <v>70583000</v>
      </c>
      <c r="S872" s="2">
        <v>62100000</v>
      </c>
      <c r="T872" s="2">
        <v>91634000</v>
      </c>
      <c r="U872" s="2">
        <v>84676000</v>
      </c>
      <c r="V872" s="2">
        <v>76979000</v>
      </c>
      <c r="W872" s="2">
        <f t="shared" si="78"/>
        <v>63596000</v>
      </c>
      <c r="X872" s="2">
        <f t="shared" si="79"/>
        <v>84429666.666666672</v>
      </c>
      <c r="Y872" s="2">
        <f t="shared" si="80"/>
        <v>0.75324234372594145</v>
      </c>
      <c r="Z872" s="2">
        <f t="shared" si="81"/>
        <v>8.1718549080212366E-2</v>
      </c>
      <c r="AA872" s="2">
        <f t="shared" si="82"/>
        <v>-0.40881399115624278</v>
      </c>
      <c r="AB872" s="2">
        <f t="shared" si="83"/>
        <v>1.087679352906592</v>
      </c>
    </row>
    <row r="873" spans="1:28" x14ac:dyDescent="0.25">
      <c r="A873" s="2" t="s">
        <v>1721</v>
      </c>
      <c r="B873" s="2" t="s">
        <v>1722</v>
      </c>
      <c r="C873" s="2">
        <v>6</v>
      </c>
      <c r="D873" s="2">
        <v>7</v>
      </c>
      <c r="E873" s="2">
        <v>7</v>
      </c>
      <c r="F873" s="2">
        <v>8</v>
      </c>
      <c r="G873" s="2">
        <v>8</v>
      </c>
      <c r="H873" s="2">
        <v>6</v>
      </c>
      <c r="I873" s="2">
        <v>48.116999999999997</v>
      </c>
      <c r="J873" s="2">
        <v>44.752000000000002</v>
      </c>
      <c r="K873" s="2">
        <v>18.7</v>
      </c>
      <c r="L873" s="2">
        <v>18.899999999999999</v>
      </c>
      <c r="M873" s="2">
        <v>18.899999999999999</v>
      </c>
      <c r="N873" s="2">
        <v>22.5</v>
      </c>
      <c r="O873" s="2">
        <v>22.5</v>
      </c>
      <c r="P873" s="2">
        <v>19.899999999999999</v>
      </c>
      <c r="Q873" s="2">
        <v>68696000</v>
      </c>
      <c r="R873" s="2">
        <v>61765000</v>
      </c>
      <c r="S873" s="2">
        <v>55742000</v>
      </c>
      <c r="T873" s="2">
        <v>78894000</v>
      </c>
      <c r="U873" s="2">
        <v>88003000</v>
      </c>
      <c r="V873" s="2">
        <v>80422000</v>
      </c>
      <c r="W873" s="2">
        <f t="shared" si="78"/>
        <v>62067666.666666664</v>
      </c>
      <c r="X873" s="2">
        <f t="shared" si="79"/>
        <v>82439666.666666672</v>
      </c>
      <c r="Y873" s="2">
        <f t="shared" si="80"/>
        <v>0.75288594891617699</v>
      </c>
      <c r="Z873" s="2">
        <f t="shared" si="81"/>
        <v>5.7475956965316266E-2</v>
      </c>
      <c r="AA873" s="2">
        <f t="shared" si="82"/>
        <v>-0.40949676039542959</v>
      </c>
      <c r="AB873" s="2">
        <f t="shared" si="83"/>
        <v>1.2405137890661417</v>
      </c>
    </row>
    <row r="874" spans="1:28" x14ac:dyDescent="0.25">
      <c r="A874" s="2" t="s">
        <v>1333</v>
      </c>
      <c r="B874" s="2" t="s">
        <v>1334</v>
      </c>
      <c r="C874" s="2">
        <v>20</v>
      </c>
      <c r="D874" s="2">
        <v>20</v>
      </c>
      <c r="E874" s="2">
        <v>21</v>
      </c>
      <c r="F874" s="2">
        <v>20</v>
      </c>
      <c r="G874" s="2">
        <v>20</v>
      </c>
      <c r="H874" s="2">
        <v>18</v>
      </c>
      <c r="I874" s="2">
        <v>68.046999999999997</v>
      </c>
      <c r="J874" s="2">
        <v>113.77</v>
      </c>
      <c r="K874" s="2">
        <v>38.700000000000003</v>
      </c>
      <c r="L874" s="2">
        <v>38.700000000000003</v>
      </c>
      <c r="M874" s="2">
        <v>44.6</v>
      </c>
      <c r="N874" s="2">
        <v>38.9</v>
      </c>
      <c r="O874" s="2">
        <v>40.200000000000003</v>
      </c>
      <c r="P874" s="2">
        <v>34.5</v>
      </c>
      <c r="Q874" s="2">
        <v>320760000</v>
      </c>
      <c r="R874" s="2">
        <v>298480000</v>
      </c>
      <c r="S874" s="2">
        <v>297140000</v>
      </c>
      <c r="T874" s="2">
        <v>430910000</v>
      </c>
      <c r="U874" s="2">
        <v>408450000</v>
      </c>
      <c r="V874" s="2">
        <v>378720000</v>
      </c>
      <c r="W874" s="2">
        <f t="shared" si="78"/>
        <v>305460000</v>
      </c>
      <c r="X874" s="2">
        <f t="shared" si="79"/>
        <v>406026666.66666669</v>
      </c>
      <c r="Y874" s="2">
        <f t="shared" si="80"/>
        <v>0.75231511887560742</v>
      </c>
      <c r="Z874" s="2">
        <f t="shared" si="81"/>
        <v>8.7939509836996391E-3</v>
      </c>
      <c r="AA874" s="2">
        <f t="shared" si="82"/>
        <v>-0.41059101115809882</v>
      </c>
      <c r="AB874" s="2">
        <f t="shared" si="83"/>
        <v>2.0558159594086138</v>
      </c>
    </row>
    <row r="875" spans="1:28" x14ac:dyDescent="0.25">
      <c r="A875" s="2" t="s">
        <v>900</v>
      </c>
      <c r="B875" s="2" t="s">
        <v>901</v>
      </c>
      <c r="C875" s="2">
        <v>35</v>
      </c>
      <c r="D875" s="2">
        <v>33</v>
      </c>
      <c r="E875" s="2">
        <v>31</v>
      </c>
      <c r="F875" s="2">
        <v>35</v>
      </c>
      <c r="G875" s="2">
        <v>28</v>
      </c>
      <c r="H875" s="2">
        <v>23</v>
      </c>
      <c r="I875" s="2">
        <v>157.9</v>
      </c>
      <c r="J875" s="2">
        <v>176.45</v>
      </c>
      <c r="K875" s="2">
        <v>33.700000000000003</v>
      </c>
      <c r="L875" s="2">
        <v>33.4</v>
      </c>
      <c r="M875" s="2">
        <v>30.8</v>
      </c>
      <c r="N875" s="2">
        <v>32.6</v>
      </c>
      <c r="O875" s="2">
        <v>27.4</v>
      </c>
      <c r="P875" s="2">
        <v>24.6</v>
      </c>
      <c r="Q875" s="2">
        <v>230040000</v>
      </c>
      <c r="R875" s="2">
        <v>243270000</v>
      </c>
      <c r="S875" s="2">
        <v>260280000</v>
      </c>
      <c r="T875" s="2">
        <v>343870000</v>
      </c>
      <c r="U875" s="2">
        <v>329180000</v>
      </c>
      <c r="V875" s="2">
        <v>302190000</v>
      </c>
      <c r="W875" s="2">
        <f t="shared" si="78"/>
        <v>244530000</v>
      </c>
      <c r="X875" s="2">
        <f t="shared" si="79"/>
        <v>325080000</v>
      </c>
      <c r="Y875" s="2">
        <f t="shared" si="80"/>
        <v>0.7522148394241418</v>
      </c>
      <c r="Z875" s="2">
        <f t="shared" si="81"/>
        <v>6.1386949484651732E-2</v>
      </c>
      <c r="AA875" s="2">
        <f t="shared" si="82"/>
        <v>-0.41078332725888328</v>
      </c>
      <c r="AB875" s="2">
        <f t="shared" si="83"/>
        <v>1.2119239475758763</v>
      </c>
    </row>
    <row r="876" spans="1:28" x14ac:dyDescent="0.25">
      <c r="A876" s="2" t="s">
        <v>1456</v>
      </c>
      <c r="B876" s="2" t="s">
        <v>1457</v>
      </c>
      <c r="C876" s="2">
        <v>6</v>
      </c>
      <c r="D876" s="2">
        <v>3</v>
      </c>
      <c r="E876" s="2">
        <v>5</v>
      </c>
      <c r="F876" s="2">
        <v>6</v>
      </c>
      <c r="G876" s="2">
        <v>5</v>
      </c>
      <c r="H876" s="2">
        <v>2</v>
      </c>
      <c r="I876" s="2">
        <v>48.042999999999999</v>
      </c>
      <c r="J876" s="2">
        <v>16.931000000000001</v>
      </c>
      <c r="K876" s="2">
        <v>16</v>
      </c>
      <c r="L876" s="2">
        <v>6.4</v>
      </c>
      <c r="M876" s="2">
        <v>14.3</v>
      </c>
      <c r="N876" s="2">
        <v>12.2</v>
      </c>
      <c r="O876" s="2">
        <v>13.4</v>
      </c>
      <c r="P876" s="2">
        <v>4.3</v>
      </c>
      <c r="Q876" s="2">
        <v>27797000</v>
      </c>
      <c r="R876" s="2">
        <v>26791000</v>
      </c>
      <c r="S876" s="2">
        <v>26021000</v>
      </c>
      <c r="T876" s="2">
        <v>35934000</v>
      </c>
      <c r="U876" s="2">
        <v>38633000</v>
      </c>
      <c r="V876" s="2">
        <v>32627000</v>
      </c>
      <c r="W876" s="2">
        <f t="shared" si="78"/>
        <v>26869666.666666668</v>
      </c>
      <c r="X876" s="2">
        <f t="shared" si="79"/>
        <v>35731333.333333336</v>
      </c>
      <c r="Y876" s="2">
        <f t="shared" si="80"/>
        <v>0.75199171595425118</v>
      </c>
      <c r="Z876" s="2">
        <f t="shared" si="81"/>
        <v>2.94140976379485E-2</v>
      </c>
      <c r="AA876" s="2">
        <f t="shared" si="82"/>
        <v>-0.41121132582693498</v>
      </c>
      <c r="AB876" s="2">
        <f t="shared" si="83"/>
        <v>1.531444470304608</v>
      </c>
    </row>
    <row r="877" spans="1:28" x14ac:dyDescent="0.25">
      <c r="A877" s="2" t="s">
        <v>1082</v>
      </c>
      <c r="B877" s="2" t="s">
        <v>1083</v>
      </c>
      <c r="C877" s="2">
        <v>13</v>
      </c>
      <c r="D877" s="2">
        <v>12</v>
      </c>
      <c r="E877" s="2">
        <v>13</v>
      </c>
      <c r="F877" s="2">
        <v>14</v>
      </c>
      <c r="G877" s="2">
        <v>15</v>
      </c>
      <c r="H877" s="2">
        <v>8</v>
      </c>
      <c r="I877" s="2">
        <v>29.945</v>
      </c>
      <c r="J877" s="2">
        <v>81.834999999999994</v>
      </c>
      <c r="K877" s="2">
        <v>51.1</v>
      </c>
      <c r="L877" s="2">
        <v>44.7</v>
      </c>
      <c r="M877" s="2">
        <v>52.3</v>
      </c>
      <c r="N877" s="2">
        <v>51.9</v>
      </c>
      <c r="O877" s="2">
        <v>54.9</v>
      </c>
      <c r="P877" s="2">
        <v>35.6</v>
      </c>
      <c r="Q877" s="2">
        <v>315710000</v>
      </c>
      <c r="R877" s="2">
        <v>327310000</v>
      </c>
      <c r="S877" s="2">
        <v>282530000</v>
      </c>
      <c r="T877" s="2">
        <v>395560000</v>
      </c>
      <c r="U877" s="2">
        <v>440730000</v>
      </c>
      <c r="V877" s="2">
        <v>396660000</v>
      </c>
      <c r="W877" s="2">
        <f t="shared" si="78"/>
        <v>308516666.66666669</v>
      </c>
      <c r="X877" s="2">
        <f t="shared" si="79"/>
        <v>410983333.33333331</v>
      </c>
      <c r="Y877" s="2">
        <f t="shared" si="80"/>
        <v>0.75067926517701455</v>
      </c>
      <c r="Z877" s="2">
        <f t="shared" si="81"/>
        <v>1.1965339710768366E-2</v>
      </c>
      <c r="AA877" s="2">
        <f t="shared" si="82"/>
        <v>-0.41373146061756072</v>
      </c>
      <c r="AB877" s="2">
        <f t="shared" si="83"/>
        <v>1.9220749667189283</v>
      </c>
    </row>
    <row r="878" spans="1:28" x14ac:dyDescent="0.25">
      <c r="A878" s="2" t="s">
        <v>146</v>
      </c>
      <c r="B878" s="2" t="s">
        <v>147</v>
      </c>
      <c r="C878" s="2">
        <v>6</v>
      </c>
      <c r="D878" s="2">
        <v>5</v>
      </c>
      <c r="E878" s="2">
        <v>7</v>
      </c>
      <c r="F878" s="2">
        <v>7</v>
      </c>
      <c r="G878" s="2">
        <v>6</v>
      </c>
      <c r="H878" s="2">
        <v>9</v>
      </c>
      <c r="I878" s="2">
        <v>67.97</v>
      </c>
      <c r="J878" s="2">
        <v>34.198999999999998</v>
      </c>
      <c r="K878" s="2">
        <v>30.7</v>
      </c>
      <c r="L878" s="2">
        <v>24.7</v>
      </c>
      <c r="M878" s="2">
        <v>30.7</v>
      </c>
      <c r="N878" s="2">
        <v>29.9</v>
      </c>
      <c r="O878" s="2">
        <v>27.3</v>
      </c>
      <c r="P878" s="2">
        <v>30.4</v>
      </c>
      <c r="Q878" s="2">
        <v>116980000</v>
      </c>
      <c r="R878" s="2">
        <v>115290000</v>
      </c>
      <c r="S878" s="2">
        <v>117140000</v>
      </c>
      <c r="T878" s="2">
        <v>166070000</v>
      </c>
      <c r="U878" s="2">
        <v>182520000</v>
      </c>
      <c r="V878" s="2">
        <v>117350000</v>
      </c>
      <c r="W878" s="2">
        <f t="shared" si="78"/>
        <v>116470000</v>
      </c>
      <c r="X878" s="2">
        <f t="shared" si="79"/>
        <v>155313333.33333334</v>
      </c>
      <c r="Y878" s="2">
        <f t="shared" si="80"/>
        <v>0.74990342104133578</v>
      </c>
      <c r="Z878" s="2">
        <f t="shared" si="81"/>
        <v>0.1918006644302116</v>
      </c>
      <c r="AA878" s="2">
        <f t="shared" si="82"/>
        <v>-0.41522328988770169</v>
      </c>
      <c r="AB878" s="2">
        <f t="shared" si="83"/>
        <v>0.71714989269259866</v>
      </c>
    </row>
    <row r="879" spans="1:28" x14ac:dyDescent="0.25">
      <c r="A879" s="2" t="s">
        <v>181</v>
      </c>
      <c r="B879" s="2" t="s">
        <v>182</v>
      </c>
      <c r="C879" s="2">
        <v>12</v>
      </c>
      <c r="D879" s="2">
        <v>11</v>
      </c>
      <c r="E879" s="2">
        <v>13</v>
      </c>
      <c r="F879" s="2">
        <v>12</v>
      </c>
      <c r="G879" s="2">
        <v>11</v>
      </c>
      <c r="H879" s="2">
        <v>10</v>
      </c>
      <c r="I879" s="2">
        <v>60.125</v>
      </c>
      <c r="J879" s="2">
        <v>82.066000000000003</v>
      </c>
      <c r="K879" s="2">
        <v>35</v>
      </c>
      <c r="L879" s="2">
        <v>33.299999999999997</v>
      </c>
      <c r="M879" s="2">
        <v>38.799999999999997</v>
      </c>
      <c r="N879" s="2">
        <v>31.4</v>
      </c>
      <c r="O879" s="2">
        <v>34.4</v>
      </c>
      <c r="P879" s="2">
        <v>31.8</v>
      </c>
      <c r="Q879" s="2">
        <v>120450000</v>
      </c>
      <c r="R879" s="2">
        <v>113630000</v>
      </c>
      <c r="S879" s="2">
        <v>118500000</v>
      </c>
      <c r="T879" s="2">
        <v>150230000</v>
      </c>
      <c r="U879" s="2">
        <v>171400000</v>
      </c>
      <c r="V879" s="2">
        <v>150900000</v>
      </c>
      <c r="W879" s="2">
        <f t="shared" si="78"/>
        <v>117526666.66666667</v>
      </c>
      <c r="X879" s="2">
        <f t="shared" si="79"/>
        <v>157510000</v>
      </c>
      <c r="Y879" s="2">
        <f t="shared" si="80"/>
        <v>0.74615368336401922</v>
      </c>
      <c r="Z879" s="2">
        <f t="shared" si="81"/>
        <v>4.6391019890152672E-2</v>
      </c>
      <c r="AA879" s="2">
        <f t="shared" si="82"/>
        <v>-0.42245528559692702</v>
      </c>
      <c r="AB879" s="2">
        <f t="shared" si="83"/>
        <v>1.3335660795658155</v>
      </c>
    </row>
    <row r="880" spans="1:28" x14ac:dyDescent="0.25">
      <c r="A880" s="2" t="s">
        <v>1641</v>
      </c>
      <c r="B880" s="2" t="s">
        <v>1642</v>
      </c>
      <c r="C880" s="2">
        <v>19</v>
      </c>
      <c r="D880" s="2">
        <v>22</v>
      </c>
      <c r="E880" s="2">
        <v>21</v>
      </c>
      <c r="F880" s="2">
        <v>22</v>
      </c>
      <c r="G880" s="2">
        <v>24</v>
      </c>
      <c r="H880" s="2">
        <v>15</v>
      </c>
      <c r="I880" s="2">
        <v>69.491</v>
      </c>
      <c r="J880" s="2">
        <v>110.08</v>
      </c>
      <c r="K880" s="2">
        <v>28.1</v>
      </c>
      <c r="L880" s="2">
        <v>36.6</v>
      </c>
      <c r="M880" s="2">
        <v>35.700000000000003</v>
      </c>
      <c r="N880" s="2">
        <v>29.9</v>
      </c>
      <c r="O880" s="2">
        <v>35.299999999999997</v>
      </c>
      <c r="P880" s="2">
        <v>24.5</v>
      </c>
      <c r="Q880" s="2">
        <v>426240000</v>
      </c>
      <c r="R880" s="2">
        <v>445380000</v>
      </c>
      <c r="S880" s="2">
        <v>533170000</v>
      </c>
      <c r="T880" s="2">
        <v>607020000</v>
      </c>
      <c r="U880" s="2">
        <v>640860000</v>
      </c>
      <c r="V880" s="2">
        <v>639010000</v>
      </c>
      <c r="W880" s="2">
        <f t="shared" si="78"/>
        <v>468263333.33333331</v>
      </c>
      <c r="X880" s="2">
        <f t="shared" si="79"/>
        <v>628963333.33333337</v>
      </c>
      <c r="Y880" s="2">
        <f t="shared" si="80"/>
        <v>0.74450020933917704</v>
      </c>
      <c r="Z880" s="2">
        <f t="shared" si="81"/>
        <v>2.85607369814284E-2</v>
      </c>
      <c r="AA880" s="2">
        <f t="shared" si="82"/>
        <v>-0.42565584042175997</v>
      </c>
      <c r="AB880" s="2">
        <f t="shared" si="83"/>
        <v>1.5442305902138576</v>
      </c>
    </row>
    <row r="881" spans="1:28" x14ac:dyDescent="0.25">
      <c r="A881" s="2" t="s">
        <v>633</v>
      </c>
      <c r="B881" s="2" t="s">
        <v>634</v>
      </c>
      <c r="C881" s="2">
        <v>38</v>
      </c>
      <c r="D881" s="2">
        <v>38</v>
      </c>
      <c r="E881" s="2">
        <v>38</v>
      </c>
      <c r="F881" s="2">
        <v>37</v>
      </c>
      <c r="G881" s="2">
        <v>37</v>
      </c>
      <c r="H881" s="2">
        <v>35</v>
      </c>
      <c r="I881" s="2">
        <v>61.054000000000002</v>
      </c>
      <c r="J881" s="2">
        <v>323.31</v>
      </c>
      <c r="K881" s="2">
        <v>70.900000000000006</v>
      </c>
      <c r="L881" s="2">
        <v>71.599999999999994</v>
      </c>
      <c r="M881" s="2">
        <v>69.099999999999994</v>
      </c>
      <c r="N881" s="2">
        <v>66</v>
      </c>
      <c r="O881" s="2">
        <v>56.7</v>
      </c>
      <c r="P881" s="2">
        <v>65.3</v>
      </c>
      <c r="Q881" s="2">
        <v>1143600000</v>
      </c>
      <c r="R881" s="2">
        <v>1058700000</v>
      </c>
      <c r="S881" s="2">
        <v>1053800000</v>
      </c>
      <c r="T881" s="2">
        <v>1490200000</v>
      </c>
      <c r="U881" s="2">
        <v>1549000000</v>
      </c>
      <c r="V881" s="2">
        <v>1339100000</v>
      </c>
      <c r="W881" s="2">
        <f t="shared" si="78"/>
        <v>1085366666.6666667</v>
      </c>
      <c r="X881" s="2">
        <f t="shared" si="79"/>
        <v>1459433333.3333333</v>
      </c>
      <c r="Y881" s="2">
        <f t="shared" si="80"/>
        <v>0.7436904734714388</v>
      </c>
      <c r="Z881" s="2">
        <f t="shared" si="81"/>
        <v>2.5376332257451804E-2</v>
      </c>
      <c r="AA881" s="2">
        <f t="shared" si="82"/>
        <v>-0.42722580326266812</v>
      </c>
      <c r="AB881" s="2">
        <f t="shared" si="83"/>
        <v>1.5955711480197559</v>
      </c>
    </row>
    <row r="882" spans="1:28" x14ac:dyDescent="0.25">
      <c r="A882" s="2" t="s">
        <v>613</v>
      </c>
      <c r="B882" s="2" t="s">
        <v>614</v>
      </c>
      <c r="C882" s="2">
        <v>61</v>
      </c>
      <c r="D882" s="2">
        <v>65</v>
      </c>
      <c r="E882" s="2">
        <v>62</v>
      </c>
      <c r="F882" s="2">
        <v>64</v>
      </c>
      <c r="G882" s="2">
        <v>65</v>
      </c>
      <c r="H882" s="2">
        <v>63</v>
      </c>
      <c r="I882" s="2">
        <v>53.651000000000003</v>
      </c>
      <c r="J882" s="2">
        <v>323.31</v>
      </c>
      <c r="K882" s="2">
        <v>91.2</v>
      </c>
      <c r="L882" s="2">
        <v>91.2</v>
      </c>
      <c r="M882" s="2">
        <v>91.2</v>
      </c>
      <c r="N882" s="2">
        <v>85.2</v>
      </c>
      <c r="O882" s="2">
        <v>85.2</v>
      </c>
      <c r="P882" s="2">
        <v>92.5</v>
      </c>
      <c r="Q882" s="2">
        <v>25642000000</v>
      </c>
      <c r="R882" s="2">
        <v>25580000000</v>
      </c>
      <c r="S882" s="2">
        <v>25590000000</v>
      </c>
      <c r="T882" s="2">
        <v>36086000000</v>
      </c>
      <c r="U882" s="2">
        <v>34184000000</v>
      </c>
      <c r="V882" s="2">
        <v>33099000000</v>
      </c>
      <c r="W882" s="2">
        <f t="shared" si="78"/>
        <v>25604000000</v>
      </c>
      <c r="X882" s="2">
        <f t="shared" si="79"/>
        <v>34456333333.333336</v>
      </c>
      <c r="Y882" s="2">
        <f t="shared" si="80"/>
        <v>0.74308545115073177</v>
      </c>
      <c r="Z882" s="2">
        <f t="shared" si="81"/>
        <v>9.2279246804332846E-3</v>
      </c>
      <c r="AA882" s="2">
        <f t="shared" si="82"/>
        <v>-0.42839997179127687</v>
      </c>
      <c r="AB882" s="2">
        <f t="shared" si="83"/>
        <v>2.0348959589066551</v>
      </c>
    </row>
    <row r="883" spans="1:28" x14ac:dyDescent="0.25">
      <c r="A883" s="2" t="s">
        <v>66</v>
      </c>
      <c r="B883" s="2" t="s">
        <v>67</v>
      </c>
      <c r="C883" s="2">
        <v>13</v>
      </c>
      <c r="D883" s="2">
        <v>13</v>
      </c>
      <c r="E883" s="2">
        <v>13</v>
      </c>
      <c r="F883" s="2">
        <v>13</v>
      </c>
      <c r="G883" s="2">
        <v>13</v>
      </c>
      <c r="H883" s="2">
        <v>11</v>
      </c>
      <c r="I883" s="2">
        <v>85.938999999999993</v>
      </c>
      <c r="J883" s="2">
        <v>64.745000000000005</v>
      </c>
      <c r="K883" s="2">
        <v>26.5</v>
      </c>
      <c r="L883" s="2">
        <v>26.5</v>
      </c>
      <c r="M883" s="2">
        <v>26.6</v>
      </c>
      <c r="N883" s="2">
        <v>26.9</v>
      </c>
      <c r="O883" s="2">
        <v>26.9</v>
      </c>
      <c r="P883" s="2">
        <v>22.5</v>
      </c>
      <c r="Q883" s="2">
        <v>159530000</v>
      </c>
      <c r="R883" s="2">
        <v>165790000</v>
      </c>
      <c r="S883" s="2">
        <v>168790000</v>
      </c>
      <c r="T883" s="2">
        <v>243790000</v>
      </c>
      <c r="U883" s="2">
        <v>228540000</v>
      </c>
      <c r="V883" s="2">
        <v>194450000</v>
      </c>
      <c r="W883" s="2">
        <f t="shared" si="78"/>
        <v>164703333.33333334</v>
      </c>
      <c r="X883" s="2">
        <f t="shared" si="79"/>
        <v>222260000</v>
      </c>
      <c r="Y883" s="2">
        <f t="shared" si="80"/>
        <v>0.74103902336602778</v>
      </c>
      <c r="Z883" s="2">
        <f t="shared" si="81"/>
        <v>7.8188115020064286E-2</v>
      </c>
      <c r="AA883" s="2">
        <f t="shared" si="82"/>
        <v>-0.43237857754618081</v>
      </c>
      <c r="AB883" s="2">
        <f t="shared" si="83"/>
        <v>1.1068592568311579</v>
      </c>
    </row>
    <row r="884" spans="1:28" x14ac:dyDescent="0.25">
      <c r="A884" s="2" t="s">
        <v>821</v>
      </c>
      <c r="B884" s="2" t="s">
        <v>822</v>
      </c>
      <c r="C884" s="2">
        <v>13</v>
      </c>
      <c r="D884" s="2">
        <v>13</v>
      </c>
      <c r="E884" s="2">
        <v>14</v>
      </c>
      <c r="F884" s="2">
        <v>14</v>
      </c>
      <c r="G884" s="2">
        <v>14</v>
      </c>
      <c r="H884" s="2">
        <v>9</v>
      </c>
      <c r="I884" s="2">
        <v>43.66</v>
      </c>
      <c r="J884" s="2">
        <v>122.53</v>
      </c>
      <c r="K884" s="2">
        <v>37.700000000000003</v>
      </c>
      <c r="L884" s="2">
        <v>37.700000000000003</v>
      </c>
      <c r="M884" s="2">
        <v>39.5</v>
      </c>
      <c r="N884" s="2">
        <v>39.5</v>
      </c>
      <c r="O884" s="2">
        <v>39.5</v>
      </c>
      <c r="P884" s="2">
        <v>27.8</v>
      </c>
      <c r="Q884" s="2">
        <v>296830000</v>
      </c>
      <c r="R884" s="2">
        <v>323660000</v>
      </c>
      <c r="S884" s="2">
        <v>301080000</v>
      </c>
      <c r="T884" s="2">
        <v>436060000</v>
      </c>
      <c r="U884" s="2">
        <v>409790000</v>
      </c>
      <c r="V884" s="2">
        <v>397820000</v>
      </c>
      <c r="W884" s="2">
        <f t="shared" si="78"/>
        <v>307190000</v>
      </c>
      <c r="X884" s="2">
        <f t="shared" si="79"/>
        <v>414556666.66666669</v>
      </c>
      <c r="Y884" s="2">
        <f t="shared" si="80"/>
        <v>0.74100846687626132</v>
      </c>
      <c r="Z884" s="2">
        <f t="shared" si="81"/>
        <v>2.2078730188655728E-2</v>
      </c>
      <c r="AA884" s="2">
        <f t="shared" si="82"/>
        <v>-0.4324380678075247</v>
      </c>
      <c r="AB884" s="2">
        <f t="shared" si="83"/>
        <v>1.6560259077507167</v>
      </c>
    </row>
    <row r="885" spans="1:28" x14ac:dyDescent="0.25">
      <c r="A885" s="2" t="s">
        <v>124</v>
      </c>
      <c r="B885" s="2" t="s">
        <v>125</v>
      </c>
      <c r="C885" s="2">
        <v>10</v>
      </c>
      <c r="D885" s="2">
        <v>13</v>
      </c>
      <c r="E885" s="2">
        <v>7</v>
      </c>
      <c r="F885" s="2">
        <v>11</v>
      </c>
      <c r="G885" s="2">
        <v>8</v>
      </c>
      <c r="H885" s="2">
        <v>6</v>
      </c>
      <c r="I885" s="2">
        <v>54.625999999999998</v>
      </c>
      <c r="J885" s="2">
        <v>58.244</v>
      </c>
      <c r="K885" s="2">
        <v>31.9</v>
      </c>
      <c r="L885" s="2">
        <v>38.4</v>
      </c>
      <c r="M885" s="2">
        <v>25.3</v>
      </c>
      <c r="N885" s="2">
        <v>33.9</v>
      </c>
      <c r="O885" s="2">
        <v>25.5</v>
      </c>
      <c r="P885" s="2">
        <v>23.6</v>
      </c>
      <c r="Q885" s="2">
        <v>65127000</v>
      </c>
      <c r="R885" s="2">
        <v>80446000</v>
      </c>
      <c r="S885" s="2">
        <v>86755000</v>
      </c>
      <c r="T885" s="2">
        <v>96030000</v>
      </c>
      <c r="U885" s="2">
        <v>106700000</v>
      </c>
      <c r="V885" s="2">
        <v>111490000</v>
      </c>
      <c r="W885" s="2">
        <f t="shared" si="78"/>
        <v>77442666.666666672</v>
      </c>
      <c r="X885" s="2">
        <f t="shared" si="79"/>
        <v>104740000</v>
      </c>
      <c r="Y885" s="2">
        <f t="shared" si="80"/>
        <v>0.73938005219273129</v>
      </c>
      <c r="Z885" s="2">
        <f t="shared" si="81"/>
        <v>4.5881233181459535E-3</v>
      </c>
      <c r="AA885" s="2">
        <f t="shared" si="82"/>
        <v>-0.43561197344880365</v>
      </c>
      <c r="AB885" s="2">
        <f t="shared" si="83"/>
        <v>2.3383649177824171</v>
      </c>
    </row>
    <row r="886" spans="1:28" x14ac:dyDescent="0.25">
      <c r="A886" s="2" t="s">
        <v>1222</v>
      </c>
      <c r="B886" s="2" t="s">
        <v>1223</v>
      </c>
      <c r="C886" s="2">
        <v>5</v>
      </c>
      <c r="D886" s="2">
        <v>6</v>
      </c>
      <c r="E886" s="2">
        <v>2</v>
      </c>
      <c r="F886" s="2">
        <v>7</v>
      </c>
      <c r="G886" s="2">
        <v>6</v>
      </c>
      <c r="H886" s="2">
        <v>2</v>
      </c>
      <c r="I886" s="2">
        <v>95.337000000000003</v>
      </c>
      <c r="J886" s="2">
        <v>15.473000000000001</v>
      </c>
      <c r="K886" s="2">
        <v>7.6</v>
      </c>
      <c r="L886" s="2">
        <v>8.6</v>
      </c>
      <c r="M886" s="2">
        <v>3.7</v>
      </c>
      <c r="N886" s="2">
        <v>9.6999999999999993</v>
      </c>
      <c r="O886" s="2">
        <v>8.4</v>
      </c>
      <c r="P886" s="2">
        <v>3.7</v>
      </c>
      <c r="Q886" s="2">
        <v>32695000</v>
      </c>
      <c r="R886" s="2">
        <v>28549000</v>
      </c>
      <c r="S886" s="2">
        <v>23361000</v>
      </c>
      <c r="T886" s="2">
        <v>44569000</v>
      </c>
      <c r="U886" s="2">
        <v>45089000</v>
      </c>
      <c r="V886" s="2">
        <v>24986000</v>
      </c>
      <c r="W886" s="2">
        <f t="shared" si="78"/>
        <v>28201666.666666668</v>
      </c>
      <c r="X886" s="2">
        <f t="shared" si="79"/>
        <v>38214666.666666664</v>
      </c>
      <c r="Y886" s="2">
        <f t="shared" si="80"/>
        <v>0.73798018212902561</v>
      </c>
      <c r="Z886" s="2">
        <f t="shared" si="81"/>
        <v>0.15091619168294623</v>
      </c>
      <c r="AA886" s="2">
        <f t="shared" si="82"/>
        <v>-0.43834602050964294</v>
      </c>
      <c r="AB886" s="2">
        <f t="shared" si="83"/>
        <v>0.82126416260137469</v>
      </c>
    </row>
    <row r="887" spans="1:28" x14ac:dyDescent="0.25">
      <c r="A887" s="2" t="s">
        <v>1190</v>
      </c>
      <c r="B887" s="2" t="s">
        <v>1191</v>
      </c>
      <c r="C887" s="2">
        <v>19</v>
      </c>
      <c r="D887" s="2">
        <v>18</v>
      </c>
      <c r="E887" s="2">
        <v>18</v>
      </c>
      <c r="F887" s="2">
        <v>19</v>
      </c>
      <c r="G887" s="2">
        <v>18</v>
      </c>
      <c r="H887" s="2">
        <v>11</v>
      </c>
      <c r="I887" s="2">
        <v>78.805999999999997</v>
      </c>
      <c r="J887" s="2">
        <v>145.69</v>
      </c>
      <c r="K887" s="2">
        <v>42.9</v>
      </c>
      <c r="L887" s="2">
        <v>40.9</v>
      </c>
      <c r="M887" s="2">
        <v>42.8</v>
      </c>
      <c r="N887" s="2">
        <v>42.3</v>
      </c>
      <c r="O887" s="2">
        <v>40.6</v>
      </c>
      <c r="P887" s="2">
        <v>27.8</v>
      </c>
      <c r="Q887" s="2">
        <v>309870000</v>
      </c>
      <c r="R887" s="2">
        <v>297870000</v>
      </c>
      <c r="S887" s="2">
        <v>291830000</v>
      </c>
      <c r="T887" s="2">
        <v>374450000</v>
      </c>
      <c r="U887" s="2">
        <v>406520000</v>
      </c>
      <c r="V887" s="2">
        <v>438860000</v>
      </c>
      <c r="W887" s="2">
        <f t="shared" si="78"/>
        <v>299856666.66666669</v>
      </c>
      <c r="X887" s="2">
        <f t="shared" si="79"/>
        <v>406610000</v>
      </c>
      <c r="Y887" s="2">
        <f t="shared" si="80"/>
        <v>0.73745521916988432</v>
      </c>
      <c r="Z887" s="2">
        <f t="shared" si="81"/>
        <v>4.6353739831053287E-2</v>
      </c>
      <c r="AA887" s="2">
        <f t="shared" si="82"/>
        <v>-0.43937264829571371</v>
      </c>
      <c r="AB887" s="2">
        <f t="shared" si="83"/>
        <v>1.3339152211210377</v>
      </c>
    </row>
    <row r="888" spans="1:28" x14ac:dyDescent="0.25">
      <c r="A888" s="2" t="s">
        <v>239</v>
      </c>
      <c r="B888" s="2" t="s">
        <v>240</v>
      </c>
      <c r="C888" s="2">
        <v>7</v>
      </c>
      <c r="D888" s="2">
        <v>6</v>
      </c>
      <c r="E888" s="2">
        <v>6</v>
      </c>
      <c r="F888" s="2">
        <v>5</v>
      </c>
      <c r="G888" s="2">
        <v>6</v>
      </c>
      <c r="H888" s="2">
        <v>5</v>
      </c>
      <c r="I888" s="2">
        <v>28.05</v>
      </c>
      <c r="J888" s="2">
        <v>46.637999999999998</v>
      </c>
      <c r="K888" s="2">
        <v>31.1</v>
      </c>
      <c r="L888" s="2">
        <v>27.8</v>
      </c>
      <c r="M888" s="2">
        <v>27.8</v>
      </c>
      <c r="N888" s="2">
        <v>22.8</v>
      </c>
      <c r="O888" s="2">
        <v>27.8</v>
      </c>
      <c r="P888" s="2">
        <v>27.8</v>
      </c>
      <c r="Q888" s="2">
        <v>57278000</v>
      </c>
      <c r="R888" s="2">
        <v>45349000</v>
      </c>
      <c r="S888" s="2">
        <v>46625000</v>
      </c>
      <c r="T888" s="2">
        <v>80039000</v>
      </c>
      <c r="U888" s="2">
        <v>67726000</v>
      </c>
      <c r="V888" s="2">
        <v>54863000</v>
      </c>
      <c r="W888" s="2">
        <f t="shared" si="78"/>
        <v>49750666.666666664</v>
      </c>
      <c r="X888" s="2">
        <f t="shared" si="79"/>
        <v>67542666.666666672</v>
      </c>
      <c r="Y888" s="2">
        <f t="shared" si="80"/>
        <v>0.7365813214363266</v>
      </c>
      <c r="Z888" s="2">
        <f t="shared" si="81"/>
        <v>6.5156360280708703E-2</v>
      </c>
      <c r="AA888" s="2">
        <f t="shared" si="82"/>
        <v>-0.44108328170191446</v>
      </c>
      <c r="AB888" s="2">
        <f t="shared" si="83"/>
        <v>1.1860431839423085</v>
      </c>
    </row>
    <row r="889" spans="1:28" x14ac:dyDescent="0.25">
      <c r="A889" s="2" t="s">
        <v>128</v>
      </c>
      <c r="B889" s="2" t="s">
        <v>129</v>
      </c>
      <c r="C889" s="2">
        <v>22</v>
      </c>
      <c r="D889" s="2">
        <v>22</v>
      </c>
      <c r="E889" s="2">
        <v>20</v>
      </c>
      <c r="F889" s="2">
        <v>22</v>
      </c>
      <c r="G889" s="2">
        <v>19</v>
      </c>
      <c r="H889" s="2">
        <v>13</v>
      </c>
      <c r="I889" s="2">
        <v>94.622</v>
      </c>
      <c r="J889" s="2">
        <v>207.47</v>
      </c>
      <c r="K889" s="2">
        <v>41</v>
      </c>
      <c r="L889" s="2">
        <v>41.7</v>
      </c>
      <c r="M889" s="2">
        <v>32.299999999999997</v>
      </c>
      <c r="N889" s="2">
        <v>37</v>
      </c>
      <c r="O889" s="2">
        <v>32.9</v>
      </c>
      <c r="P889" s="2">
        <v>24.4</v>
      </c>
      <c r="Q889" s="2">
        <v>227710000</v>
      </c>
      <c r="R889" s="2">
        <v>236410000</v>
      </c>
      <c r="S889" s="2">
        <v>234190000</v>
      </c>
      <c r="T889" s="2">
        <v>335960000</v>
      </c>
      <c r="U889" s="2">
        <v>318350000</v>
      </c>
      <c r="V889" s="2">
        <v>295090000</v>
      </c>
      <c r="W889" s="2">
        <f t="shared" si="78"/>
        <v>232770000</v>
      </c>
      <c r="X889" s="2">
        <f t="shared" si="79"/>
        <v>316466666.66666669</v>
      </c>
      <c r="Y889" s="2">
        <f t="shared" si="80"/>
        <v>0.73552770170634085</v>
      </c>
      <c r="Z889" s="2">
        <f t="shared" si="81"/>
        <v>2.5751335092494627E-2</v>
      </c>
      <c r="AA889" s="2">
        <f t="shared" si="82"/>
        <v>-0.44314841708942898</v>
      </c>
      <c r="AB889" s="2">
        <f t="shared" si="83"/>
        <v>1.5892002497966793</v>
      </c>
    </row>
    <row r="890" spans="1:28" x14ac:dyDescent="0.25">
      <c r="A890" s="2" t="s">
        <v>847</v>
      </c>
      <c r="B890" s="2" t="s">
        <v>848</v>
      </c>
      <c r="C890" s="2">
        <v>3</v>
      </c>
      <c r="D890" s="2">
        <v>4</v>
      </c>
      <c r="E890" s="2">
        <v>3</v>
      </c>
      <c r="F890" s="2">
        <v>6</v>
      </c>
      <c r="G890" s="2">
        <v>7</v>
      </c>
      <c r="H890" s="2">
        <v>3</v>
      </c>
      <c r="I890" s="2">
        <v>94.33</v>
      </c>
      <c r="J890" s="2">
        <v>16.283000000000001</v>
      </c>
      <c r="K890" s="2">
        <v>5.5</v>
      </c>
      <c r="L890" s="2">
        <v>9.8000000000000007</v>
      </c>
      <c r="M890" s="2">
        <v>5.2</v>
      </c>
      <c r="N890" s="2">
        <v>13.1</v>
      </c>
      <c r="O890" s="2">
        <v>17.399999999999999</v>
      </c>
      <c r="P890" s="2">
        <v>6.1</v>
      </c>
      <c r="Q890" s="2">
        <v>15768000</v>
      </c>
      <c r="R890" s="2">
        <v>15994000</v>
      </c>
      <c r="S890" s="2">
        <v>21474000</v>
      </c>
      <c r="T890" s="2">
        <v>23110000</v>
      </c>
      <c r="U890" s="2">
        <v>26916000</v>
      </c>
      <c r="V890" s="2">
        <v>22743000</v>
      </c>
      <c r="W890" s="2">
        <f t="shared" si="78"/>
        <v>17745333.333333332</v>
      </c>
      <c r="X890" s="2">
        <f t="shared" si="79"/>
        <v>24256333.333333332</v>
      </c>
      <c r="Y890" s="2">
        <f t="shared" si="80"/>
        <v>0.73157525869532358</v>
      </c>
      <c r="Z890" s="2">
        <f t="shared" si="81"/>
        <v>0.14703563184660207</v>
      </c>
      <c r="AA890" s="2">
        <f t="shared" si="82"/>
        <v>-0.45092180979680907</v>
      </c>
      <c r="AB890" s="2">
        <f t="shared" si="83"/>
        <v>0.83257740784245571</v>
      </c>
    </row>
    <row r="891" spans="1:28" x14ac:dyDescent="0.25">
      <c r="A891" s="2" t="s">
        <v>470</v>
      </c>
      <c r="B891" s="2" t="s">
        <v>471</v>
      </c>
      <c r="C891" s="2">
        <v>8</v>
      </c>
      <c r="D891" s="2">
        <v>8</v>
      </c>
      <c r="E891" s="2">
        <v>5</v>
      </c>
      <c r="F891" s="2">
        <v>7</v>
      </c>
      <c r="G891" s="2">
        <v>6</v>
      </c>
      <c r="H891" s="2">
        <v>3</v>
      </c>
      <c r="I891" s="2">
        <v>38.924999999999997</v>
      </c>
      <c r="J891" s="2">
        <v>46.98</v>
      </c>
      <c r="K891" s="2">
        <v>35</v>
      </c>
      <c r="L891" s="2">
        <v>35</v>
      </c>
      <c r="M891" s="2">
        <v>30.3</v>
      </c>
      <c r="N891" s="2">
        <v>36.1</v>
      </c>
      <c r="O891" s="2">
        <v>27.5</v>
      </c>
      <c r="P891" s="2">
        <v>25.4</v>
      </c>
      <c r="Q891" s="2">
        <v>85728000</v>
      </c>
      <c r="R891" s="2">
        <v>91879000</v>
      </c>
      <c r="S891" s="2">
        <v>78164000</v>
      </c>
      <c r="T891" s="2">
        <v>97641000</v>
      </c>
      <c r="U891" s="2">
        <v>129230000</v>
      </c>
      <c r="V891" s="2">
        <v>123270000</v>
      </c>
      <c r="W891" s="2">
        <f t="shared" si="78"/>
        <v>85257000</v>
      </c>
      <c r="X891" s="2">
        <f t="shared" si="79"/>
        <v>116713666.66666667</v>
      </c>
      <c r="Y891" s="2">
        <f t="shared" si="80"/>
        <v>0.73048000662590207</v>
      </c>
      <c r="Z891" s="2">
        <f t="shared" si="81"/>
        <v>8.8316980952712898E-2</v>
      </c>
      <c r="AA891" s="2">
        <f t="shared" si="82"/>
        <v>-0.45308330815071135</v>
      </c>
      <c r="AB891" s="2">
        <f t="shared" si="83"/>
        <v>1.053955785380134</v>
      </c>
    </row>
    <row r="892" spans="1:28" x14ac:dyDescent="0.25">
      <c r="A892" s="2" t="s">
        <v>737</v>
      </c>
      <c r="B892" s="2" t="s">
        <v>738</v>
      </c>
      <c r="C892" s="2">
        <v>8</v>
      </c>
      <c r="D892" s="2">
        <v>7</v>
      </c>
      <c r="E892" s="2">
        <v>4</v>
      </c>
      <c r="F892" s="2">
        <v>7</v>
      </c>
      <c r="G892" s="2">
        <v>6</v>
      </c>
      <c r="H892" s="2">
        <v>5</v>
      </c>
      <c r="I892" s="2">
        <v>77.328000000000003</v>
      </c>
      <c r="J892" s="2">
        <v>39.942999999999998</v>
      </c>
      <c r="K892" s="2">
        <v>16.600000000000001</v>
      </c>
      <c r="L892" s="2">
        <v>15.1</v>
      </c>
      <c r="M892" s="2">
        <v>9.9</v>
      </c>
      <c r="N892" s="2">
        <v>15.1</v>
      </c>
      <c r="O892" s="2">
        <v>13.2</v>
      </c>
      <c r="P892" s="2">
        <v>11.4</v>
      </c>
      <c r="Q892" s="2">
        <v>41766000</v>
      </c>
      <c r="R892" s="2">
        <v>37325000</v>
      </c>
      <c r="S892" s="2">
        <v>46842000</v>
      </c>
      <c r="T892" s="2">
        <v>62048000</v>
      </c>
      <c r="U892" s="2">
        <v>65552000</v>
      </c>
      <c r="V892" s="2">
        <v>45063000</v>
      </c>
      <c r="W892" s="2">
        <f t="shared" si="78"/>
        <v>41977666.666666664</v>
      </c>
      <c r="X892" s="2">
        <f t="shared" si="79"/>
        <v>57554333.333333336</v>
      </c>
      <c r="Y892" s="2">
        <f t="shared" si="80"/>
        <v>0.72935718712173414</v>
      </c>
      <c r="Z892" s="2">
        <f t="shared" si="81"/>
        <v>0.22480410319406219</v>
      </c>
      <c r="AA892" s="2">
        <f t="shared" si="82"/>
        <v>-0.45530257815813879</v>
      </c>
      <c r="AB892" s="2">
        <f t="shared" si="83"/>
        <v>0.64819576615334784</v>
      </c>
    </row>
    <row r="893" spans="1:28" x14ac:dyDescent="0.25">
      <c r="A893" s="2" t="s">
        <v>1363</v>
      </c>
      <c r="B893" s="2" t="s">
        <v>1364</v>
      </c>
      <c r="C893" s="2">
        <v>11</v>
      </c>
      <c r="D893" s="2">
        <v>13</v>
      </c>
      <c r="E893" s="2">
        <v>11</v>
      </c>
      <c r="F893" s="2">
        <v>10</v>
      </c>
      <c r="G893" s="2">
        <v>9</v>
      </c>
      <c r="H893" s="2">
        <v>6</v>
      </c>
      <c r="I893" s="2">
        <v>50.286999999999999</v>
      </c>
      <c r="J893" s="2">
        <v>64.635000000000005</v>
      </c>
      <c r="K893" s="2">
        <v>45.6</v>
      </c>
      <c r="L893" s="2">
        <v>46.4</v>
      </c>
      <c r="M893" s="2">
        <v>45</v>
      </c>
      <c r="N893" s="2">
        <v>40.299999999999997</v>
      </c>
      <c r="O893" s="2">
        <v>40.299999999999997</v>
      </c>
      <c r="P893" s="2">
        <v>26.9</v>
      </c>
      <c r="Q893" s="2">
        <v>79120000</v>
      </c>
      <c r="R893" s="2">
        <v>75747000</v>
      </c>
      <c r="S893" s="2">
        <v>54098000</v>
      </c>
      <c r="T893" s="2">
        <v>98942000</v>
      </c>
      <c r="U893" s="2">
        <v>96741000</v>
      </c>
      <c r="V893" s="2">
        <v>91303000</v>
      </c>
      <c r="W893" s="2">
        <f t="shared" si="78"/>
        <v>69655000</v>
      </c>
      <c r="X893" s="2">
        <f t="shared" si="79"/>
        <v>95662000</v>
      </c>
      <c r="Y893" s="2">
        <f t="shared" si="80"/>
        <v>0.72813656415295525</v>
      </c>
      <c r="Z893" s="2">
        <f t="shared" si="81"/>
        <v>4.3505073090681801E-2</v>
      </c>
      <c r="AA893" s="2">
        <f t="shared" si="82"/>
        <v>-0.45771903739031866</v>
      </c>
      <c r="AB893" s="2">
        <f t="shared" si="83"/>
        <v>1.3614600973711846</v>
      </c>
    </row>
    <row r="894" spans="1:28" x14ac:dyDescent="0.25">
      <c r="A894" s="2" t="s">
        <v>957</v>
      </c>
      <c r="B894" s="2" t="s">
        <v>958</v>
      </c>
      <c r="C894" s="2">
        <v>5</v>
      </c>
      <c r="D894" s="2">
        <v>5</v>
      </c>
      <c r="E894" s="2">
        <v>6</v>
      </c>
      <c r="F894" s="2">
        <v>5</v>
      </c>
      <c r="G894" s="2">
        <v>4</v>
      </c>
      <c r="H894" s="2">
        <v>4</v>
      </c>
      <c r="I894" s="2">
        <v>70.388999999999996</v>
      </c>
      <c r="J894" s="2">
        <v>10.115</v>
      </c>
      <c r="K894" s="2">
        <v>13.3</v>
      </c>
      <c r="L894" s="2">
        <v>10.5</v>
      </c>
      <c r="M894" s="2">
        <v>14.5</v>
      </c>
      <c r="N894" s="2">
        <v>9.9</v>
      </c>
      <c r="O894" s="2">
        <v>7.9</v>
      </c>
      <c r="P894" s="2">
        <v>10.4</v>
      </c>
      <c r="Q894" s="2">
        <v>25602000</v>
      </c>
      <c r="R894" s="2">
        <v>17910000</v>
      </c>
      <c r="S894" s="2">
        <v>14824000</v>
      </c>
      <c r="T894" s="2">
        <v>21108000</v>
      </c>
      <c r="U894" s="2">
        <v>27974000</v>
      </c>
      <c r="V894" s="2">
        <v>31168000</v>
      </c>
      <c r="W894" s="2">
        <f t="shared" si="78"/>
        <v>19445333.333333332</v>
      </c>
      <c r="X894" s="2">
        <f t="shared" si="79"/>
        <v>26750000</v>
      </c>
      <c r="Y894" s="2">
        <f t="shared" si="80"/>
        <v>0.7269283489096573</v>
      </c>
      <c r="Z894" s="2">
        <f t="shared" si="81"/>
        <v>0.35819068268371035</v>
      </c>
      <c r="AA894" s="2">
        <f t="shared" si="82"/>
        <v>-0.46011492574525592</v>
      </c>
      <c r="AB894" s="2">
        <f t="shared" si="83"/>
        <v>0.44588571528117732</v>
      </c>
    </row>
    <row r="895" spans="1:28" x14ac:dyDescent="0.25">
      <c r="A895" s="2" t="s">
        <v>671</v>
      </c>
      <c r="B895" s="2" t="s">
        <v>672</v>
      </c>
      <c r="C895" s="2">
        <v>13</v>
      </c>
      <c r="D895" s="2">
        <v>15</v>
      </c>
      <c r="E895" s="2">
        <v>13</v>
      </c>
      <c r="F895" s="2">
        <v>14</v>
      </c>
      <c r="G895" s="2">
        <v>12</v>
      </c>
      <c r="H895" s="2">
        <v>11</v>
      </c>
      <c r="I895" s="2">
        <v>61.048999999999999</v>
      </c>
      <c r="J895" s="2">
        <v>96.106999999999999</v>
      </c>
      <c r="K895" s="2">
        <v>34.299999999999997</v>
      </c>
      <c r="L895" s="2">
        <v>38.6</v>
      </c>
      <c r="M895" s="2">
        <v>30.7</v>
      </c>
      <c r="N895" s="2">
        <v>36.9</v>
      </c>
      <c r="O895" s="2">
        <v>33.1</v>
      </c>
      <c r="P895" s="2">
        <v>28.8</v>
      </c>
      <c r="Q895" s="2">
        <v>196390000</v>
      </c>
      <c r="R895" s="2">
        <v>183010000</v>
      </c>
      <c r="S895" s="2">
        <v>174410000</v>
      </c>
      <c r="T895" s="2">
        <v>261560000</v>
      </c>
      <c r="U895" s="2">
        <v>262790000</v>
      </c>
      <c r="V895" s="2">
        <v>238710000</v>
      </c>
      <c r="W895" s="2">
        <f t="shared" si="78"/>
        <v>184603333.33333334</v>
      </c>
      <c r="X895" s="2">
        <f t="shared" si="79"/>
        <v>254353333.33333334</v>
      </c>
      <c r="Y895" s="2">
        <f t="shared" si="80"/>
        <v>0.72577516840091216</v>
      </c>
      <c r="Z895" s="2">
        <f t="shared" si="81"/>
        <v>5.1425803872387184E-3</v>
      </c>
      <c r="AA895" s="2">
        <f t="shared" si="82"/>
        <v>-0.46240539744969777</v>
      </c>
      <c r="AB895" s="2">
        <f t="shared" si="83"/>
        <v>2.2888189108220911</v>
      </c>
    </row>
    <row r="896" spans="1:28" x14ac:dyDescent="0.25">
      <c r="A896" s="2" t="s">
        <v>1170</v>
      </c>
      <c r="B896" s="2" t="s">
        <v>1171</v>
      </c>
      <c r="C896" s="2">
        <v>6</v>
      </c>
      <c r="D896" s="2">
        <v>8</v>
      </c>
      <c r="E896" s="2">
        <v>3</v>
      </c>
      <c r="F896" s="2">
        <v>9</v>
      </c>
      <c r="G896" s="2">
        <v>10</v>
      </c>
      <c r="H896" s="2">
        <v>5</v>
      </c>
      <c r="I896" s="2">
        <v>113.75</v>
      </c>
      <c r="J896" s="2">
        <v>29.803999999999998</v>
      </c>
      <c r="K896" s="2">
        <v>10.1</v>
      </c>
      <c r="L896" s="2">
        <v>12.7</v>
      </c>
      <c r="M896" s="2">
        <v>4.7</v>
      </c>
      <c r="N896" s="2">
        <v>14.6</v>
      </c>
      <c r="O896" s="2">
        <v>16.399999999999999</v>
      </c>
      <c r="P896" s="2">
        <v>8</v>
      </c>
      <c r="Q896" s="2">
        <v>44188000</v>
      </c>
      <c r="R896" s="2">
        <v>52542000</v>
      </c>
      <c r="S896" s="2">
        <v>37566000</v>
      </c>
      <c r="T896" s="2">
        <v>66740000</v>
      </c>
      <c r="U896" s="2">
        <v>55343000</v>
      </c>
      <c r="V896" s="2">
        <v>63497000</v>
      </c>
      <c r="W896" s="2">
        <f t="shared" si="78"/>
        <v>44765333.333333336</v>
      </c>
      <c r="X896" s="2">
        <f t="shared" si="79"/>
        <v>61860000</v>
      </c>
      <c r="Y896" s="2">
        <f t="shared" si="80"/>
        <v>0.72365556633257899</v>
      </c>
      <c r="Z896" s="2">
        <f t="shared" si="81"/>
        <v>0.14126965911564671</v>
      </c>
      <c r="AA896" s="2">
        <f t="shared" si="82"/>
        <v>-0.46662490445915961</v>
      </c>
      <c r="AB896" s="2">
        <f t="shared" si="83"/>
        <v>0.84995110279098252</v>
      </c>
    </row>
    <row r="897" spans="1:28" x14ac:dyDescent="0.25">
      <c r="A897" s="2" t="s">
        <v>1162</v>
      </c>
      <c r="B897" s="2" t="s">
        <v>1163</v>
      </c>
      <c r="C897" s="2">
        <v>24</v>
      </c>
      <c r="D897" s="2">
        <v>22</v>
      </c>
      <c r="E897" s="2">
        <v>24</v>
      </c>
      <c r="F897" s="2">
        <v>23</v>
      </c>
      <c r="G897" s="2">
        <v>22</v>
      </c>
      <c r="H897" s="2">
        <v>21</v>
      </c>
      <c r="I897" s="2">
        <v>51.901000000000003</v>
      </c>
      <c r="J897" s="2">
        <v>171.36</v>
      </c>
      <c r="K897" s="2">
        <v>59.4</v>
      </c>
      <c r="L897" s="2">
        <v>56.2</v>
      </c>
      <c r="M897" s="2">
        <v>58.5</v>
      </c>
      <c r="N897" s="2">
        <v>50.7</v>
      </c>
      <c r="O897" s="2">
        <v>49.1</v>
      </c>
      <c r="P897" s="2">
        <v>57.1</v>
      </c>
      <c r="Q897" s="2">
        <v>334300000</v>
      </c>
      <c r="R897" s="2">
        <v>330950000</v>
      </c>
      <c r="S897" s="2">
        <v>358340000</v>
      </c>
      <c r="T897" s="2">
        <v>493180000</v>
      </c>
      <c r="U897" s="2">
        <v>486970000</v>
      </c>
      <c r="V897" s="2">
        <v>436960000</v>
      </c>
      <c r="W897" s="2">
        <f t="shared" si="78"/>
        <v>341196666.66666669</v>
      </c>
      <c r="X897" s="2">
        <f t="shared" si="79"/>
        <v>472370000</v>
      </c>
      <c r="Y897" s="2">
        <f t="shared" si="80"/>
        <v>0.72230807770744687</v>
      </c>
      <c r="Z897" s="2">
        <f t="shared" si="81"/>
        <v>3.7899014900231877E-2</v>
      </c>
      <c r="AA897" s="2">
        <f t="shared" si="82"/>
        <v>-0.46931379048737115</v>
      </c>
      <c r="AB897" s="2">
        <f t="shared" si="83"/>
        <v>1.4213720783948176</v>
      </c>
    </row>
    <row r="898" spans="1:28" x14ac:dyDescent="0.25">
      <c r="A898" s="2" t="s">
        <v>1092</v>
      </c>
      <c r="B898" s="2" t="s">
        <v>1093</v>
      </c>
      <c r="C898" s="2">
        <v>16</v>
      </c>
      <c r="D898" s="2">
        <v>17</v>
      </c>
      <c r="E898" s="2">
        <v>16</v>
      </c>
      <c r="F898" s="2">
        <v>17</v>
      </c>
      <c r="G898" s="2">
        <v>16</v>
      </c>
      <c r="H898" s="2">
        <v>14</v>
      </c>
      <c r="I898" s="2">
        <v>50.975999999999999</v>
      </c>
      <c r="J898" s="2">
        <v>105.2</v>
      </c>
      <c r="K898" s="2">
        <v>46</v>
      </c>
      <c r="L898" s="2">
        <v>48.4</v>
      </c>
      <c r="M898" s="2">
        <v>48.4</v>
      </c>
      <c r="N898" s="2">
        <v>42.3</v>
      </c>
      <c r="O898" s="2">
        <v>40.6</v>
      </c>
      <c r="P898" s="2">
        <v>45.8</v>
      </c>
      <c r="Q898" s="2">
        <v>250000000</v>
      </c>
      <c r="R898" s="2">
        <v>246460000</v>
      </c>
      <c r="S898" s="2">
        <v>243550000</v>
      </c>
      <c r="T898" s="2">
        <v>328200000</v>
      </c>
      <c r="U898" s="2">
        <v>352190000</v>
      </c>
      <c r="V898" s="2">
        <v>346690000</v>
      </c>
      <c r="W898" s="2">
        <f t="shared" ref="W898:W961" si="84">AVERAGE(Q898:S898)</f>
        <v>246670000</v>
      </c>
      <c r="X898" s="2">
        <f t="shared" ref="X898:X961" si="85">AVERAGE(T898:V898)</f>
        <v>342360000</v>
      </c>
      <c r="Y898" s="2">
        <f t="shared" ref="Y898:Y961" si="86">W898/X898</f>
        <v>0.72049889005724965</v>
      </c>
      <c r="Z898" s="2">
        <f t="shared" ref="Z898:Z961" si="87">_xlfn.T.TEST(Q898:S898,T898:V898,2,1)</f>
        <v>8.3082734951121333E-3</v>
      </c>
      <c r="AA898" s="2">
        <f t="shared" ref="AA898:AA961" si="88">LOG(Y898,2)</f>
        <v>-0.47293188698579203</v>
      </c>
      <c r="AB898" s="2">
        <f t="shared" ref="AB898:AB961" si="89">-LOG10(Z898)</f>
        <v>2.0804892156199641</v>
      </c>
    </row>
    <row r="899" spans="1:28" x14ac:dyDescent="0.25">
      <c r="A899" s="2" t="s">
        <v>313</v>
      </c>
      <c r="B899" s="2" t="s">
        <v>314</v>
      </c>
      <c r="C899" s="2">
        <v>4</v>
      </c>
      <c r="D899" s="2">
        <v>5</v>
      </c>
      <c r="E899" s="2">
        <v>3</v>
      </c>
      <c r="F899" s="2">
        <v>5</v>
      </c>
      <c r="G899" s="2">
        <v>5</v>
      </c>
      <c r="H899" s="2">
        <v>4</v>
      </c>
      <c r="I899" s="2">
        <v>11.477</v>
      </c>
      <c r="J899" s="2">
        <v>12.621</v>
      </c>
      <c r="K899" s="2">
        <v>33</v>
      </c>
      <c r="L899" s="2">
        <v>47</v>
      </c>
      <c r="M899" s="2">
        <v>26</v>
      </c>
      <c r="N899" s="2">
        <v>47</v>
      </c>
      <c r="O899" s="2">
        <v>47</v>
      </c>
      <c r="P899" s="2">
        <v>34</v>
      </c>
      <c r="Q899" s="2">
        <v>68315000</v>
      </c>
      <c r="R899" s="2">
        <v>67044000</v>
      </c>
      <c r="S899" s="2">
        <v>83056000</v>
      </c>
      <c r="T899" s="2">
        <v>101720000</v>
      </c>
      <c r="U899" s="2">
        <v>103280000</v>
      </c>
      <c r="V899" s="2">
        <v>98237000</v>
      </c>
      <c r="W899" s="2">
        <f t="shared" si="84"/>
        <v>72805000</v>
      </c>
      <c r="X899" s="2">
        <f t="shared" si="85"/>
        <v>101079000</v>
      </c>
      <c r="Y899" s="2">
        <f t="shared" si="86"/>
        <v>0.72027819824097983</v>
      </c>
      <c r="Z899" s="2">
        <f t="shared" si="87"/>
        <v>5.0367251925051065E-2</v>
      </c>
      <c r="AA899" s="2">
        <f t="shared" si="88"/>
        <v>-0.47337385818865652</v>
      </c>
      <c r="AB899" s="2">
        <f t="shared" si="89"/>
        <v>1.2978517439277564</v>
      </c>
    </row>
    <row r="900" spans="1:28" x14ac:dyDescent="0.25">
      <c r="A900" s="2" t="s">
        <v>1800</v>
      </c>
      <c r="B900" s="2" t="s">
        <v>1801</v>
      </c>
      <c r="C900" s="2">
        <v>20</v>
      </c>
      <c r="D900" s="2">
        <v>19</v>
      </c>
      <c r="E900" s="2">
        <v>18</v>
      </c>
      <c r="F900" s="2">
        <v>17</v>
      </c>
      <c r="G900" s="2">
        <v>21</v>
      </c>
      <c r="H900" s="2">
        <v>18</v>
      </c>
      <c r="I900" s="2">
        <v>49.844000000000001</v>
      </c>
      <c r="J900" s="2">
        <v>170.24</v>
      </c>
      <c r="K900" s="2">
        <v>66.099999999999994</v>
      </c>
      <c r="L900" s="2">
        <v>64.099999999999994</v>
      </c>
      <c r="M900" s="2">
        <v>60.2</v>
      </c>
      <c r="N900" s="2">
        <v>58.2</v>
      </c>
      <c r="O900" s="2">
        <v>63.7</v>
      </c>
      <c r="P900" s="2">
        <v>58.6</v>
      </c>
      <c r="Q900" s="2">
        <v>490230000</v>
      </c>
      <c r="R900" s="2">
        <v>499380000</v>
      </c>
      <c r="S900" s="2">
        <v>536690000</v>
      </c>
      <c r="T900" s="2">
        <v>693840000</v>
      </c>
      <c r="U900" s="2">
        <v>790950000</v>
      </c>
      <c r="V900" s="2">
        <v>635040000</v>
      </c>
      <c r="W900" s="2">
        <f t="shared" si="84"/>
        <v>508766666.66666669</v>
      </c>
      <c r="X900" s="2">
        <f t="shared" si="85"/>
        <v>706610000</v>
      </c>
      <c r="Y900" s="2">
        <f t="shared" si="86"/>
        <v>0.72001056688508047</v>
      </c>
      <c r="Z900" s="2">
        <f t="shared" si="87"/>
        <v>7.1280257769291033E-2</v>
      </c>
      <c r="AA900" s="2">
        <f t="shared" si="88"/>
        <v>-0.47391001516458414</v>
      </c>
      <c r="AB900" s="2">
        <f t="shared" si="89"/>
        <v>1.1470307384383773</v>
      </c>
    </row>
    <row r="901" spans="1:28" x14ac:dyDescent="0.25">
      <c r="A901" s="2" t="s">
        <v>583</v>
      </c>
      <c r="B901" s="2" t="s">
        <v>584</v>
      </c>
      <c r="C901" s="2">
        <v>34</v>
      </c>
      <c r="D901" s="2">
        <v>34</v>
      </c>
      <c r="E901" s="2">
        <v>33</v>
      </c>
      <c r="F901" s="2">
        <v>31</v>
      </c>
      <c r="G901" s="2">
        <v>32</v>
      </c>
      <c r="H901" s="2">
        <v>33</v>
      </c>
      <c r="I901" s="2">
        <v>47.167999999999999</v>
      </c>
      <c r="J901" s="2">
        <v>323.31</v>
      </c>
      <c r="K901" s="2">
        <v>76.5</v>
      </c>
      <c r="L901" s="2">
        <v>76.5</v>
      </c>
      <c r="M901" s="2">
        <v>77.400000000000006</v>
      </c>
      <c r="N901" s="2">
        <v>72.400000000000006</v>
      </c>
      <c r="O901" s="2">
        <v>70.7</v>
      </c>
      <c r="P901" s="2">
        <v>73</v>
      </c>
      <c r="Q901" s="2">
        <v>5553100000</v>
      </c>
      <c r="R901" s="2">
        <v>5863100000</v>
      </c>
      <c r="S901" s="2">
        <v>5457800000</v>
      </c>
      <c r="T901" s="2">
        <v>8298700000</v>
      </c>
      <c r="U901" s="2">
        <v>7522900000</v>
      </c>
      <c r="V901" s="2">
        <v>7636600000</v>
      </c>
      <c r="W901" s="2">
        <f t="shared" si="84"/>
        <v>5624666666.666667</v>
      </c>
      <c r="X901" s="2">
        <f t="shared" si="85"/>
        <v>7819400000</v>
      </c>
      <c r="Y901" s="2">
        <f t="shared" si="86"/>
        <v>0.71932202811809942</v>
      </c>
      <c r="Z901" s="2">
        <f t="shared" si="87"/>
        <v>1.9805333229015853E-2</v>
      </c>
      <c r="AA901" s="2">
        <f t="shared" si="88"/>
        <v>-0.47529030981476467</v>
      </c>
      <c r="AB901" s="2">
        <f t="shared" si="89"/>
        <v>1.7032178460996115</v>
      </c>
    </row>
    <row r="902" spans="1:28" x14ac:dyDescent="0.25">
      <c r="A902" s="2" t="s">
        <v>940</v>
      </c>
      <c r="B902" s="2" t="s">
        <v>941</v>
      </c>
      <c r="C902" s="2">
        <v>4</v>
      </c>
      <c r="D902" s="2">
        <v>5</v>
      </c>
      <c r="E902" s="2">
        <v>5</v>
      </c>
      <c r="F902" s="2">
        <v>5</v>
      </c>
      <c r="G902" s="2">
        <v>5</v>
      </c>
      <c r="H902" s="2">
        <v>3</v>
      </c>
      <c r="I902" s="2">
        <v>13.292999999999999</v>
      </c>
      <c r="J902" s="2">
        <v>13.355</v>
      </c>
      <c r="K902" s="2">
        <v>28.2</v>
      </c>
      <c r="L902" s="2">
        <v>36.799999999999997</v>
      </c>
      <c r="M902" s="2">
        <v>36.799999999999997</v>
      </c>
      <c r="N902" s="2">
        <v>35.9</v>
      </c>
      <c r="O902" s="2">
        <v>35.9</v>
      </c>
      <c r="P902" s="2">
        <v>21.4</v>
      </c>
      <c r="Q902" s="2">
        <v>109790000</v>
      </c>
      <c r="R902" s="2">
        <v>92261000</v>
      </c>
      <c r="S902" s="2">
        <v>95507000</v>
      </c>
      <c r="T902" s="2">
        <v>148900000</v>
      </c>
      <c r="U902" s="2">
        <v>148730000</v>
      </c>
      <c r="V902" s="2">
        <v>116090000</v>
      </c>
      <c r="W902" s="2">
        <f t="shared" si="84"/>
        <v>99186000</v>
      </c>
      <c r="X902" s="2">
        <f t="shared" si="85"/>
        <v>137906666.66666666</v>
      </c>
      <c r="Y902" s="2">
        <f t="shared" si="86"/>
        <v>0.71922556318282904</v>
      </c>
      <c r="Z902" s="2">
        <f t="shared" si="87"/>
        <v>6.4729105413734445E-2</v>
      </c>
      <c r="AA902" s="2">
        <f t="shared" si="88"/>
        <v>-0.47548379591808787</v>
      </c>
      <c r="AB902" s="2">
        <f t="shared" si="89"/>
        <v>1.1889003950918089</v>
      </c>
    </row>
    <row r="903" spans="1:28" x14ac:dyDescent="0.25">
      <c r="A903" s="2" t="s">
        <v>1487</v>
      </c>
      <c r="B903" s="2" t="s">
        <v>1488</v>
      </c>
      <c r="C903" s="2">
        <v>5</v>
      </c>
      <c r="D903" s="2">
        <v>6</v>
      </c>
      <c r="E903" s="2">
        <v>6</v>
      </c>
      <c r="F903" s="2">
        <v>5</v>
      </c>
      <c r="G903" s="2">
        <v>4</v>
      </c>
      <c r="H903" s="2">
        <v>2</v>
      </c>
      <c r="I903" s="2">
        <v>75.355999999999995</v>
      </c>
      <c r="J903" s="2">
        <v>18.681999999999999</v>
      </c>
      <c r="K903" s="2">
        <v>11.8</v>
      </c>
      <c r="L903" s="2">
        <v>14.3</v>
      </c>
      <c r="M903" s="2">
        <v>13</v>
      </c>
      <c r="N903" s="2">
        <v>10.9</v>
      </c>
      <c r="O903" s="2">
        <v>9.6999999999999993</v>
      </c>
      <c r="P903" s="2">
        <v>5.2</v>
      </c>
      <c r="Q903" s="2">
        <v>31930000</v>
      </c>
      <c r="R903" s="2">
        <v>27828000</v>
      </c>
      <c r="S903" s="2">
        <v>41938000</v>
      </c>
      <c r="T903" s="2">
        <v>45076000</v>
      </c>
      <c r="U903" s="2">
        <v>51257000</v>
      </c>
      <c r="V903" s="2">
        <v>45177000</v>
      </c>
      <c r="W903" s="2">
        <f t="shared" si="84"/>
        <v>33898666.666666664</v>
      </c>
      <c r="X903" s="2">
        <f t="shared" si="85"/>
        <v>47170000</v>
      </c>
      <c r="Y903" s="2">
        <f t="shared" si="86"/>
        <v>0.7186488587378983</v>
      </c>
      <c r="Z903" s="2">
        <f t="shared" si="87"/>
        <v>0.15052134628524727</v>
      </c>
      <c r="AA903" s="2">
        <f t="shared" si="88"/>
        <v>-0.47664107178959653</v>
      </c>
      <c r="AB903" s="2">
        <f t="shared" si="89"/>
        <v>0.82240190594053897</v>
      </c>
    </row>
    <row r="904" spans="1:28" x14ac:dyDescent="0.25">
      <c r="A904" s="2" t="s">
        <v>54</v>
      </c>
      <c r="B904" s="2" t="s">
        <v>55</v>
      </c>
      <c r="C904" s="2">
        <v>2</v>
      </c>
      <c r="D904" s="2">
        <v>3</v>
      </c>
      <c r="E904" s="2">
        <v>2</v>
      </c>
      <c r="F904" s="2">
        <v>3</v>
      </c>
      <c r="G904" s="2">
        <v>3</v>
      </c>
      <c r="H904" s="2">
        <v>2</v>
      </c>
      <c r="I904" s="2">
        <v>202.29</v>
      </c>
      <c r="J904" s="2">
        <v>13.94</v>
      </c>
      <c r="K904" s="2">
        <v>1.3</v>
      </c>
      <c r="L904" s="2">
        <v>2.5</v>
      </c>
      <c r="M904" s="2">
        <v>1.9</v>
      </c>
      <c r="N904" s="2">
        <v>1.7</v>
      </c>
      <c r="O904" s="2">
        <v>2.5</v>
      </c>
      <c r="P904" s="2">
        <v>1.8</v>
      </c>
      <c r="Q904" s="2">
        <v>8321500</v>
      </c>
      <c r="R904" s="2">
        <v>9427000</v>
      </c>
      <c r="S904" s="2">
        <v>10141000</v>
      </c>
      <c r="T904" s="2">
        <v>13922000</v>
      </c>
      <c r="U904" s="2">
        <v>13518000</v>
      </c>
      <c r="V904" s="2">
        <v>11398000</v>
      </c>
      <c r="W904" s="2">
        <f t="shared" si="84"/>
        <v>9296500</v>
      </c>
      <c r="X904" s="2">
        <f t="shared" si="85"/>
        <v>12946000</v>
      </c>
      <c r="Y904" s="2">
        <f t="shared" si="86"/>
        <v>0.71809825428703844</v>
      </c>
      <c r="Z904" s="2">
        <f t="shared" si="87"/>
        <v>0.10320172346782253</v>
      </c>
      <c r="AA904" s="2">
        <f t="shared" si="88"/>
        <v>-0.4777468395930371</v>
      </c>
      <c r="AB904" s="2">
        <f t="shared" si="89"/>
        <v>0.98631304993443614</v>
      </c>
    </row>
    <row r="905" spans="1:28" x14ac:dyDescent="0.25">
      <c r="A905" s="2" t="s">
        <v>877</v>
      </c>
      <c r="B905" s="2" t="s">
        <v>878</v>
      </c>
      <c r="C905" s="2">
        <v>5</v>
      </c>
      <c r="D905" s="2">
        <v>5</v>
      </c>
      <c r="E905" s="2">
        <v>5</v>
      </c>
      <c r="F905" s="2">
        <v>5</v>
      </c>
      <c r="G905" s="2">
        <v>3</v>
      </c>
      <c r="H905" s="2">
        <v>2</v>
      </c>
      <c r="I905" s="2">
        <v>42.591999999999999</v>
      </c>
      <c r="J905" s="2">
        <v>23.704000000000001</v>
      </c>
      <c r="K905" s="2">
        <v>22.1</v>
      </c>
      <c r="L905" s="2">
        <v>22.1</v>
      </c>
      <c r="M905" s="2">
        <v>23.2</v>
      </c>
      <c r="N905" s="2">
        <v>20.5</v>
      </c>
      <c r="O905" s="2">
        <v>12.4</v>
      </c>
      <c r="P905" s="2">
        <v>12.9</v>
      </c>
      <c r="Q905" s="2">
        <v>31542000</v>
      </c>
      <c r="R905" s="2">
        <v>37640000</v>
      </c>
      <c r="S905" s="2">
        <v>31916000</v>
      </c>
      <c r="T905" s="2">
        <v>63224000</v>
      </c>
      <c r="U905" s="2">
        <v>55035000</v>
      </c>
      <c r="V905" s="2">
        <v>23508000</v>
      </c>
      <c r="W905" s="2">
        <f t="shared" si="84"/>
        <v>33699333.333333336</v>
      </c>
      <c r="X905" s="2">
        <f t="shared" si="85"/>
        <v>47255666.666666664</v>
      </c>
      <c r="Y905" s="2">
        <f t="shared" si="86"/>
        <v>0.71312787884345452</v>
      </c>
      <c r="Z905" s="2">
        <f t="shared" si="87"/>
        <v>0.3672513510975115</v>
      </c>
      <c r="AA905" s="2">
        <f t="shared" si="88"/>
        <v>-0.48776728942323211</v>
      </c>
      <c r="AB905" s="2">
        <f t="shared" si="89"/>
        <v>0.4350365977892664</v>
      </c>
    </row>
    <row r="906" spans="1:28" x14ac:dyDescent="0.25">
      <c r="A906" s="2" t="s">
        <v>729</v>
      </c>
      <c r="B906" s="2" t="s">
        <v>730</v>
      </c>
      <c r="C906" s="2">
        <v>4</v>
      </c>
      <c r="D906" s="2">
        <v>5</v>
      </c>
      <c r="E906" s="2">
        <v>6</v>
      </c>
      <c r="F906" s="2">
        <v>4</v>
      </c>
      <c r="G906" s="2">
        <v>4</v>
      </c>
      <c r="H906" s="2">
        <v>3</v>
      </c>
      <c r="I906" s="2">
        <v>23.593</v>
      </c>
      <c r="J906" s="2">
        <v>20.141999999999999</v>
      </c>
      <c r="K906" s="2">
        <v>19.2</v>
      </c>
      <c r="L906" s="2">
        <v>26.4</v>
      </c>
      <c r="M906" s="2">
        <v>31.7</v>
      </c>
      <c r="N906" s="2">
        <v>20.7</v>
      </c>
      <c r="O906" s="2">
        <v>20.7</v>
      </c>
      <c r="P906" s="2">
        <v>16.3</v>
      </c>
      <c r="Q906" s="2">
        <v>103950000</v>
      </c>
      <c r="R906" s="2">
        <v>108570000</v>
      </c>
      <c r="S906" s="2">
        <v>127340000</v>
      </c>
      <c r="T906" s="2">
        <v>154630000</v>
      </c>
      <c r="U906" s="2">
        <v>198750000</v>
      </c>
      <c r="V906" s="2">
        <v>126640000</v>
      </c>
      <c r="W906" s="2">
        <f t="shared" si="84"/>
        <v>113286666.66666667</v>
      </c>
      <c r="X906" s="2">
        <f t="shared" si="85"/>
        <v>160006666.66666666</v>
      </c>
      <c r="Y906" s="2">
        <f t="shared" si="86"/>
        <v>0.70801216615974338</v>
      </c>
      <c r="Z906" s="2">
        <f t="shared" si="87"/>
        <v>0.21775378375845933</v>
      </c>
      <c r="AA906" s="2">
        <f t="shared" si="88"/>
        <v>-0.49815394374925304</v>
      </c>
      <c r="AB906" s="2">
        <f t="shared" si="89"/>
        <v>0.66203428981677359</v>
      </c>
    </row>
    <row r="907" spans="1:28" x14ac:dyDescent="0.25">
      <c r="A907" s="2" t="s">
        <v>785</v>
      </c>
      <c r="B907" s="2" t="s">
        <v>786</v>
      </c>
      <c r="C907" s="2">
        <v>22</v>
      </c>
      <c r="D907" s="2">
        <v>22</v>
      </c>
      <c r="E907" s="2">
        <v>21</v>
      </c>
      <c r="F907" s="2">
        <v>20</v>
      </c>
      <c r="G907" s="2">
        <v>19</v>
      </c>
      <c r="H907" s="2">
        <v>20</v>
      </c>
      <c r="I907" s="2">
        <v>50.118000000000002</v>
      </c>
      <c r="J907" s="2">
        <v>167.96</v>
      </c>
      <c r="K907" s="2">
        <v>54.9</v>
      </c>
      <c r="L907" s="2">
        <v>58.6</v>
      </c>
      <c r="M907" s="2">
        <v>54.5</v>
      </c>
      <c r="N907" s="2">
        <v>44.2</v>
      </c>
      <c r="O907" s="2">
        <v>40.299999999999997</v>
      </c>
      <c r="P907" s="2">
        <v>48.1</v>
      </c>
      <c r="Q907" s="2">
        <v>1301500000</v>
      </c>
      <c r="R907" s="2">
        <v>1198900000</v>
      </c>
      <c r="S907" s="2">
        <v>1299400000</v>
      </c>
      <c r="T907" s="2">
        <v>1846900000</v>
      </c>
      <c r="U907" s="2">
        <v>1947400000</v>
      </c>
      <c r="V907" s="2">
        <v>1574700000</v>
      </c>
      <c r="W907" s="2">
        <f t="shared" si="84"/>
        <v>1266600000</v>
      </c>
      <c r="X907" s="2">
        <f t="shared" si="85"/>
        <v>1789666666.6666667</v>
      </c>
      <c r="Y907" s="2">
        <f t="shared" si="86"/>
        <v>0.70772955857701614</v>
      </c>
      <c r="Z907" s="2">
        <f t="shared" si="87"/>
        <v>6.2309109791685469E-2</v>
      </c>
      <c r="AA907" s="2">
        <f t="shared" si="88"/>
        <v>-0.49872991965843166</v>
      </c>
      <c r="AB907" s="2">
        <f t="shared" si="89"/>
        <v>1.205448453452677</v>
      </c>
    </row>
    <row r="908" spans="1:28" x14ac:dyDescent="0.25">
      <c r="A908" s="2" t="s">
        <v>134</v>
      </c>
      <c r="B908" s="2" t="s">
        <v>135</v>
      </c>
      <c r="C908" s="2">
        <v>5</v>
      </c>
      <c r="D908" s="2">
        <v>4</v>
      </c>
      <c r="E908" s="2">
        <v>1</v>
      </c>
      <c r="F908" s="2">
        <v>4</v>
      </c>
      <c r="G908" s="2">
        <v>6</v>
      </c>
      <c r="H908" s="2">
        <v>5</v>
      </c>
      <c r="I908" s="2">
        <v>87.819000000000003</v>
      </c>
      <c r="J908" s="2">
        <v>20.532</v>
      </c>
      <c r="K908" s="2">
        <v>11.7</v>
      </c>
      <c r="L908" s="2">
        <v>8.9</v>
      </c>
      <c r="M908" s="2">
        <v>2.7</v>
      </c>
      <c r="N908" s="2">
        <v>8.6999999999999993</v>
      </c>
      <c r="O908" s="2">
        <v>15</v>
      </c>
      <c r="P908" s="2">
        <v>11.9</v>
      </c>
      <c r="Q908" s="2">
        <v>37283000</v>
      </c>
      <c r="R908" s="2">
        <v>12665000</v>
      </c>
      <c r="S908" s="2">
        <v>2126300</v>
      </c>
      <c r="T908" s="2">
        <v>21457000</v>
      </c>
      <c r="U908" s="2">
        <v>26251000</v>
      </c>
      <c r="V908" s="2">
        <v>26243000</v>
      </c>
      <c r="W908" s="2">
        <f t="shared" si="84"/>
        <v>17358100</v>
      </c>
      <c r="X908" s="2">
        <f t="shared" si="85"/>
        <v>24650333.333333332</v>
      </c>
      <c r="Y908" s="2">
        <f t="shared" si="86"/>
        <v>0.70417303349515226</v>
      </c>
      <c r="Z908" s="2">
        <f t="shared" si="87"/>
        <v>0.60387342442463354</v>
      </c>
      <c r="AA908" s="2">
        <f t="shared" si="88"/>
        <v>-0.50599811504180348</v>
      </c>
      <c r="AB908" s="2">
        <f t="shared" si="89"/>
        <v>0.21905408262830545</v>
      </c>
    </row>
    <row r="909" spans="1:28" x14ac:dyDescent="0.25">
      <c r="A909" s="2" t="s">
        <v>827</v>
      </c>
      <c r="B909" s="2" t="s">
        <v>828</v>
      </c>
      <c r="C909" s="2">
        <v>11</v>
      </c>
      <c r="D909" s="2">
        <v>14</v>
      </c>
      <c r="E909" s="2">
        <v>15</v>
      </c>
      <c r="F909" s="2">
        <v>13</v>
      </c>
      <c r="G909" s="2">
        <v>12</v>
      </c>
      <c r="H909" s="2">
        <v>13</v>
      </c>
      <c r="I909" s="2">
        <v>52.645000000000003</v>
      </c>
      <c r="J909" s="2">
        <v>142.08000000000001</v>
      </c>
      <c r="K909" s="2">
        <v>37.1</v>
      </c>
      <c r="L909" s="2">
        <v>42.5</v>
      </c>
      <c r="M909" s="2">
        <v>47.3</v>
      </c>
      <c r="N909" s="2">
        <v>40.4</v>
      </c>
      <c r="O909" s="2">
        <v>35.6</v>
      </c>
      <c r="P909" s="2">
        <v>39</v>
      </c>
      <c r="Q909" s="2">
        <v>302620000</v>
      </c>
      <c r="R909" s="2">
        <v>272790000</v>
      </c>
      <c r="S909" s="2">
        <v>321970000</v>
      </c>
      <c r="T909" s="2">
        <v>414210000</v>
      </c>
      <c r="U909" s="2">
        <v>453160000</v>
      </c>
      <c r="V909" s="2">
        <v>407700000</v>
      </c>
      <c r="W909" s="2">
        <f t="shared" si="84"/>
        <v>299126666.66666669</v>
      </c>
      <c r="X909" s="2">
        <f t="shared" si="85"/>
        <v>425023333.33333331</v>
      </c>
      <c r="Y909" s="2">
        <f t="shared" si="86"/>
        <v>0.70378881159465767</v>
      </c>
      <c r="Z909" s="2">
        <f t="shared" si="87"/>
        <v>4.6814321219002676E-2</v>
      </c>
      <c r="AA909" s="2">
        <f t="shared" si="88"/>
        <v>-0.50678551570345864</v>
      </c>
      <c r="AB909" s="2">
        <f t="shared" si="89"/>
        <v>1.3296212692559954</v>
      </c>
    </row>
    <row r="910" spans="1:28" x14ac:dyDescent="0.25">
      <c r="A910" s="2" t="s">
        <v>456</v>
      </c>
      <c r="B910" s="2" t="s">
        <v>457</v>
      </c>
      <c r="C910" s="2">
        <v>7</v>
      </c>
      <c r="D910" s="2">
        <v>8</v>
      </c>
      <c r="E910" s="2">
        <v>7</v>
      </c>
      <c r="F910" s="2">
        <v>7</v>
      </c>
      <c r="G910" s="2">
        <v>6</v>
      </c>
      <c r="H910" s="2">
        <v>7</v>
      </c>
      <c r="I910" s="2">
        <v>160.9</v>
      </c>
      <c r="J910" s="2">
        <v>24.018000000000001</v>
      </c>
      <c r="K910" s="2">
        <v>8</v>
      </c>
      <c r="L910" s="2">
        <v>8.6999999999999993</v>
      </c>
      <c r="M910" s="2">
        <v>7.7</v>
      </c>
      <c r="N910" s="2">
        <v>7.2</v>
      </c>
      <c r="O910" s="2">
        <v>6.2</v>
      </c>
      <c r="P910" s="2">
        <v>7.1</v>
      </c>
      <c r="Q910" s="2">
        <v>31289000</v>
      </c>
      <c r="R910" s="2">
        <v>23902000</v>
      </c>
      <c r="S910" s="2">
        <v>30766000</v>
      </c>
      <c r="T910" s="2">
        <v>48311000</v>
      </c>
      <c r="U910" s="2">
        <v>37350000</v>
      </c>
      <c r="V910" s="2">
        <v>36481000</v>
      </c>
      <c r="W910" s="2">
        <f t="shared" si="84"/>
        <v>28652333.333333332</v>
      </c>
      <c r="X910" s="2">
        <f t="shared" si="85"/>
        <v>40714000</v>
      </c>
      <c r="Y910" s="2">
        <f t="shared" si="86"/>
        <v>0.70374645903947863</v>
      </c>
      <c r="Z910" s="2">
        <f t="shared" si="87"/>
        <v>6.8736829784144193E-2</v>
      </c>
      <c r="AA910" s="2">
        <f t="shared" si="88"/>
        <v>-0.5068723367197685</v>
      </c>
      <c r="AB910" s="2">
        <f t="shared" si="89"/>
        <v>1.1628105018613195</v>
      </c>
    </row>
    <row r="911" spans="1:28" x14ac:dyDescent="0.25">
      <c r="A911" s="2" t="s">
        <v>1651</v>
      </c>
      <c r="B911" s="2" t="s">
        <v>1652</v>
      </c>
      <c r="C911" s="2">
        <v>39</v>
      </c>
      <c r="D911" s="2">
        <v>40</v>
      </c>
      <c r="E911" s="2">
        <v>42</v>
      </c>
      <c r="F911" s="2">
        <v>43</v>
      </c>
      <c r="G911" s="2">
        <v>43</v>
      </c>
      <c r="H911" s="2">
        <v>44</v>
      </c>
      <c r="I911" s="2">
        <v>80.471999999999994</v>
      </c>
      <c r="J911" s="2">
        <v>323.31</v>
      </c>
      <c r="K911" s="2">
        <v>69.5</v>
      </c>
      <c r="L911" s="2">
        <v>69.5</v>
      </c>
      <c r="M911" s="2">
        <v>69.5</v>
      </c>
      <c r="N911" s="2">
        <v>71.599999999999994</v>
      </c>
      <c r="O911" s="2">
        <v>71.599999999999994</v>
      </c>
      <c r="P911" s="2">
        <v>70.599999999999994</v>
      </c>
      <c r="Q911" s="2">
        <v>10604000000</v>
      </c>
      <c r="R911" s="2">
        <v>11741000000</v>
      </c>
      <c r="S911" s="2">
        <v>11537000000</v>
      </c>
      <c r="T911" s="2">
        <v>15865000000</v>
      </c>
      <c r="U911" s="2">
        <v>15436000000</v>
      </c>
      <c r="V911" s="2">
        <v>16886000000</v>
      </c>
      <c r="W911" s="2">
        <f t="shared" si="84"/>
        <v>11294000000</v>
      </c>
      <c r="X911" s="2">
        <f t="shared" si="85"/>
        <v>16062333333.333334</v>
      </c>
      <c r="Y911" s="2">
        <f t="shared" si="86"/>
        <v>0.70313570050013485</v>
      </c>
      <c r="Z911" s="2">
        <f t="shared" si="87"/>
        <v>1.2458691080016361E-2</v>
      </c>
      <c r="AA911" s="2">
        <f t="shared" si="88"/>
        <v>-0.50812494819866283</v>
      </c>
      <c r="AB911" s="2">
        <f t="shared" si="89"/>
        <v>1.9045275826035233</v>
      </c>
    </row>
    <row r="912" spans="1:28" x14ac:dyDescent="0.25">
      <c r="A912" s="2" t="s">
        <v>219</v>
      </c>
      <c r="B912" s="2" t="s">
        <v>220</v>
      </c>
      <c r="C912" s="2">
        <v>6</v>
      </c>
      <c r="D912" s="2">
        <v>6</v>
      </c>
      <c r="E912" s="2">
        <v>5</v>
      </c>
      <c r="F912" s="2">
        <v>7</v>
      </c>
      <c r="G912" s="2">
        <v>6</v>
      </c>
      <c r="H912" s="2">
        <v>7</v>
      </c>
      <c r="I912" s="2">
        <v>55.570999999999998</v>
      </c>
      <c r="J912" s="2">
        <v>18.507000000000001</v>
      </c>
      <c r="K912" s="2">
        <v>15.5</v>
      </c>
      <c r="L912" s="2">
        <v>14</v>
      </c>
      <c r="M912" s="2">
        <v>12.2</v>
      </c>
      <c r="N912" s="2">
        <v>17.399999999999999</v>
      </c>
      <c r="O912" s="2">
        <v>14</v>
      </c>
      <c r="P912" s="2">
        <v>17.100000000000001</v>
      </c>
      <c r="Q912" s="2">
        <v>26727000</v>
      </c>
      <c r="R912" s="2">
        <v>28568000</v>
      </c>
      <c r="S912" s="2">
        <v>20659000</v>
      </c>
      <c r="T912" s="2">
        <v>34886000</v>
      </c>
      <c r="U912" s="2">
        <v>36270000</v>
      </c>
      <c r="V912" s="2">
        <v>36929000</v>
      </c>
      <c r="W912" s="2">
        <f t="shared" si="84"/>
        <v>25318000</v>
      </c>
      <c r="X912" s="2">
        <f t="shared" si="85"/>
        <v>36028333.333333336</v>
      </c>
      <c r="Y912" s="2">
        <f t="shared" si="86"/>
        <v>0.70272470740620807</v>
      </c>
      <c r="Z912" s="2">
        <f t="shared" si="87"/>
        <v>6.1366963288666199E-2</v>
      </c>
      <c r="AA912" s="2">
        <f t="shared" si="88"/>
        <v>-0.50896847108614862</v>
      </c>
      <c r="AB912" s="2">
        <f t="shared" si="89"/>
        <v>1.2120653670143504</v>
      </c>
    </row>
    <row r="913" spans="1:28" x14ac:dyDescent="0.25">
      <c r="A913" s="2" t="s">
        <v>1339</v>
      </c>
      <c r="B913" s="2" t="s">
        <v>1340</v>
      </c>
      <c r="C913" s="2">
        <v>30</v>
      </c>
      <c r="D913" s="2">
        <v>29</v>
      </c>
      <c r="E913" s="2">
        <v>30</v>
      </c>
      <c r="F913" s="2">
        <v>31</v>
      </c>
      <c r="G913" s="2">
        <v>31</v>
      </c>
      <c r="H913" s="2">
        <v>30</v>
      </c>
      <c r="I913" s="2">
        <v>54.231000000000002</v>
      </c>
      <c r="J913" s="2">
        <v>323.31</v>
      </c>
      <c r="K913" s="2">
        <v>62</v>
      </c>
      <c r="L913" s="2">
        <v>61.8</v>
      </c>
      <c r="M913" s="2">
        <v>67.5</v>
      </c>
      <c r="N913" s="2">
        <v>54.8</v>
      </c>
      <c r="O913" s="2">
        <v>62.4</v>
      </c>
      <c r="P913" s="2">
        <v>59.4</v>
      </c>
      <c r="Q913" s="2">
        <v>2187600000</v>
      </c>
      <c r="R913" s="2">
        <v>2185600000</v>
      </c>
      <c r="S913" s="2">
        <v>2506700000</v>
      </c>
      <c r="T913" s="2">
        <v>3148400000</v>
      </c>
      <c r="U913" s="2">
        <v>3298700000</v>
      </c>
      <c r="V913" s="2">
        <v>3351500000</v>
      </c>
      <c r="W913" s="2">
        <f t="shared" si="84"/>
        <v>2293300000</v>
      </c>
      <c r="X913" s="2">
        <f t="shared" si="85"/>
        <v>3266200000</v>
      </c>
      <c r="Y913" s="2">
        <f t="shared" si="86"/>
        <v>0.70213091666156391</v>
      </c>
      <c r="Z913" s="2">
        <f t="shared" si="87"/>
        <v>6.3159095176931607E-3</v>
      </c>
      <c r="AA913" s="2">
        <f t="shared" si="88"/>
        <v>-0.51018803984319638</v>
      </c>
      <c r="AB913" s="2">
        <f t="shared" si="89"/>
        <v>2.1995641003622941</v>
      </c>
    </row>
    <row r="914" spans="1:28" x14ac:dyDescent="0.25">
      <c r="A914" s="2" t="s">
        <v>653</v>
      </c>
      <c r="B914" s="2" t="s">
        <v>654</v>
      </c>
      <c r="C914" s="2">
        <v>14</v>
      </c>
      <c r="D914" s="2">
        <v>13</v>
      </c>
      <c r="E914" s="2">
        <v>14</v>
      </c>
      <c r="F914" s="2">
        <v>14</v>
      </c>
      <c r="G914" s="2">
        <v>13</v>
      </c>
      <c r="H914" s="2">
        <v>12</v>
      </c>
      <c r="I914" s="2">
        <v>70.67</v>
      </c>
      <c r="J914" s="2">
        <v>193.17</v>
      </c>
      <c r="K914" s="2">
        <v>46.5</v>
      </c>
      <c r="L914" s="2">
        <v>41.7</v>
      </c>
      <c r="M914" s="2">
        <v>44</v>
      </c>
      <c r="N914" s="2">
        <v>37.9</v>
      </c>
      <c r="O914" s="2">
        <v>43.9</v>
      </c>
      <c r="P914" s="2">
        <v>40.299999999999997</v>
      </c>
      <c r="Q914" s="2">
        <v>370170000</v>
      </c>
      <c r="R914" s="2">
        <v>399860000</v>
      </c>
      <c r="S914" s="2">
        <v>406260000</v>
      </c>
      <c r="T914" s="2">
        <v>575830000</v>
      </c>
      <c r="U914" s="2">
        <v>572050000</v>
      </c>
      <c r="V914" s="2">
        <v>530010000</v>
      </c>
      <c r="W914" s="2">
        <f t="shared" si="84"/>
        <v>392096666.66666669</v>
      </c>
      <c r="X914" s="2">
        <f t="shared" si="85"/>
        <v>559296666.66666663</v>
      </c>
      <c r="Y914" s="2">
        <f t="shared" si="86"/>
        <v>0.7010531083682483</v>
      </c>
      <c r="Z914" s="2">
        <f t="shared" si="87"/>
        <v>1.9628777045525188E-2</v>
      </c>
      <c r="AA914" s="2">
        <f t="shared" si="88"/>
        <v>-0.51240435496347481</v>
      </c>
      <c r="AB914" s="2">
        <f t="shared" si="89"/>
        <v>1.7071067579101953</v>
      </c>
    </row>
    <row r="915" spans="1:28" x14ac:dyDescent="0.25">
      <c r="A915" s="2" t="s">
        <v>615</v>
      </c>
      <c r="B915" s="2" t="s">
        <v>616</v>
      </c>
      <c r="C915" s="2">
        <v>8</v>
      </c>
      <c r="D915" s="2">
        <v>8</v>
      </c>
      <c r="E915" s="2">
        <v>9</v>
      </c>
      <c r="F915" s="2">
        <v>7</v>
      </c>
      <c r="G915" s="2">
        <v>7</v>
      </c>
      <c r="H915" s="2">
        <v>7</v>
      </c>
      <c r="I915" s="2">
        <v>40.531999999999996</v>
      </c>
      <c r="J915" s="2">
        <v>156.72</v>
      </c>
      <c r="K915" s="2">
        <v>39.299999999999997</v>
      </c>
      <c r="L915" s="2">
        <v>41.5</v>
      </c>
      <c r="M915" s="2">
        <v>44.4</v>
      </c>
      <c r="N915" s="2">
        <v>38.700000000000003</v>
      </c>
      <c r="O915" s="2">
        <v>35.299999999999997</v>
      </c>
      <c r="P915" s="2">
        <v>35.9</v>
      </c>
      <c r="Q915" s="2">
        <v>358340000</v>
      </c>
      <c r="R915" s="2">
        <v>402090000</v>
      </c>
      <c r="S915" s="2">
        <v>346180000</v>
      </c>
      <c r="T915" s="2">
        <v>573520000</v>
      </c>
      <c r="U915" s="2">
        <v>522220000</v>
      </c>
      <c r="V915" s="2">
        <v>485530000</v>
      </c>
      <c r="W915" s="2">
        <f t="shared" si="84"/>
        <v>368870000</v>
      </c>
      <c r="X915" s="2">
        <f t="shared" si="85"/>
        <v>527090000</v>
      </c>
      <c r="Y915" s="2">
        <f t="shared" si="86"/>
        <v>0.69982355954391096</v>
      </c>
      <c r="Z915" s="2">
        <f t="shared" si="87"/>
        <v>3.2023907112713357E-2</v>
      </c>
      <c r="AA915" s="2">
        <f t="shared" si="88"/>
        <v>-0.51493686119694482</v>
      </c>
      <c r="AB915" s="2">
        <f t="shared" si="89"/>
        <v>1.4945256825986337</v>
      </c>
    </row>
    <row r="916" spans="1:28" x14ac:dyDescent="0.25">
      <c r="A916" s="2" t="s">
        <v>973</v>
      </c>
      <c r="B916" s="2" t="s">
        <v>974</v>
      </c>
      <c r="C916" s="2">
        <v>6</v>
      </c>
      <c r="D916" s="2">
        <v>6</v>
      </c>
      <c r="E916" s="2">
        <v>4</v>
      </c>
      <c r="F916" s="2">
        <v>4</v>
      </c>
      <c r="G916" s="2">
        <v>5</v>
      </c>
      <c r="H916" s="2">
        <v>5</v>
      </c>
      <c r="I916" s="2">
        <v>50.662999999999997</v>
      </c>
      <c r="J916" s="2">
        <v>40.414000000000001</v>
      </c>
      <c r="K916" s="2">
        <v>18.899999999999999</v>
      </c>
      <c r="L916" s="2">
        <v>18.899999999999999</v>
      </c>
      <c r="M916" s="2">
        <v>12.6</v>
      </c>
      <c r="N916" s="2">
        <v>11.7</v>
      </c>
      <c r="O916" s="2">
        <v>16</v>
      </c>
      <c r="P916" s="2">
        <v>14.8</v>
      </c>
      <c r="Q916" s="2">
        <v>20861000</v>
      </c>
      <c r="R916" s="2">
        <v>17803000</v>
      </c>
      <c r="S916" s="2">
        <v>22328000</v>
      </c>
      <c r="T916" s="2">
        <v>31235000</v>
      </c>
      <c r="U916" s="2">
        <v>29017000</v>
      </c>
      <c r="V916" s="2">
        <v>27132000</v>
      </c>
      <c r="W916" s="2">
        <f t="shared" si="84"/>
        <v>20330666.666666668</v>
      </c>
      <c r="X916" s="2">
        <f t="shared" si="85"/>
        <v>29128000</v>
      </c>
      <c r="Y916" s="2">
        <f t="shared" si="86"/>
        <v>0.69797674631511497</v>
      </c>
      <c r="Z916" s="2">
        <f t="shared" si="87"/>
        <v>4.8500519549218149E-2</v>
      </c>
      <c r="AA916" s="2">
        <f t="shared" si="88"/>
        <v>-0.51874912225572911</v>
      </c>
      <c r="AB916" s="2">
        <f t="shared" si="89"/>
        <v>1.3142536091059842</v>
      </c>
    </row>
    <row r="917" spans="1:28" x14ac:dyDescent="0.25">
      <c r="A917" s="2" t="s">
        <v>1523</v>
      </c>
      <c r="B917" s="2" t="s">
        <v>1524</v>
      </c>
      <c r="C917" s="2">
        <v>18</v>
      </c>
      <c r="D917" s="2">
        <v>20</v>
      </c>
      <c r="E917" s="2">
        <v>18</v>
      </c>
      <c r="F917" s="2">
        <v>20</v>
      </c>
      <c r="G917" s="2">
        <v>20</v>
      </c>
      <c r="H917" s="2">
        <v>16</v>
      </c>
      <c r="I917" s="2">
        <v>71.635000000000005</v>
      </c>
      <c r="J917" s="2">
        <v>75.954999999999998</v>
      </c>
      <c r="K917" s="2">
        <v>29.7</v>
      </c>
      <c r="L917" s="2">
        <v>38.6</v>
      </c>
      <c r="M917" s="2">
        <v>29.7</v>
      </c>
      <c r="N917" s="2">
        <v>32.5</v>
      </c>
      <c r="O917" s="2">
        <v>32.5</v>
      </c>
      <c r="P917" s="2">
        <v>26.8</v>
      </c>
      <c r="Q917" s="2">
        <v>387350000</v>
      </c>
      <c r="R917" s="2">
        <v>404690000</v>
      </c>
      <c r="S917" s="2">
        <v>404410000</v>
      </c>
      <c r="T917" s="2">
        <v>591260000</v>
      </c>
      <c r="U917" s="2">
        <v>598220000</v>
      </c>
      <c r="V917" s="2">
        <v>527790000</v>
      </c>
      <c r="W917" s="2">
        <f t="shared" si="84"/>
        <v>398816666.66666669</v>
      </c>
      <c r="X917" s="2">
        <f t="shared" si="85"/>
        <v>572423333.33333337</v>
      </c>
      <c r="Y917" s="2">
        <f t="shared" si="86"/>
        <v>0.69671629970825788</v>
      </c>
      <c r="Z917" s="2">
        <f t="shared" si="87"/>
        <v>2.0570805452167135E-2</v>
      </c>
      <c r="AA917" s="2">
        <f t="shared" si="88"/>
        <v>-0.52135677928718316</v>
      </c>
      <c r="AB917" s="2">
        <f t="shared" si="89"/>
        <v>1.6867487031237864</v>
      </c>
    </row>
    <row r="918" spans="1:28" x14ac:dyDescent="0.25">
      <c r="A918" s="2" t="s">
        <v>235</v>
      </c>
      <c r="B918" s="2" t="s">
        <v>236</v>
      </c>
      <c r="C918" s="2">
        <v>6</v>
      </c>
      <c r="D918" s="2">
        <v>7</v>
      </c>
      <c r="E918" s="2">
        <v>6</v>
      </c>
      <c r="F918" s="2">
        <v>8</v>
      </c>
      <c r="G918" s="2">
        <v>8</v>
      </c>
      <c r="H918" s="2">
        <v>4</v>
      </c>
      <c r="I918" s="2">
        <v>225.5</v>
      </c>
      <c r="J918" s="2">
        <v>36.149000000000001</v>
      </c>
      <c r="K918" s="2">
        <v>3.7</v>
      </c>
      <c r="L918" s="2">
        <v>4.2</v>
      </c>
      <c r="M918" s="2">
        <v>3.5</v>
      </c>
      <c r="N918" s="2">
        <v>4.8</v>
      </c>
      <c r="O918" s="2">
        <v>4.8</v>
      </c>
      <c r="P918" s="2">
        <v>2.5</v>
      </c>
      <c r="Q918" s="2">
        <v>41017000</v>
      </c>
      <c r="R918" s="2">
        <v>34482000</v>
      </c>
      <c r="S918" s="2">
        <v>32310000</v>
      </c>
      <c r="T918" s="2">
        <v>50652000</v>
      </c>
      <c r="U918" s="2">
        <v>63090000</v>
      </c>
      <c r="V918" s="2">
        <v>41164000</v>
      </c>
      <c r="W918" s="2">
        <f t="shared" si="84"/>
        <v>35936333.333333336</v>
      </c>
      <c r="X918" s="2">
        <f t="shared" si="85"/>
        <v>51635333.333333336</v>
      </c>
      <c r="Y918" s="2">
        <f t="shared" si="86"/>
        <v>0.69596400397660518</v>
      </c>
      <c r="Z918" s="2">
        <f t="shared" si="87"/>
        <v>0.13564315848403552</v>
      </c>
      <c r="AA918" s="2">
        <f t="shared" si="88"/>
        <v>-0.52291540465731257</v>
      </c>
      <c r="AB918" s="2">
        <f t="shared" si="89"/>
        <v>0.86760210612325417</v>
      </c>
    </row>
    <row r="919" spans="1:28" x14ac:dyDescent="0.25">
      <c r="A919" s="2" t="s">
        <v>35</v>
      </c>
      <c r="B919" s="2" t="s">
        <v>36</v>
      </c>
      <c r="C919" s="2">
        <v>3</v>
      </c>
      <c r="D919" s="2">
        <v>4</v>
      </c>
      <c r="E919" s="2">
        <v>3</v>
      </c>
      <c r="F919" s="2">
        <v>4</v>
      </c>
      <c r="G919" s="2">
        <v>4</v>
      </c>
      <c r="H919" s="2">
        <v>1</v>
      </c>
      <c r="I919" s="2">
        <v>75.375</v>
      </c>
      <c r="J919" s="2">
        <v>13.252000000000001</v>
      </c>
      <c r="K919" s="2">
        <v>5.2</v>
      </c>
      <c r="L919" s="2">
        <v>6.7</v>
      </c>
      <c r="M919" s="2">
        <v>4.5999999999999996</v>
      </c>
      <c r="N919" s="2">
        <v>8.8000000000000007</v>
      </c>
      <c r="O919" s="2">
        <v>11.2</v>
      </c>
      <c r="P919" s="2">
        <v>2.1</v>
      </c>
      <c r="Q919" s="2">
        <v>54776000</v>
      </c>
      <c r="R919" s="2">
        <v>53756000</v>
      </c>
      <c r="S919" s="2">
        <v>27816000</v>
      </c>
      <c r="T919" s="2">
        <v>121550000</v>
      </c>
      <c r="U919" s="2">
        <v>52055000</v>
      </c>
      <c r="V919" s="2">
        <v>22534000</v>
      </c>
      <c r="W919" s="2">
        <f t="shared" si="84"/>
        <v>45449333.333333336</v>
      </c>
      <c r="X919" s="2">
        <f t="shared" si="85"/>
        <v>65379666.666666664</v>
      </c>
      <c r="Y919" s="2">
        <f t="shared" si="86"/>
        <v>0.69516006505590433</v>
      </c>
      <c r="Z919" s="2">
        <f t="shared" si="87"/>
        <v>0.48480303064992492</v>
      </c>
      <c r="AA919" s="2">
        <f t="shared" si="88"/>
        <v>-0.52458288903057704</v>
      </c>
      <c r="AB919" s="2">
        <f t="shared" si="89"/>
        <v>0.31443467392752722</v>
      </c>
    </row>
    <row r="920" spans="1:28" x14ac:dyDescent="0.25">
      <c r="A920" s="2" t="s">
        <v>106</v>
      </c>
      <c r="B920" s="2" t="s">
        <v>107</v>
      </c>
      <c r="C920" s="2">
        <v>5</v>
      </c>
      <c r="D920" s="2">
        <v>5</v>
      </c>
      <c r="E920" s="2">
        <v>5</v>
      </c>
      <c r="F920" s="2">
        <v>6</v>
      </c>
      <c r="G920" s="2">
        <v>5</v>
      </c>
      <c r="H920" s="2">
        <v>5</v>
      </c>
      <c r="I920" s="2">
        <v>83.183000000000007</v>
      </c>
      <c r="J920" s="2">
        <v>26.46</v>
      </c>
      <c r="K920" s="2">
        <v>10</v>
      </c>
      <c r="L920" s="2">
        <v>10</v>
      </c>
      <c r="M920" s="2">
        <v>10</v>
      </c>
      <c r="N920" s="2">
        <v>11.4</v>
      </c>
      <c r="O920" s="2">
        <v>8</v>
      </c>
      <c r="P920" s="2">
        <v>10</v>
      </c>
      <c r="Q920" s="2">
        <v>35688000</v>
      </c>
      <c r="R920" s="2">
        <v>34645000</v>
      </c>
      <c r="S920" s="2">
        <v>34554000</v>
      </c>
      <c r="T920" s="2">
        <v>46395000</v>
      </c>
      <c r="U920" s="2">
        <v>51877000</v>
      </c>
      <c r="V920" s="2">
        <v>53571000</v>
      </c>
      <c r="W920" s="2">
        <f t="shared" si="84"/>
        <v>34962333.333333336</v>
      </c>
      <c r="X920" s="2">
        <f t="shared" si="85"/>
        <v>50614333.333333336</v>
      </c>
      <c r="Y920" s="2">
        <f t="shared" si="86"/>
        <v>0.69075953451920735</v>
      </c>
      <c r="Z920" s="2">
        <f t="shared" si="87"/>
        <v>2.5062689188322058E-2</v>
      </c>
      <c r="AA920" s="2">
        <f t="shared" si="88"/>
        <v>-0.53374452426487617</v>
      </c>
      <c r="AB920" s="2">
        <f t="shared" si="89"/>
        <v>1.6009723317061983</v>
      </c>
    </row>
    <row r="921" spans="1:28" x14ac:dyDescent="0.25">
      <c r="A921" s="2" t="s">
        <v>1252</v>
      </c>
      <c r="B921" s="2" t="s">
        <v>1253</v>
      </c>
      <c r="C921" s="2">
        <v>26</v>
      </c>
      <c r="D921" s="2">
        <v>25</v>
      </c>
      <c r="E921" s="2">
        <v>22</v>
      </c>
      <c r="F921" s="2">
        <v>28</v>
      </c>
      <c r="G921" s="2">
        <v>30</v>
      </c>
      <c r="H921" s="2">
        <v>18</v>
      </c>
      <c r="I921" s="2">
        <v>113.89</v>
      </c>
      <c r="J921" s="2">
        <v>140.19999999999999</v>
      </c>
      <c r="K921" s="2">
        <v>30.1</v>
      </c>
      <c r="L921" s="2">
        <v>30.8</v>
      </c>
      <c r="M921" s="2">
        <v>25.9</v>
      </c>
      <c r="N921" s="2">
        <v>30.3</v>
      </c>
      <c r="O921" s="2">
        <v>31.1</v>
      </c>
      <c r="P921" s="2">
        <v>23.4</v>
      </c>
      <c r="Q921" s="2">
        <v>460920000</v>
      </c>
      <c r="R921" s="2">
        <v>444500000</v>
      </c>
      <c r="S921" s="2">
        <v>500950000</v>
      </c>
      <c r="T921" s="2">
        <v>681680000</v>
      </c>
      <c r="U921" s="2">
        <v>702330000</v>
      </c>
      <c r="V921" s="2">
        <v>652470000</v>
      </c>
      <c r="W921" s="2">
        <f t="shared" si="84"/>
        <v>468790000</v>
      </c>
      <c r="X921" s="2">
        <f t="shared" si="85"/>
        <v>678826666.66666663</v>
      </c>
      <c r="Y921" s="2">
        <f t="shared" si="86"/>
        <v>0.69058866279069775</v>
      </c>
      <c r="Z921" s="2">
        <f t="shared" si="87"/>
        <v>2.130020041602761E-2</v>
      </c>
      <c r="AA921" s="2">
        <f t="shared" si="88"/>
        <v>-0.53410144484013211</v>
      </c>
      <c r="AB921" s="2">
        <f t="shared" si="89"/>
        <v>1.6716163102154693</v>
      </c>
    </row>
    <row r="922" spans="1:28" x14ac:dyDescent="0.25">
      <c r="A922" s="2" t="s">
        <v>156</v>
      </c>
      <c r="B922" s="2" t="s">
        <v>157</v>
      </c>
      <c r="C922" s="2">
        <v>6</v>
      </c>
      <c r="D922" s="2">
        <v>6</v>
      </c>
      <c r="E922" s="2">
        <v>8</v>
      </c>
      <c r="F922" s="2">
        <v>7</v>
      </c>
      <c r="G922" s="2">
        <v>6</v>
      </c>
      <c r="H922" s="2">
        <v>6</v>
      </c>
      <c r="I922" s="2">
        <v>22.792999999999999</v>
      </c>
      <c r="J922" s="2">
        <v>42.762</v>
      </c>
      <c r="K922" s="2">
        <v>32.700000000000003</v>
      </c>
      <c r="L922" s="2">
        <v>32.700000000000003</v>
      </c>
      <c r="M922" s="2">
        <v>38.6</v>
      </c>
      <c r="N922" s="2">
        <v>34.200000000000003</v>
      </c>
      <c r="O922" s="2">
        <v>28.7</v>
      </c>
      <c r="P922" s="2">
        <v>27.2</v>
      </c>
      <c r="Q922" s="2">
        <v>42502000</v>
      </c>
      <c r="R922" s="2">
        <v>46723000</v>
      </c>
      <c r="S922" s="2">
        <v>48852000</v>
      </c>
      <c r="T922" s="2">
        <v>70458000</v>
      </c>
      <c r="U922" s="2">
        <v>66072000</v>
      </c>
      <c r="V922" s="2">
        <v>63626000</v>
      </c>
      <c r="W922" s="2">
        <f t="shared" si="84"/>
        <v>46025666.666666664</v>
      </c>
      <c r="X922" s="2">
        <f t="shared" si="85"/>
        <v>66718666.666666664</v>
      </c>
      <c r="Y922" s="2">
        <f t="shared" si="86"/>
        <v>0.6898469194028658</v>
      </c>
      <c r="Z922" s="2">
        <f t="shared" si="87"/>
        <v>3.3147446223217664E-2</v>
      </c>
      <c r="AA922" s="2">
        <f t="shared" si="88"/>
        <v>-0.535651838967939</v>
      </c>
      <c r="AB922" s="2">
        <f t="shared" si="89"/>
        <v>1.4795499252950244</v>
      </c>
    </row>
    <row r="923" spans="1:28" x14ac:dyDescent="0.25">
      <c r="A923" s="2" t="s">
        <v>617</v>
      </c>
      <c r="B923" s="2" t="s">
        <v>618</v>
      </c>
      <c r="C923" s="2">
        <v>5</v>
      </c>
      <c r="D923" s="2">
        <v>6</v>
      </c>
      <c r="E923" s="2">
        <v>4</v>
      </c>
      <c r="F923" s="2">
        <v>4</v>
      </c>
      <c r="G923" s="2">
        <v>5</v>
      </c>
      <c r="H923" s="2">
        <v>7</v>
      </c>
      <c r="I923" s="2">
        <v>35.936</v>
      </c>
      <c r="J923" s="2">
        <v>18.891999999999999</v>
      </c>
      <c r="K923" s="2">
        <v>21.2</v>
      </c>
      <c r="L923" s="2">
        <v>24.1</v>
      </c>
      <c r="M923" s="2">
        <v>18.100000000000001</v>
      </c>
      <c r="N923" s="2">
        <v>16.2</v>
      </c>
      <c r="O923" s="2">
        <v>19.100000000000001</v>
      </c>
      <c r="P923" s="2">
        <v>27.5</v>
      </c>
      <c r="Q923" s="2">
        <v>16319000</v>
      </c>
      <c r="R923" s="2">
        <v>16502000</v>
      </c>
      <c r="S923" s="2">
        <v>20551000</v>
      </c>
      <c r="T923" s="2">
        <v>20782000</v>
      </c>
      <c r="U923" s="2">
        <v>22541000</v>
      </c>
      <c r="V923" s="2">
        <v>34299000</v>
      </c>
      <c r="W923" s="2">
        <f t="shared" si="84"/>
        <v>17790666.666666668</v>
      </c>
      <c r="X923" s="2">
        <f t="shared" si="85"/>
        <v>25874000</v>
      </c>
      <c r="Y923" s="2">
        <f t="shared" si="86"/>
        <v>0.68758857025070219</v>
      </c>
      <c r="Z923" s="2">
        <f t="shared" si="87"/>
        <v>0.10624617773490497</v>
      </c>
      <c r="AA923" s="2">
        <f t="shared" si="88"/>
        <v>-0.54038253171723338</v>
      </c>
      <c r="AB923" s="2">
        <f t="shared" si="89"/>
        <v>0.97368668498116417</v>
      </c>
    </row>
    <row r="924" spans="1:28" x14ac:dyDescent="0.25">
      <c r="A924" s="2" t="s">
        <v>803</v>
      </c>
      <c r="B924" s="2" t="s">
        <v>804</v>
      </c>
      <c r="C924" s="2">
        <v>8</v>
      </c>
      <c r="D924" s="2">
        <v>6</v>
      </c>
      <c r="E924" s="2">
        <v>7</v>
      </c>
      <c r="F924" s="2">
        <v>8</v>
      </c>
      <c r="G924" s="2">
        <v>7</v>
      </c>
      <c r="H924" s="2">
        <v>6</v>
      </c>
      <c r="I924" s="2">
        <v>79.466999999999999</v>
      </c>
      <c r="J924" s="2">
        <v>21.838000000000001</v>
      </c>
      <c r="K924" s="2">
        <v>17.600000000000001</v>
      </c>
      <c r="L924" s="2">
        <v>13.5</v>
      </c>
      <c r="M924" s="2">
        <v>13.8</v>
      </c>
      <c r="N924" s="2">
        <v>17.600000000000001</v>
      </c>
      <c r="O924" s="2">
        <v>16</v>
      </c>
      <c r="P924" s="2">
        <v>12.2</v>
      </c>
      <c r="Q924" s="2">
        <v>161450000</v>
      </c>
      <c r="R924" s="2">
        <v>128520000</v>
      </c>
      <c r="S924" s="2">
        <v>168120000</v>
      </c>
      <c r="T924" s="2">
        <v>208950000</v>
      </c>
      <c r="U924" s="2">
        <v>225160000</v>
      </c>
      <c r="V924" s="2">
        <v>238200000</v>
      </c>
      <c r="W924" s="2">
        <f t="shared" si="84"/>
        <v>152696666.66666666</v>
      </c>
      <c r="X924" s="2">
        <f t="shared" si="85"/>
        <v>224103333.33333334</v>
      </c>
      <c r="Y924" s="2">
        <f t="shared" si="86"/>
        <v>0.68136722642828451</v>
      </c>
      <c r="Z924" s="2">
        <f t="shared" si="87"/>
        <v>3.7349472082263004E-2</v>
      </c>
      <c r="AA924" s="2">
        <f t="shared" si="88"/>
        <v>-0.55349553900945736</v>
      </c>
      <c r="AB924" s="2">
        <f t="shared" si="89"/>
        <v>1.4277155323594364</v>
      </c>
    </row>
    <row r="925" spans="1:28" x14ac:dyDescent="0.25">
      <c r="A925" s="2" t="s">
        <v>519</v>
      </c>
      <c r="B925" s="2" t="s">
        <v>520</v>
      </c>
      <c r="C925" s="2">
        <v>8</v>
      </c>
      <c r="D925" s="2">
        <v>7</v>
      </c>
      <c r="E925" s="2">
        <v>4</v>
      </c>
      <c r="F925" s="2">
        <v>5</v>
      </c>
      <c r="G925" s="2">
        <v>8</v>
      </c>
      <c r="H925" s="2">
        <v>4</v>
      </c>
      <c r="I925" s="2">
        <v>247.74</v>
      </c>
      <c r="J925" s="2">
        <v>21.103000000000002</v>
      </c>
      <c r="K925" s="2">
        <v>5.3</v>
      </c>
      <c r="L925" s="2">
        <v>5</v>
      </c>
      <c r="M925" s="2">
        <v>2.9</v>
      </c>
      <c r="N925" s="2">
        <v>3.4</v>
      </c>
      <c r="O925" s="2">
        <v>5.3</v>
      </c>
      <c r="P925" s="2">
        <v>2.6</v>
      </c>
      <c r="Q925" s="2">
        <v>23443000</v>
      </c>
      <c r="R925" s="2">
        <v>23931000</v>
      </c>
      <c r="S925" s="2">
        <v>24461000</v>
      </c>
      <c r="T925" s="2">
        <v>44524000</v>
      </c>
      <c r="U925" s="2">
        <v>33264000</v>
      </c>
      <c r="V925" s="2">
        <v>27697000</v>
      </c>
      <c r="W925" s="2">
        <f t="shared" si="84"/>
        <v>23945000</v>
      </c>
      <c r="X925" s="2">
        <f t="shared" si="85"/>
        <v>35161666.666666664</v>
      </c>
      <c r="Y925" s="2">
        <f t="shared" si="86"/>
        <v>0.68099729819405608</v>
      </c>
      <c r="Z925" s="2">
        <f t="shared" si="87"/>
        <v>0.16549152973452186</v>
      </c>
      <c r="AA925" s="2">
        <f t="shared" si="88"/>
        <v>-0.5542790204235386</v>
      </c>
      <c r="AB925" s="2">
        <f t="shared" si="89"/>
        <v>0.78122422958430748</v>
      </c>
    </row>
    <row r="926" spans="1:28" x14ac:dyDescent="0.25">
      <c r="A926" s="2" t="s">
        <v>967</v>
      </c>
      <c r="B926" s="2" t="s">
        <v>968</v>
      </c>
      <c r="C926" s="2">
        <v>10</v>
      </c>
      <c r="D926" s="2">
        <v>10</v>
      </c>
      <c r="E926" s="2">
        <v>4</v>
      </c>
      <c r="F926" s="2">
        <v>12</v>
      </c>
      <c r="G926" s="2">
        <v>10</v>
      </c>
      <c r="H926" s="2">
        <v>7</v>
      </c>
      <c r="I926" s="2">
        <v>76.715000000000003</v>
      </c>
      <c r="J926" s="2">
        <v>39.152000000000001</v>
      </c>
      <c r="K926" s="2">
        <v>22.9</v>
      </c>
      <c r="L926" s="2">
        <v>23.7</v>
      </c>
      <c r="M926" s="2">
        <v>8.8000000000000007</v>
      </c>
      <c r="N926" s="2">
        <v>25.3</v>
      </c>
      <c r="O926" s="2">
        <v>20.100000000000001</v>
      </c>
      <c r="P926" s="2">
        <v>17.600000000000001</v>
      </c>
      <c r="Q926" s="2">
        <v>53601000</v>
      </c>
      <c r="R926" s="2">
        <v>55170000</v>
      </c>
      <c r="S926" s="2">
        <v>40923000</v>
      </c>
      <c r="T926" s="2">
        <v>83425000</v>
      </c>
      <c r="U926" s="2">
        <v>63030000</v>
      </c>
      <c r="V926" s="2">
        <v>73762000</v>
      </c>
      <c r="W926" s="2">
        <f t="shared" si="84"/>
        <v>49898000</v>
      </c>
      <c r="X926" s="2">
        <f t="shared" si="85"/>
        <v>73405666.666666672</v>
      </c>
      <c r="Y926" s="2">
        <f t="shared" si="86"/>
        <v>0.6797567853526294</v>
      </c>
      <c r="Z926" s="2">
        <f t="shared" si="87"/>
        <v>9.6226669574047574E-2</v>
      </c>
      <c r="AA926" s="2">
        <f t="shared" si="88"/>
        <v>-0.5569094475402605</v>
      </c>
      <c r="AB926" s="2">
        <f t="shared" si="89"/>
        <v>1.0167045449722056</v>
      </c>
    </row>
    <row r="927" spans="1:28" x14ac:dyDescent="0.25">
      <c r="A927" s="2" t="s">
        <v>444</v>
      </c>
      <c r="B927" s="2" t="s">
        <v>445</v>
      </c>
      <c r="C927" s="2">
        <v>9</v>
      </c>
      <c r="D927" s="2">
        <v>7</v>
      </c>
      <c r="E927" s="2">
        <v>6</v>
      </c>
      <c r="F927" s="2">
        <v>7</v>
      </c>
      <c r="G927" s="2">
        <v>8</v>
      </c>
      <c r="H927" s="2">
        <v>4</v>
      </c>
      <c r="I927" s="2">
        <v>84.784000000000006</v>
      </c>
      <c r="J927" s="2">
        <v>52.805999999999997</v>
      </c>
      <c r="K927" s="2">
        <v>15</v>
      </c>
      <c r="L927" s="2">
        <v>11.7</v>
      </c>
      <c r="M927" s="2">
        <v>10.199999999999999</v>
      </c>
      <c r="N927" s="2">
        <v>10.3</v>
      </c>
      <c r="O927" s="2">
        <v>12.5</v>
      </c>
      <c r="P927" s="2">
        <v>6</v>
      </c>
      <c r="Q927" s="2">
        <v>45290000</v>
      </c>
      <c r="R927" s="2">
        <v>48773000</v>
      </c>
      <c r="S927" s="2">
        <v>48462000</v>
      </c>
      <c r="T927" s="2">
        <v>73191000</v>
      </c>
      <c r="U927" s="2">
        <v>68141000</v>
      </c>
      <c r="V927" s="2">
        <v>68519000</v>
      </c>
      <c r="W927" s="2">
        <f t="shared" si="84"/>
        <v>47508333.333333336</v>
      </c>
      <c r="X927" s="2">
        <f t="shared" si="85"/>
        <v>69950333.333333328</v>
      </c>
      <c r="Y927" s="2">
        <f t="shared" si="86"/>
        <v>0.67917236515432389</v>
      </c>
      <c r="Z927" s="2">
        <f t="shared" si="87"/>
        <v>1.4547388084599629E-2</v>
      </c>
      <c r="AA927" s="2">
        <f t="shared" si="88"/>
        <v>-0.55815033662348623</v>
      </c>
      <c r="AB927" s="2">
        <f t="shared" si="89"/>
        <v>1.8372149752191216</v>
      </c>
    </row>
    <row r="928" spans="1:28" x14ac:dyDescent="0.25">
      <c r="A928" s="2" t="s">
        <v>551</v>
      </c>
      <c r="B928" s="2" t="s">
        <v>552</v>
      </c>
      <c r="C928" s="2">
        <v>9</v>
      </c>
      <c r="D928" s="2">
        <v>9</v>
      </c>
      <c r="E928" s="2">
        <v>9</v>
      </c>
      <c r="F928" s="2">
        <v>10</v>
      </c>
      <c r="G928" s="2">
        <v>11</v>
      </c>
      <c r="H928" s="2">
        <v>7</v>
      </c>
      <c r="I928" s="2">
        <v>38.713999999999999</v>
      </c>
      <c r="J928" s="2">
        <v>59.49</v>
      </c>
      <c r="K928" s="2">
        <v>36.1</v>
      </c>
      <c r="L928" s="2">
        <v>36.1</v>
      </c>
      <c r="M928" s="2">
        <v>33.799999999999997</v>
      </c>
      <c r="N928" s="2">
        <v>38.4</v>
      </c>
      <c r="O928" s="2">
        <v>42.8</v>
      </c>
      <c r="P928" s="2">
        <v>26.6</v>
      </c>
      <c r="Q928" s="2">
        <v>51897000</v>
      </c>
      <c r="R928" s="2">
        <v>53701000</v>
      </c>
      <c r="S928" s="2">
        <v>51705000</v>
      </c>
      <c r="T928" s="2">
        <v>80492000</v>
      </c>
      <c r="U928" s="2">
        <v>73774000</v>
      </c>
      <c r="V928" s="2">
        <v>78223000</v>
      </c>
      <c r="W928" s="2">
        <f t="shared" si="84"/>
        <v>52434333.333333336</v>
      </c>
      <c r="X928" s="2">
        <f t="shared" si="85"/>
        <v>77496333.333333328</v>
      </c>
      <c r="Y928" s="2">
        <f t="shared" si="86"/>
        <v>0.67660405438536886</v>
      </c>
      <c r="Z928" s="2">
        <f t="shared" si="87"/>
        <v>1.031730240002237E-2</v>
      </c>
      <c r="AA928" s="2">
        <f t="shared" si="88"/>
        <v>-0.56361627273012804</v>
      </c>
      <c r="AB928" s="2">
        <f t="shared" si="89"/>
        <v>1.9864338401051813</v>
      </c>
    </row>
    <row r="929" spans="1:28" x14ac:dyDescent="0.25">
      <c r="A929" s="2" t="s">
        <v>557</v>
      </c>
      <c r="B929" s="2" t="s">
        <v>558</v>
      </c>
      <c r="C929" s="2">
        <v>10</v>
      </c>
      <c r="D929" s="2">
        <v>11</v>
      </c>
      <c r="E929" s="2">
        <v>9</v>
      </c>
      <c r="F929" s="2">
        <v>10</v>
      </c>
      <c r="G929" s="2">
        <v>10</v>
      </c>
      <c r="H929" s="2">
        <v>9</v>
      </c>
      <c r="I929" s="2">
        <v>22.782</v>
      </c>
      <c r="J929" s="2">
        <v>155.06</v>
      </c>
      <c r="K929" s="2">
        <v>80.5</v>
      </c>
      <c r="L929" s="2">
        <v>88.8</v>
      </c>
      <c r="M929" s="2">
        <v>64.900000000000006</v>
      </c>
      <c r="N929" s="2">
        <v>65.900000000000006</v>
      </c>
      <c r="O929" s="2">
        <v>65.900000000000006</v>
      </c>
      <c r="P929" s="2">
        <v>79.5</v>
      </c>
      <c r="Q929" s="2">
        <v>243370000</v>
      </c>
      <c r="R929" s="2">
        <v>206030000</v>
      </c>
      <c r="S929" s="2">
        <v>287860000</v>
      </c>
      <c r="T929" s="2">
        <v>354060000</v>
      </c>
      <c r="U929" s="2">
        <v>356790000</v>
      </c>
      <c r="V929" s="2">
        <v>383390000</v>
      </c>
      <c r="W929" s="2">
        <f t="shared" si="84"/>
        <v>245753333.33333334</v>
      </c>
      <c r="X929" s="2">
        <f t="shared" si="85"/>
        <v>364746666.66666669</v>
      </c>
      <c r="Y929" s="2">
        <f t="shared" si="86"/>
        <v>0.67376443924550367</v>
      </c>
      <c r="Z929" s="2">
        <f t="shared" si="87"/>
        <v>1.8635570900735737E-2</v>
      </c>
      <c r="AA929" s="2">
        <f t="shared" si="88"/>
        <v>-0.5696838087221604</v>
      </c>
      <c r="AB929" s="2">
        <f t="shared" si="89"/>
        <v>1.7296572980943969</v>
      </c>
    </row>
    <row r="930" spans="1:28" x14ac:dyDescent="0.25">
      <c r="A930" s="2" t="s">
        <v>422</v>
      </c>
      <c r="B930" s="2" t="s">
        <v>423</v>
      </c>
      <c r="C930" s="2">
        <v>5</v>
      </c>
      <c r="D930" s="2">
        <v>5</v>
      </c>
      <c r="E930" s="2">
        <v>2</v>
      </c>
      <c r="F930" s="2">
        <v>4</v>
      </c>
      <c r="G930" s="2">
        <v>4</v>
      </c>
      <c r="H930" s="2">
        <v>3</v>
      </c>
      <c r="I930" s="2">
        <v>85.852000000000004</v>
      </c>
      <c r="J930" s="2">
        <v>13.743</v>
      </c>
      <c r="K930" s="2">
        <v>11.5</v>
      </c>
      <c r="L930" s="2">
        <v>11.5</v>
      </c>
      <c r="M930" s="2">
        <v>4.8</v>
      </c>
      <c r="N930" s="2">
        <v>10.6</v>
      </c>
      <c r="O930" s="2">
        <v>6.2</v>
      </c>
      <c r="P930" s="2">
        <v>8.6</v>
      </c>
      <c r="Q930" s="2">
        <v>27728000</v>
      </c>
      <c r="R930" s="2">
        <v>31289000</v>
      </c>
      <c r="S930" s="2">
        <v>8545600</v>
      </c>
      <c r="T930" s="2">
        <v>38861000</v>
      </c>
      <c r="U930" s="2">
        <v>37770000</v>
      </c>
      <c r="V930" s="2">
        <v>23682000</v>
      </c>
      <c r="W930" s="2">
        <f t="shared" si="84"/>
        <v>22520866.666666668</v>
      </c>
      <c r="X930" s="2">
        <f t="shared" si="85"/>
        <v>33437666.666666668</v>
      </c>
      <c r="Y930" s="2">
        <f t="shared" si="86"/>
        <v>0.67351788900740683</v>
      </c>
      <c r="Z930" s="2">
        <f t="shared" si="87"/>
        <v>4.8681942160764859E-2</v>
      </c>
      <c r="AA930" s="2">
        <f t="shared" si="88"/>
        <v>-0.57021182991318142</v>
      </c>
      <c r="AB930" s="2">
        <f t="shared" si="89"/>
        <v>1.3126321039654349</v>
      </c>
    </row>
    <row r="931" spans="1:28" x14ac:dyDescent="0.25">
      <c r="A931" s="2" t="s">
        <v>1677</v>
      </c>
      <c r="B931" s="2" t="s">
        <v>1678</v>
      </c>
      <c r="C931" s="2">
        <v>10</v>
      </c>
      <c r="D931" s="2">
        <v>9</v>
      </c>
      <c r="E931" s="2">
        <v>8</v>
      </c>
      <c r="F931" s="2">
        <v>6</v>
      </c>
      <c r="G931" s="2">
        <v>7</v>
      </c>
      <c r="H931" s="2">
        <v>8</v>
      </c>
      <c r="I931" s="2">
        <v>75.775000000000006</v>
      </c>
      <c r="J931" s="2">
        <v>51.530999999999999</v>
      </c>
      <c r="K931" s="2">
        <v>17.5</v>
      </c>
      <c r="L931" s="2">
        <v>17.5</v>
      </c>
      <c r="M931" s="2">
        <v>12.7</v>
      </c>
      <c r="N931" s="2">
        <v>11</v>
      </c>
      <c r="O931" s="2">
        <v>11</v>
      </c>
      <c r="P931" s="2">
        <v>13.9</v>
      </c>
      <c r="Q931" s="2">
        <v>123810000</v>
      </c>
      <c r="R931" s="2">
        <v>127370000</v>
      </c>
      <c r="S931" s="2">
        <v>126210000</v>
      </c>
      <c r="T931" s="2">
        <v>189240000</v>
      </c>
      <c r="U931" s="2">
        <v>177210000</v>
      </c>
      <c r="V931" s="2">
        <v>195540000</v>
      </c>
      <c r="W931" s="2">
        <f t="shared" si="84"/>
        <v>125796666.66666667</v>
      </c>
      <c r="X931" s="2">
        <f t="shared" si="85"/>
        <v>187330000</v>
      </c>
      <c r="Y931" s="2">
        <f t="shared" si="86"/>
        <v>0.67152440434883187</v>
      </c>
      <c r="Z931" s="2">
        <f t="shared" si="87"/>
        <v>9.2333676553936882E-3</v>
      </c>
      <c r="AA931" s="2">
        <f t="shared" si="88"/>
        <v>-0.57448826426924193</v>
      </c>
      <c r="AB931" s="2">
        <f t="shared" si="89"/>
        <v>2.0346398713028258</v>
      </c>
    </row>
    <row r="932" spans="1:28" x14ac:dyDescent="0.25">
      <c r="A932" s="2" t="s">
        <v>541</v>
      </c>
      <c r="B932" s="2" t="s">
        <v>542</v>
      </c>
      <c r="C932" s="2">
        <v>5</v>
      </c>
      <c r="D932" s="2">
        <v>4</v>
      </c>
      <c r="E932" s="2">
        <v>2</v>
      </c>
      <c r="F932" s="2">
        <v>4</v>
      </c>
      <c r="G932" s="2">
        <v>5</v>
      </c>
      <c r="H932" s="2">
        <v>3</v>
      </c>
      <c r="I932" s="2">
        <v>61.396999999999998</v>
      </c>
      <c r="J932" s="2">
        <v>17.998000000000001</v>
      </c>
      <c r="K932" s="2">
        <v>13.8</v>
      </c>
      <c r="L932" s="2">
        <v>10.9</v>
      </c>
      <c r="M932" s="2">
        <v>5.6</v>
      </c>
      <c r="N932" s="2">
        <v>11.1</v>
      </c>
      <c r="O932" s="2">
        <v>12.9</v>
      </c>
      <c r="P932" s="2">
        <v>8.6</v>
      </c>
      <c r="Q932" s="2">
        <v>29960000</v>
      </c>
      <c r="R932" s="2">
        <v>21172000</v>
      </c>
      <c r="S932" s="2">
        <v>17546000</v>
      </c>
      <c r="T932" s="2">
        <v>37503000</v>
      </c>
      <c r="U932" s="2">
        <v>27372000</v>
      </c>
      <c r="V932" s="2">
        <v>37668000</v>
      </c>
      <c r="W932" s="2">
        <f t="shared" si="84"/>
        <v>22892666.666666668</v>
      </c>
      <c r="X932" s="2">
        <f t="shared" si="85"/>
        <v>34181000</v>
      </c>
      <c r="Y932" s="2">
        <f t="shared" si="86"/>
        <v>0.66974830071287172</v>
      </c>
      <c r="Z932" s="2">
        <f t="shared" si="87"/>
        <v>0.12581201460906755</v>
      </c>
      <c r="AA932" s="2">
        <f t="shared" si="88"/>
        <v>-0.57830907922466968</v>
      </c>
      <c r="AB932" s="2">
        <f t="shared" si="89"/>
        <v>0.90027788330038638</v>
      </c>
    </row>
    <row r="933" spans="1:28" x14ac:dyDescent="0.25">
      <c r="A933" s="2" t="s">
        <v>370</v>
      </c>
      <c r="B933" s="2" t="s">
        <v>371</v>
      </c>
      <c r="C933" s="2">
        <v>11</v>
      </c>
      <c r="D933" s="2">
        <v>10</v>
      </c>
      <c r="E933" s="2">
        <v>10</v>
      </c>
      <c r="F933" s="2">
        <v>13</v>
      </c>
      <c r="G933" s="2">
        <v>12</v>
      </c>
      <c r="H933" s="2">
        <v>10</v>
      </c>
      <c r="I933" s="2">
        <v>276.54000000000002</v>
      </c>
      <c r="J933" s="2">
        <v>44.91</v>
      </c>
      <c r="K933" s="2">
        <v>12.1</v>
      </c>
      <c r="L933" s="2">
        <v>11.7</v>
      </c>
      <c r="M933" s="2">
        <v>12.2</v>
      </c>
      <c r="N933" s="2">
        <v>13.4</v>
      </c>
      <c r="O933" s="2">
        <v>12.7</v>
      </c>
      <c r="P933" s="2">
        <v>11.4</v>
      </c>
      <c r="Q933" s="2">
        <v>52588000</v>
      </c>
      <c r="R933" s="2">
        <v>51255000</v>
      </c>
      <c r="S933" s="2">
        <v>53432000</v>
      </c>
      <c r="T933" s="2">
        <v>71482000</v>
      </c>
      <c r="U933" s="2">
        <v>80713000</v>
      </c>
      <c r="V933" s="2">
        <v>82639000</v>
      </c>
      <c r="W933" s="2">
        <f t="shared" si="84"/>
        <v>52425000</v>
      </c>
      <c r="X933" s="2">
        <f t="shared" si="85"/>
        <v>78278000</v>
      </c>
      <c r="Y933" s="2">
        <f t="shared" si="86"/>
        <v>0.66972840389381438</v>
      </c>
      <c r="Z933" s="2">
        <f t="shared" si="87"/>
        <v>1.7643571923852183E-2</v>
      </c>
      <c r="AA933" s="2">
        <f t="shared" si="88"/>
        <v>-0.57835193930889039</v>
      </c>
      <c r="AB933" s="2">
        <f t="shared" si="89"/>
        <v>1.753413487810664</v>
      </c>
    </row>
    <row r="934" spans="1:28" x14ac:dyDescent="0.25">
      <c r="A934" s="2" t="s">
        <v>793</v>
      </c>
      <c r="B934" s="2" t="s">
        <v>794</v>
      </c>
      <c r="C934" s="2">
        <v>11</v>
      </c>
      <c r="D934" s="2">
        <v>10</v>
      </c>
      <c r="E934" s="2">
        <v>9</v>
      </c>
      <c r="F934" s="2">
        <v>9</v>
      </c>
      <c r="G934" s="2">
        <v>9</v>
      </c>
      <c r="H934" s="2">
        <v>6</v>
      </c>
      <c r="I934" s="2">
        <v>68.137</v>
      </c>
      <c r="J934" s="2">
        <v>67.691999999999993</v>
      </c>
      <c r="K934" s="2">
        <v>21.9</v>
      </c>
      <c r="L934" s="2">
        <v>21.9</v>
      </c>
      <c r="M934" s="2">
        <v>23.4</v>
      </c>
      <c r="N934" s="2">
        <v>18.8</v>
      </c>
      <c r="O934" s="2">
        <v>18.8</v>
      </c>
      <c r="P934" s="2">
        <v>12.7</v>
      </c>
      <c r="Q934" s="2">
        <v>97268000</v>
      </c>
      <c r="R934" s="2">
        <v>102000000</v>
      </c>
      <c r="S934" s="2">
        <v>91140000</v>
      </c>
      <c r="T934" s="2">
        <v>155360000</v>
      </c>
      <c r="U934" s="2">
        <v>163320000</v>
      </c>
      <c r="V934" s="2">
        <v>115600000</v>
      </c>
      <c r="W934" s="2">
        <f t="shared" si="84"/>
        <v>96802666.666666672</v>
      </c>
      <c r="X934" s="2">
        <f t="shared" si="85"/>
        <v>144760000</v>
      </c>
      <c r="Y934" s="2">
        <f t="shared" si="86"/>
        <v>0.66871143041355807</v>
      </c>
      <c r="Z934" s="2">
        <f t="shared" si="87"/>
        <v>5.5420677711160216E-2</v>
      </c>
      <c r="AA934" s="2">
        <f t="shared" si="88"/>
        <v>-0.58054431709296705</v>
      </c>
      <c r="AB934" s="2">
        <f t="shared" si="89"/>
        <v>1.2563281677559233</v>
      </c>
    </row>
    <row r="935" spans="1:28" x14ac:dyDescent="0.25">
      <c r="A935" s="2" t="s">
        <v>1122</v>
      </c>
      <c r="B935" s="2" t="s">
        <v>1123</v>
      </c>
      <c r="C935" s="2">
        <v>6</v>
      </c>
      <c r="D935" s="2">
        <v>7</v>
      </c>
      <c r="E935" s="2">
        <v>6</v>
      </c>
      <c r="F935" s="2">
        <v>7</v>
      </c>
      <c r="G935" s="2">
        <v>7</v>
      </c>
      <c r="H935" s="2">
        <v>3</v>
      </c>
      <c r="I935" s="2">
        <v>12.784000000000001</v>
      </c>
      <c r="J935" s="2">
        <v>51.247999999999998</v>
      </c>
      <c r="K935" s="2">
        <v>59.1</v>
      </c>
      <c r="L935" s="2">
        <v>67</v>
      </c>
      <c r="M935" s="2">
        <v>59.1</v>
      </c>
      <c r="N935" s="2">
        <v>67</v>
      </c>
      <c r="O935" s="2">
        <v>67</v>
      </c>
      <c r="P935" s="2">
        <v>34.799999999999997</v>
      </c>
      <c r="Q935" s="2">
        <v>145630000</v>
      </c>
      <c r="R935" s="2">
        <v>158850000</v>
      </c>
      <c r="S935" s="2">
        <v>150610000</v>
      </c>
      <c r="T935" s="2">
        <v>197340000</v>
      </c>
      <c r="U935" s="2">
        <v>271670000</v>
      </c>
      <c r="V935" s="2">
        <v>216980000</v>
      </c>
      <c r="W935" s="2">
        <f t="shared" si="84"/>
        <v>151696666.66666666</v>
      </c>
      <c r="X935" s="2">
        <f t="shared" si="85"/>
        <v>228663333.33333334</v>
      </c>
      <c r="Y935" s="2">
        <f t="shared" si="86"/>
        <v>0.66340617210163411</v>
      </c>
      <c r="Z935" s="2">
        <f t="shared" si="87"/>
        <v>5.2779307799126651E-2</v>
      </c>
      <c r="AA935" s="2">
        <f t="shared" si="88"/>
        <v>-0.59203566036317989</v>
      </c>
      <c r="AB935" s="2">
        <f t="shared" si="89"/>
        <v>1.2775363098528196</v>
      </c>
    </row>
    <row r="936" spans="1:28" x14ac:dyDescent="0.25">
      <c r="A936" s="2" t="s">
        <v>408</v>
      </c>
      <c r="B936" s="2" t="s">
        <v>409</v>
      </c>
      <c r="C936" s="2">
        <v>10</v>
      </c>
      <c r="D936" s="2">
        <v>9</v>
      </c>
      <c r="E936" s="2">
        <v>10</v>
      </c>
      <c r="F936" s="2">
        <v>10</v>
      </c>
      <c r="G936" s="2">
        <v>10</v>
      </c>
      <c r="H936" s="2">
        <v>11</v>
      </c>
      <c r="I936" s="2">
        <v>56.65</v>
      </c>
      <c r="J936" s="2">
        <v>82.522999999999996</v>
      </c>
      <c r="K936" s="2">
        <v>27.4</v>
      </c>
      <c r="L936" s="2">
        <v>25.3</v>
      </c>
      <c r="M936" s="2">
        <v>31</v>
      </c>
      <c r="N936" s="2">
        <v>22.9</v>
      </c>
      <c r="O936" s="2">
        <v>25.3</v>
      </c>
      <c r="P936" s="2">
        <v>28.3</v>
      </c>
      <c r="Q936" s="2">
        <v>109360000</v>
      </c>
      <c r="R936" s="2">
        <v>116790000</v>
      </c>
      <c r="S936" s="2">
        <v>103250000</v>
      </c>
      <c r="T936" s="2">
        <v>185040000</v>
      </c>
      <c r="U936" s="2">
        <v>168110000</v>
      </c>
      <c r="V936" s="2">
        <v>144650000</v>
      </c>
      <c r="W936" s="2">
        <f t="shared" si="84"/>
        <v>109800000</v>
      </c>
      <c r="X936" s="2">
        <f t="shared" si="85"/>
        <v>165933333.33333334</v>
      </c>
      <c r="Y936" s="2">
        <f t="shared" si="86"/>
        <v>0.66171153073523503</v>
      </c>
      <c r="Z936" s="2">
        <f t="shared" si="87"/>
        <v>3.1375654430345075E-2</v>
      </c>
      <c r="AA936" s="2">
        <f t="shared" si="88"/>
        <v>-0.59572567525468101</v>
      </c>
      <c r="AB936" s="2">
        <f t="shared" si="89"/>
        <v>1.5034072069444173</v>
      </c>
    </row>
    <row r="937" spans="1:28" x14ac:dyDescent="0.25">
      <c r="A937" s="2" t="s">
        <v>1858</v>
      </c>
      <c r="B937" s="2" t="s">
        <v>1859</v>
      </c>
      <c r="C937" s="2">
        <v>4</v>
      </c>
      <c r="D937" s="2">
        <v>6</v>
      </c>
      <c r="E937" s="2">
        <v>4</v>
      </c>
      <c r="F937" s="2">
        <v>5</v>
      </c>
      <c r="G937" s="2">
        <v>5</v>
      </c>
      <c r="H937" s="2">
        <v>3</v>
      </c>
      <c r="I937" s="2">
        <v>50.317</v>
      </c>
      <c r="J937" s="2">
        <v>14.004</v>
      </c>
      <c r="K937" s="2">
        <v>8.4</v>
      </c>
      <c r="L937" s="2">
        <v>12.5</v>
      </c>
      <c r="M937" s="2">
        <v>8.1999999999999993</v>
      </c>
      <c r="N937" s="2">
        <v>10.4</v>
      </c>
      <c r="O937" s="2">
        <v>10.4</v>
      </c>
      <c r="P937" s="2">
        <v>6.3</v>
      </c>
      <c r="Q937" s="2">
        <v>22215000</v>
      </c>
      <c r="R937" s="2">
        <v>27713000</v>
      </c>
      <c r="S937" s="2">
        <v>28048000</v>
      </c>
      <c r="T937" s="2">
        <v>46348000</v>
      </c>
      <c r="U937" s="2">
        <v>37075000</v>
      </c>
      <c r="V937" s="2">
        <v>34555000</v>
      </c>
      <c r="W937" s="2">
        <f t="shared" si="84"/>
        <v>25992000</v>
      </c>
      <c r="X937" s="2">
        <f t="shared" si="85"/>
        <v>39326000</v>
      </c>
      <c r="Y937" s="2">
        <f t="shared" si="86"/>
        <v>0.6609367848242893</v>
      </c>
      <c r="Z937" s="2">
        <f t="shared" si="87"/>
        <v>0.13470889889336157</v>
      </c>
      <c r="AA937" s="2">
        <f t="shared" si="88"/>
        <v>-0.59741580285451912</v>
      </c>
      <c r="AB937" s="2">
        <f t="shared" si="89"/>
        <v>0.87060371376011414</v>
      </c>
    </row>
    <row r="938" spans="1:28" x14ac:dyDescent="0.25">
      <c r="A938" s="2" t="s">
        <v>466</v>
      </c>
      <c r="B938" s="2" t="s">
        <v>467</v>
      </c>
      <c r="C938" s="2">
        <v>6</v>
      </c>
      <c r="D938" s="2">
        <v>7</v>
      </c>
      <c r="E938" s="2">
        <v>8</v>
      </c>
      <c r="F938" s="2">
        <v>4</v>
      </c>
      <c r="G938" s="2">
        <v>5</v>
      </c>
      <c r="H938" s="2">
        <v>6</v>
      </c>
      <c r="I938" s="2">
        <v>38.168999999999997</v>
      </c>
      <c r="J938" s="2">
        <v>39.865000000000002</v>
      </c>
      <c r="K938" s="2">
        <v>25.1</v>
      </c>
      <c r="L938" s="2">
        <v>28.1</v>
      </c>
      <c r="M938" s="2">
        <v>30</v>
      </c>
      <c r="N938" s="2">
        <v>15.9</v>
      </c>
      <c r="O938" s="2">
        <v>19.899999999999999</v>
      </c>
      <c r="P938" s="2">
        <v>20.8</v>
      </c>
      <c r="Q938" s="2">
        <v>52021000</v>
      </c>
      <c r="R938" s="2">
        <v>53023000</v>
      </c>
      <c r="S938" s="2">
        <v>58408000</v>
      </c>
      <c r="T938" s="2">
        <v>79783000</v>
      </c>
      <c r="U938" s="2">
        <v>82782000</v>
      </c>
      <c r="V938" s="2">
        <v>84894000</v>
      </c>
      <c r="W938" s="2">
        <f t="shared" si="84"/>
        <v>54484000</v>
      </c>
      <c r="X938" s="2">
        <f t="shared" si="85"/>
        <v>82486333.333333328</v>
      </c>
      <c r="Y938" s="2">
        <f t="shared" si="86"/>
        <v>0.66052154094213589</v>
      </c>
      <c r="Z938" s="2">
        <f t="shared" si="87"/>
        <v>1.1548835320424273E-3</v>
      </c>
      <c r="AA938" s="2">
        <f t="shared" si="88"/>
        <v>-0.59832248344758654</v>
      </c>
      <c r="AB938" s="2">
        <f t="shared" si="89"/>
        <v>2.9374618113923812</v>
      </c>
    </row>
    <row r="939" spans="1:28" x14ac:dyDescent="0.25">
      <c r="A939" s="2" t="s">
        <v>677</v>
      </c>
      <c r="B939" s="2" t="s">
        <v>678</v>
      </c>
      <c r="C939" s="2">
        <v>46</v>
      </c>
      <c r="D939" s="2">
        <v>47</v>
      </c>
      <c r="E939" s="2">
        <v>47</v>
      </c>
      <c r="F939" s="2">
        <v>48</v>
      </c>
      <c r="G939" s="2">
        <v>46</v>
      </c>
      <c r="H939" s="2">
        <v>42</v>
      </c>
      <c r="I939" s="2">
        <v>92.468000000000004</v>
      </c>
      <c r="J939" s="2">
        <v>323.31</v>
      </c>
      <c r="K939" s="2">
        <v>54.2</v>
      </c>
      <c r="L939" s="2">
        <v>55.5</v>
      </c>
      <c r="M939" s="2">
        <v>56.5</v>
      </c>
      <c r="N939" s="2">
        <v>55.2</v>
      </c>
      <c r="O939" s="2">
        <v>50.3</v>
      </c>
      <c r="P939" s="2">
        <v>53.8</v>
      </c>
      <c r="Q939" s="2">
        <v>1967400000</v>
      </c>
      <c r="R939" s="2">
        <v>1984400000</v>
      </c>
      <c r="S939" s="2">
        <v>2049700000</v>
      </c>
      <c r="T939" s="2">
        <v>3279400000</v>
      </c>
      <c r="U939" s="2">
        <v>3022800000</v>
      </c>
      <c r="V939" s="2">
        <v>2858900000</v>
      </c>
      <c r="W939" s="2">
        <f t="shared" si="84"/>
        <v>2000500000</v>
      </c>
      <c r="X939" s="2">
        <f t="shared" si="85"/>
        <v>3053700000</v>
      </c>
      <c r="Y939" s="2">
        <f t="shared" si="86"/>
        <v>0.65510691947473554</v>
      </c>
      <c r="Z939" s="2">
        <f t="shared" si="87"/>
        <v>1.8514909042899541E-2</v>
      </c>
      <c r="AA939" s="2">
        <f t="shared" si="88"/>
        <v>-0.61019770792032491</v>
      </c>
      <c r="AB939" s="2">
        <f t="shared" si="89"/>
        <v>1.7324784171421568</v>
      </c>
    </row>
    <row r="940" spans="1:28" x14ac:dyDescent="0.25">
      <c r="A940" s="2" t="s">
        <v>912</v>
      </c>
      <c r="B940" s="2" t="s">
        <v>913</v>
      </c>
      <c r="C940" s="2">
        <v>6</v>
      </c>
      <c r="D940" s="2">
        <v>5</v>
      </c>
      <c r="E940" s="2">
        <v>7</v>
      </c>
      <c r="F940" s="2">
        <v>7</v>
      </c>
      <c r="G940" s="2">
        <v>7</v>
      </c>
      <c r="H940" s="2">
        <v>4</v>
      </c>
      <c r="I940" s="2">
        <v>73.456999999999994</v>
      </c>
      <c r="J940" s="2">
        <v>22.794</v>
      </c>
      <c r="K940" s="2">
        <v>11.6</v>
      </c>
      <c r="L940" s="2">
        <v>9.1999999999999993</v>
      </c>
      <c r="M940" s="2">
        <v>13.9</v>
      </c>
      <c r="N940" s="2">
        <v>16.3</v>
      </c>
      <c r="O940" s="2">
        <v>16.3</v>
      </c>
      <c r="P940" s="2">
        <v>8.8000000000000007</v>
      </c>
      <c r="Q940" s="2">
        <v>40950000</v>
      </c>
      <c r="R940" s="2">
        <v>38945000</v>
      </c>
      <c r="S940" s="2">
        <v>35598000</v>
      </c>
      <c r="T940" s="2">
        <v>61391000</v>
      </c>
      <c r="U940" s="2">
        <v>63515000</v>
      </c>
      <c r="V940" s="2">
        <v>51512000</v>
      </c>
      <c r="W940" s="2">
        <f t="shared" si="84"/>
        <v>38497666.666666664</v>
      </c>
      <c r="X940" s="2">
        <f t="shared" si="85"/>
        <v>58806000</v>
      </c>
      <c r="Y940" s="2">
        <f t="shared" si="86"/>
        <v>0.65465542064868665</v>
      </c>
      <c r="Z940" s="2">
        <f t="shared" si="87"/>
        <v>1.4814118146232439E-2</v>
      </c>
      <c r="AA940" s="2">
        <f t="shared" si="88"/>
        <v>-0.61119235423615592</v>
      </c>
      <c r="AB940" s="2">
        <f t="shared" si="89"/>
        <v>1.8293241960654016</v>
      </c>
    </row>
    <row r="941" spans="1:28" x14ac:dyDescent="0.25">
      <c r="A941" s="2" t="s">
        <v>819</v>
      </c>
      <c r="B941" s="2" t="s">
        <v>820</v>
      </c>
      <c r="C941" s="2">
        <v>22</v>
      </c>
      <c r="D941" s="2">
        <v>23</v>
      </c>
      <c r="E941" s="2">
        <v>20</v>
      </c>
      <c r="F941" s="2">
        <v>23</v>
      </c>
      <c r="G941" s="2">
        <v>24</v>
      </c>
      <c r="H941" s="2">
        <v>19</v>
      </c>
      <c r="I941" s="2">
        <v>72.691000000000003</v>
      </c>
      <c r="J941" s="2">
        <v>166.58</v>
      </c>
      <c r="K941" s="2">
        <v>42.5</v>
      </c>
      <c r="L941" s="2">
        <v>46.1</v>
      </c>
      <c r="M941" s="2">
        <v>45.3</v>
      </c>
      <c r="N941" s="2">
        <v>44.4</v>
      </c>
      <c r="O941" s="2">
        <v>47.1</v>
      </c>
      <c r="P941" s="2">
        <v>42</v>
      </c>
      <c r="Q941" s="2">
        <v>331630000</v>
      </c>
      <c r="R941" s="2">
        <v>323260000</v>
      </c>
      <c r="S941" s="2">
        <v>344430000</v>
      </c>
      <c r="T941" s="2">
        <v>508390000</v>
      </c>
      <c r="U941" s="2">
        <v>526300000</v>
      </c>
      <c r="V941" s="2">
        <v>500100000</v>
      </c>
      <c r="W941" s="2">
        <f t="shared" si="84"/>
        <v>333106666.66666669</v>
      </c>
      <c r="X941" s="2">
        <f t="shared" si="85"/>
        <v>511596666.66666669</v>
      </c>
      <c r="Y941" s="2">
        <f t="shared" si="86"/>
        <v>0.65111187849803553</v>
      </c>
      <c r="Z941" s="2">
        <f t="shared" si="87"/>
        <v>5.8413565720028E-3</v>
      </c>
      <c r="AA941" s="2">
        <f t="shared" si="88"/>
        <v>-0.61902263646340339</v>
      </c>
      <c r="AB941" s="2">
        <f t="shared" si="89"/>
        <v>2.2334862824563047</v>
      </c>
    </row>
    <row r="942" spans="1:28" x14ac:dyDescent="0.25">
      <c r="A942" s="2" t="s">
        <v>386</v>
      </c>
      <c r="B942" s="2" t="s">
        <v>387</v>
      </c>
      <c r="C942" s="2">
        <v>6</v>
      </c>
      <c r="D942" s="2">
        <v>6</v>
      </c>
      <c r="E942" s="2">
        <v>2</v>
      </c>
      <c r="F942" s="2">
        <v>6</v>
      </c>
      <c r="G942" s="2">
        <v>7</v>
      </c>
      <c r="H942" s="2">
        <v>2</v>
      </c>
      <c r="I942" s="2">
        <v>399.73</v>
      </c>
      <c r="J942" s="2">
        <v>22.209</v>
      </c>
      <c r="K942" s="2">
        <v>2.4</v>
      </c>
      <c r="L942" s="2">
        <v>2.4</v>
      </c>
      <c r="M942" s="2">
        <v>1</v>
      </c>
      <c r="N942" s="2">
        <v>2.2000000000000002</v>
      </c>
      <c r="O942" s="2">
        <v>2.6</v>
      </c>
      <c r="P942" s="2">
        <v>0.6</v>
      </c>
      <c r="Q942" s="2">
        <v>13168000</v>
      </c>
      <c r="R942" s="2">
        <v>16125000</v>
      </c>
      <c r="S942" s="2">
        <v>5648400</v>
      </c>
      <c r="T942" s="2">
        <v>27371000</v>
      </c>
      <c r="U942" s="2">
        <v>23859000</v>
      </c>
      <c r="V942" s="2">
        <v>2614300</v>
      </c>
      <c r="W942" s="2">
        <f t="shared" si="84"/>
        <v>11647133.333333334</v>
      </c>
      <c r="X942" s="2">
        <f t="shared" si="85"/>
        <v>17948100</v>
      </c>
      <c r="Y942" s="2">
        <f t="shared" si="86"/>
        <v>0.6489340561582192</v>
      </c>
      <c r="Z942" s="2">
        <f t="shared" si="87"/>
        <v>0.33673511799672351</v>
      </c>
      <c r="AA942" s="2">
        <f t="shared" si="88"/>
        <v>-0.62385621402380032</v>
      </c>
      <c r="AB942" s="2">
        <f t="shared" si="89"/>
        <v>0.47271158881869746</v>
      </c>
    </row>
    <row r="943" spans="1:28" x14ac:dyDescent="0.25">
      <c r="A943" s="2" t="s">
        <v>1272</v>
      </c>
      <c r="B943" s="2" t="s">
        <v>1273</v>
      </c>
      <c r="C943" s="2">
        <v>7</v>
      </c>
      <c r="D943" s="2">
        <v>8</v>
      </c>
      <c r="E943" s="2">
        <v>6</v>
      </c>
      <c r="F943" s="2">
        <v>7</v>
      </c>
      <c r="G943" s="2">
        <v>7</v>
      </c>
      <c r="H943" s="2">
        <v>7</v>
      </c>
      <c r="I943" s="2">
        <v>38.433999999999997</v>
      </c>
      <c r="J943" s="2">
        <v>67.695999999999998</v>
      </c>
      <c r="K943" s="2">
        <v>27.9</v>
      </c>
      <c r="L943" s="2">
        <v>30.7</v>
      </c>
      <c r="M943" s="2">
        <v>23.9</v>
      </c>
      <c r="N943" s="2">
        <v>25.4</v>
      </c>
      <c r="O943" s="2">
        <v>25.4</v>
      </c>
      <c r="P943" s="2">
        <v>23.1</v>
      </c>
      <c r="Q943" s="2">
        <v>93141000</v>
      </c>
      <c r="R943" s="2">
        <v>79810000</v>
      </c>
      <c r="S943" s="2">
        <v>71104000</v>
      </c>
      <c r="T943" s="2">
        <v>130490000</v>
      </c>
      <c r="U943" s="2">
        <v>115900000</v>
      </c>
      <c r="V943" s="2">
        <v>131330000</v>
      </c>
      <c r="W943" s="2">
        <f t="shared" si="84"/>
        <v>81351666.666666672</v>
      </c>
      <c r="X943" s="2">
        <f t="shared" si="85"/>
        <v>125906666.66666667</v>
      </c>
      <c r="Y943" s="2">
        <f t="shared" si="86"/>
        <v>0.64612676056338025</v>
      </c>
      <c r="Z943" s="2">
        <f t="shared" si="87"/>
        <v>2.9623425240838552E-2</v>
      </c>
      <c r="AA943" s="2">
        <f t="shared" si="88"/>
        <v>-0.63011086666146932</v>
      </c>
      <c r="AB943" s="2">
        <f t="shared" si="89"/>
        <v>1.5283647271385274</v>
      </c>
    </row>
    <row r="944" spans="1:28" x14ac:dyDescent="0.25">
      <c r="A944" s="2" t="s">
        <v>1397</v>
      </c>
      <c r="B944" s="2" t="s">
        <v>1398</v>
      </c>
      <c r="C944" s="2">
        <v>4</v>
      </c>
      <c r="D944" s="2">
        <v>2</v>
      </c>
      <c r="E944" s="2">
        <v>5</v>
      </c>
      <c r="F944" s="2">
        <v>5</v>
      </c>
      <c r="G944" s="2">
        <v>4</v>
      </c>
      <c r="H944" s="2">
        <v>2</v>
      </c>
      <c r="I944" s="2">
        <v>132.88999999999999</v>
      </c>
      <c r="J944" s="2">
        <v>15.737</v>
      </c>
      <c r="K944" s="2">
        <v>4.9000000000000004</v>
      </c>
      <c r="L944" s="2">
        <v>2.2000000000000002</v>
      </c>
      <c r="M944" s="2">
        <v>7</v>
      </c>
      <c r="N944" s="2">
        <v>8.1</v>
      </c>
      <c r="O944" s="2">
        <v>6</v>
      </c>
      <c r="P944" s="2">
        <v>2.7</v>
      </c>
      <c r="Q944" s="2">
        <v>18485000</v>
      </c>
      <c r="R944" s="2">
        <v>10243000</v>
      </c>
      <c r="S944" s="2">
        <v>15799000</v>
      </c>
      <c r="T944" s="2">
        <v>28011000</v>
      </c>
      <c r="U944" s="2">
        <v>25052000</v>
      </c>
      <c r="V944" s="2">
        <v>16171000</v>
      </c>
      <c r="W944" s="2">
        <f t="shared" si="84"/>
        <v>14842333.333333334</v>
      </c>
      <c r="X944" s="2">
        <f t="shared" si="85"/>
        <v>23078000</v>
      </c>
      <c r="Y944" s="2">
        <f t="shared" si="86"/>
        <v>0.64313776468209261</v>
      </c>
      <c r="Z944" s="2">
        <f t="shared" si="87"/>
        <v>0.19007311971985985</v>
      </c>
      <c r="AA944" s="2">
        <f t="shared" si="88"/>
        <v>-0.63680028869486549</v>
      </c>
      <c r="AB944" s="2">
        <f t="shared" si="89"/>
        <v>0.72107929703654416</v>
      </c>
    </row>
    <row r="945" spans="1:28" x14ac:dyDescent="0.25">
      <c r="A945" s="2" t="s">
        <v>571</v>
      </c>
      <c r="B945" s="2" t="s">
        <v>572</v>
      </c>
      <c r="C945" s="2">
        <v>40</v>
      </c>
      <c r="D945" s="2">
        <v>40</v>
      </c>
      <c r="E945" s="2">
        <v>41</v>
      </c>
      <c r="F945" s="2">
        <v>41</v>
      </c>
      <c r="G945" s="2">
        <v>41</v>
      </c>
      <c r="H945" s="2">
        <v>41</v>
      </c>
      <c r="I945" s="2">
        <v>58.215000000000003</v>
      </c>
      <c r="J945" s="2">
        <v>323.31</v>
      </c>
      <c r="K945" s="2">
        <v>71.099999999999994</v>
      </c>
      <c r="L945" s="2">
        <v>71.099999999999994</v>
      </c>
      <c r="M945" s="2">
        <v>76.599999999999994</v>
      </c>
      <c r="N945" s="2">
        <v>71.400000000000006</v>
      </c>
      <c r="O945" s="2">
        <v>71.400000000000006</v>
      </c>
      <c r="P945" s="2">
        <v>72.400000000000006</v>
      </c>
      <c r="Q945" s="2">
        <v>14675000000</v>
      </c>
      <c r="R945" s="2">
        <v>14908000000</v>
      </c>
      <c r="S945" s="2">
        <v>14638000000</v>
      </c>
      <c r="T945" s="2">
        <v>23252000000</v>
      </c>
      <c r="U945" s="2">
        <v>23022000000</v>
      </c>
      <c r="V945" s="2">
        <v>22531000000</v>
      </c>
      <c r="W945" s="2">
        <f t="shared" si="84"/>
        <v>14740333333.333334</v>
      </c>
      <c r="X945" s="2">
        <f t="shared" si="85"/>
        <v>22935000000</v>
      </c>
      <c r="Y945" s="2">
        <f t="shared" si="86"/>
        <v>0.64270038514642835</v>
      </c>
      <c r="Z945" s="2">
        <f t="shared" si="87"/>
        <v>6.042653810350697E-4</v>
      </c>
      <c r="AA945" s="2">
        <f t="shared" si="88"/>
        <v>-0.63778175795911096</v>
      </c>
      <c r="AB945" s="2">
        <f t="shared" si="89"/>
        <v>3.2187722862018338</v>
      </c>
    </row>
    <row r="946" spans="1:28" x14ac:dyDescent="0.25">
      <c r="A946" s="2" t="s">
        <v>1192</v>
      </c>
      <c r="B946" s="2" t="s">
        <v>1193</v>
      </c>
      <c r="C946" s="2">
        <v>7</v>
      </c>
      <c r="D946" s="2">
        <v>6</v>
      </c>
      <c r="E946" s="2">
        <v>6</v>
      </c>
      <c r="F946" s="2">
        <v>6</v>
      </c>
      <c r="G946" s="2">
        <v>6</v>
      </c>
      <c r="H946" s="2">
        <v>7</v>
      </c>
      <c r="I946" s="2">
        <v>22.11</v>
      </c>
      <c r="J946" s="2">
        <v>76.251999999999995</v>
      </c>
      <c r="K946" s="2">
        <v>60.8</v>
      </c>
      <c r="L946" s="2">
        <v>57.3</v>
      </c>
      <c r="M946" s="2">
        <v>61.3</v>
      </c>
      <c r="N946" s="2">
        <v>56.8</v>
      </c>
      <c r="O946" s="2">
        <v>52.3</v>
      </c>
      <c r="P946" s="2">
        <v>61.8</v>
      </c>
      <c r="Q946" s="2">
        <v>169800000</v>
      </c>
      <c r="R946" s="2">
        <v>187450000</v>
      </c>
      <c r="S946" s="2">
        <v>176200000</v>
      </c>
      <c r="T946" s="2">
        <v>279530000</v>
      </c>
      <c r="U946" s="2">
        <v>279160000</v>
      </c>
      <c r="V946" s="2">
        <v>273760000</v>
      </c>
      <c r="W946" s="2">
        <f t="shared" si="84"/>
        <v>177816666.66666666</v>
      </c>
      <c r="X946" s="2">
        <f t="shared" si="85"/>
        <v>277483333.33333331</v>
      </c>
      <c r="Y946" s="2">
        <f t="shared" si="86"/>
        <v>0.64081926842452996</v>
      </c>
      <c r="Z946" s="2">
        <f t="shared" si="87"/>
        <v>2.8238223060074205E-3</v>
      </c>
      <c r="AA946" s="2">
        <f t="shared" si="88"/>
        <v>-0.64201056692447367</v>
      </c>
      <c r="AB946" s="2">
        <f t="shared" si="89"/>
        <v>2.5491626355056698</v>
      </c>
    </row>
    <row r="947" spans="1:28" x14ac:dyDescent="0.25">
      <c r="A947" s="2" t="s">
        <v>1246</v>
      </c>
      <c r="B947" s="2" t="s">
        <v>1247</v>
      </c>
      <c r="C947" s="2">
        <v>10</v>
      </c>
      <c r="D947" s="2">
        <v>8</v>
      </c>
      <c r="E947" s="2">
        <v>10</v>
      </c>
      <c r="F947" s="2">
        <v>10</v>
      </c>
      <c r="G947" s="2">
        <v>10</v>
      </c>
      <c r="H947" s="2">
        <v>9</v>
      </c>
      <c r="I947" s="2">
        <v>88.549000000000007</v>
      </c>
      <c r="J947" s="2">
        <v>71.144000000000005</v>
      </c>
      <c r="K947" s="2">
        <v>19.3</v>
      </c>
      <c r="L947" s="2">
        <v>17.2</v>
      </c>
      <c r="M947" s="2">
        <v>21.4</v>
      </c>
      <c r="N947" s="2">
        <v>20.399999999999999</v>
      </c>
      <c r="O947" s="2">
        <v>20.2</v>
      </c>
      <c r="P947" s="2">
        <v>14.6</v>
      </c>
      <c r="Q947" s="2">
        <v>82132000</v>
      </c>
      <c r="R947" s="2">
        <v>73288000</v>
      </c>
      <c r="S947" s="2">
        <v>72307000</v>
      </c>
      <c r="T947" s="2">
        <v>117950000</v>
      </c>
      <c r="U947" s="2">
        <v>122900000</v>
      </c>
      <c r="V947" s="2">
        <v>115670000</v>
      </c>
      <c r="W947" s="2">
        <f t="shared" si="84"/>
        <v>75909000</v>
      </c>
      <c r="X947" s="2">
        <f t="shared" si="85"/>
        <v>118840000</v>
      </c>
      <c r="Y947" s="2">
        <f t="shared" si="86"/>
        <v>0.63874957926624032</v>
      </c>
      <c r="Z947" s="2">
        <f t="shared" si="87"/>
        <v>8.5183648514423858E-3</v>
      </c>
      <c r="AA947" s="2">
        <f t="shared" si="88"/>
        <v>-0.64667765911609909</v>
      </c>
      <c r="AB947" s="2">
        <f t="shared" si="89"/>
        <v>2.0696437625277393</v>
      </c>
    </row>
    <row r="948" spans="1:28" x14ac:dyDescent="0.25">
      <c r="A948" s="2" t="s">
        <v>1947</v>
      </c>
      <c r="B948" s="2" t="s">
        <v>1948</v>
      </c>
      <c r="C948" s="2">
        <v>8</v>
      </c>
      <c r="D948" s="2">
        <v>8</v>
      </c>
      <c r="E948" s="2">
        <v>7</v>
      </c>
      <c r="F948" s="2">
        <v>7</v>
      </c>
      <c r="G948" s="2">
        <v>8</v>
      </c>
      <c r="H948" s="2">
        <v>5</v>
      </c>
      <c r="I948" s="2">
        <v>55.21</v>
      </c>
      <c r="J948" s="2">
        <v>28.734000000000002</v>
      </c>
      <c r="K948" s="2">
        <v>25.9</v>
      </c>
      <c r="L948" s="2">
        <v>25.9</v>
      </c>
      <c r="M948" s="2">
        <v>20</v>
      </c>
      <c r="N948" s="2">
        <v>20</v>
      </c>
      <c r="O948" s="2">
        <v>22.2</v>
      </c>
      <c r="P948" s="2">
        <v>14.3</v>
      </c>
      <c r="Q948" s="2">
        <v>55853000</v>
      </c>
      <c r="R948" s="2">
        <v>54212000</v>
      </c>
      <c r="S948" s="2">
        <v>55455000</v>
      </c>
      <c r="T948" s="2">
        <v>91274000</v>
      </c>
      <c r="U948" s="2">
        <v>75657000</v>
      </c>
      <c r="V948" s="2">
        <v>92326000</v>
      </c>
      <c r="W948" s="2">
        <f t="shared" si="84"/>
        <v>55173333.333333336</v>
      </c>
      <c r="X948" s="2">
        <f t="shared" si="85"/>
        <v>86419000</v>
      </c>
      <c r="Y948" s="2">
        <f t="shared" si="86"/>
        <v>0.63843984926154362</v>
      </c>
      <c r="Z948" s="2">
        <f t="shared" si="87"/>
        <v>2.3891546754575589E-2</v>
      </c>
      <c r="AA948" s="2">
        <f t="shared" si="88"/>
        <v>-0.64737739235937419</v>
      </c>
      <c r="AB948" s="2">
        <f t="shared" si="89"/>
        <v>1.6217557328272718</v>
      </c>
    </row>
    <row r="949" spans="1:28" x14ac:dyDescent="0.25">
      <c r="A949" s="2" t="s">
        <v>1393</v>
      </c>
      <c r="B949" s="2" t="s">
        <v>1394</v>
      </c>
      <c r="C949" s="2">
        <v>4</v>
      </c>
      <c r="D949" s="2">
        <v>3</v>
      </c>
      <c r="E949" s="2">
        <v>2</v>
      </c>
      <c r="F949" s="2">
        <v>3</v>
      </c>
      <c r="G949" s="2">
        <v>3</v>
      </c>
      <c r="H949" s="2">
        <v>5</v>
      </c>
      <c r="I949" s="2">
        <v>83.393000000000001</v>
      </c>
      <c r="J949" s="2">
        <v>44.134999999999998</v>
      </c>
      <c r="K949" s="2">
        <v>6.9</v>
      </c>
      <c r="L949" s="2">
        <v>7.6</v>
      </c>
      <c r="M949" s="2">
        <v>3.7</v>
      </c>
      <c r="N949" s="2">
        <v>5.2</v>
      </c>
      <c r="O949" s="2">
        <v>5.2</v>
      </c>
      <c r="P949" s="2">
        <v>8.1999999999999993</v>
      </c>
      <c r="Q949" s="2">
        <v>17242000</v>
      </c>
      <c r="R949" s="2">
        <v>13716000</v>
      </c>
      <c r="S949" s="2">
        <v>22688000</v>
      </c>
      <c r="T949" s="2">
        <v>27690000</v>
      </c>
      <c r="U949" s="2">
        <v>28236000</v>
      </c>
      <c r="V949" s="2">
        <v>28758000</v>
      </c>
      <c r="W949" s="2">
        <f t="shared" si="84"/>
        <v>17882000</v>
      </c>
      <c r="X949" s="2">
        <f t="shared" si="85"/>
        <v>28228000</v>
      </c>
      <c r="Y949" s="2">
        <f t="shared" si="86"/>
        <v>0.63348448349156861</v>
      </c>
      <c r="Z949" s="2">
        <f t="shared" si="87"/>
        <v>5.1365821695605773E-2</v>
      </c>
      <c r="AA949" s="2">
        <f t="shared" si="88"/>
        <v>-0.65861881232304387</v>
      </c>
      <c r="AB949" s="2">
        <f t="shared" si="89"/>
        <v>1.2893257601145607</v>
      </c>
    </row>
    <row r="950" spans="1:28" x14ac:dyDescent="0.25">
      <c r="A950" s="2" t="s">
        <v>1913</v>
      </c>
      <c r="B950" s="2" t="s">
        <v>1914</v>
      </c>
      <c r="C950" s="2">
        <v>7</v>
      </c>
      <c r="D950" s="2">
        <v>7</v>
      </c>
      <c r="E950" s="2">
        <v>6</v>
      </c>
      <c r="F950" s="2">
        <v>6</v>
      </c>
      <c r="G950" s="2">
        <v>3</v>
      </c>
      <c r="H950" s="2">
        <v>5</v>
      </c>
      <c r="I950" s="2">
        <v>87.156000000000006</v>
      </c>
      <c r="J950" s="2">
        <v>45.197000000000003</v>
      </c>
      <c r="K950" s="2">
        <v>11.7</v>
      </c>
      <c r="L950" s="2">
        <v>11.7</v>
      </c>
      <c r="M950" s="2">
        <v>10.6</v>
      </c>
      <c r="N950" s="2">
        <v>11.9</v>
      </c>
      <c r="O950" s="2">
        <v>6.3</v>
      </c>
      <c r="P950" s="2">
        <v>9.6999999999999993</v>
      </c>
      <c r="Q950" s="2">
        <v>38340000</v>
      </c>
      <c r="R950" s="2">
        <v>31638000</v>
      </c>
      <c r="S950" s="2">
        <v>33082000</v>
      </c>
      <c r="T950" s="2">
        <v>56269000</v>
      </c>
      <c r="U950" s="2">
        <v>61715000</v>
      </c>
      <c r="V950" s="2">
        <v>45504000</v>
      </c>
      <c r="W950" s="2">
        <f t="shared" si="84"/>
        <v>34353333.333333336</v>
      </c>
      <c r="X950" s="2">
        <f t="shared" si="85"/>
        <v>54496000</v>
      </c>
      <c r="Y950" s="2">
        <f t="shared" si="86"/>
        <v>0.63038265805441385</v>
      </c>
      <c r="Z950" s="2">
        <f t="shared" si="87"/>
        <v>6.0972960110256103E-2</v>
      </c>
      <c r="AA950" s="2">
        <f t="shared" si="88"/>
        <v>-0.66570024835930719</v>
      </c>
      <c r="AB950" s="2">
        <f t="shared" si="89"/>
        <v>1.2148627203734559</v>
      </c>
    </row>
    <row r="951" spans="1:28" x14ac:dyDescent="0.25">
      <c r="A951" s="2" t="s">
        <v>1308</v>
      </c>
      <c r="B951" s="2" t="s">
        <v>1309</v>
      </c>
      <c r="C951" s="2">
        <v>17</v>
      </c>
      <c r="D951" s="2">
        <v>17</v>
      </c>
      <c r="E951" s="2">
        <v>15</v>
      </c>
      <c r="F951" s="2">
        <v>17</v>
      </c>
      <c r="G951" s="2">
        <v>17</v>
      </c>
      <c r="H951" s="2">
        <v>15</v>
      </c>
      <c r="I951" s="2">
        <v>106.87</v>
      </c>
      <c r="J951" s="2">
        <v>99.671999999999997</v>
      </c>
      <c r="K951" s="2">
        <v>28.6</v>
      </c>
      <c r="L951" s="2">
        <v>28.1</v>
      </c>
      <c r="M951" s="2">
        <v>25.3</v>
      </c>
      <c r="N951" s="2">
        <v>24.2</v>
      </c>
      <c r="O951" s="2">
        <v>23.7</v>
      </c>
      <c r="P951" s="2">
        <v>21.2</v>
      </c>
      <c r="Q951" s="2">
        <v>152650000</v>
      </c>
      <c r="R951" s="2">
        <v>140330000</v>
      </c>
      <c r="S951" s="2">
        <v>143740000</v>
      </c>
      <c r="T951" s="2">
        <v>226920000</v>
      </c>
      <c r="U951" s="2">
        <v>229980000</v>
      </c>
      <c r="V951" s="2">
        <v>250310000</v>
      </c>
      <c r="W951" s="2">
        <f t="shared" si="84"/>
        <v>145573333.33333334</v>
      </c>
      <c r="X951" s="2">
        <f t="shared" si="85"/>
        <v>235736666.66666666</v>
      </c>
      <c r="Y951" s="2">
        <f t="shared" si="86"/>
        <v>0.61752520467753569</v>
      </c>
      <c r="Z951" s="2">
        <f t="shared" si="87"/>
        <v>1.0533874556625883E-2</v>
      </c>
      <c r="AA951" s="2">
        <f t="shared" si="88"/>
        <v>-0.69543007248770627</v>
      </c>
      <c r="AB951" s="2">
        <f t="shared" si="89"/>
        <v>1.9774118577736353</v>
      </c>
    </row>
    <row r="952" spans="1:28" x14ac:dyDescent="0.25">
      <c r="A952" s="2" t="s">
        <v>773</v>
      </c>
      <c r="B952" s="2" t="s">
        <v>774</v>
      </c>
      <c r="C952" s="2">
        <v>14</v>
      </c>
      <c r="D952" s="2">
        <v>15</v>
      </c>
      <c r="E952" s="2">
        <v>11</v>
      </c>
      <c r="F952" s="2">
        <v>17</v>
      </c>
      <c r="G952" s="2">
        <v>14</v>
      </c>
      <c r="H952" s="2">
        <v>12</v>
      </c>
      <c r="I952" s="2">
        <v>67.819000000000003</v>
      </c>
      <c r="J952" s="2">
        <v>95.242000000000004</v>
      </c>
      <c r="K952" s="2">
        <v>45.2</v>
      </c>
      <c r="L952" s="2">
        <v>46.6</v>
      </c>
      <c r="M952" s="2">
        <v>35.9</v>
      </c>
      <c r="N952" s="2">
        <v>40.200000000000003</v>
      </c>
      <c r="O952" s="2">
        <v>40</v>
      </c>
      <c r="P952" s="2">
        <v>38.6</v>
      </c>
      <c r="Q952" s="2">
        <v>237660000</v>
      </c>
      <c r="R952" s="2">
        <v>247750000</v>
      </c>
      <c r="S952" s="2">
        <v>252430000</v>
      </c>
      <c r="T952" s="2">
        <v>398920000</v>
      </c>
      <c r="U952" s="2">
        <v>409210000</v>
      </c>
      <c r="V952" s="2">
        <v>396010000</v>
      </c>
      <c r="W952" s="2">
        <f t="shared" si="84"/>
        <v>245946666.66666666</v>
      </c>
      <c r="X952" s="2">
        <f t="shared" si="85"/>
        <v>401380000</v>
      </c>
      <c r="Y952" s="2">
        <f t="shared" si="86"/>
        <v>0.61275266995532074</v>
      </c>
      <c r="Z952" s="2">
        <f t="shared" si="87"/>
        <v>1.4508681177708273E-3</v>
      </c>
      <c r="AA952" s="2">
        <f t="shared" si="88"/>
        <v>-0.7066232295073509</v>
      </c>
      <c r="AB952" s="2">
        <f t="shared" si="89"/>
        <v>2.8383720626328777</v>
      </c>
    </row>
    <row r="953" spans="1:28" x14ac:dyDescent="0.25">
      <c r="A953" s="2" t="s">
        <v>1785</v>
      </c>
      <c r="B953" s="2" t="s">
        <v>1786</v>
      </c>
      <c r="C953" s="2">
        <v>39</v>
      </c>
      <c r="D953" s="2">
        <v>39</v>
      </c>
      <c r="E953" s="2">
        <v>41</v>
      </c>
      <c r="F953" s="2">
        <v>38</v>
      </c>
      <c r="G953" s="2">
        <v>37</v>
      </c>
      <c r="H953" s="2">
        <v>38</v>
      </c>
      <c r="I953" s="2">
        <v>61.332000000000001</v>
      </c>
      <c r="J953" s="2">
        <v>323.31</v>
      </c>
      <c r="K953" s="2">
        <v>66.099999999999994</v>
      </c>
      <c r="L953" s="2">
        <v>66.099999999999994</v>
      </c>
      <c r="M953" s="2">
        <v>69.599999999999994</v>
      </c>
      <c r="N953" s="2">
        <v>62.2</v>
      </c>
      <c r="O953" s="2">
        <v>62.7</v>
      </c>
      <c r="P953" s="2">
        <v>66.400000000000006</v>
      </c>
      <c r="Q953" s="2">
        <v>7711700000</v>
      </c>
      <c r="R953" s="2">
        <v>7878000000</v>
      </c>
      <c r="S953" s="2">
        <v>8831300000</v>
      </c>
      <c r="T953" s="2">
        <v>13469000000</v>
      </c>
      <c r="U953" s="2">
        <v>13985000000</v>
      </c>
      <c r="V953" s="2">
        <v>12779000000</v>
      </c>
      <c r="W953" s="2">
        <f t="shared" si="84"/>
        <v>8140333333.333333</v>
      </c>
      <c r="X953" s="2">
        <f t="shared" si="85"/>
        <v>13411000000</v>
      </c>
      <c r="Y953" s="2">
        <f t="shared" si="86"/>
        <v>0.60698928740088975</v>
      </c>
      <c r="Z953" s="2">
        <f t="shared" si="87"/>
        <v>1.5738296491044097E-2</v>
      </c>
      <c r="AA953" s="2">
        <f t="shared" si="88"/>
        <v>-0.72025703993851597</v>
      </c>
      <c r="AB953" s="2">
        <f t="shared" si="89"/>
        <v>1.8030422773503456</v>
      </c>
    </row>
    <row r="954" spans="1:28" x14ac:dyDescent="0.25">
      <c r="A954" s="2" t="s">
        <v>659</v>
      </c>
      <c r="B954" s="2" t="s">
        <v>660</v>
      </c>
      <c r="C954" s="2">
        <v>6</v>
      </c>
      <c r="D954" s="2">
        <v>8</v>
      </c>
      <c r="E954" s="2">
        <v>9</v>
      </c>
      <c r="F954" s="2">
        <v>7</v>
      </c>
      <c r="G954" s="2">
        <v>7</v>
      </c>
      <c r="H954" s="2">
        <v>6</v>
      </c>
      <c r="I954" s="2">
        <v>55.804000000000002</v>
      </c>
      <c r="J954" s="2">
        <v>29.815000000000001</v>
      </c>
      <c r="K954" s="2">
        <v>16.899999999999999</v>
      </c>
      <c r="L954" s="2">
        <v>20.2</v>
      </c>
      <c r="M954" s="2">
        <v>31.5</v>
      </c>
      <c r="N954" s="2">
        <v>18.5</v>
      </c>
      <c r="O954" s="2">
        <v>18.7</v>
      </c>
      <c r="P954" s="2">
        <v>19.3</v>
      </c>
      <c r="Q954" s="2">
        <v>46293000</v>
      </c>
      <c r="R954" s="2">
        <v>47562000</v>
      </c>
      <c r="S954" s="2">
        <v>51527000</v>
      </c>
      <c r="T954" s="2">
        <v>85134000</v>
      </c>
      <c r="U954" s="2">
        <v>77778000</v>
      </c>
      <c r="V954" s="2">
        <v>78554000</v>
      </c>
      <c r="W954" s="2">
        <f t="shared" si="84"/>
        <v>48460666.666666664</v>
      </c>
      <c r="X954" s="2">
        <f t="shared" si="85"/>
        <v>80488666.666666672</v>
      </c>
      <c r="Y954" s="2">
        <f t="shared" si="86"/>
        <v>0.60208062418725616</v>
      </c>
      <c r="Z954" s="2">
        <f t="shared" si="87"/>
        <v>1.1921988936159015E-2</v>
      </c>
      <c r="AA954" s="2">
        <f t="shared" si="88"/>
        <v>-0.73197140470159028</v>
      </c>
      <c r="AB954" s="2">
        <f t="shared" si="89"/>
        <v>1.9236512855402033</v>
      </c>
    </row>
    <row r="955" spans="1:28" x14ac:dyDescent="0.25">
      <c r="A955" s="2" t="s">
        <v>715</v>
      </c>
      <c r="B955" s="2" t="s">
        <v>716</v>
      </c>
      <c r="C955" s="2">
        <v>4</v>
      </c>
      <c r="D955" s="2">
        <v>3</v>
      </c>
      <c r="E955" s="2">
        <v>4</v>
      </c>
      <c r="F955" s="2">
        <v>2</v>
      </c>
      <c r="G955" s="2">
        <v>4</v>
      </c>
      <c r="H955" s="2">
        <v>4</v>
      </c>
      <c r="I955" s="2">
        <v>123.8</v>
      </c>
      <c r="J955" s="2">
        <v>13.772</v>
      </c>
      <c r="K955" s="2">
        <v>5.4</v>
      </c>
      <c r="L955" s="2">
        <v>4.8</v>
      </c>
      <c r="M955" s="2">
        <v>6</v>
      </c>
      <c r="N955" s="2">
        <v>1.9</v>
      </c>
      <c r="O955" s="2">
        <v>4.9000000000000004</v>
      </c>
      <c r="P955" s="2">
        <v>5.6</v>
      </c>
      <c r="Q955" s="2">
        <v>171270000</v>
      </c>
      <c r="R955" s="2">
        <v>77802000</v>
      </c>
      <c r="S955" s="2">
        <v>224420000</v>
      </c>
      <c r="T955" s="2">
        <v>223540000</v>
      </c>
      <c r="U955" s="2">
        <v>177040000</v>
      </c>
      <c r="V955" s="2">
        <v>386650000</v>
      </c>
      <c r="W955" s="2">
        <f t="shared" si="84"/>
        <v>157830666.66666666</v>
      </c>
      <c r="X955" s="2">
        <f t="shared" si="85"/>
        <v>262410000</v>
      </c>
      <c r="Y955" s="2">
        <f t="shared" si="86"/>
        <v>0.60146589941948347</v>
      </c>
      <c r="Z955" s="2">
        <f t="shared" si="87"/>
        <v>8.1587470027740694E-2</v>
      </c>
      <c r="AA955" s="2">
        <f t="shared" si="88"/>
        <v>-0.73344514989332577</v>
      </c>
      <c r="AB955" s="2">
        <f t="shared" si="89"/>
        <v>1.0883765338398825</v>
      </c>
    </row>
    <row r="956" spans="1:28" x14ac:dyDescent="0.25">
      <c r="A956" s="2" t="s">
        <v>319</v>
      </c>
      <c r="B956" s="2" t="s">
        <v>320</v>
      </c>
      <c r="C956" s="2">
        <v>6</v>
      </c>
      <c r="D956" s="2">
        <v>6</v>
      </c>
      <c r="E956" s="2">
        <v>5</v>
      </c>
      <c r="F956" s="2">
        <v>6</v>
      </c>
      <c r="G956" s="2">
        <v>5</v>
      </c>
      <c r="H956" s="2">
        <v>3</v>
      </c>
      <c r="I956" s="2">
        <v>16.733000000000001</v>
      </c>
      <c r="J956" s="2">
        <v>13.792999999999999</v>
      </c>
      <c r="K956" s="2">
        <v>37.799999999999997</v>
      </c>
      <c r="L956" s="2">
        <v>37.799999999999997</v>
      </c>
      <c r="M956" s="2">
        <v>29.7</v>
      </c>
      <c r="N956" s="2">
        <v>37.799999999999997</v>
      </c>
      <c r="O956" s="2">
        <v>29.7</v>
      </c>
      <c r="P956" s="2">
        <v>24.3</v>
      </c>
      <c r="Q956" s="2">
        <v>32717000</v>
      </c>
      <c r="R956" s="2">
        <v>37558000</v>
      </c>
      <c r="S956" s="2">
        <v>24307000</v>
      </c>
      <c r="T956" s="2">
        <v>60143000</v>
      </c>
      <c r="U956" s="2">
        <v>59512000</v>
      </c>
      <c r="V956" s="2">
        <v>39861000</v>
      </c>
      <c r="W956" s="2">
        <f t="shared" si="84"/>
        <v>31527333.333333332</v>
      </c>
      <c r="X956" s="2">
        <f t="shared" si="85"/>
        <v>53172000</v>
      </c>
      <c r="Y956" s="2">
        <f t="shared" si="86"/>
        <v>0.59293111662779907</v>
      </c>
      <c r="Z956" s="2">
        <f t="shared" si="87"/>
        <v>2.4212982773967686E-2</v>
      </c>
      <c r="AA956" s="2">
        <f t="shared" si="88"/>
        <v>-0.75406358450363664</v>
      </c>
      <c r="AB956" s="2">
        <f t="shared" si="89"/>
        <v>1.6159517069448026</v>
      </c>
    </row>
    <row r="957" spans="1:28" x14ac:dyDescent="0.25">
      <c r="A957" s="2" t="s">
        <v>1126</v>
      </c>
      <c r="B957" s="2" t="s">
        <v>1127</v>
      </c>
      <c r="C957" s="2">
        <v>9</v>
      </c>
      <c r="D957" s="2">
        <v>9</v>
      </c>
      <c r="E957" s="2">
        <v>9</v>
      </c>
      <c r="F957" s="2">
        <v>7</v>
      </c>
      <c r="G957" s="2">
        <v>9</v>
      </c>
      <c r="H957" s="2">
        <v>6</v>
      </c>
      <c r="I957" s="2">
        <v>24.831</v>
      </c>
      <c r="J957" s="2">
        <v>42.34</v>
      </c>
      <c r="K957" s="2">
        <v>38.700000000000003</v>
      </c>
      <c r="L957" s="2">
        <v>38.700000000000003</v>
      </c>
      <c r="M957" s="2">
        <v>38.700000000000003</v>
      </c>
      <c r="N957" s="2">
        <v>35</v>
      </c>
      <c r="O957" s="2">
        <v>38.700000000000003</v>
      </c>
      <c r="P957" s="2">
        <v>27.6</v>
      </c>
      <c r="Q957" s="2">
        <v>199630000</v>
      </c>
      <c r="R957" s="2">
        <v>208310000</v>
      </c>
      <c r="S957" s="2">
        <v>173290000</v>
      </c>
      <c r="T957" s="2">
        <v>323400000</v>
      </c>
      <c r="U957" s="2">
        <v>300320000</v>
      </c>
      <c r="V957" s="2">
        <v>358000000</v>
      </c>
      <c r="W957" s="2">
        <f t="shared" si="84"/>
        <v>193743333.33333334</v>
      </c>
      <c r="X957" s="2">
        <f t="shared" si="85"/>
        <v>327240000</v>
      </c>
      <c r="Y957" s="2">
        <f t="shared" si="86"/>
        <v>0.59205272379089768</v>
      </c>
      <c r="Z957" s="2">
        <f t="shared" si="87"/>
        <v>3.9091849009820566E-2</v>
      </c>
      <c r="AA957" s="2">
        <f t="shared" si="88"/>
        <v>-0.75620243767384143</v>
      </c>
      <c r="AB957" s="2">
        <f t="shared" si="89"/>
        <v>1.4079137873377499</v>
      </c>
    </row>
    <row r="958" spans="1:28" x14ac:dyDescent="0.25">
      <c r="A958" s="2" t="s">
        <v>797</v>
      </c>
      <c r="B958" s="2" t="s">
        <v>798</v>
      </c>
      <c r="C958" s="2">
        <v>14</v>
      </c>
      <c r="D958" s="2">
        <v>13</v>
      </c>
      <c r="E958" s="2">
        <v>12</v>
      </c>
      <c r="F958" s="2">
        <v>13</v>
      </c>
      <c r="G958" s="2">
        <v>14</v>
      </c>
      <c r="H958" s="2">
        <v>10</v>
      </c>
      <c r="I958" s="2">
        <v>48.140999999999998</v>
      </c>
      <c r="J958" s="2">
        <v>162.38</v>
      </c>
      <c r="K958" s="2">
        <v>39.799999999999997</v>
      </c>
      <c r="L958" s="2">
        <v>39.6</v>
      </c>
      <c r="M958" s="2">
        <v>36.5</v>
      </c>
      <c r="N958" s="2">
        <v>39.6</v>
      </c>
      <c r="O958" s="2">
        <v>39.799999999999997</v>
      </c>
      <c r="P958" s="2">
        <v>30.2</v>
      </c>
      <c r="Q958" s="2">
        <v>285810000</v>
      </c>
      <c r="R958" s="2">
        <v>330150000</v>
      </c>
      <c r="S958" s="2">
        <v>307960000</v>
      </c>
      <c r="T958" s="2">
        <v>554530000</v>
      </c>
      <c r="U958" s="2">
        <v>530380000</v>
      </c>
      <c r="V958" s="2">
        <v>478830000</v>
      </c>
      <c r="W958" s="2">
        <f t="shared" si="84"/>
        <v>307973333.33333331</v>
      </c>
      <c r="X958" s="2">
        <f t="shared" si="85"/>
        <v>521246666.66666669</v>
      </c>
      <c r="Y958" s="2">
        <f t="shared" si="86"/>
        <v>0.59083990944786213</v>
      </c>
      <c r="Z958" s="2">
        <f t="shared" si="87"/>
        <v>1.7979791883195765E-2</v>
      </c>
      <c r="AA958" s="2">
        <f t="shared" si="88"/>
        <v>-0.75916081580922012</v>
      </c>
      <c r="AB958" s="2">
        <f t="shared" si="89"/>
        <v>1.7452153395495513</v>
      </c>
    </row>
    <row r="959" spans="1:28" x14ac:dyDescent="0.25">
      <c r="A959" s="2" t="s">
        <v>426</v>
      </c>
      <c r="B959" s="2" t="s">
        <v>427</v>
      </c>
      <c r="C959" s="2">
        <v>5</v>
      </c>
      <c r="D959" s="2">
        <v>5</v>
      </c>
      <c r="E959" s="2">
        <v>3</v>
      </c>
      <c r="F959" s="2">
        <v>6</v>
      </c>
      <c r="G959" s="2">
        <v>4</v>
      </c>
      <c r="H959" s="2">
        <v>3</v>
      </c>
      <c r="I959" s="2">
        <v>62.942</v>
      </c>
      <c r="J959" s="2">
        <v>17.338999999999999</v>
      </c>
      <c r="K959" s="2">
        <v>10.8</v>
      </c>
      <c r="L959" s="2">
        <v>10.8</v>
      </c>
      <c r="M959" s="2">
        <v>5.3</v>
      </c>
      <c r="N959" s="2">
        <v>13.3</v>
      </c>
      <c r="O959" s="2">
        <v>8.1999999999999993</v>
      </c>
      <c r="P959" s="2">
        <v>5.3</v>
      </c>
      <c r="Q959" s="2">
        <v>13359000</v>
      </c>
      <c r="R959" s="2">
        <v>15307000</v>
      </c>
      <c r="S959" s="2">
        <v>13245000</v>
      </c>
      <c r="T959" s="2">
        <v>23223000</v>
      </c>
      <c r="U959" s="2">
        <v>27129000</v>
      </c>
      <c r="V959" s="2">
        <v>21468000</v>
      </c>
      <c r="W959" s="2">
        <f t="shared" si="84"/>
        <v>13970333.333333334</v>
      </c>
      <c r="X959" s="2">
        <f t="shared" si="85"/>
        <v>23940000</v>
      </c>
      <c r="Y959" s="2">
        <f t="shared" si="86"/>
        <v>0.58355611250348094</v>
      </c>
      <c r="Z959" s="2">
        <f t="shared" si="87"/>
        <v>1.0713215315967008E-2</v>
      </c>
      <c r="AA959" s="2">
        <f t="shared" si="88"/>
        <v>-0.77705670829783413</v>
      </c>
      <c r="AB959" s="2">
        <f t="shared" si="89"/>
        <v>1.9700801664777698</v>
      </c>
    </row>
    <row r="960" spans="1:28" x14ac:dyDescent="0.25">
      <c r="A960" s="2" t="s">
        <v>1210</v>
      </c>
      <c r="B960" s="2" t="s">
        <v>1211</v>
      </c>
      <c r="C960" s="2">
        <v>7</v>
      </c>
      <c r="D960" s="2">
        <v>8</v>
      </c>
      <c r="E960" s="2">
        <v>6</v>
      </c>
      <c r="F960" s="2">
        <v>8</v>
      </c>
      <c r="G960" s="2">
        <v>8</v>
      </c>
      <c r="H960" s="2">
        <v>5</v>
      </c>
      <c r="I960" s="2">
        <v>64.731999999999999</v>
      </c>
      <c r="J960" s="2">
        <v>41.805</v>
      </c>
      <c r="K960" s="2">
        <v>17.2</v>
      </c>
      <c r="L960" s="2">
        <v>19.100000000000001</v>
      </c>
      <c r="M960" s="2">
        <v>15.2</v>
      </c>
      <c r="N960" s="2">
        <v>19.8</v>
      </c>
      <c r="O960" s="2">
        <v>18.899999999999999</v>
      </c>
      <c r="P960" s="2">
        <v>11.7</v>
      </c>
      <c r="Q960" s="2">
        <v>54562000</v>
      </c>
      <c r="R960" s="2">
        <v>69738000</v>
      </c>
      <c r="S960" s="2">
        <v>91155000</v>
      </c>
      <c r="T960" s="2">
        <v>120450000</v>
      </c>
      <c r="U960" s="2">
        <v>125360000</v>
      </c>
      <c r="V960" s="2">
        <v>126960000</v>
      </c>
      <c r="W960" s="2">
        <f t="shared" si="84"/>
        <v>71818333.333333328</v>
      </c>
      <c r="X960" s="2">
        <f t="shared" si="85"/>
        <v>124256666.66666667</v>
      </c>
      <c r="Y960" s="2">
        <f t="shared" si="86"/>
        <v>0.57798374332698443</v>
      </c>
      <c r="Z960" s="2">
        <f t="shared" si="87"/>
        <v>2.7196440711467231E-2</v>
      </c>
      <c r="AA960" s="2">
        <f t="shared" si="88"/>
        <v>-0.79089917958592271</v>
      </c>
      <c r="AB960" s="2">
        <f t="shared" si="89"/>
        <v>1.5654879298082833</v>
      </c>
    </row>
    <row r="961" spans="1:28" x14ac:dyDescent="0.25">
      <c r="A961" s="2" t="s">
        <v>468</v>
      </c>
      <c r="B961" s="2" t="s">
        <v>469</v>
      </c>
      <c r="C961" s="2">
        <v>4</v>
      </c>
      <c r="D961" s="2">
        <v>6</v>
      </c>
      <c r="E961" s="2">
        <v>6</v>
      </c>
      <c r="F961" s="2">
        <v>3</v>
      </c>
      <c r="G961" s="2">
        <v>3</v>
      </c>
      <c r="H961" s="2">
        <v>3</v>
      </c>
      <c r="I961" s="2">
        <v>54.366</v>
      </c>
      <c r="J961" s="2">
        <v>21.242999999999999</v>
      </c>
      <c r="K961" s="2">
        <v>16.8</v>
      </c>
      <c r="L961" s="2">
        <v>22.7</v>
      </c>
      <c r="M961" s="2">
        <v>22.7</v>
      </c>
      <c r="N961" s="2">
        <v>8.1999999999999993</v>
      </c>
      <c r="O961" s="2">
        <v>8.1999999999999993</v>
      </c>
      <c r="P961" s="2">
        <v>11</v>
      </c>
      <c r="Q961" s="2">
        <v>13102000</v>
      </c>
      <c r="R961" s="2">
        <v>11632000</v>
      </c>
      <c r="S961" s="2">
        <v>15151000</v>
      </c>
      <c r="T961" s="2">
        <v>26202000</v>
      </c>
      <c r="U961" s="2">
        <v>30928000</v>
      </c>
      <c r="V961" s="2">
        <v>12367000</v>
      </c>
      <c r="W961" s="2">
        <f t="shared" si="84"/>
        <v>13295000</v>
      </c>
      <c r="X961" s="2">
        <f t="shared" si="85"/>
        <v>23165666.666666668</v>
      </c>
      <c r="Y961" s="2">
        <f t="shared" si="86"/>
        <v>0.57390966516540276</v>
      </c>
      <c r="Z961" s="2">
        <f t="shared" si="87"/>
        <v>0.27212452135529208</v>
      </c>
      <c r="AA961" s="2">
        <f t="shared" si="88"/>
        <v>-0.80110442396923198</v>
      </c>
      <c r="AB961" s="2">
        <f t="shared" si="89"/>
        <v>0.56523232183854155</v>
      </c>
    </row>
    <row r="962" spans="1:28" x14ac:dyDescent="0.25">
      <c r="A962" s="2" t="s">
        <v>90</v>
      </c>
      <c r="B962" s="2" t="s">
        <v>91</v>
      </c>
      <c r="C962" s="2">
        <v>6</v>
      </c>
      <c r="D962" s="2">
        <v>7</v>
      </c>
      <c r="E962" s="2">
        <v>4</v>
      </c>
      <c r="F962" s="2">
        <v>4</v>
      </c>
      <c r="G962" s="2">
        <v>6</v>
      </c>
      <c r="H962" s="2">
        <v>5</v>
      </c>
      <c r="I962" s="2">
        <v>29.504999999999999</v>
      </c>
      <c r="J962" s="2">
        <v>69.981999999999999</v>
      </c>
      <c r="K962" s="2">
        <v>42</v>
      </c>
      <c r="L962" s="2">
        <v>42</v>
      </c>
      <c r="M962" s="2">
        <v>25.8</v>
      </c>
      <c r="N962" s="2">
        <v>20.5</v>
      </c>
      <c r="O962" s="2">
        <v>37.5</v>
      </c>
      <c r="P962" s="2">
        <v>28</v>
      </c>
      <c r="Q962" s="2">
        <v>52134000</v>
      </c>
      <c r="R962" s="2">
        <v>55642000</v>
      </c>
      <c r="S962" s="2">
        <v>45743000</v>
      </c>
      <c r="T962" s="2">
        <v>92490000</v>
      </c>
      <c r="U962" s="2">
        <v>91918000</v>
      </c>
      <c r="V962" s="2">
        <v>87190000</v>
      </c>
      <c r="W962" s="2">
        <f t="shared" ref="W962:W992" si="90">AVERAGE(Q962:S962)</f>
        <v>51173000</v>
      </c>
      <c r="X962" s="2">
        <f t="shared" ref="X962:X992" si="91">AVERAGE(T962:V962)</f>
        <v>90532666.666666672</v>
      </c>
      <c r="Y962" s="2">
        <f t="shared" ref="Y962:Y992" si="92">W962/X962</f>
        <v>0.56524348485629494</v>
      </c>
      <c r="Z962" s="2">
        <f t="shared" ref="Z962:Z992" si="93">_xlfn.T.TEST(Q962:S962,T962:V962,2,1)</f>
        <v>1.5947226762568084E-3</v>
      </c>
      <c r="AA962" s="2">
        <f t="shared" ref="AA962:AA992" si="94">LOG(Y962,2)</f>
        <v>-0.82305563669372217</v>
      </c>
      <c r="AB962" s="2">
        <f t="shared" ref="AB962:AB992" si="95">-LOG10(Z962)</f>
        <v>2.7973148302513708</v>
      </c>
    </row>
    <row r="963" spans="1:28" x14ac:dyDescent="0.25">
      <c r="A963" s="2" t="s">
        <v>679</v>
      </c>
      <c r="B963" s="2" t="s">
        <v>680</v>
      </c>
      <c r="C963" s="2">
        <v>15</v>
      </c>
      <c r="D963" s="2">
        <v>17</v>
      </c>
      <c r="E963" s="2">
        <v>15</v>
      </c>
      <c r="F963" s="2">
        <v>15</v>
      </c>
      <c r="G963" s="2">
        <v>17</v>
      </c>
      <c r="H963" s="2">
        <v>11</v>
      </c>
      <c r="I963" s="2">
        <v>64.132000000000005</v>
      </c>
      <c r="J963" s="2">
        <v>116.33</v>
      </c>
      <c r="K963" s="2">
        <v>40.200000000000003</v>
      </c>
      <c r="L963" s="2">
        <v>49.7</v>
      </c>
      <c r="M963" s="2">
        <v>45.7</v>
      </c>
      <c r="N963" s="2">
        <v>45.7</v>
      </c>
      <c r="O963" s="2">
        <v>49.7</v>
      </c>
      <c r="P963" s="2">
        <v>31.9</v>
      </c>
      <c r="Q963" s="2">
        <v>195640000</v>
      </c>
      <c r="R963" s="2">
        <v>218870000</v>
      </c>
      <c r="S963" s="2">
        <v>211540000</v>
      </c>
      <c r="T963" s="2">
        <v>392010000</v>
      </c>
      <c r="U963" s="2">
        <v>348850000</v>
      </c>
      <c r="V963" s="2">
        <v>374270000</v>
      </c>
      <c r="W963" s="2">
        <f t="shared" si="90"/>
        <v>208683333.33333334</v>
      </c>
      <c r="X963" s="2">
        <f t="shared" si="91"/>
        <v>371710000</v>
      </c>
      <c r="Y963" s="2">
        <f t="shared" si="92"/>
        <v>0.56141436424452762</v>
      </c>
      <c r="Z963" s="2">
        <f t="shared" si="93"/>
        <v>1.3540710993113148E-2</v>
      </c>
      <c r="AA963" s="2">
        <f t="shared" si="94"/>
        <v>-0.83286211803508392</v>
      </c>
      <c r="AB963" s="2">
        <f t="shared" si="95"/>
        <v>1.8683585311989632</v>
      </c>
    </row>
    <row r="964" spans="1:28" x14ac:dyDescent="0.25">
      <c r="A964" s="2" t="s">
        <v>327</v>
      </c>
      <c r="B964" s="2" t="s">
        <v>328</v>
      </c>
      <c r="C964" s="2">
        <v>3</v>
      </c>
      <c r="D964" s="2">
        <v>4</v>
      </c>
      <c r="E964" s="2">
        <v>6</v>
      </c>
      <c r="F964" s="2">
        <v>3</v>
      </c>
      <c r="G964" s="2">
        <v>4</v>
      </c>
      <c r="H964" s="2">
        <v>2</v>
      </c>
      <c r="I964" s="2">
        <v>76.978999999999999</v>
      </c>
      <c r="J964" s="2">
        <v>16.02</v>
      </c>
      <c r="K964" s="2">
        <v>8.5</v>
      </c>
      <c r="L964" s="2">
        <v>10.9</v>
      </c>
      <c r="M964" s="2">
        <v>14.9</v>
      </c>
      <c r="N964" s="2">
        <v>8.6</v>
      </c>
      <c r="O964" s="2">
        <v>10.5</v>
      </c>
      <c r="P964" s="2">
        <v>4.4000000000000004</v>
      </c>
      <c r="Q964" s="2">
        <v>10827000</v>
      </c>
      <c r="R964" s="2">
        <v>11808000</v>
      </c>
      <c r="S964" s="2">
        <v>13915000</v>
      </c>
      <c r="T964" s="2">
        <v>24590000</v>
      </c>
      <c r="U964" s="2">
        <v>18839000</v>
      </c>
      <c r="V964" s="2">
        <v>22954000</v>
      </c>
      <c r="W964" s="2">
        <f t="shared" si="90"/>
        <v>12183333.333333334</v>
      </c>
      <c r="X964" s="2">
        <f t="shared" si="91"/>
        <v>22127666.666666668</v>
      </c>
      <c r="Y964" s="2">
        <f t="shared" si="92"/>
        <v>0.5505927722459063</v>
      </c>
      <c r="Z964" s="2">
        <f t="shared" si="93"/>
        <v>3.7983435834468338E-2</v>
      </c>
      <c r="AA964" s="2">
        <f t="shared" si="94"/>
        <v>-0.860942423409081</v>
      </c>
      <c r="AB964" s="2">
        <f t="shared" si="95"/>
        <v>1.4204057532256307</v>
      </c>
    </row>
    <row r="965" spans="1:28" x14ac:dyDescent="0.25">
      <c r="A965" s="2" t="s">
        <v>885</v>
      </c>
      <c r="B965" s="2" t="s">
        <v>886</v>
      </c>
      <c r="C965" s="2">
        <v>9</v>
      </c>
      <c r="D965" s="2">
        <v>8</v>
      </c>
      <c r="E965" s="2">
        <v>9</v>
      </c>
      <c r="F965" s="2">
        <v>10</v>
      </c>
      <c r="G965" s="2">
        <v>10</v>
      </c>
      <c r="H965" s="2">
        <v>7</v>
      </c>
      <c r="I965" s="2">
        <v>82.998999999999995</v>
      </c>
      <c r="J965" s="2">
        <v>48.932000000000002</v>
      </c>
      <c r="K965" s="2">
        <v>19.7</v>
      </c>
      <c r="L965" s="2">
        <v>18.7</v>
      </c>
      <c r="M965" s="2">
        <v>20.399999999999999</v>
      </c>
      <c r="N965" s="2">
        <v>21.4</v>
      </c>
      <c r="O965" s="2">
        <v>21.4</v>
      </c>
      <c r="P965" s="2">
        <v>14.7</v>
      </c>
      <c r="Q965" s="2">
        <v>52692000</v>
      </c>
      <c r="R965" s="2">
        <v>50278000</v>
      </c>
      <c r="S965" s="2">
        <v>49173000</v>
      </c>
      <c r="T965" s="2">
        <v>99929000</v>
      </c>
      <c r="U965" s="2">
        <v>81804000</v>
      </c>
      <c r="V965" s="2">
        <v>94987000</v>
      </c>
      <c r="W965" s="2">
        <f t="shared" si="90"/>
        <v>50714333.333333336</v>
      </c>
      <c r="X965" s="2">
        <f t="shared" si="91"/>
        <v>92240000</v>
      </c>
      <c r="Y965" s="2">
        <f t="shared" si="92"/>
        <v>0.54980847065625904</v>
      </c>
      <c r="Z965" s="2">
        <f t="shared" si="93"/>
        <v>1.4282911724206428E-2</v>
      </c>
      <c r="AA965" s="2">
        <f t="shared" si="94"/>
        <v>-0.86299896090001194</v>
      </c>
      <c r="AB965" s="2">
        <f t="shared" si="95"/>
        <v>1.8451832479624122</v>
      </c>
    </row>
    <row r="966" spans="1:28" x14ac:dyDescent="0.25">
      <c r="A966" s="2" t="s">
        <v>223</v>
      </c>
      <c r="B966" s="2" t="s">
        <v>224</v>
      </c>
      <c r="C966" s="2">
        <v>5</v>
      </c>
      <c r="D966" s="2">
        <v>6</v>
      </c>
      <c r="E966" s="2">
        <v>6</v>
      </c>
      <c r="F966" s="2">
        <v>2</v>
      </c>
      <c r="G966" s="2">
        <v>2</v>
      </c>
      <c r="H966" s="2">
        <v>1</v>
      </c>
      <c r="I966" s="2">
        <v>85.718000000000004</v>
      </c>
      <c r="J966" s="2">
        <v>23.466000000000001</v>
      </c>
      <c r="K966" s="2">
        <v>10.199999999999999</v>
      </c>
      <c r="L966" s="2">
        <v>11.2</v>
      </c>
      <c r="M966" s="2">
        <v>11.1</v>
      </c>
      <c r="N966" s="2">
        <v>5.2</v>
      </c>
      <c r="O966" s="2">
        <v>5</v>
      </c>
      <c r="P966" s="2">
        <v>0.9</v>
      </c>
      <c r="Q966" s="2">
        <v>147280000</v>
      </c>
      <c r="R966" s="2">
        <v>156680000</v>
      </c>
      <c r="S966" s="2">
        <v>67748000</v>
      </c>
      <c r="T966" s="2">
        <v>80479000</v>
      </c>
      <c r="U966" s="2">
        <v>56086000</v>
      </c>
      <c r="V966" s="2">
        <v>542260000</v>
      </c>
      <c r="W966" s="2">
        <f t="shared" si="90"/>
        <v>123902666.66666667</v>
      </c>
      <c r="X966" s="2">
        <f t="shared" si="91"/>
        <v>226275000</v>
      </c>
      <c r="Y966" s="2">
        <f t="shared" si="92"/>
        <v>0.5475755901741981</v>
      </c>
      <c r="Z966" s="2">
        <f t="shared" si="93"/>
        <v>0.63786532382898042</v>
      </c>
      <c r="AA966" s="2">
        <f t="shared" si="94"/>
        <v>-0.86886995932067645</v>
      </c>
      <c r="AB966" s="2">
        <f t="shared" si="95"/>
        <v>0.19527100668958206</v>
      </c>
    </row>
    <row r="967" spans="1:28" x14ac:dyDescent="0.25">
      <c r="A967" s="2" t="s">
        <v>1176</v>
      </c>
      <c r="B967" s="2" t="s">
        <v>1177</v>
      </c>
      <c r="C967" s="2">
        <v>11</v>
      </c>
      <c r="D967" s="2">
        <v>9</v>
      </c>
      <c r="E967" s="2">
        <v>6</v>
      </c>
      <c r="F967" s="2">
        <v>10</v>
      </c>
      <c r="G967" s="2">
        <v>11</v>
      </c>
      <c r="H967" s="2">
        <v>8</v>
      </c>
      <c r="I967" s="2">
        <v>51.804000000000002</v>
      </c>
      <c r="J967" s="2">
        <v>58.488</v>
      </c>
      <c r="K967" s="2">
        <v>32</v>
      </c>
      <c r="L967" s="2">
        <v>27</v>
      </c>
      <c r="M967" s="2">
        <v>19.399999999999999</v>
      </c>
      <c r="N967" s="2">
        <v>28.1</v>
      </c>
      <c r="O967" s="2">
        <v>30.7</v>
      </c>
      <c r="P967" s="2">
        <v>22.7</v>
      </c>
      <c r="Q967" s="2">
        <v>57266000</v>
      </c>
      <c r="R967" s="2">
        <v>61484000</v>
      </c>
      <c r="S967" s="2">
        <v>68372000</v>
      </c>
      <c r="T967" s="2">
        <v>109240000</v>
      </c>
      <c r="U967" s="2">
        <v>128510000</v>
      </c>
      <c r="V967" s="2">
        <v>104460000</v>
      </c>
      <c r="W967" s="2">
        <f t="shared" si="90"/>
        <v>62374000</v>
      </c>
      <c r="X967" s="2">
        <f t="shared" si="91"/>
        <v>114070000</v>
      </c>
      <c r="Y967" s="2">
        <f t="shared" si="92"/>
        <v>0.54680459367055312</v>
      </c>
      <c r="Z967" s="2">
        <f t="shared" si="93"/>
        <v>2.8579825029370582E-2</v>
      </c>
      <c r="AA967" s="2">
        <f t="shared" si="94"/>
        <v>-0.87090273190335876</v>
      </c>
      <c r="AB967" s="2">
        <f t="shared" si="95"/>
        <v>1.5439404343628043</v>
      </c>
    </row>
    <row r="968" spans="1:28" x14ac:dyDescent="0.25">
      <c r="A968" s="2" t="s">
        <v>569</v>
      </c>
      <c r="B968" s="2" t="s">
        <v>570</v>
      </c>
      <c r="C968" s="2">
        <v>56</v>
      </c>
      <c r="D968" s="2">
        <v>57</v>
      </c>
      <c r="E968" s="2">
        <v>59</v>
      </c>
      <c r="F968" s="2">
        <v>59</v>
      </c>
      <c r="G968" s="2">
        <v>58</v>
      </c>
      <c r="H968" s="2">
        <v>60</v>
      </c>
      <c r="I968" s="2">
        <v>80.058000000000007</v>
      </c>
      <c r="J968" s="2">
        <v>323.31</v>
      </c>
      <c r="K968" s="2">
        <v>71</v>
      </c>
      <c r="L968" s="2">
        <v>70.7</v>
      </c>
      <c r="M968" s="2">
        <v>73.900000000000006</v>
      </c>
      <c r="N968" s="2">
        <v>69.099999999999994</v>
      </c>
      <c r="O968" s="2">
        <v>69.099999999999994</v>
      </c>
      <c r="P968" s="2">
        <v>70.5</v>
      </c>
      <c r="Q968" s="2">
        <v>21721000000</v>
      </c>
      <c r="R968" s="2">
        <v>21616000000</v>
      </c>
      <c r="S968" s="2">
        <v>21752000000</v>
      </c>
      <c r="T968" s="2">
        <v>41205000000</v>
      </c>
      <c r="U968" s="2">
        <v>40128000000</v>
      </c>
      <c r="V968" s="2">
        <v>38309000000</v>
      </c>
      <c r="W968" s="2">
        <f t="shared" si="90"/>
        <v>21696333333.333332</v>
      </c>
      <c r="X968" s="2">
        <f t="shared" si="91"/>
        <v>39880666666.666664</v>
      </c>
      <c r="Y968" s="2">
        <f t="shared" si="92"/>
        <v>0.54403136022467025</v>
      </c>
      <c r="Z968" s="2">
        <f t="shared" si="93"/>
        <v>2.2327559995853042E-3</v>
      </c>
      <c r="AA968" s="2">
        <f t="shared" si="94"/>
        <v>-0.87823827808714505</v>
      </c>
      <c r="AB968" s="2">
        <f t="shared" si="95"/>
        <v>2.6511587349776806</v>
      </c>
    </row>
    <row r="969" spans="1:28" x14ac:dyDescent="0.25">
      <c r="A969" s="2" t="s">
        <v>845</v>
      </c>
      <c r="B969" s="2" t="s">
        <v>846</v>
      </c>
      <c r="C969" s="2">
        <v>8</v>
      </c>
      <c r="D969" s="2">
        <v>8</v>
      </c>
      <c r="E969" s="2">
        <v>7</v>
      </c>
      <c r="F969" s="2">
        <v>8</v>
      </c>
      <c r="G969" s="2">
        <v>8</v>
      </c>
      <c r="H969" s="2">
        <v>9</v>
      </c>
      <c r="I969" s="2">
        <v>55.991999999999997</v>
      </c>
      <c r="J969" s="2">
        <v>22.047999999999998</v>
      </c>
      <c r="K969" s="2">
        <v>21</v>
      </c>
      <c r="L969" s="2">
        <v>19.399999999999999</v>
      </c>
      <c r="M969" s="2">
        <v>18.8</v>
      </c>
      <c r="N969" s="2">
        <v>20.399999999999999</v>
      </c>
      <c r="O969" s="2">
        <v>20.399999999999999</v>
      </c>
      <c r="P969" s="2">
        <v>23.8</v>
      </c>
      <c r="Q969" s="2">
        <v>41854000</v>
      </c>
      <c r="R969" s="2">
        <v>32401000</v>
      </c>
      <c r="S969" s="2">
        <v>37988000</v>
      </c>
      <c r="T969" s="2">
        <v>70692000</v>
      </c>
      <c r="U969" s="2">
        <v>73340000</v>
      </c>
      <c r="V969" s="2">
        <v>64696000</v>
      </c>
      <c r="W969" s="2">
        <f t="shared" si="90"/>
        <v>37414333.333333336</v>
      </c>
      <c r="X969" s="2">
        <f t="shared" si="91"/>
        <v>69576000</v>
      </c>
      <c r="Y969" s="2">
        <f t="shared" si="92"/>
        <v>0.53774769077459661</v>
      </c>
      <c r="Z969" s="2">
        <f t="shared" si="93"/>
        <v>1.8461737023085879E-2</v>
      </c>
      <c r="AA969" s="2">
        <f t="shared" si="94"/>
        <v>-0.89499867052529469</v>
      </c>
      <c r="AB969" s="2">
        <f t="shared" si="95"/>
        <v>1.7337274396020304</v>
      </c>
    </row>
    <row r="970" spans="1:28" x14ac:dyDescent="0.25">
      <c r="A970" s="2" t="s">
        <v>152</v>
      </c>
      <c r="B970" s="2" t="s">
        <v>153</v>
      </c>
      <c r="C970" s="2">
        <v>16</v>
      </c>
      <c r="D970" s="2">
        <v>14</v>
      </c>
      <c r="E970" s="2">
        <v>15</v>
      </c>
      <c r="F970" s="2">
        <v>17</v>
      </c>
      <c r="G970" s="2">
        <v>17</v>
      </c>
      <c r="H970" s="2">
        <v>12</v>
      </c>
      <c r="I970" s="2">
        <v>28.916</v>
      </c>
      <c r="J970" s="2">
        <v>241.86</v>
      </c>
      <c r="K970" s="2">
        <v>53.1</v>
      </c>
      <c r="L970" s="2">
        <v>43.9</v>
      </c>
      <c r="M970" s="2">
        <v>55</v>
      </c>
      <c r="N970" s="2">
        <v>53.1</v>
      </c>
      <c r="O970" s="2">
        <v>53.1</v>
      </c>
      <c r="P970" s="2">
        <v>43.9</v>
      </c>
      <c r="Q970" s="2">
        <v>794450000</v>
      </c>
      <c r="R970" s="2">
        <v>788590000</v>
      </c>
      <c r="S970" s="2">
        <v>577080000</v>
      </c>
      <c r="T970" s="2">
        <v>1457500000</v>
      </c>
      <c r="U970" s="2">
        <v>1450000000</v>
      </c>
      <c r="V970" s="2">
        <v>1164400000</v>
      </c>
      <c r="W970" s="2">
        <f t="shared" si="90"/>
        <v>720040000</v>
      </c>
      <c r="X970" s="2">
        <f t="shared" si="91"/>
        <v>1357300000</v>
      </c>
      <c r="Y970" s="2">
        <f t="shared" si="92"/>
        <v>0.53049436381050619</v>
      </c>
      <c r="Z970" s="2">
        <f t="shared" si="93"/>
        <v>1.5323596940523057E-3</v>
      </c>
      <c r="AA970" s="2">
        <f t="shared" si="94"/>
        <v>-0.91459067144916439</v>
      </c>
      <c r="AB970" s="2">
        <f t="shared" si="95"/>
        <v>2.8146392798688629</v>
      </c>
    </row>
    <row r="971" spans="1:28" x14ac:dyDescent="0.25">
      <c r="A971" s="2" t="s">
        <v>647</v>
      </c>
      <c r="B971" s="2" t="s">
        <v>648</v>
      </c>
      <c r="C971" s="2">
        <v>101</v>
      </c>
      <c r="D971" s="2">
        <v>105</v>
      </c>
      <c r="E971" s="2">
        <v>103</v>
      </c>
      <c r="F971" s="2">
        <v>108</v>
      </c>
      <c r="G971" s="2">
        <v>108</v>
      </c>
      <c r="H971" s="2">
        <v>110</v>
      </c>
      <c r="I971" s="2">
        <v>129.63</v>
      </c>
      <c r="J971" s="2">
        <v>323.31</v>
      </c>
      <c r="K971" s="2">
        <v>77.3</v>
      </c>
      <c r="L971" s="2">
        <v>79.5</v>
      </c>
      <c r="M971" s="2">
        <v>78.3</v>
      </c>
      <c r="N971" s="2">
        <v>80.3</v>
      </c>
      <c r="O971" s="2">
        <v>79.099999999999994</v>
      </c>
      <c r="P971" s="2">
        <v>79.8</v>
      </c>
      <c r="Q971" s="2">
        <v>139030000000</v>
      </c>
      <c r="R971" s="2">
        <v>141530000000</v>
      </c>
      <c r="S971" s="2">
        <v>144080000000</v>
      </c>
      <c r="T971" s="2">
        <v>278340000000</v>
      </c>
      <c r="U971" s="2">
        <v>281300000000</v>
      </c>
      <c r="V971" s="2">
        <v>274060000000</v>
      </c>
      <c r="W971" s="2">
        <f t="shared" si="90"/>
        <v>141546666666.66666</v>
      </c>
      <c r="X971" s="2">
        <f t="shared" si="91"/>
        <v>277900000000</v>
      </c>
      <c r="Y971" s="2">
        <f t="shared" si="92"/>
        <v>0.50934388868897684</v>
      </c>
      <c r="Z971" s="2">
        <f t="shared" si="93"/>
        <v>5.4668729707858777E-4</v>
      </c>
      <c r="AA971" s="2">
        <f t="shared" si="94"/>
        <v>-0.97328805943888719</v>
      </c>
      <c r="AB971" s="2">
        <f t="shared" si="95"/>
        <v>3.2622610173335529</v>
      </c>
    </row>
    <row r="972" spans="1:28" x14ac:dyDescent="0.25">
      <c r="A972" s="2" t="s">
        <v>1850</v>
      </c>
      <c r="B972" s="2" t="s">
        <v>1851</v>
      </c>
      <c r="C972" s="2">
        <v>5</v>
      </c>
      <c r="D972" s="2">
        <v>4</v>
      </c>
      <c r="E972" s="2">
        <v>2</v>
      </c>
      <c r="F972" s="2">
        <v>4</v>
      </c>
      <c r="G972" s="2">
        <v>5</v>
      </c>
      <c r="H972" s="2">
        <v>3</v>
      </c>
      <c r="I972" s="2">
        <v>56.084000000000003</v>
      </c>
      <c r="J972" s="2">
        <v>15.228</v>
      </c>
      <c r="K972" s="2">
        <v>13.2</v>
      </c>
      <c r="L972" s="2">
        <v>11.9</v>
      </c>
      <c r="M972" s="2">
        <v>5.4</v>
      </c>
      <c r="N972" s="2">
        <v>10</v>
      </c>
      <c r="O972" s="2">
        <v>11.7</v>
      </c>
      <c r="P972" s="2">
        <v>6.7</v>
      </c>
      <c r="Q972" s="2">
        <v>13595000</v>
      </c>
      <c r="R972" s="2">
        <v>12011000</v>
      </c>
      <c r="S972" s="2">
        <v>12242000</v>
      </c>
      <c r="T972" s="2">
        <v>24063000</v>
      </c>
      <c r="U972" s="2">
        <v>25819000</v>
      </c>
      <c r="V972" s="2">
        <v>25568000</v>
      </c>
      <c r="W972" s="2">
        <f t="shared" si="90"/>
        <v>12616000</v>
      </c>
      <c r="X972" s="2">
        <f t="shared" si="91"/>
        <v>25150000</v>
      </c>
      <c r="Y972" s="2">
        <f t="shared" si="92"/>
        <v>0.50163021868787272</v>
      </c>
      <c r="Z972" s="2">
        <f t="shared" si="93"/>
        <v>6.8446822963235772E-3</v>
      </c>
      <c r="AA972" s="2">
        <f t="shared" si="94"/>
        <v>-0.99530383478974171</v>
      </c>
      <c r="AB972" s="2">
        <f t="shared" si="95"/>
        <v>2.1646467053321357</v>
      </c>
    </row>
    <row r="973" spans="1:28" x14ac:dyDescent="0.25">
      <c r="A973" s="2" t="s">
        <v>691</v>
      </c>
      <c r="B973" s="2" t="s">
        <v>692</v>
      </c>
      <c r="C973" s="2">
        <v>3</v>
      </c>
      <c r="D973" s="2">
        <v>4</v>
      </c>
      <c r="E973" s="2">
        <v>1</v>
      </c>
      <c r="F973" s="2">
        <v>4</v>
      </c>
      <c r="G973" s="2">
        <v>6</v>
      </c>
      <c r="H973" s="2">
        <v>2</v>
      </c>
      <c r="I973" s="2">
        <v>22.58</v>
      </c>
      <c r="J973" s="2">
        <v>13.94</v>
      </c>
      <c r="K973" s="2">
        <v>21.7</v>
      </c>
      <c r="L973" s="2">
        <v>21.7</v>
      </c>
      <c r="M973" s="2">
        <v>12.8</v>
      </c>
      <c r="N973" s="2">
        <v>23.5</v>
      </c>
      <c r="O973" s="2">
        <v>27.9</v>
      </c>
      <c r="P973" s="2">
        <v>16.399999999999999</v>
      </c>
      <c r="Q973" s="2">
        <v>31104000</v>
      </c>
      <c r="R973" s="2">
        <v>27614000</v>
      </c>
      <c r="S973" s="2">
        <v>7528000</v>
      </c>
      <c r="T973" s="2">
        <v>51620000</v>
      </c>
      <c r="U973" s="2">
        <v>53537000</v>
      </c>
      <c r="V973" s="2">
        <v>30930000</v>
      </c>
      <c r="W973" s="2">
        <f t="shared" si="90"/>
        <v>22082000</v>
      </c>
      <c r="X973" s="2">
        <f t="shared" si="91"/>
        <v>45362333.333333336</v>
      </c>
      <c r="Y973" s="2">
        <f t="shared" si="92"/>
        <v>0.48679153776628181</v>
      </c>
      <c r="Z973" s="2">
        <f t="shared" si="93"/>
        <v>4.4718938501332618E-3</v>
      </c>
      <c r="AA973" s="2">
        <f t="shared" si="94"/>
        <v>-1.0386240059826668</v>
      </c>
      <c r="AB973" s="2">
        <f t="shared" si="95"/>
        <v>2.3495085138981358</v>
      </c>
    </row>
    <row r="974" spans="1:28" x14ac:dyDescent="0.25">
      <c r="A974" s="2" t="s">
        <v>150</v>
      </c>
      <c r="B974" s="2" t="s">
        <v>151</v>
      </c>
      <c r="C974" s="2">
        <v>6</v>
      </c>
      <c r="D974" s="2">
        <v>6</v>
      </c>
      <c r="E974" s="2">
        <v>6</v>
      </c>
      <c r="F974" s="2">
        <v>5</v>
      </c>
      <c r="G974" s="2">
        <v>6</v>
      </c>
      <c r="H974" s="2">
        <v>4</v>
      </c>
      <c r="I974" s="2">
        <v>13.906000000000001</v>
      </c>
      <c r="J974" s="2">
        <v>32.027999999999999</v>
      </c>
      <c r="K974" s="2">
        <v>47.6</v>
      </c>
      <c r="L974" s="2">
        <v>47.6</v>
      </c>
      <c r="M974" s="2">
        <v>46</v>
      </c>
      <c r="N974" s="2">
        <v>39.700000000000003</v>
      </c>
      <c r="O974" s="2">
        <v>47.6</v>
      </c>
      <c r="P974" s="2">
        <v>34.1</v>
      </c>
      <c r="Q974" s="2">
        <v>186420000</v>
      </c>
      <c r="R974" s="2">
        <v>218740000</v>
      </c>
      <c r="S974" s="2">
        <v>192010000</v>
      </c>
      <c r="T974" s="2">
        <v>459410000</v>
      </c>
      <c r="U974" s="2">
        <v>444180000</v>
      </c>
      <c r="V974" s="2">
        <v>353770000</v>
      </c>
      <c r="W974" s="2">
        <f t="shared" si="90"/>
        <v>199056666.66666666</v>
      </c>
      <c r="X974" s="2">
        <f t="shared" si="91"/>
        <v>419120000</v>
      </c>
      <c r="Y974" s="2">
        <f t="shared" si="92"/>
        <v>0.47493955589489084</v>
      </c>
      <c r="Z974" s="2">
        <f t="shared" si="93"/>
        <v>2.0773132770479961E-2</v>
      </c>
      <c r="AA974" s="2">
        <f t="shared" si="94"/>
        <v>-1.0741841771478793</v>
      </c>
      <c r="AB974" s="2">
        <f t="shared" si="95"/>
        <v>1.6824980031116843</v>
      </c>
    </row>
    <row r="975" spans="1:28" x14ac:dyDescent="0.25">
      <c r="A975" s="2" t="s">
        <v>1383</v>
      </c>
      <c r="B975" s="2" t="s">
        <v>1384</v>
      </c>
      <c r="C975" s="2">
        <v>13</v>
      </c>
      <c r="D975" s="2">
        <v>12</v>
      </c>
      <c r="E975" s="2">
        <v>10</v>
      </c>
      <c r="F975" s="2">
        <v>14</v>
      </c>
      <c r="G975" s="2">
        <v>13</v>
      </c>
      <c r="H975" s="2">
        <v>8</v>
      </c>
      <c r="I975" s="2">
        <v>54.529000000000003</v>
      </c>
      <c r="J975" s="2">
        <v>66.736999999999995</v>
      </c>
      <c r="K975" s="2">
        <v>33.9</v>
      </c>
      <c r="L975" s="2">
        <v>30.2</v>
      </c>
      <c r="M975" s="2">
        <v>26.6</v>
      </c>
      <c r="N975" s="2">
        <v>32.299999999999997</v>
      </c>
      <c r="O975" s="2">
        <v>32.299999999999997</v>
      </c>
      <c r="P975" s="2">
        <v>22.3</v>
      </c>
      <c r="Q975" s="2">
        <v>138890000</v>
      </c>
      <c r="R975" s="2">
        <v>128610000</v>
      </c>
      <c r="S975" s="2">
        <v>117470000</v>
      </c>
      <c r="T975" s="2">
        <v>298860000</v>
      </c>
      <c r="U975" s="2">
        <v>290710000</v>
      </c>
      <c r="V975" s="2">
        <v>225770000</v>
      </c>
      <c r="W975" s="2">
        <f t="shared" si="90"/>
        <v>128323333.33333333</v>
      </c>
      <c r="X975" s="2">
        <f t="shared" si="91"/>
        <v>271780000</v>
      </c>
      <c r="Y975" s="2">
        <f t="shared" si="92"/>
        <v>0.47215885397502882</v>
      </c>
      <c r="Z975" s="2">
        <f t="shared" si="93"/>
        <v>1.4702266611190503E-2</v>
      </c>
      <c r="AA975" s="2">
        <f t="shared" si="94"/>
        <v>-1.0826557707130162</v>
      </c>
      <c r="AB975" s="2">
        <f t="shared" si="95"/>
        <v>1.8326157060103734</v>
      </c>
    </row>
    <row r="976" spans="1:28" x14ac:dyDescent="0.25">
      <c r="A976" s="2" t="s">
        <v>745</v>
      </c>
      <c r="B976" s="2" t="s">
        <v>746</v>
      </c>
      <c r="C976" s="2">
        <v>18</v>
      </c>
      <c r="D976" s="2">
        <v>14</v>
      </c>
      <c r="E976" s="2">
        <v>15</v>
      </c>
      <c r="F976" s="2">
        <v>17</v>
      </c>
      <c r="G976" s="2">
        <v>17</v>
      </c>
      <c r="H976" s="2">
        <v>14</v>
      </c>
      <c r="I976" s="2">
        <v>117.85</v>
      </c>
      <c r="J976" s="2">
        <v>83.113</v>
      </c>
      <c r="K976" s="2">
        <v>26.7</v>
      </c>
      <c r="L976" s="2">
        <v>19.600000000000001</v>
      </c>
      <c r="M976" s="2">
        <v>22.1</v>
      </c>
      <c r="N976" s="2">
        <v>22.8</v>
      </c>
      <c r="O976" s="2">
        <v>22.9</v>
      </c>
      <c r="P976" s="2">
        <v>21.4</v>
      </c>
      <c r="Q976" s="2">
        <v>101730000</v>
      </c>
      <c r="R976" s="2">
        <v>92611000</v>
      </c>
      <c r="S976" s="2">
        <v>80087000</v>
      </c>
      <c r="T976" s="2">
        <v>206050000</v>
      </c>
      <c r="U976" s="2">
        <v>193960000</v>
      </c>
      <c r="V976" s="2">
        <v>201490000</v>
      </c>
      <c r="W976" s="2">
        <f t="shared" si="90"/>
        <v>91476000</v>
      </c>
      <c r="X976" s="2">
        <f t="shared" si="91"/>
        <v>200500000</v>
      </c>
      <c r="Y976" s="2">
        <f t="shared" si="92"/>
        <v>0.45623940149625936</v>
      </c>
      <c r="Z976" s="2">
        <f t="shared" si="93"/>
        <v>3.268835158685333E-3</v>
      </c>
      <c r="AA976" s="2">
        <f t="shared" si="94"/>
        <v>-1.1321370496213401</v>
      </c>
      <c r="AB976" s="2">
        <f t="shared" si="95"/>
        <v>2.485606979535381</v>
      </c>
    </row>
    <row r="977" spans="1:28" x14ac:dyDescent="0.25">
      <c r="A977" s="2" t="s">
        <v>1011</v>
      </c>
      <c r="B977" s="2" t="s">
        <v>1012</v>
      </c>
      <c r="C977" s="2">
        <v>3</v>
      </c>
      <c r="D977" s="2">
        <v>3</v>
      </c>
      <c r="E977" s="2">
        <v>4</v>
      </c>
      <c r="F977" s="2">
        <v>5</v>
      </c>
      <c r="G977" s="2">
        <v>5</v>
      </c>
      <c r="H977" s="2">
        <v>4</v>
      </c>
      <c r="I977" s="2">
        <v>36.734999999999999</v>
      </c>
      <c r="J977" s="2">
        <v>13.037000000000001</v>
      </c>
      <c r="K977" s="2">
        <v>16.100000000000001</v>
      </c>
      <c r="L977" s="2">
        <v>17.600000000000001</v>
      </c>
      <c r="M977" s="2">
        <v>22.9</v>
      </c>
      <c r="N977" s="2">
        <v>23.5</v>
      </c>
      <c r="O977" s="2">
        <v>23.5</v>
      </c>
      <c r="P977" s="2">
        <v>18.3</v>
      </c>
      <c r="Q977" s="2">
        <v>15501000</v>
      </c>
      <c r="R977" s="2">
        <v>23319000</v>
      </c>
      <c r="S977" s="2">
        <v>16017000</v>
      </c>
      <c r="T977" s="2">
        <v>43569000</v>
      </c>
      <c r="U977" s="2">
        <v>46037000</v>
      </c>
      <c r="V977" s="2">
        <v>33159000</v>
      </c>
      <c r="W977" s="2">
        <f t="shared" si="90"/>
        <v>18279000</v>
      </c>
      <c r="X977" s="2">
        <f t="shared" si="91"/>
        <v>40921666.666666664</v>
      </c>
      <c r="Y977" s="2">
        <f t="shared" si="92"/>
        <v>0.44668268643342973</v>
      </c>
      <c r="Z977" s="2">
        <f t="shared" si="93"/>
        <v>1.8859284108692361E-2</v>
      </c>
      <c r="AA977" s="2">
        <f t="shared" si="94"/>
        <v>-1.1626777584926817</v>
      </c>
      <c r="AB977" s="2">
        <f t="shared" si="95"/>
        <v>1.7244747969404426</v>
      </c>
    </row>
    <row r="978" spans="1:28" x14ac:dyDescent="0.25">
      <c r="A978" s="2" t="s">
        <v>813</v>
      </c>
      <c r="B978" s="2" t="s">
        <v>814</v>
      </c>
      <c r="C978" s="2">
        <v>7</v>
      </c>
      <c r="D978" s="2">
        <v>5</v>
      </c>
      <c r="E978" s="2">
        <v>5</v>
      </c>
      <c r="F978" s="2">
        <v>9</v>
      </c>
      <c r="G978" s="2">
        <v>8</v>
      </c>
      <c r="H978" s="2">
        <v>4</v>
      </c>
      <c r="I978" s="2">
        <v>56.781999999999996</v>
      </c>
      <c r="J978" s="2">
        <v>33.487000000000002</v>
      </c>
      <c r="K978" s="2">
        <v>16.2</v>
      </c>
      <c r="L978" s="2">
        <v>11.5</v>
      </c>
      <c r="M978" s="2">
        <v>11.7</v>
      </c>
      <c r="N978" s="2">
        <v>21.4</v>
      </c>
      <c r="O978" s="2">
        <v>18.600000000000001</v>
      </c>
      <c r="P978" s="2">
        <v>9.9</v>
      </c>
      <c r="Q978" s="2">
        <v>25290000</v>
      </c>
      <c r="R978" s="2">
        <v>28458000</v>
      </c>
      <c r="S978" s="2">
        <v>20542000</v>
      </c>
      <c r="T978" s="2">
        <v>63831000</v>
      </c>
      <c r="U978" s="2">
        <v>61397000</v>
      </c>
      <c r="V978" s="2">
        <v>43489000</v>
      </c>
      <c r="W978" s="2">
        <f t="shared" si="90"/>
        <v>24763333.333333332</v>
      </c>
      <c r="X978" s="2">
        <f t="shared" si="91"/>
        <v>56239000</v>
      </c>
      <c r="Y978" s="2">
        <f t="shared" si="92"/>
        <v>0.44032314467421774</v>
      </c>
      <c r="Z978" s="2">
        <f t="shared" si="93"/>
        <v>2.0355774305977726E-2</v>
      </c>
      <c r="AA978" s="2">
        <f t="shared" si="94"/>
        <v>-1.1833654163424112</v>
      </c>
      <c r="AB978" s="2">
        <f t="shared" si="95"/>
        <v>1.6913123729987751</v>
      </c>
    </row>
    <row r="979" spans="1:28" x14ac:dyDescent="0.25">
      <c r="A979" s="2" t="s">
        <v>261</v>
      </c>
      <c r="B979" s="2" t="s">
        <v>262</v>
      </c>
      <c r="C979" s="2">
        <v>8</v>
      </c>
      <c r="D979" s="2">
        <v>8</v>
      </c>
      <c r="E979" s="2">
        <v>7</v>
      </c>
      <c r="F979" s="2">
        <v>8</v>
      </c>
      <c r="G979" s="2">
        <v>10</v>
      </c>
      <c r="H979" s="2">
        <v>5</v>
      </c>
      <c r="I979" s="2">
        <v>33.155000000000001</v>
      </c>
      <c r="J979" s="2">
        <v>43.893999999999998</v>
      </c>
      <c r="K979" s="2">
        <v>33.200000000000003</v>
      </c>
      <c r="L979" s="2">
        <v>32.200000000000003</v>
      </c>
      <c r="M979" s="2">
        <v>32.6</v>
      </c>
      <c r="N979" s="2">
        <v>27.7</v>
      </c>
      <c r="O979" s="2">
        <v>33.6</v>
      </c>
      <c r="P979" s="2">
        <v>22.1</v>
      </c>
      <c r="Q979" s="2">
        <v>54762000</v>
      </c>
      <c r="R979" s="2">
        <v>62547000</v>
      </c>
      <c r="S979" s="2">
        <v>53912000</v>
      </c>
      <c r="T979" s="2">
        <v>132690000</v>
      </c>
      <c r="U979" s="2">
        <v>165580000</v>
      </c>
      <c r="V979" s="2">
        <v>90848000</v>
      </c>
      <c r="W979" s="2">
        <f t="shared" si="90"/>
        <v>57073666.666666664</v>
      </c>
      <c r="X979" s="2">
        <f t="shared" si="91"/>
        <v>129706000</v>
      </c>
      <c r="Y979" s="2">
        <f t="shared" si="92"/>
        <v>0.44002333482388373</v>
      </c>
      <c r="Z979" s="2">
        <f t="shared" si="93"/>
        <v>6.3693900450596086E-2</v>
      </c>
      <c r="AA979" s="2">
        <f t="shared" si="94"/>
        <v>-1.1843480617237043</v>
      </c>
      <c r="AB979" s="2">
        <f t="shared" si="95"/>
        <v>1.1959021552232512</v>
      </c>
    </row>
    <row r="980" spans="1:28" x14ac:dyDescent="0.25">
      <c r="A980" s="2" t="s">
        <v>555</v>
      </c>
      <c r="B980" s="2" t="s">
        <v>556</v>
      </c>
      <c r="C980" s="2">
        <v>16</v>
      </c>
      <c r="D980" s="2">
        <v>15</v>
      </c>
      <c r="E980" s="2">
        <v>16</v>
      </c>
      <c r="F980" s="2">
        <v>16</v>
      </c>
      <c r="G980" s="2">
        <v>18</v>
      </c>
      <c r="H980" s="2">
        <v>17</v>
      </c>
      <c r="I980" s="2">
        <v>36.052999999999997</v>
      </c>
      <c r="J980" s="2">
        <v>200.62</v>
      </c>
      <c r="K980" s="2">
        <v>58.8</v>
      </c>
      <c r="L980" s="2">
        <v>58.2</v>
      </c>
      <c r="M980" s="2">
        <v>59.1</v>
      </c>
      <c r="N980" s="2">
        <v>59.1</v>
      </c>
      <c r="O980" s="2">
        <v>61.5</v>
      </c>
      <c r="P980" s="2">
        <v>57.9</v>
      </c>
      <c r="Q980" s="2">
        <v>536290000</v>
      </c>
      <c r="R980" s="2">
        <v>507420000</v>
      </c>
      <c r="S980" s="2">
        <v>452960000</v>
      </c>
      <c r="T980" s="2">
        <v>1213600000</v>
      </c>
      <c r="U980" s="2">
        <v>1161500000</v>
      </c>
      <c r="V980" s="2">
        <v>1245900000</v>
      </c>
      <c r="W980" s="2">
        <f t="shared" si="90"/>
        <v>498890000</v>
      </c>
      <c r="X980" s="2">
        <f t="shared" si="91"/>
        <v>1207000000</v>
      </c>
      <c r="Y980" s="2">
        <f t="shared" si="92"/>
        <v>0.41333057166528581</v>
      </c>
      <c r="Z980" s="2">
        <f t="shared" si="93"/>
        <v>3.6573975393788148E-3</v>
      </c>
      <c r="AA980" s="2">
        <f t="shared" si="94"/>
        <v>-1.2746320194431358</v>
      </c>
      <c r="AB980" s="2">
        <f t="shared" si="95"/>
        <v>2.4368278316293601</v>
      </c>
    </row>
    <row r="981" spans="1:28" x14ac:dyDescent="0.25">
      <c r="A981" s="2" t="s">
        <v>1044</v>
      </c>
      <c r="B981" s="2" t="s">
        <v>1045</v>
      </c>
      <c r="C981" s="2">
        <v>2</v>
      </c>
      <c r="D981" s="2">
        <v>1</v>
      </c>
      <c r="E981" s="2">
        <v>2</v>
      </c>
      <c r="F981" s="2">
        <v>3</v>
      </c>
      <c r="G981" s="2">
        <v>4</v>
      </c>
      <c r="H981" s="2">
        <v>4</v>
      </c>
      <c r="I981" s="2">
        <v>51.293999999999997</v>
      </c>
      <c r="J981" s="2">
        <v>17.181999999999999</v>
      </c>
      <c r="K981" s="2">
        <v>6.1</v>
      </c>
      <c r="L981" s="2">
        <v>4.2</v>
      </c>
      <c r="M981" s="2">
        <v>6.1</v>
      </c>
      <c r="N981" s="2">
        <v>13.3</v>
      </c>
      <c r="O981" s="2">
        <v>15.2</v>
      </c>
      <c r="P981" s="2">
        <v>12.7</v>
      </c>
      <c r="Q981" s="2">
        <v>16560000</v>
      </c>
      <c r="R981" s="2">
        <v>11352000</v>
      </c>
      <c r="S981" s="2">
        <v>8636200</v>
      </c>
      <c r="T981" s="2">
        <v>26325000</v>
      </c>
      <c r="U981" s="2">
        <v>30895000</v>
      </c>
      <c r="V981" s="2">
        <v>32177000</v>
      </c>
      <c r="W981" s="2">
        <f t="shared" si="90"/>
        <v>12182733.333333334</v>
      </c>
      <c r="X981" s="2">
        <f t="shared" si="91"/>
        <v>29799000</v>
      </c>
      <c r="Y981" s="2">
        <f t="shared" si="92"/>
        <v>0.40883027394655302</v>
      </c>
      <c r="Z981" s="2">
        <f t="shared" si="93"/>
        <v>4.9942894920572765E-2</v>
      </c>
      <c r="AA981" s="2">
        <f t="shared" si="94"/>
        <v>-1.2904260628598461</v>
      </c>
      <c r="AB981" s="2">
        <f t="shared" si="95"/>
        <v>1.3015262875435087</v>
      </c>
    </row>
    <row r="982" spans="1:28" x14ac:dyDescent="0.25">
      <c r="A982" s="2" t="s">
        <v>829</v>
      </c>
      <c r="B982" s="2" t="s">
        <v>830</v>
      </c>
      <c r="C982" s="2">
        <v>4</v>
      </c>
      <c r="D982" s="2">
        <v>3</v>
      </c>
      <c r="E982" s="2">
        <v>3</v>
      </c>
      <c r="F982" s="2">
        <v>8</v>
      </c>
      <c r="G982" s="2">
        <v>7</v>
      </c>
      <c r="H982" s="2">
        <v>5</v>
      </c>
      <c r="I982" s="2">
        <v>64.614999999999995</v>
      </c>
      <c r="J982" s="2">
        <v>15.004</v>
      </c>
      <c r="K982" s="2">
        <v>14.4</v>
      </c>
      <c r="L982" s="2">
        <v>11.5</v>
      </c>
      <c r="M982" s="2">
        <v>11.5</v>
      </c>
      <c r="N982" s="2">
        <v>22.8</v>
      </c>
      <c r="O982" s="2">
        <v>19.899999999999999</v>
      </c>
      <c r="P982" s="2">
        <v>14.5</v>
      </c>
      <c r="Q982" s="2">
        <v>12802000</v>
      </c>
      <c r="R982" s="2">
        <v>10635000</v>
      </c>
      <c r="S982" s="2">
        <v>12582000</v>
      </c>
      <c r="T982" s="2">
        <v>28711000</v>
      </c>
      <c r="U982" s="2">
        <v>34743000</v>
      </c>
      <c r="V982" s="2">
        <v>29082000</v>
      </c>
      <c r="W982" s="2">
        <f t="shared" si="90"/>
        <v>12006333.333333334</v>
      </c>
      <c r="X982" s="2">
        <f t="shared" si="91"/>
        <v>30845333.333333332</v>
      </c>
      <c r="Y982" s="2">
        <f t="shared" si="92"/>
        <v>0.38924310538601198</v>
      </c>
      <c r="Z982" s="2">
        <f t="shared" si="93"/>
        <v>1.9077869043430038E-2</v>
      </c>
      <c r="AA982" s="2">
        <f t="shared" si="94"/>
        <v>-1.3612566096318677</v>
      </c>
      <c r="AB982" s="2">
        <f t="shared" si="95"/>
        <v>1.7194701366740448</v>
      </c>
    </row>
    <row r="983" spans="1:28" x14ac:dyDescent="0.25">
      <c r="A983" s="2" t="s">
        <v>88</v>
      </c>
      <c r="B983" s="2" t="s">
        <v>89</v>
      </c>
      <c r="C983" s="2">
        <v>7</v>
      </c>
      <c r="D983" s="2">
        <v>6</v>
      </c>
      <c r="E983" s="2">
        <v>7</v>
      </c>
      <c r="F983" s="2">
        <v>10</v>
      </c>
      <c r="G983" s="2">
        <v>10</v>
      </c>
      <c r="H983" s="2">
        <v>8</v>
      </c>
      <c r="I983" s="2">
        <v>64.823999999999998</v>
      </c>
      <c r="J983" s="2">
        <v>45.406999999999996</v>
      </c>
      <c r="K983" s="2">
        <v>17.5</v>
      </c>
      <c r="L983" s="2">
        <v>15</v>
      </c>
      <c r="M983" s="2">
        <v>16.399999999999999</v>
      </c>
      <c r="N983" s="2">
        <v>22.9</v>
      </c>
      <c r="O983" s="2">
        <v>22.9</v>
      </c>
      <c r="P983" s="2">
        <v>17.600000000000001</v>
      </c>
      <c r="Q983" s="2">
        <v>53624000</v>
      </c>
      <c r="R983" s="2">
        <v>50856000</v>
      </c>
      <c r="S983" s="2">
        <v>63671000</v>
      </c>
      <c r="T983" s="2">
        <v>142850000</v>
      </c>
      <c r="U983" s="2">
        <v>144180000</v>
      </c>
      <c r="V983" s="2">
        <v>149460000</v>
      </c>
      <c r="W983" s="2">
        <f t="shared" si="90"/>
        <v>56050333.333333336</v>
      </c>
      <c r="X983" s="2">
        <f t="shared" si="91"/>
        <v>145496666.66666666</v>
      </c>
      <c r="Y983" s="2">
        <f t="shared" si="92"/>
        <v>0.38523448418062273</v>
      </c>
      <c r="Z983" s="2">
        <f t="shared" si="93"/>
        <v>5.9236142687140564E-4</v>
      </c>
      <c r="AA983" s="2">
        <f t="shared" si="94"/>
        <v>-1.3761912433944119</v>
      </c>
      <c r="AB983" s="2">
        <f t="shared" si="95"/>
        <v>3.2274132294254985</v>
      </c>
    </row>
    <row r="984" spans="1:28" x14ac:dyDescent="0.25">
      <c r="A984" s="2" t="s">
        <v>747</v>
      </c>
      <c r="B984" s="2" t="s">
        <v>748</v>
      </c>
      <c r="C984" s="2">
        <v>10</v>
      </c>
      <c r="D984" s="2">
        <v>10</v>
      </c>
      <c r="E984" s="2">
        <v>8</v>
      </c>
      <c r="F984" s="2">
        <v>10</v>
      </c>
      <c r="G984" s="2">
        <v>11</v>
      </c>
      <c r="H984" s="2">
        <v>10</v>
      </c>
      <c r="I984" s="2">
        <v>37.429000000000002</v>
      </c>
      <c r="J984" s="2">
        <v>66.730999999999995</v>
      </c>
      <c r="K984" s="2">
        <v>37.1</v>
      </c>
      <c r="L984" s="2">
        <v>37.1</v>
      </c>
      <c r="M984" s="2">
        <v>32</v>
      </c>
      <c r="N984" s="2">
        <v>37.1</v>
      </c>
      <c r="O984" s="2">
        <v>38.799999999999997</v>
      </c>
      <c r="P984" s="2">
        <v>38</v>
      </c>
      <c r="Q984" s="2">
        <v>116900000</v>
      </c>
      <c r="R984" s="2">
        <v>106920000</v>
      </c>
      <c r="S984" s="2">
        <v>87196000</v>
      </c>
      <c r="T984" s="2">
        <v>281710000</v>
      </c>
      <c r="U984" s="2">
        <v>292300000</v>
      </c>
      <c r="V984" s="2">
        <v>248370000</v>
      </c>
      <c r="W984" s="2">
        <f t="shared" si="90"/>
        <v>103672000</v>
      </c>
      <c r="X984" s="2">
        <f t="shared" si="91"/>
        <v>274126666.66666669</v>
      </c>
      <c r="Y984" s="2">
        <f t="shared" si="92"/>
        <v>0.37819013108295435</v>
      </c>
      <c r="Z984" s="2">
        <f t="shared" si="93"/>
        <v>1.9489769668901097E-3</v>
      </c>
      <c r="AA984" s="2">
        <f t="shared" si="94"/>
        <v>-1.4028163784094398</v>
      </c>
      <c r="AB984" s="2">
        <f t="shared" si="95"/>
        <v>2.7101932933665425</v>
      </c>
    </row>
    <row r="985" spans="1:28" x14ac:dyDescent="0.25">
      <c r="A985" s="2" t="s">
        <v>1064</v>
      </c>
      <c r="B985" s="2" t="s">
        <v>1065</v>
      </c>
      <c r="C985" s="2">
        <v>5</v>
      </c>
      <c r="D985" s="2">
        <v>3</v>
      </c>
      <c r="E985" s="2">
        <v>0</v>
      </c>
      <c r="F985" s="2">
        <v>4</v>
      </c>
      <c r="G985" s="2">
        <v>6</v>
      </c>
      <c r="H985" s="2">
        <v>2</v>
      </c>
      <c r="I985" s="2">
        <v>30.791</v>
      </c>
      <c r="J985" s="2">
        <v>40.234999999999999</v>
      </c>
      <c r="K985" s="2">
        <v>28.7</v>
      </c>
      <c r="L985" s="2">
        <v>19.899999999999999</v>
      </c>
      <c r="M985" s="2">
        <v>0</v>
      </c>
      <c r="N985" s="2">
        <v>23.4</v>
      </c>
      <c r="O985" s="2">
        <v>34.6</v>
      </c>
      <c r="P985" s="2">
        <v>9.8000000000000007</v>
      </c>
      <c r="Q985" s="2">
        <v>45511000</v>
      </c>
      <c r="R985" s="2">
        <v>21123000</v>
      </c>
      <c r="S985" s="2">
        <v>0</v>
      </c>
      <c r="T985" s="2">
        <v>62035000</v>
      </c>
      <c r="U985" s="2">
        <v>78210000</v>
      </c>
      <c r="V985" s="2">
        <v>55887000</v>
      </c>
      <c r="W985" s="2">
        <f t="shared" si="90"/>
        <v>22211333.333333332</v>
      </c>
      <c r="X985" s="2">
        <f t="shared" si="91"/>
        <v>65377333.333333336</v>
      </c>
      <c r="Y985" s="2">
        <f t="shared" si="92"/>
        <v>0.33974058287275916</v>
      </c>
      <c r="Z985" s="2">
        <f t="shared" si="93"/>
        <v>8.3530951254363606E-2</v>
      </c>
      <c r="AA985" s="2">
        <f t="shared" si="94"/>
        <v>-1.5574945328014242</v>
      </c>
      <c r="AB985" s="2">
        <f t="shared" si="95"/>
        <v>1.0781525728001919</v>
      </c>
    </row>
    <row r="986" spans="1:28" x14ac:dyDescent="0.25">
      <c r="A986" s="2" t="s">
        <v>148</v>
      </c>
      <c r="B986" s="2" t="s">
        <v>149</v>
      </c>
      <c r="C986" s="2">
        <v>8</v>
      </c>
      <c r="D986" s="2">
        <v>4</v>
      </c>
      <c r="E986" s="2">
        <v>5</v>
      </c>
      <c r="F986" s="2">
        <v>10</v>
      </c>
      <c r="G986" s="2">
        <v>10</v>
      </c>
      <c r="H986" s="2">
        <v>8</v>
      </c>
      <c r="I986" s="2">
        <v>35.695</v>
      </c>
      <c r="J986" s="2">
        <v>26.193999999999999</v>
      </c>
      <c r="K986" s="2">
        <v>32.200000000000003</v>
      </c>
      <c r="L986" s="2">
        <v>16.3</v>
      </c>
      <c r="M986" s="2">
        <v>18.399999999999999</v>
      </c>
      <c r="N986" s="2">
        <v>35</v>
      </c>
      <c r="O986" s="2">
        <v>35</v>
      </c>
      <c r="P986" s="2">
        <v>29.8</v>
      </c>
      <c r="Q986" s="2">
        <v>62584000</v>
      </c>
      <c r="R986" s="2">
        <v>61403000</v>
      </c>
      <c r="S986" s="2">
        <v>69648000</v>
      </c>
      <c r="T986" s="2">
        <v>220370000</v>
      </c>
      <c r="U986" s="2">
        <v>231830000</v>
      </c>
      <c r="V986" s="2">
        <v>161170000</v>
      </c>
      <c r="W986" s="2">
        <f t="shared" si="90"/>
        <v>64545000</v>
      </c>
      <c r="X986" s="2">
        <f t="shared" si="91"/>
        <v>204456666.66666666</v>
      </c>
      <c r="Y986" s="2">
        <f t="shared" si="92"/>
        <v>0.31569036633679509</v>
      </c>
      <c r="Z986" s="2">
        <f t="shared" si="93"/>
        <v>2.9249567327913919E-2</v>
      </c>
      <c r="AA986" s="2">
        <f t="shared" si="94"/>
        <v>-1.6634178591024535</v>
      </c>
      <c r="AB986" s="2">
        <f t="shared" si="95"/>
        <v>1.5338805538036555</v>
      </c>
    </row>
    <row r="987" spans="1:28" x14ac:dyDescent="0.25">
      <c r="A987" s="2" t="s">
        <v>1887</v>
      </c>
      <c r="B987" s="2" t="s">
        <v>1888</v>
      </c>
      <c r="C987" s="2">
        <v>5</v>
      </c>
      <c r="D987" s="2">
        <v>5</v>
      </c>
      <c r="E987" s="2">
        <v>5</v>
      </c>
      <c r="F987" s="2">
        <v>7</v>
      </c>
      <c r="G987" s="2">
        <v>7</v>
      </c>
      <c r="H987" s="2">
        <v>5</v>
      </c>
      <c r="I987" s="2">
        <v>38.533999999999999</v>
      </c>
      <c r="J987" s="2">
        <v>50.521000000000001</v>
      </c>
      <c r="K987" s="2">
        <v>29.5</v>
      </c>
      <c r="L987" s="2">
        <v>21.3</v>
      </c>
      <c r="M987" s="2">
        <v>29.5</v>
      </c>
      <c r="N987" s="2">
        <v>30.3</v>
      </c>
      <c r="O987" s="2">
        <v>35.1</v>
      </c>
      <c r="P987" s="2">
        <v>27.2</v>
      </c>
      <c r="Q987" s="2">
        <v>34307000</v>
      </c>
      <c r="R987" s="2">
        <v>31865000</v>
      </c>
      <c r="S987" s="2">
        <v>27467000</v>
      </c>
      <c r="T987" s="2">
        <v>103960000</v>
      </c>
      <c r="U987" s="2">
        <v>96992000</v>
      </c>
      <c r="V987" s="2">
        <v>96364000</v>
      </c>
      <c r="W987" s="2">
        <f t="shared" si="90"/>
        <v>31213000</v>
      </c>
      <c r="X987" s="2">
        <f t="shared" si="91"/>
        <v>99105333.333333328</v>
      </c>
      <c r="Y987" s="2">
        <f t="shared" si="92"/>
        <v>0.31494773237901763</v>
      </c>
      <c r="Z987" s="2">
        <f t="shared" si="93"/>
        <v>4.24818809116707E-4</v>
      </c>
      <c r="AA987" s="2">
        <f t="shared" si="94"/>
        <v>-1.6668156710186861</v>
      </c>
      <c r="AB987" s="2">
        <f t="shared" si="95"/>
        <v>3.3717962628428877</v>
      </c>
    </row>
    <row r="988" spans="1:28" x14ac:dyDescent="0.25">
      <c r="A988" s="2" t="s">
        <v>549</v>
      </c>
      <c r="B988" s="2" t="s">
        <v>550</v>
      </c>
      <c r="C988" s="2">
        <v>10</v>
      </c>
      <c r="D988" s="2">
        <v>8</v>
      </c>
      <c r="E988" s="2">
        <v>7</v>
      </c>
      <c r="F988" s="2">
        <v>13</v>
      </c>
      <c r="G988" s="2">
        <v>14</v>
      </c>
      <c r="H988" s="2">
        <v>12</v>
      </c>
      <c r="I988" s="2">
        <v>39.42</v>
      </c>
      <c r="J988" s="2">
        <v>112.65</v>
      </c>
      <c r="K988" s="2">
        <v>48.4</v>
      </c>
      <c r="L988" s="2">
        <v>44</v>
      </c>
      <c r="M988" s="2">
        <v>34.6</v>
      </c>
      <c r="N988" s="2">
        <v>57.4</v>
      </c>
      <c r="O988" s="2">
        <v>60.7</v>
      </c>
      <c r="P988" s="2">
        <v>49.2</v>
      </c>
      <c r="Q988" s="2">
        <v>180450000</v>
      </c>
      <c r="R988" s="2">
        <v>182900000</v>
      </c>
      <c r="S988" s="2">
        <v>142520000</v>
      </c>
      <c r="T988" s="2">
        <v>614470000</v>
      </c>
      <c r="U988" s="2">
        <v>548960000</v>
      </c>
      <c r="V988" s="2">
        <v>493120000</v>
      </c>
      <c r="W988" s="2">
        <f t="shared" si="90"/>
        <v>168623333.33333334</v>
      </c>
      <c r="X988" s="2">
        <f t="shared" si="91"/>
        <v>552183333.33333337</v>
      </c>
      <c r="Y988" s="2">
        <f t="shared" si="92"/>
        <v>0.30537563007455254</v>
      </c>
      <c r="Z988" s="2">
        <f t="shared" si="93"/>
        <v>4.432549349481606E-3</v>
      </c>
      <c r="AA988" s="2">
        <f t="shared" si="94"/>
        <v>-1.7113431597120814</v>
      </c>
      <c r="AB988" s="2">
        <f t="shared" si="95"/>
        <v>2.3533464205125521</v>
      </c>
    </row>
    <row r="989" spans="1:28" x14ac:dyDescent="0.25">
      <c r="A989" s="2" t="s">
        <v>591</v>
      </c>
      <c r="B989" s="2" t="s">
        <v>592</v>
      </c>
      <c r="C989" s="2">
        <v>11</v>
      </c>
      <c r="D989" s="2">
        <v>11</v>
      </c>
      <c r="E989" s="2">
        <v>7</v>
      </c>
      <c r="F989" s="2">
        <v>12</v>
      </c>
      <c r="G989" s="2">
        <v>10</v>
      </c>
      <c r="H989" s="2">
        <v>10</v>
      </c>
      <c r="I989" s="2">
        <v>36.637999999999998</v>
      </c>
      <c r="J989" s="2">
        <v>92.429000000000002</v>
      </c>
      <c r="K989" s="2">
        <v>43.1</v>
      </c>
      <c r="L989" s="2">
        <v>43.1</v>
      </c>
      <c r="M989" s="2">
        <v>26</v>
      </c>
      <c r="N989" s="2">
        <v>49.1</v>
      </c>
      <c r="O989" s="2">
        <v>42.5</v>
      </c>
      <c r="P989" s="2">
        <v>37.1</v>
      </c>
      <c r="Q989" s="2">
        <v>85960000</v>
      </c>
      <c r="R989" s="2">
        <v>71781000</v>
      </c>
      <c r="S989" s="2">
        <v>61325000</v>
      </c>
      <c r="T989" s="2">
        <v>237790000</v>
      </c>
      <c r="U989" s="2">
        <v>267440000</v>
      </c>
      <c r="V989" s="2">
        <v>263970000</v>
      </c>
      <c r="W989" s="2">
        <f t="shared" si="90"/>
        <v>73022000</v>
      </c>
      <c r="X989" s="2">
        <f t="shared" si="91"/>
        <v>256400000</v>
      </c>
      <c r="Y989" s="2">
        <f t="shared" si="92"/>
        <v>0.28479719188767549</v>
      </c>
      <c r="Z989" s="2">
        <f t="shared" si="93"/>
        <v>7.4364377910879943E-3</v>
      </c>
      <c r="AA989" s="2">
        <f t="shared" si="94"/>
        <v>-1.8119931735468771</v>
      </c>
      <c r="AB989" s="2">
        <f t="shared" si="95"/>
        <v>2.1286350507644416</v>
      </c>
    </row>
    <row r="990" spans="1:28" x14ac:dyDescent="0.25">
      <c r="A990" s="2" t="s">
        <v>539</v>
      </c>
      <c r="B990" s="2" t="s">
        <v>540</v>
      </c>
      <c r="C990" s="2">
        <v>15</v>
      </c>
      <c r="D990" s="2">
        <v>15</v>
      </c>
      <c r="E990" s="2">
        <v>14</v>
      </c>
      <c r="F990" s="2">
        <v>16</v>
      </c>
      <c r="G990" s="2">
        <v>18</v>
      </c>
      <c r="H990" s="2">
        <v>18</v>
      </c>
      <c r="I990" s="2">
        <v>36.688000000000002</v>
      </c>
      <c r="J990" s="2">
        <v>120.61</v>
      </c>
      <c r="K990" s="2">
        <v>49.7</v>
      </c>
      <c r="L990" s="2">
        <v>58.7</v>
      </c>
      <c r="M990" s="2">
        <v>53.9</v>
      </c>
      <c r="N990" s="2">
        <v>53.3</v>
      </c>
      <c r="O990" s="2">
        <v>66.599999999999994</v>
      </c>
      <c r="P990" s="2">
        <v>61.1</v>
      </c>
      <c r="Q990" s="2">
        <v>244970000</v>
      </c>
      <c r="R990" s="2">
        <v>232190000</v>
      </c>
      <c r="S990" s="2">
        <v>238240000</v>
      </c>
      <c r="T990" s="2">
        <v>800380000</v>
      </c>
      <c r="U990" s="2">
        <v>900450000</v>
      </c>
      <c r="V990" s="2">
        <v>847940000</v>
      </c>
      <c r="W990" s="2">
        <f t="shared" si="90"/>
        <v>238466666.66666666</v>
      </c>
      <c r="X990" s="2">
        <f t="shared" si="91"/>
        <v>849590000</v>
      </c>
      <c r="Y990" s="2">
        <f t="shared" si="92"/>
        <v>0.28068440855785337</v>
      </c>
      <c r="Z990" s="2">
        <f t="shared" si="93"/>
        <v>2.8308974904809351E-3</v>
      </c>
      <c r="AA990" s="2">
        <f t="shared" si="94"/>
        <v>-1.8329791675563156</v>
      </c>
      <c r="AB990" s="2">
        <f t="shared" si="95"/>
        <v>2.5480758565707875</v>
      </c>
    </row>
    <row r="991" spans="1:28" x14ac:dyDescent="0.25">
      <c r="A991" s="2" t="s">
        <v>545</v>
      </c>
      <c r="B991" s="2" t="s">
        <v>546</v>
      </c>
      <c r="C991" s="2">
        <v>8</v>
      </c>
      <c r="D991" s="2">
        <v>8</v>
      </c>
      <c r="E991" s="2">
        <v>8</v>
      </c>
      <c r="F991" s="2">
        <v>16</v>
      </c>
      <c r="G991" s="2">
        <v>13</v>
      </c>
      <c r="H991" s="2">
        <v>13</v>
      </c>
      <c r="I991" s="2">
        <v>44.613999999999997</v>
      </c>
      <c r="J991" s="2">
        <v>90.096000000000004</v>
      </c>
      <c r="K991" s="2">
        <v>33.299999999999997</v>
      </c>
      <c r="L991" s="2">
        <v>33.299999999999997</v>
      </c>
      <c r="M991" s="2">
        <v>34.5</v>
      </c>
      <c r="N991" s="2">
        <v>64</v>
      </c>
      <c r="O991" s="2">
        <v>48.4</v>
      </c>
      <c r="P991" s="2">
        <v>43.4</v>
      </c>
      <c r="Q991" s="2">
        <v>114850000</v>
      </c>
      <c r="R991" s="2">
        <v>119770000</v>
      </c>
      <c r="S991" s="2">
        <v>87364000</v>
      </c>
      <c r="T991" s="2">
        <v>382420000</v>
      </c>
      <c r="U991" s="2">
        <v>404840000</v>
      </c>
      <c r="V991" s="2">
        <v>392670000</v>
      </c>
      <c r="W991" s="2">
        <f t="shared" si="90"/>
        <v>107328000</v>
      </c>
      <c r="X991" s="2">
        <f t="shared" si="91"/>
        <v>393310000</v>
      </c>
      <c r="Y991" s="2">
        <f t="shared" si="92"/>
        <v>0.27288398464315677</v>
      </c>
      <c r="Z991" s="2">
        <f t="shared" si="93"/>
        <v>1.4503332599981741E-3</v>
      </c>
      <c r="AA991" s="2">
        <f t="shared" si="94"/>
        <v>-1.8736403684830707</v>
      </c>
      <c r="AB991" s="2">
        <f t="shared" si="95"/>
        <v>2.8385321933867633</v>
      </c>
    </row>
    <row r="992" spans="1:28" x14ac:dyDescent="0.25">
      <c r="A992" s="2" t="s">
        <v>867</v>
      </c>
      <c r="B992" s="2" t="s">
        <v>868</v>
      </c>
      <c r="C992" s="2">
        <v>2</v>
      </c>
      <c r="D992" s="2">
        <v>2</v>
      </c>
      <c r="E992" s="2">
        <v>2</v>
      </c>
      <c r="F992" s="2">
        <v>5</v>
      </c>
      <c r="G992" s="2">
        <v>6</v>
      </c>
      <c r="H992" s="2">
        <v>3</v>
      </c>
      <c r="I992" s="2">
        <v>42.331000000000003</v>
      </c>
      <c r="J992" s="2">
        <v>12.087</v>
      </c>
      <c r="K992" s="2">
        <v>5.6</v>
      </c>
      <c r="L992" s="2">
        <v>5.4</v>
      </c>
      <c r="M992" s="2">
        <v>6.9</v>
      </c>
      <c r="N992" s="2">
        <v>11.8</v>
      </c>
      <c r="O992" s="2">
        <v>15.1</v>
      </c>
      <c r="P992" s="2">
        <v>9</v>
      </c>
      <c r="Q992" s="2">
        <v>8699000</v>
      </c>
      <c r="R992" s="2">
        <v>2982500</v>
      </c>
      <c r="S992" s="2">
        <v>6370000</v>
      </c>
      <c r="T992" s="2">
        <v>40568000</v>
      </c>
      <c r="U992" s="2">
        <v>54702000</v>
      </c>
      <c r="V992" s="2">
        <v>34341000</v>
      </c>
      <c r="W992" s="2">
        <f t="shared" si="90"/>
        <v>6017166.666666667</v>
      </c>
      <c r="X992" s="2">
        <f t="shared" si="91"/>
        <v>43203666.666666664</v>
      </c>
      <c r="Y992" s="2">
        <f t="shared" si="92"/>
        <v>0.13927444429870922</v>
      </c>
      <c r="Z992" s="2">
        <f t="shared" si="93"/>
        <v>3.6946248188258993E-2</v>
      </c>
      <c r="AA992" s="2">
        <f t="shared" si="94"/>
        <v>-2.84399753519584</v>
      </c>
      <c r="AB992" s="2">
        <f t="shared" si="95"/>
        <v>1.4324296566971402</v>
      </c>
    </row>
  </sheetData>
  <sortState xmlns:xlrd2="http://schemas.microsoft.com/office/spreadsheetml/2017/richdata2" ref="A2:AB992">
    <sortCondition descending="1" ref="AA1"/>
  </sortState>
  <phoneticPr fontId="18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roteinGrou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Rothman lab</cp:lastModifiedBy>
  <dcterms:created xsi:type="dcterms:W3CDTF">2017-05-02T01:34:36Z</dcterms:created>
  <dcterms:modified xsi:type="dcterms:W3CDTF">2021-02-05T06:15:37Z</dcterms:modified>
</cp:coreProperties>
</file>